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55" uniqueCount="3086">
  <si>
    <t xml:space="preserve">Table S1. Differentially expressed genes for C14:0</t>
  </si>
  <si>
    <t xml:space="preserve">gene_id</t>
  </si>
  <si>
    <t xml:space="preserve">gene</t>
  </si>
  <si>
    <t xml:space="preserve">locus</t>
  </si>
  <si>
    <t xml:space="preserve">sample1</t>
  </si>
  <si>
    <t xml:space="preserve">sample2</t>
  </si>
  <si>
    <t xml:space="preserve">value_1</t>
  </si>
  <si>
    <t xml:space="preserve">value_2</t>
  </si>
  <si>
    <t xml:space="preserve">log2(fold_change)</t>
  </si>
  <si>
    <t xml:space="preserve">p_value</t>
  </si>
  <si>
    <t xml:space="preserve">q_value</t>
  </si>
  <si>
    <t xml:space="preserve">ENSBTAG00000000448</t>
  </si>
  <si>
    <t xml:space="preserve">BDH_BOVIN</t>
  </si>
  <si>
    <t xml:space="preserve">1:72572940-72608810</t>
  </si>
  <si>
    <t xml:space="preserve">LOW</t>
  </si>
  <si>
    <t xml:space="preserve">HIGH</t>
  </si>
  <si>
    <t xml:space="preserve">ENSBTAG00000003027</t>
  </si>
  <si>
    <t xml:space="preserve">EMX2_BOVIN</t>
  </si>
  <si>
    <t xml:space="preserve">26:38163824-38170070</t>
  </si>
  <si>
    <t xml:space="preserve">ENSBTAG00000004281</t>
  </si>
  <si>
    <t xml:space="preserve">ACSS1</t>
  </si>
  <si>
    <t xml:space="preserve">13:42963403-43076853</t>
  </si>
  <si>
    <t xml:space="preserve">ENSBTAG00000004742</t>
  </si>
  <si>
    <t xml:space="preserve">RUNX1</t>
  </si>
  <si>
    <t xml:space="preserve">1:148678709-148773773</t>
  </si>
  <si>
    <t xml:space="preserve">ENSBTAG00000005714</t>
  </si>
  <si>
    <t xml:space="preserve">ACTC_BOVIN</t>
  </si>
  <si>
    <t xml:space="preserve">10:30361780-30367052</t>
  </si>
  <si>
    <t xml:space="preserve">ENSBTAG00000007596</t>
  </si>
  <si>
    <t xml:space="preserve">A4IFA1_BOVIN</t>
  </si>
  <si>
    <t xml:space="preserve">14:72386750-72399660</t>
  </si>
  <si>
    <t xml:space="preserve">ENSBTAG00000012710</t>
  </si>
  <si>
    <t xml:space="preserve">SLIB_BOVIN</t>
  </si>
  <si>
    <t xml:space="preserve">13:66863224-66872531</t>
  </si>
  <si>
    <t xml:space="preserve">inf</t>
  </si>
  <si>
    <t xml:space="preserve">ENSBTAG00000016514</t>
  </si>
  <si>
    <t xml:space="preserve">CBPE_BOVIN</t>
  </si>
  <si>
    <t xml:space="preserve">17:546397-697915</t>
  </si>
  <si>
    <t xml:space="preserve">ENSBTAG00000016864</t>
  </si>
  <si>
    <t xml:space="preserve">LBP</t>
  </si>
  <si>
    <t xml:space="preserve">13:67874473-67910095</t>
  </si>
  <si>
    <t xml:space="preserve">ENSBTAG00000018909</t>
  </si>
  <si>
    <t xml:space="preserve">-</t>
  </si>
  <si>
    <t xml:space="preserve">4:67767892-68200912</t>
  </si>
  <si>
    <t xml:space="preserve">ENSBTAG00000020643</t>
  </si>
  <si>
    <t xml:space="preserve">A6QLV7_BOVIN</t>
  </si>
  <si>
    <t xml:space="preserve">29:33240587-33255647</t>
  </si>
  <si>
    <t xml:space="preserve">ENSBTAG00000021287</t>
  </si>
  <si>
    <t xml:space="preserve">Q2EF45_BOVIN</t>
  </si>
  <si>
    <t xml:space="preserve">5:53987908-54214799</t>
  </si>
  <si>
    <t xml:space="preserve">ENSBTAG00000038748</t>
  </si>
  <si>
    <t xml:space="preserve">HBB_BOVIN</t>
  </si>
  <si>
    <t xml:space="preserve">15:49022977-49024619</t>
  </si>
  <si>
    <t xml:space="preserve">Table S2. Differentially expressed genes for C16:0</t>
  </si>
  <si>
    <t xml:space="preserve">sample_1</t>
  </si>
  <si>
    <t xml:space="preserve">sample_2</t>
  </si>
  <si>
    <t xml:space="preserve">ENSBTAG00000000575</t>
  </si>
  <si>
    <t xml:space="preserve">TNC</t>
  </si>
  <si>
    <t xml:space="preserve">8:105965497-106067887</t>
  </si>
  <si>
    <t xml:space="preserve">ENSBTAG00000001154</t>
  </si>
  <si>
    <t xml:space="preserve">DGAT2</t>
  </si>
  <si>
    <t xml:space="preserve">15:55940756-55973229</t>
  </si>
  <si>
    <t xml:space="preserve">ENSBTAG00000001288</t>
  </si>
  <si>
    <t xml:space="preserve">MAOB</t>
  </si>
  <si>
    <t xml:space="preserve">X:105235854-105359152</t>
  </si>
  <si>
    <t xml:space="preserve">ENSBTAG00000001890</t>
  </si>
  <si>
    <t xml:space="preserve">LOC508354</t>
  </si>
  <si>
    <t xml:space="preserve">1:70996326-71044754</t>
  </si>
  <si>
    <t xml:space="preserve">ENSBTAG00000002635</t>
  </si>
  <si>
    <t xml:space="preserve">PGRP1_BOVIN</t>
  </si>
  <si>
    <t xml:space="preserve">18:53946096-53948160</t>
  </si>
  <si>
    <t xml:space="preserve">ENSBTAG00000004602</t>
  </si>
  <si>
    <t xml:space="preserve">Q1MW16_BOVIN</t>
  </si>
  <si>
    <t xml:space="preserve">7:48063870-48069063</t>
  </si>
  <si>
    <t xml:space="preserve">ENSBTAG00000004630</t>
  </si>
  <si>
    <t xml:space="preserve">COMP</t>
  </si>
  <si>
    <t xml:space="preserve">7:4354379-4361950</t>
  </si>
  <si>
    <t xml:space="preserve">ENSBTAG00000007173</t>
  </si>
  <si>
    <t xml:space="preserve">F1MX49_BOVIN</t>
  </si>
  <si>
    <t xml:space="preserve">6:71373512-71421283</t>
  </si>
  <si>
    <t xml:space="preserve">ENSBTAG00000008026</t>
  </si>
  <si>
    <t xml:space="preserve">NEU1_BOVIN</t>
  </si>
  <si>
    <t xml:space="preserve">13:52575277-52576188</t>
  </si>
  <si>
    <t xml:space="preserve">ENSBTAG00000008539</t>
  </si>
  <si>
    <t xml:space="preserve">ENHO_BOVIN</t>
  </si>
  <si>
    <t xml:space="preserve">8:77234223-77236116</t>
  </si>
  <si>
    <t xml:space="preserve">ENSBTAG00000011667</t>
  </si>
  <si>
    <t xml:space="preserve">PM20D2</t>
  </si>
  <si>
    <t xml:space="preserve">9:61848878-61861891</t>
  </si>
  <si>
    <t xml:space="preserve">ENSBTAG00000011808</t>
  </si>
  <si>
    <t xml:space="preserve">GDF8_BOVIN</t>
  </si>
  <si>
    <t xml:space="preserve">2:6213565-6220196</t>
  </si>
  <si>
    <t xml:space="preserve">ENSBTAG00000011824</t>
  </si>
  <si>
    <t xml:space="preserve">A5D9E8_BOVIN</t>
  </si>
  <si>
    <t xml:space="preserve">8:85453018-85468721</t>
  </si>
  <si>
    <t xml:space="preserve">ENSBTAG00000011847</t>
  </si>
  <si>
    <t xml:space="preserve">ASPN_BOVIN</t>
  </si>
  <si>
    <t xml:space="preserve">8:85499332-85524670</t>
  </si>
  <si>
    <t xml:space="preserve">ENSBTAG00000012594</t>
  </si>
  <si>
    <t xml:space="preserve">MRPS6</t>
  </si>
  <si>
    <t xml:space="preserve">1:669919-733729</t>
  </si>
  <si>
    <t xml:space="preserve">ENSBTAG00000012855</t>
  </si>
  <si>
    <t xml:space="preserve">LIPL_BOVIN</t>
  </si>
  <si>
    <t xml:space="preserve">8:67481088-67511227</t>
  </si>
  <si>
    <t xml:space="preserve">ENSBTAG00000014340</t>
  </si>
  <si>
    <t xml:space="preserve">KERA</t>
  </si>
  <si>
    <t xml:space="preserve">5:20995379-21002991</t>
  </si>
  <si>
    <t xml:space="preserve">ENSBTAG00000014912</t>
  </si>
  <si>
    <t xml:space="preserve">FMOD_BOVIN</t>
  </si>
  <si>
    <t xml:space="preserve">16:925080-935131</t>
  </si>
  <si>
    <t xml:space="preserve">ENSBTAG00000015297</t>
  </si>
  <si>
    <t xml:space="preserve">BANK1</t>
  </si>
  <si>
    <t xml:space="preserve">6:24052978-24096194</t>
  </si>
  <si>
    <t xml:space="preserve">ENSBTAG00000015369</t>
  </si>
  <si>
    <t xml:space="preserve">AF1Q_BOVIN</t>
  </si>
  <si>
    <t xml:space="preserve">3:19762895-19767967</t>
  </si>
  <si>
    <t xml:space="preserve">ENSBTAG00000016911</t>
  </si>
  <si>
    <t xml:space="preserve">ARHGAP23</t>
  </si>
  <si>
    <t xml:space="preserve">19:39724566-39771622</t>
  </si>
  <si>
    <t xml:space="preserve">ENSBTAG00000018248</t>
  </si>
  <si>
    <t xml:space="preserve">MGLL</t>
  </si>
  <si>
    <t xml:space="preserve">22:60443563-60493810</t>
  </si>
  <si>
    <t xml:space="preserve">ENSBTAG00000018347</t>
  </si>
  <si>
    <t xml:space="preserve">Q08DU3_BOVIN</t>
  </si>
  <si>
    <t xml:space="preserve">8:38724602-38792047</t>
  </si>
  <si>
    <t xml:space="preserve">ENSBTAG00000018399</t>
  </si>
  <si>
    <t xml:space="preserve">MYH15</t>
  </si>
  <si>
    <t xml:space="preserve">1:53530574-53687569</t>
  </si>
  <si>
    <t xml:space="preserve">ENSBTAG00000018497</t>
  </si>
  <si>
    <t xml:space="preserve">Q17QZ6_BOVIN</t>
  </si>
  <si>
    <t xml:space="preserve">2:80858086-80871118</t>
  </si>
  <si>
    <t xml:space="preserve">ENSBTAG00000018941</t>
  </si>
  <si>
    <t xml:space="preserve">CPXM2</t>
  </si>
  <si>
    <t xml:space="preserve">26:43829292-43966907</t>
  </si>
  <si>
    <t xml:space="preserve">ENSBTAG00000020056</t>
  </si>
  <si>
    <t xml:space="preserve">Q9TRM6_BOVIN</t>
  </si>
  <si>
    <t xml:space="preserve">9:14869510-14983763</t>
  </si>
  <si>
    <t xml:space="preserve">ENSBTAG00000020072</t>
  </si>
  <si>
    <t xml:space="preserve">CTHL4_BOVIN</t>
  </si>
  <si>
    <t xml:space="preserve">GJ059556,1:9048-10420</t>
  </si>
  <si>
    <t xml:space="preserve">ENSBTAG00000021059</t>
  </si>
  <si>
    <t xml:space="preserve">A6N4C9_BOVIN</t>
  </si>
  <si>
    <t xml:space="preserve">X:50951670-50973156</t>
  </si>
  <si>
    <t xml:space="preserve">ENSBTAG00000027962</t>
  </si>
  <si>
    <t xml:space="preserve">2:112675321-112675995</t>
  </si>
  <si>
    <t xml:space="preserve">Table S3. Differentially expressed genes for C18:0</t>
  </si>
  <si>
    <t xml:space="preserve">ENSBTAG00000000088</t>
  </si>
  <si>
    <t xml:space="preserve">ALCAM</t>
  </si>
  <si>
    <t xml:space="preserve">1:50332271-50558841</t>
  </si>
  <si>
    <t xml:space="preserve">ENSBTAG00000000140</t>
  </si>
  <si>
    <t xml:space="preserve">Q3ZCJ6_BOVIN</t>
  </si>
  <si>
    <t xml:space="preserve">16:29585791-29624037</t>
  </si>
  <si>
    <t xml:space="preserve">ENSBTAG00000000421</t>
  </si>
  <si>
    <t xml:space="preserve">EEA1</t>
  </si>
  <si>
    <t xml:space="preserve">5:22806702-22884689</t>
  </si>
  <si>
    <t xml:space="preserve">1. BDH_BOVIN</t>
  </si>
  <si>
    <t xml:space="preserve">ENSBTAG00000000494</t>
  </si>
  <si>
    <t xml:space="preserve">PDE4D</t>
  </si>
  <si>
    <t xml:space="preserve">20:20268720-20321935</t>
  </si>
  <si>
    <t xml:space="preserve">ENSBTAG00000000671</t>
  </si>
  <si>
    <t xml:space="preserve">PARP3</t>
  </si>
  <si>
    <t xml:space="preserve">22:49538817-49544236</t>
  </si>
  <si>
    <t xml:space="preserve">ENSBTAG00000000807</t>
  </si>
  <si>
    <t xml:space="preserve">A2VDW4_BOVIN</t>
  </si>
  <si>
    <t xml:space="preserve">21:25993164-26004025</t>
  </si>
  <si>
    <t xml:space="preserve">ENSBTAG00000001017</t>
  </si>
  <si>
    <t xml:space="preserve">SLK</t>
  </si>
  <si>
    <t xml:space="preserve">26:24786359-24844579</t>
  </si>
  <si>
    <t xml:space="preserve">ENSBTAG00000001086</t>
  </si>
  <si>
    <t xml:space="preserve">FHL2_BOVIN</t>
  </si>
  <si>
    <t xml:space="preserve">11:9253233-9300671</t>
  </si>
  <si>
    <t xml:space="preserve">ENSBTAG00000001101</t>
  </si>
  <si>
    <t xml:space="preserve">IL28RA</t>
  </si>
  <si>
    <t xml:space="preserve">2:129315263-129338069</t>
  </si>
  <si>
    <t xml:space="preserve">ENSBTAG00000001468</t>
  </si>
  <si>
    <t xml:space="preserve">A6QPG4_BOVIN</t>
  </si>
  <si>
    <t xml:space="preserve">10:67430990-67516426</t>
  </si>
  <si>
    <t xml:space="preserve">ENSBTAG00000001489</t>
  </si>
  <si>
    <t xml:space="preserve">F2Z4C1_BOVIN</t>
  </si>
  <si>
    <t xml:space="preserve">5:30821250-30825700</t>
  </si>
  <si>
    <t xml:space="preserve">ENSBTAG00000001741</t>
  </si>
  <si>
    <t xml:space="preserve">A0JNK4_BOVIN</t>
  </si>
  <si>
    <t xml:space="preserve">13:66204670-66292988</t>
  </si>
  <si>
    <t xml:space="preserve">ENSBTAG00000001745</t>
  </si>
  <si>
    <t xml:space="preserve">LUM_BOVIN</t>
  </si>
  <si>
    <t xml:space="preserve">5:21037442-21044658</t>
  </si>
  <si>
    <t xml:space="preserve">ENSBTAG00000002068</t>
  </si>
  <si>
    <t xml:space="preserve">TAGL2_BOVIN</t>
  </si>
  <si>
    <t xml:space="preserve">3:9878838-9886647</t>
  </si>
  <si>
    <t xml:space="preserve">ENSBTAG00000002527</t>
  </si>
  <si>
    <t xml:space="preserve">ZSWIM4</t>
  </si>
  <si>
    <t xml:space="preserve">7:12959853-12977638</t>
  </si>
  <si>
    <t xml:space="preserve">ENSBTAG00000002749</t>
  </si>
  <si>
    <t xml:space="preserve">F1MCX2_BOVIN</t>
  </si>
  <si>
    <t xml:space="preserve">19:46456087-46483532</t>
  </si>
  <si>
    <t xml:space="preserve">ENSBTAG00000002835</t>
  </si>
  <si>
    <t xml:space="preserve">SMAD1_BOVIN</t>
  </si>
  <si>
    <t xml:space="preserve">17:12906375-12953417</t>
  </si>
  <si>
    <t xml:space="preserve">ENSBTAG00000003074</t>
  </si>
  <si>
    <t xml:space="preserve">C4TQH6_BOVIN</t>
  </si>
  <si>
    <t xml:space="preserve">19:62486091-62496100</t>
  </si>
  <si>
    <t xml:space="preserve">ENSBTAG00000003202</t>
  </si>
  <si>
    <t xml:space="preserve">OPRD1</t>
  </si>
  <si>
    <t xml:space="preserve">2:125213836-125255802</t>
  </si>
  <si>
    <t xml:space="preserve">ENSBTAG00000003438</t>
  </si>
  <si>
    <t xml:space="preserve">Q58DD1_BOVIN</t>
  </si>
  <si>
    <t xml:space="preserve">11:97582041-97608142</t>
  </si>
  <si>
    <t xml:space="preserve">ENSBTAG00000003650</t>
  </si>
  <si>
    <t xml:space="preserve">NR4A2_BOVIN</t>
  </si>
  <si>
    <t xml:space="preserve">2:39999716-40017015</t>
  </si>
  <si>
    <t xml:space="preserve">ENSBTAG00000003808</t>
  </si>
  <si>
    <t xml:space="preserve">HDAC9</t>
  </si>
  <si>
    <t xml:space="preserve">4:27174249-27457097</t>
  </si>
  <si>
    <t xml:space="preserve">ENSBTAG00000004041</t>
  </si>
  <si>
    <t xml:space="preserve">A6QNX8_BOVIN</t>
  </si>
  <si>
    <t xml:space="preserve">12:89304123-89331902</t>
  </si>
  <si>
    <t xml:space="preserve">ENSBTAG00000004280</t>
  </si>
  <si>
    <t xml:space="preserve">SRPX</t>
  </si>
  <si>
    <t xml:space="preserve">X:110531878-110672966</t>
  </si>
  <si>
    <t xml:space="preserve">ENSBTAG00000004950</t>
  </si>
  <si>
    <t xml:space="preserve">RNBR_BOVIN</t>
  </si>
  <si>
    <t xml:space="preserve">10:26288222-26289852</t>
  </si>
  <si>
    <t xml:space="preserve">ENSBTAG00000005105</t>
  </si>
  <si>
    <t xml:space="preserve">PAFA2_BOVIN</t>
  </si>
  <si>
    <t xml:space="preserve">2:127684836-127720396</t>
  </si>
  <si>
    <t xml:space="preserve">ENSBTAG00000005146</t>
  </si>
  <si>
    <t xml:space="preserve">23:28330538-28334072</t>
  </si>
  <si>
    <t xml:space="preserve">ENSBTAG00000005250</t>
  </si>
  <si>
    <t xml:space="preserve">PGS1_BOVIN</t>
  </si>
  <si>
    <t xml:space="preserve">X:39639905-39653687</t>
  </si>
  <si>
    <t xml:space="preserve">ENSBTAG00000005431</t>
  </si>
  <si>
    <t xml:space="preserve">LMCD1_BOVIN</t>
  </si>
  <si>
    <t xml:space="preserve">22:17961210-18018234</t>
  </si>
  <si>
    <t xml:space="preserve">ENSBTAG00000005477</t>
  </si>
  <si>
    <t xml:space="preserve">LAPM5_BOVIN</t>
  </si>
  <si>
    <t xml:space="preserve">2:123350417-123376541</t>
  </si>
  <si>
    <t xml:space="preserve">ENSBTAG00000005517</t>
  </si>
  <si>
    <t xml:space="preserve">NOP58</t>
  </si>
  <si>
    <t xml:space="preserve">2:91203325-91227105</t>
  </si>
  <si>
    <t xml:space="preserve">ENSBTAG00000005847</t>
  </si>
  <si>
    <t xml:space="preserve">ROCK2</t>
  </si>
  <si>
    <t xml:space="preserve">11:86501576-86583652</t>
  </si>
  <si>
    <t xml:space="preserve">ENSBTAG00000005869</t>
  </si>
  <si>
    <t xml:space="preserve">SENP6</t>
  </si>
  <si>
    <t xml:space="preserve">9:15453770-15587698</t>
  </si>
  <si>
    <t xml:space="preserve">ENSBTAG00000006121</t>
  </si>
  <si>
    <t xml:space="preserve">E1BP09_BOVIN</t>
  </si>
  <si>
    <t xml:space="preserve">18:62435401-62438857</t>
  </si>
  <si>
    <t xml:space="preserve">ENSBTAG00000006182</t>
  </si>
  <si>
    <t xml:space="preserve">8:88081847-88083087</t>
  </si>
  <si>
    <t xml:space="preserve">ENSBTAG00000006187</t>
  </si>
  <si>
    <t xml:space="preserve">MFAP4_BOVIN</t>
  </si>
  <si>
    <t xml:space="preserve">19:34685356-34687892</t>
  </si>
  <si>
    <t xml:space="preserve">ENSBTAG00000006194</t>
  </si>
  <si>
    <t xml:space="preserve">E1BNB5_BOVIN</t>
  </si>
  <si>
    <t xml:space="preserve">29:44673878-44679325</t>
  </si>
  <si>
    <t xml:space="preserve">ENSBTAG00000006214</t>
  </si>
  <si>
    <t xml:space="preserve">A6QQC7_BOVIN</t>
  </si>
  <si>
    <t xml:space="preserve">8:71278582-71349786</t>
  </si>
  <si>
    <t xml:space="preserve">ENSBTAG00000006276</t>
  </si>
  <si>
    <t xml:space="preserve">A3KMW5_BOVIN</t>
  </si>
  <si>
    <t xml:space="preserve">19:53978216-53984772</t>
  </si>
  <si>
    <t xml:space="preserve">ENSBTAG00000006291</t>
  </si>
  <si>
    <t xml:space="preserve">CYLD_BOVIN</t>
  </si>
  <si>
    <t xml:space="preserve">18:19224239-19293983</t>
  </si>
  <si>
    <t xml:space="preserve">ENSBTAG00000006563</t>
  </si>
  <si>
    <t xml:space="preserve">A6H7I0_BOVIN</t>
  </si>
  <si>
    <t xml:space="preserve">22:15444465-15451791</t>
  </si>
  <si>
    <t xml:space="preserve">ENSBTAG00000006579</t>
  </si>
  <si>
    <t xml:space="preserve">P4HA3_BOVIN</t>
  </si>
  <si>
    <t xml:space="preserve">15:54418558-54459500</t>
  </si>
  <si>
    <t xml:space="preserve">ENSBTAG00000006732</t>
  </si>
  <si>
    <t xml:space="preserve">NRCAM</t>
  </si>
  <si>
    <t xml:space="preserve">4:49526573-49615802</t>
  </si>
  <si>
    <t xml:space="preserve">ENSBTAG00000007062</t>
  </si>
  <si>
    <t xml:space="preserve">IBP5_BOVIN</t>
  </si>
  <si>
    <t xml:space="preserve">2:105378990-105397646</t>
  </si>
  <si>
    <t xml:space="preserve">ENSBTAG00000007079</t>
  </si>
  <si>
    <t xml:space="preserve">LCP1</t>
  </si>
  <si>
    <t xml:space="preserve">12:16255787-16320221</t>
  </si>
  <si>
    <t xml:space="preserve">ENSBTAG00000007153</t>
  </si>
  <si>
    <t xml:space="preserve">C1QA_BOVIN</t>
  </si>
  <si>
    <t xml:space="preserve">2:130792854-130795743</t>
  </si>
  <si>
    <t xml:space="preserve">ENSBTAG00000007239</t>
  </si>
  <si>
    <t xml:space="preserve">Q5W1C4_BOVIN</t>
  </si>
  <si>
    <t xml:space="preserve">2:44850891-44867293</t>
  </si>
  <si>
    <t xml:space="preserve">ENSBTAG00000007268</t>
  </si>
  <si>
    <t xml:space="preserve">F13A_BOVIN</t>
  </si>
  <si>
    <t xml:space="preserve">23:48633935-48776698</t>
  </si>
  <si>
    <t xml:space="preserve">ENSBTAG00000007312</t>
  </si>
  <si>
    <t xml:space="preserve">C0IP18_BOVIN</t>
  </si>
  <si>
    <t xml:space="preserve">7:17811221-17814125</t>
  </si>
  <si>
    <t xml:space="preserve">ENSBTAG00000007415</t>
  </si>
  <si>
    <t xml:space="preserve">A7Y461_BOVIN</t>
  </si>
  <si>
    <t xml:space="preserve">10:21521554-21573888</t>
  </si>
  <si>
    <t xml:space="preserve">ENSBTAG00000007447</t>
  </si>
  <si>
    <t xml:space="preserve">A2VDV0_BOVIN</t>
  </si>
  <si>
    <t xml:space="preserve">5:23348067-23364470</t>
  </si>
  <si>
    <t xml:space="preserve">ENSBTAG00000007554</t>
  </si>
  <si>
    <t xml:space="preserve">IFI6_BOVIN</t>
  </si>
  <si>
    <t xml:space="preserve">2:126246560-126250182</t>
  </si>
  <si>
    <t xml:space="preserve">ENSBTAG00000007763</t>
  </si>
  <si>
    <t xml:space="preserve">SATT_BOVIN</t>
  </si>
  <si>
    <t xml:space="preserve">11:63290421-63395507</t>
  </si>
  <si>
    <t xml:space="preserve">ENSBTAG00000008074</t>
  </si>
  <si>
    <t xml:space="preserve">C1QTNF6</t>
  </si>
  <si>
    <t xml:space="preserve">5:75992621-75999893</t>
  </si>
  <si>
    <t xml:space="preserve">ENSBTAG00000008121</t>
  </si>
  <si>
    <t xml:space="preserve">RSPO3</t>
  </si>
  <si>
    <t xml:space="preserve">9:24365332-24508267</t>
  </si>
  <si>
    <t xml:space="preserve">ENSBTAG00000008131</t>
  </si>
  <si>
    <t xml:space="preserve">RNF115</t>
  </si>
  <si>
    <t xml:space="preserve">3:21639997-21705577</t>
  </si>
  <si>
    <t xml:space="preserve">ENSBTAG00000008139</t>
  </si>
  <si>
    <t xml:space="preserve">HXA3_BOVIN</t>
  </si>
  <si>
    <t xml:space="preserve">4:69357160-69389905</t>
  </si>
  <si>
    <t xml:space="preserve">ENSBTAG00000008291</t>
  </si>
  <si>
    <t xml:space="preserve">EPCR_BOVIN</t>
  </si>
  <si>
    <t xml:space="preserve">13:65052809-65106553</t>
  </si>
  <si>
    <t xml:space="preserve">ENSBTAG00000008388</t>
  </si>
  <si>
    <t xml:space="preserve">THOC2</t>
  </si>
  <si>
    <t xml:space="preserve">X:7580440-7696156</t>
  </si>
  <si>
    <t xml:space="preserve">ENSBTAG00000008733</t>
  </si>
  <si>
    <t xml:space="preserve">MAGED1</t>
  </si>
  <si>
    <t xml:space="preserve">X:95708019-95714844</t>
  </si>
  <si>
    <t xml:space="preserve">ENSBTAG00000008761</t>
  </si>
  <si>
    <t xml:space="preserve">TRAFD1</t>
  </si>
  <si>
    <t xml:space="preserve">17:64313878-64328239</t>
  </si>
  <si>
    <t xml:space="preserve">ENSBTAG00000008763</t>
  </si>
  <si>
    <t xml:space="preserve">CX064_BOVIN</t>
  </si>
  <si>
    <t xml:space="preserve">X:10981500-10983415</t>
  </si>
  <si>
    <t xml:space="preserve">ENSBTAG00000008766</t>
  </si>
  <si>
    <t xml:space="preserve">F1MHK2_BOVIN</t>
  </si>
  <si>
    <t xml:space="preserve">2:126676549-126727482</t>
  </si>
  <si>
    <t xml:space="preserve">ENSBTAG00000008921</t>
  </si>
  <si>
    <t xml:space="preserve">NEXN</t>
  </si>
  <si>
    <t xml:space="preserve">3:66998943-67053966</t>
  </si>
  <si>
    <t xml:space="preserve">ENSBTAG00000009150</t>
  </si>
  <si>
    <t xml:space="preserve">SPON1_BOVIN</t>
  </si>
  <si>
    <t xml:space="preserve">15:38991043-39309268</t>
  </si>
  <si>
    <t xml:space="preserve">ENSBTAG00000009441</t>
  </si>
  <si>
    <t xml:space="preserve">RBBP6</t>
  </si>
  <si>
    <t xml:space="preserve">25:22459387-22493189</t>
  </si>
  <si>
    <t xml:space="preserve">ENSBTAG00000009705</t>
  </si>
  <si>
    <t xml:space="preserve">PEDF_BOVIN</t>
  </si>
  <si>
    <t xml:space="preserve">19:23422879-23430667</t>
  </si>
  <si>
    <t xml:space="preserve">ENSBTAG00000009995</t>
  </si>
  <si>
    <t xml:space="preserve">A7Z087_BOVIN</t>
  </si>
  <si>
    <t xml:space="preserve">20:5512160-5584540</t>
  </si>
  <si>
    <t xml:space="preserve">ENSBTAG00000009996</t>
  </si>
  <si>
    <t xml:space="preserve">DOT1L</t>
  </si>
  <si>
    <t xml:space="preserve">7:22629691-22680307</t>
  </si>
  <si>
    <t xml:space="preserve">ENSBTAG00000010069</t>
  </si>
  <si>
    <t xml:space="preserve">Q17QJ4_BOVIN</t>
  </si>
  <si>
    <t xml:space="preserve">7:51438726-51442500</t>
  </si>
  <si>
    <t xml:space="preserve">ENSBTAG00000010155</t>
  </si>
  <si>
    <t xml:space="preserve">REG1_BOVIN</t>
  </si>
  <si>
    <t xml:space="preserve">19:14735717-14741999</t>
  </si>
  <si>
    <t xml:space="preserve">ENSBTAG00000010361</t>
  </si>
  <si>
    <t xml:space="preserve">Q0V7L8_BOVIN</t>
  </si>
  <si>
    <t xml:space="preserve">10:36577284-36586360</t>
  </si>
  <si>
    <t xml:space="preserve">ENSBTAG00000010402</t>
  </si>
  <si>
    <t xml:space="preserve">MYH9</t>
  </si>
  <si>
    <t xml:space="preserve">5:75094865-75179909</t>
  </si>
  <si>
    <t xml:space="preserve">ENSBTAG00000010549</t>
  </si>
  <si>
    <t xml:space="preserve">IFRD1</t>
  </si>
  <si>
    <t xml:space="preserve">4:55872975-55896662</t>
  </si>
  <si>
    <t xml:space="preserve">ENSBTAG00000010793</t>
  </si>
  <si>
    <t xml:space="preserve">A5PKA3_BOVIN</t>
  </si>
  <si>
    <t xml:space="preserve">1:57819992-57855630</t>
  </si>
  <si>
    <t xml:space="preserve">ENSBTAG00000010992</t>
  </si>
  <si>
    <t xml:space="preserve">CATH_BOVIN</t>
  </si>
  <si>
    <t xml:space="preserve">21:25675907-25696632</t>
  </si>
  <si>
    <t xml:space="preserve">ENSBTAG00000011010</t>
  </si>
  <si>
    <t xml:space="preserve">PRND</t>
  </si>
  <si>
    <t xml:space="preserve">13:47444351-47449390</t>
  </si>
  <si>
    <t xml:space="preserve">ENSBTAG00000011187</t>
  </si>
  <si>
    <t xml:space="preserve">FA13A_BOVIN</t>
  </si>
  <si>
    <t xml:space="preserve">6:37355567-37457493</t>
  </si>
  <si>
    <t xml:space="preserve">ENSBTAG00000011189</t>
  </si>
  <si>
    <t xml:space="preserve">TJAP1</t>
  </si>
  <si>
    <t xml:space="preserve">23:17001347-17025374</t>
  </si>
  <si>
    <t xml:space="preserve">ENSBTAG00000011193</t>
  </si>
  <si>
    <t xml:space="preserve">Q1RMH5_BOVIN</t>
  </si>
  <si>
    <t xml:space="preserve">2:130783986-130788357</t>
  </si>
  <si>
    <t xml:space="preserve">ENSBTAG00000011196</t>
  </si>
  <si>
    <t xml:space="preserve">C1QB_BOVIN</t>
  </si>
  <si>
    <t xml:space="preserve">2:130769171-130775911</t>
  </si>
  <si>
    <t xml:space="preserve">ENSBTAG00000011197</t>
  </si>
  <si>
    <t xml:space="preserve">IPMK</t>
  </si>
  <si>
    <t xml:space="preserve">26:762047-814255</t>
  </si>
  <si>
    <t xml:space="preserve">ENSBTAG00000011207</t>
  </si>
  <si>
    <t xml:space="preserve">CNN1_BOVIN</t>
  </si>
  <si>
    <t xml:space="preserve">7:17106393-17114222</t>
  </si>
  <si>
    <t xml:space="preserve">ENSBTAG00000011252</t>
  </si>
  <si>
    <t xml:space="preserve">RAD50</t>
  </si>
  <si>
    <t xml:space="preserve">7:23062885-23169956</t>
  </si>
  <si>
    <t xml:space="preserve">ENSBTAG00000011338</t>
  </si>
  <si>
    <t xml:space="preserve">C10H5orf13</t>
  </si>
  <si>
    <t xml:space="preserve">10:2161054-2193663</t>
  </si>
  <si>
    <t xml:space="preserve">ENSBTAG00000011458</t>
  </si>
  <si>
    <t xml:space="preserve">Q58DP5_BOVIN</t>
  </si>
  <si>
    <t xml:space="preserve">13:52844181-52850549</t>
  </si>
  <si>
    <t xml:space="preserve">ENSBTAG00000011733</t>
  </si>
  <si>
    <t xml:space="preserve">GIPC2_BOVIN</t>
  </si>
  <si>
    <t xml:space="preserve">3:66795566-66895377</t>
  </si>
  <si>
    <t xml:space="preserve">ENSBTAG00000011734</t>
  </si>
  <si>
    <t xml:space="preserve">ANKR1_BOVIN</t>
  </si>
  <si>
    <t xml:space="preserve">26:12571208-12580580</t>
  </si>
  <si>
    <t xml:space="preserve">ENSBTAG00000011905</t>
  </si>
  <si>
    <t xml:space="preserve">A5PKL2_BOVIN</t>
  </si>
  <si>
    <t xml:space="preserve">15:38900250-38977399</t>
  </si>
  <si>
    <t xml:space="preserve">ENSBTAG00000011976</t>
  </si>
  <si>
    <t xml:space="preserve">Q148E6_BOVIN</t>
  </si>
  <si>
    <t xml:space="preserve">3:99937184-99957408</t>
  </si>
  <si>
    <t xml:space="preserve">ENSBTAG00000012036</t>
  </si>
  <si>
    <t xml:space="preserve">A6QR63_BOVIN</t>
  </si>
  <si>
    <t xml:space="preserve">8:69930955-69946715</t>
  </si>
  <si>
    <t xml:space="preserve">ENSBTAG00000012046</t>
  </si>
  <si>
    <t xml:space="preserve">JUNB_BOVIN</t>
  </si>
  <si>
    <t xml:space="preserve">7:13851130-13852933</t>
  </si>
  <si>
    <t xml:space="preserve">ENSBTAG00000012082</t>
  </si>
  <si>
    <t xml:space="preserve">E1BJH6_BOVIN</t>
  </si>
  <si>
    <t xml:space="preserve">25:2439750-2441210</t>
  </si>
  <si>
    <t xml:space="preserve">ENSBTAG00000012149</t>
  </si>
  <si>
    <t xml:space="preserve">E1BI54_BOVIN</t>
  </si>
  <si>
    <t xml:space="preserve">5:26180270-26182515</t>
  </si>
  <si>
    <t xml:space="preserve">ENSBTAG00000012237</t>
  </si>
  <si>
    <t xml:space="preserve">AEBP1</t>
  </si>
  <si>
    <t xml:space="preserve">4:77881912-77891706</t>
  </si>
  <si>
    <t xml:space="preserve">ENSBTAG00000012409</t>
  </si>
  <si>
    <t xml:space="preserve">Q2KJC7_BOVIN</t>
  </si>
  <si>
    <t xml:space="preserve">12:24241936-24276486</t>
  </si>
  <si>
    <t xml:space="preserve">ENSBTAG00000012514</t>
  </si>
  <si>
    <t xml:space="preserve">PODN</t>
  </si>
  <si>
    <t xml:space="preserve">3:93728704-93751305</t>
  </si>
  <si>
    <t xml:space="preserve">ENSBTAG00000012719</t>
  </si>
  <si>
    <t xml:space="preserve">UBTD1_BOVIN</t>
  </si>
  <si>
    <t xml:space="preserve">26:18575001-18625622</t>
  </si>
  <si>
    <t xml:space="preserve">ENSBTAG00000012771</t>
  </si>
  <si>
    <t xml:space="preserve">A7Z067_BOVIN</t>
  </si>
  <si>
    <t xml:space="preserve">7:63379474-63410973</t>
  </si>
  <si>
    <t xml:space="preserve">ENSBTAG00000013066</t>
  </si>
  <si>
    <t xml:space="preserve">IGF2_BOVIN</t>
  </si>
  <si>
    <t xml:space="preserve">29:50046625-50065230</t>
  </si>
  <si>
    <t xml:space="preserve">ENSBTAG00000013103</t>
  </si>
  <si>
    <t xml:space="preserve">CO1A1_BOVIN</t>
  </si>
  <si>
    <t xml:space="preserve">19:37088245-37104998</t>
  </si>
  <si>
    <t xml:space="preserve">ENSBTAG00000013347</t>
  </si>
  <si>
    <t xml:space="preserve">DMPK</t>
  </si>
  <si>
    <t xml:space="preserve">18:53760688-53769611</t>
  </si>
  <si>
    <t xml:space="preserve">ENSBTAG00000013369</t>
  </si>
  <si>
    <t xml:space="preserve">COL14A1</t>
  </si>
  <si>
    <t xml:space="preserve">14:83892852-84109620</t>
  </si>
  <si>
    <t xml:space="preserve">ENSBTAG00000013472</t>
  </si>
  <si>
    <t xml:space="preserve">CO1A2_BOVIN</t>
  </si>
  <si>
    <t xml:space="preserve">4:11624469-11661163</t>
  </si>
  <si>
    <t xml:space="preserve">ENSBTAG00000013905</t>
  </si>
  <si>
    <t xml:space="preserve">A7Z065_BOVIN</t>
  </si>
  <si>
    <t xml:space="preserve">26:31387331-31425414</t>
  </si>
  <si>
    <t xml:space="preserve">ENSBTAG00000013923</t>
  </si>
  <si>
    <t xml:space="preserve">Q0P598_BOVIN</t>
  </si>
  <si>
    <t xml:space="preserve">11:19815844-19846493</t>
  </si>
  <si>
    <t xml:space="preserve">ENSBTAG00000014027</t>
  </si>
  <si>
    <t xml:space="preserve">TRIM36</t>
  </si>
  <si>
    <t xml:space="preserve">10:3921476-3962283</t>
  </si>
  <si>
    <t xml:space="preserve">ENSBTAG00000014090</t>
  </si>
  <si>
    <t xml:space="preserve">ARI5A_BOVIN</t>
  </si>
  <si>
    <t xml:space="preserve">11:2526185-2537850</t>
  </si>
  <si>
    <t xml:space="preserve">ENSBTAG00000014665</t>
  </si>
  <si>
    <t xml:space="preserve">ATS2_BOVIN</t>
  </si>
  <si>
    <t xml:space="preserve">7:1956351-2165242</t>
  </si>
  <si>
    <t xml:space="preserve">ENSBTAG00000014824</t>
  </si>
  <si>
    <t xml:space="preserve">Q0V8K1_BOVIN</t>
  </si>
  <si>
    <t xml:space="preserve">10:21806053-21814533</t>
  </si>
  <si>
    <t xml:space="preserve">ENSBTAG00000014835</t>
  </si>
  <si>
    <t xml:space="preserve">SPRC_BOVIN</t>
  </si>
  <si>
    <t xml:space="preserve">7:64878193-64900828</t>
  </si>
  <si>
    <t xml:space="preserve">ENSBTAG00000014855</t>
  </si>
  <si>
    <t xml:space="preserve">MICAL2</t>
  </si>
  <si>
    <t xml:space="preserve">15:41003242-41107850</t>
  </si>
  <si>
    <t xml:space="preserve">ENSBTAG00000015228</t>
  </si>
  <si>
    <t xml:space="preserve">Q29630_BOVIN</t>
  </si>
  <si>
    <t xml:space="preserve">7:63748884-63756646</t>
  </si>
  <si>
    <t xml:space="preserve">ENSBTAG00000015467</t>
  </si>
  <si>
    <t xml:space="preserve">FAM184A</t>
  </si>
  <si>
    <t xml:space="preserve">9:32425507-32497610</t>
  </si>
  <si>
    <t xml:space="preserve">ENSBTAG00000015509</t>
  </si>
  <si>
    <t xml:space="preserve">4:47597859-47635332</t>
  </si>
  <si>
    <t xml:space="preserve">ENSBTAG00000015554</t>
  </si>
  <si>
    <t xml:space="preserve">TMF1</t>
  </si>
  <si>
    <t xml:space="preserve">22:32610464-32640830</t>
  </si>
  <si>
    <t xml:space="preserve">ENSBTAG00000015604</t>
  </si>
  <si>
    <t xml:space="preserve">Q08DL3_BOVIN</t>
  </si>
  <si>
    <t xml:space="preserve">5:25807925-25823618</t>
  </si>
  <si>
    <t xml:space="preserve">ENSBTAG00000015704</t>
  </si>
  <si>
    <t xml:space="preserve">A5D7N7_BOVIN</t>
  </si>
  <si>
    <t xml:space="preserve">12:90698789-90720746</t>
  </si>
  <si>
    <t xml:space="preserve">ENSBTAG00000015821</t>
  </si>
  <si>
    <t xml:space="preserve">AMPD3</t>
  </si>
  <si>
    <t xml:space="preserve">15:42759304-42796464</t>
  </si>
  <si>
    <t xml:space="preserve">ENSBTAG00000015978</t>
  </si>
  <si>
    <t xml:space="preserve">F1N650_BOVIN</t>
  </si>
  <si>
    <t xml:space="preserve">8:49624472-49642916</t>
  </si>
  <si>
    <t xml:space="preserve">ENSBTAG00000016185</t>
  </si>
  <si>
    <t xml:space="preserve">ENAH</t>
  </si>
  <si>
    <t xml:space="preserve">16:29238991-29442791</t>
  </si>
  <si>
    <t xml:space="preserve">ENSBTAG00000016563</t>
  </si>
  <si>
    <t xml:space="preserve">GOLGA4</t>
  </si>
  <si>
    <t xml:space="preserve">22:10813997-10923960</t>
  </si>
  <si>
    <t xml:space="preserve">ENSBTAG00000016637</t>
  </si>
  <si>
    <t xml:space="preserve">Q17QQ6_BOVIN</t>
  </si>
  <si>
    <t xml:space="preserve">12:11306593-11329117</t>
  </si>
  <si>
    <t xml:space="preserve">ENSBTAG00000016895</t>
  </si>
  <si>
    <t xml:space="preserve">NIPA2_BOVIN</t>
  </si>
  <si>
    <t xml:space="preserve">2:973926-994208</t>
  </si>
  <si>
    <t xml:space="preserve">ENSBTAG00000017448</t>
  </si>
  <si>
    <t xml:space="preserve">A2VE41_BOVIN</t>
  </si>
  <si>
    <t xml:space="preserve">11:38338743-38408288</t>
  </si>
  <si>
    <t xml:space="preserve">ENSBTAG00000017597</t>
  </si>
  <si>
    <t xml:space="preserve">ESCO1</t>
  </si>
  <si>
    <t xml:space="preserve">24:35021779-35047784</t>
  </si>
  <si>
    <t xml:space="preserve">ENSBTAG00000017713</t>
  </si>
  <si>
    <t xml:space="preserve">KTN1</t>
  </si>
  <si>
    <t xml:space="preserve">10:68238009-68351879</t>
  </si>
  <si>
    <t xml:space="preserve">ENSBTAG00000017743</t>
  </si>
  <si>
    <t xml:space="preserve">XIRP2</t>
  </si>
  <si>
    <t xml:space="preserve">2:29080499-29131828</t>
  </si>
  <si>
    <t xml:space="preserve">ENSBTAG00000018152</t>
  </si>
  <si>
    <t xml:space="preserve">Q0VCK1_BOVIN</t>
  </si>
  <si>
    <t xml:space="preserve">18:62018418-62024004</t>
  </si>
  <si>
    <t xml:space="preserve">ENSBTAG00000018164</t>
  </si>
  <si>
    <t xml:space="preserve">FNDC4</t>
  </si>
  <si>
    <t xml:space="preserve">11:72181229-72183230</t>
  </si>
  <si>
    <t xml:space="preserve">ENSBTAG00000018773</t>
  </si>
  <si>
    <t xml:space="preserve">RND1_BOVIN</t>
  </si>
  <si>
    <t xml:space="preserve">5:31090624-31097555</t>
  </si>
  <si>
    <t xml:space="preserve">ENSBTAG00000019203</t>
  </si>
  <si>
    <t xml:space="preserve">S10A4_BOVIN</t>
  </si>
  <si>
    <t xml:space="preserve">3:16887101-16888570</t>
  </si>
  <si>
    <t xml:space="preserve">ENSBTAG00000019267</t>
  </si>
  <si>
    <t xml:space="preserve">MMP2</t>
  </si>
  <si>
    <t xml:space="preserve">18:23828637-23855657</t>
  </si>
  <si>
    <t xml:space="preserve">ENSBTAG00000019347</t>
  </si>
  <si>
    <t xml:space="preserve">A6H734_BOVIN</t>
  </si>
  <si>
    <t xml:space="preserve">19:40226035-40293157</t>
  </si>
  <si>
    <t xml:space="preserve">ENSBTAG00000019409</t>
  </si>
  <si>
    <t xml:space="preserve">GNPTAB</t>
  </si>
  <si>
    <t xml:space="preserve">5:65913563-65996223</t>
  </si>
  <si>
    <t xml:space="preserve">ENSBTAG00000019517</t>
  </si>
  <si>
    <t xml:space="preserve">ELN</t>
  </si>
  <si>
    <t xml:space="preserve">25:33787888-33820672</t>
  </si>
  <si>
    <t xml:space="preserve">ENSBTAG00000019627</t>
  </si>
  <si>
    <t xml:space="preserve">Q3SX33_BOVIN</t>
  </si>
  <si>
    <t xml:space="preserve">15:30509503-30515399</t>
  </si>
  <si>
    <t xml:space="preserve">ENSBTAG00000019669</t>
  </si>
  <si>
    <t xml:space="preserve">C163A_BOVIN</t>
  </si>
  <si>
    <t xml:space="preserve">5:102245936-102278444</t>
  </si>
  <si>
    <t xml:space="preserve">ENSBTAG00000020214</t>
  </si>
  <si>
    <t xml:space="preserve">LRRC8B</t>
  </si>
  <si>
    <t xml:space="preserve">3:53852739-53862657</t>
  </si>
  <si>
    <t xml:space="preserve">ENSBTAG00000020233</t>
  </si>
  <si>
    <t xml:space="preserve">C10orf118</t>
  </si>
  <si>
    <t xml:space="preserve">26:34884593-34917883</t>
  </si>
  <si>
    <t xml:space="preserve">ENSBTAG00000020393</t>
  </si>
  <si>
    <t xml:space="preserve">MT21C_BOVIN</t>
  </si>
  <si>
    <t xml:space="preserve">12:82907166-82916245</t>
  </si>
  <si>
    <t xml:space="preserve">ENSBTAG00000020528</t>
  </si>
  <si>
    <t xml:space="preserve">Q2HJB6_BOVIN</t>
  </si>
  <si>
    <t xml:space="preserve">25:36490770-36495789</t>
  </si>
  <si>
    <t xml:space="preserve">ENSBTAG00000020764</t>
  </si>
  <si>
    <t xml:space="preserve">CNN2_BOVIN</t>
  </si>
  <si>
    <t xml:space="preserve">7:45159980-45162941</t>
  </si>
  <si>
    <t xml:space="preserve">ENSBTAG00000020860</t>
  </si>
  <si>
    <t xml:space="preserve">CHD1</t>
  </si>
  <si>
    <t xml:space="preserve">7:100492793-100565687</t>
  </si>
  <si>
    <t xml:space="preserve">ENSBTAG00000021151</t>
  </si>
  <si>
    <t xml:space="preserve">MYH10_BOVIN</t>
  </si>
  <si>
    <t xml:space="preserve">19:28680824-28800880</t>
  </si>
  <si>
    <t xml:space="preserve">ENSBTAG00000021377</t>
  </si>
  <si>
    <t xml:space="preserve">S10AE_BOVIN</t>
  </si>
  <si>
    <t xml:space="preserve">3:16827336-16829392</t>
  </si>
  <si>
    <t xml:space="preserve">ENSBTAG00000021466</t>
  </si>
  <si>
    <t xml:space="preserve">COL3A1</t>
  </si>
  <si>
    <t xml:space="preserve">2:7318226-7356937</t>
  </si>
  <si>
    <t xml:space="preserve">ENSBTAG00000021527</t>
  </si>
  <si>
    <t xml:space="preserve">IGF1R_BOVIN</t>
  </si>
  <si>
    <t xml:space="preserve">21:8208821-8268093</t>
  </si>
  <si>
    <t xml:space="preserve">ENSBTAG00000021672</t>
  </si>
  <si>
    <t xml:space="preserve">RGS1</t>
  </si>
  <si>
    <t xml:space="preserve">16:13314191-13318292</t>
  </si>
  <si>
    <t xml:space="preserve">ENSBTAG00000021980</t>
  </si>
  <si>
    <t xml:space="preserve">Q58CQ7_BOVIN</t>
  </si>
  <si>
    <t xml:space="preserve">5:84286535-84308915</t>
  </si>
  <si>
    <t xml:space="preserve">ENSBTAG00000022449</t>
  </si>
  <si>
    <t xml:space="preserve">SCD5_BOVIN</t>
  </si>
  <si>
    <t xml:space="preserve">6:99233278-99410753</t>
  </si>
  <si>
    <t xml:space="preserve">ENSBTAG00000022699</t>
  </si>
  <si>
    <t xml:space="preserve">CAV3_BOVIN</t>
  </si>
  <si>
    <t xml:space="preserve">22:17832936-17846997</t>
  </si>
  <si>
    <t xml:space="preserve">ENSBTAG00000023523</t>
  </si>
  <si>
    <t xml:space="preserve">GKAP1_BOVIN</t>
  </si>
  <si>
    <t xml:space="preserve">8:78327712-78418760</t>
  </si>
  <si>
    <t xml:space="preserve">ENSBTAG00000023907</t>
  </si>
  <si>
    <t xml:space="preserve">COL18A1</t>
  </si>
  <si>
    <t xml:space="preserve">1:146989243-147040968</t>
  </si>
  <si>
    <t xml:space="preserve">ENSBTAG00000030845</t>
  </si>
  <si>
    <t xml:space="preserve">MPEG1</t>
  </si>
  <si>
    <t xml:space="preserve">15:83667091-83671187</t>
  </si>
  <si>
    <t xml:space="preserve">ENSBTAG00000031785</t>
  </si>
  <si>
    <t xml:space="preserve">H2B1_BOVIN</t>
  </si>
  <si>
    <t xml:space="preserve">23:31589470-31607791</t>
  </si>
  <si>
    <t xml:space="preserve">ENSBTAG00000032057</t>
  </si>
  <si>
    <t xml:space="preserve">3:28623390-28623702</t>
  </si>
  <si>
    <t xml:space="preserve">ENSBTAG00000033803</t>
  </si>
  <si>
    <t xml:space="preserve">FABP7_BOVIN</t>
  </si>
  <si>
    <t xml:space="preserve">9:28834077-28837863</t>
  </si>
  <si>
    <t xml:space="preserve">ENSBTAG00000034147</t>
  </si>
  <si>
    <t xml:space="preserve">OLM2B_BOVIN</t>
  </si>
  <si>
    <t xml:space="preserve">3:7528021-7577290</t>
  </si>
  <si>
    <t xml:space="preserve">ENSBTAG00000034222</t>
  </si>
  <si>
    <t xml:space="preserve">CAB39L</t>
  </si>
  <si>
    <t xml:space="preserve">12:19016367-19079171</t>
  </si>
  <si>
    <t xml:space="preserve">ENSBTAG00000038048</t>
  </si>
  <si>
    <t xml:space="preserve">13:32544523-32644278</t>
  </si>
  <si>
    <t xml:space="preserve">ENSBTAG00000039599</t>
  </si>
  <si>
    <t xml:space="preserve">HOXB4</t>
  </si>
  <si>
    <t xml:space="preserve">19:38561273-38564096</t>
  </si>
  <si>
    <t xml:space="preserve">ENSBTAG00000039657</t>
  </si>
  <si>
    <t xml:space="preserve">F2Z4J1_BOVIN</t>
  </si>
  <si>
    <t xml:space="preserve">23:31579046-31589230</t>
  </si>
  <si>
    <t xml:space="preserve">ENSBTAG00000044027</t>
  </si>
  <si>
    <t xml:space="preserve">ITGBL1</t>
  </si>
  <si>
    <t xml:space="preserve">12:81980947-82108529</t>
  </si>
  <si>
    <t xml:space="preserve">ENSBTAG00000044073</t>
  </si>
  <si>
    <t xml:space="preserve">CD248</t>
  </si>
  <si>
    <t xml:space="preserve">29:45016283-45018614</t>
  </si>
  <si>
    <t xml:space="preserve">ENSBTAG00000044150</t>
  </si>
  <si>
    <t xml:space="preserve">E1BMA5_BOVIN</t>
  </si>
  <si>
    <t xml:space="preserve">3:3045780-3119590</t>
  </si>
  <si>
    <t xml:space="preserve">ENSBTAG00000045661</t>
  </si>
  <si>
    <t xml:space="preserve">10:42671323-42671620</t>
  </si>
  <si>
    <t xml:space="preserve">ENSBTAG00000045822</t>
  </si>
  <si>
    <t xml:space="preserve">15:74915625-74916613</t>
  </si>
  <si>
    <t xml:space="preserve">ENSBTAG00000046512</t>
  </si>
  <si>
    <t xml:space="preserve">E1AXU0_BOVIN</t>
  </si>
  <si>
    <t xml:space="preserve">22:12549675-12558895</t>
  </si>
  <si>
    <t xml:space="preserve">ENSBTAG00000047029</t>
  </si>
  <si>
    <t xml:space="preserve">E1BEQ3_BOVIN</t>
  </si>
  <si>
    <t xml:space="preserve">11:47050710-47051142</t>
  </si>
  <si>
    <t xml:space="preserve">ENSBTAG00000047229</t>
  </si>
  <si>
    <t xml:space="preserve">CRIP1_BOVIN</t>
  </si>
  <si>
    <t xml:space="preserve">21:71390599-71392110</t>
  </si>
  <si>
    <t xml:space="preserve">Table S4. Differentially expressed genes for C18:1 cis-9 </t>
  </si>
  <si>
    <t xml:space="preserve">ENSBTAG00000000057</t>
  </si>
  <si>
    <t xml:space="preserve">A7E3P4_BOVIN</t>
  </si>
  <si>
    <t xml:space="preserve">3:15470301-15480443</t>
  </si>
  <si>
    <t xml:space="preserve">ENSBTAG00000000133</t>
  </si>
  <si>
    <t xml:space="preserve">Q2KIW2_BOVIN</t>
  </si>
  <si>
    <t xml:space="preserve">19:27921926-27923997</t>
  </si>
  <si>
    <t xml:space="preserve">ENSBTAG00000000154</t>
  </si>
  <si>
    <t xml:space="preserve">IRF2BP1</t>
  </si>
  <si>
    <t xml:space="preserve">X:11966613-11968272</t>
  </si>
  <si>
    <t xml:space="preserve">ENSBTAG00000000240</t>
  </si>
  <si>
    <t xml:space="preserve">A6QLP4_BOVIN</t>
  </si>
  <si>
    <t xml:space="preserve">9:70181053-70304090</t>
  </si>
  <si>
    <t xml:space="preserve">ENSBTAG00000000271</t>
  </si>
  <si>
    <t xml:space="preserve">MNS1</t>
  </si>
  <si>
    <t xml:space="preserve">10:53958911-54043420</t>
  </si>
  <si>
    <t xml:space="preserve">ENSBTAG00000000387</t>
  </si>
  <si>
    <t xml:space="preserve">Q3MHK5_BOVIN</t>
  </si>
  <si>
    <t xml:space="preserve">22:51262429-51266667</t>
  </si>
  <si>
    <t xml:space="preserve">ENSBTAG00000000802</t>
  </si>
  <si>
    <t xml:space="preserve">LYVE1_BOVIN</t>
  </si>
  <si>
    <t xml:space="preserve">15:42678183-42692464</t>
  </si>
  <si>
    <t xml:space="preserve">ENSBTAG00000000917</t>
  </si>
  <si>
    <t xml:space="preserve">BMP1</t>
  </si>
  <si>
    <t xml:space="preserve">8:69980324-70027825</t>
  </si>
  <si>
    <t xml:space="preserve">ENSBTAG00000000925</t>
  </si>
  <si>
    <t xml:space="preserve">GL8D2_BOVIN</t>
  </si>
  <si>
    <t xml:space="preserve">5:67994625-68036627</t>
  </si>
  <si>
    <t xml:space="preserve">ENSBTAG00000000967</t>
  </si>
  <si>
    <t xml:space="preserve">DET1</t>
  </si>
  <si>
    <t xml:space="preserve">21:19928625-19953516</t>
  </si>
  <si>
    <t xml:space="preserve">ENSBTAG00000001061</t>
  </si>
  <si>
    <t xml:space="preserve">PRKCA</t>
  </si>
  <si>
    <t xml:space="preserve">19:63500602-63581649</t>
  </si>
  <si>
    <t xml:space="preserve">ENSBTAG00000001105</t>
  </si>
  <si>
    <t xml:space="preserve">ANXA4_BOVIN</t>
  </si>
  <si>
    <t xml:space="preserve">11:68070486-68144492</t>
  </si>
  <si>
    <t xml:space="preserve">ENSBTAG00000001444</t>
  </si>
  <si>
    <t xml:space="preserve">TNXB</t>
  </si>
  <si>
    <t xml:space="preserve">23:27083668-27136954</t>
  </si>
  <si>
    <t xml:space="preserve">ENSBTAG00000001573</t>
  </si>
  <si>
    <t xml:space="preserve">JMJD1C</t>
  </si>
  <si>
    <t xml:space="preserve">28:19393374-19663523</t>
  </si>
  <si>
    <t xml:space="preserve">ENSBTAG00000001579</t>
  </si>
  <si>
    <t xml:space="preserve">B0JYP5_BOVIN</t>
  </si>
  <si>
    <t xml:space="preserve">14:4085145-4168483</t>
  </si>
  <si>
    <t xml:space="preserve">ENSBTAG00000001729</t>
  </si>
  <si>
    <t xml:space="preserve">DUS10_BOVIN</t>
  </si>
  <si>
    <t xml:space="preserve">16:25895750-25936864</t>
  </si>
  <si>
    <t xml:space="preserve">ENSBTAG00000001835</t>
  </si>
  <si>
    <t xml:space="preserve">CXA1_BOVIN</t>
  </si>
  <si>
    <t xml:space="preserve">9:30127785-30140793</t>
  </si>
  <si>
    <t xml:space="preserve">ENSBTAG00000001968</t>
  </si>
  <si>
    <t xml:space="preserve">A6QNT7_BOVIN</t>
  </si>
  <si>
    <t xml:space="preserve">1:87007532-87017223</t>
  </si>
  <si>
    <t xml:space="preserve">ENSBTAG00000002023</t>
  </si>
  <si>
    <t xml:space="preserve">NOS1</t>
  </si>
  <si>
    <t xml:space="preserve">17:60047140-60131472</t>
  </si>
  <si>
    <t xml:space="preserve">ENSBTAG00000002080</t>
  </si>
  <si>
    <t xml:space="preserve">Q2HJ34_BOVIN</t>
  </si>
  <si>
    <t xml:space="preserve">14:47005559-47013935</t>
  </si>
  <si>
    <t xml:space="preserve">ENSBTAG00000002096</t>
  </si>
  <si>
    <t xml:space="preserve">Q2KI63_BOVIN</t>
  </si>
  <si>
    <t xml:space="preserve">3:7996518-8005228</t>
  </si>
  <si>
    <t xml:space="preserve">ENSBTAG00000002215</t>
  </si>
  <si>
    <t xml:space="preserve">GFPT2_BOVIN</t>
  </si>
  <si>
    <t xml:space="preserve">7:772144-817756</t>
  </si>
  <si>
    <t xml:space="preserve">ENSBTAG00000002216</t>
  </si>
  <si>
    <t xml:space="preserve">Q0VBX9_BOVIN</t>
  </si>
  <si>
    <t xml:space="preserve">15:35331400-35334046</t>
  </si>
  <si>
    <t xml:space="preserve">ENSBTAG00000002278</t>
  </si>
  <si>
    <t xml:space="preserve">FBN1</t>
  </si>
  <si>
    <t xml:space="preserve">10:61877807-62142171</t>
  </si>
  <si>
    <t xml:space="preserve">ENSBTAG00000002279</t>
  </si>
  <si>
    <t xml:space="preserve">LC7L3_BOVIN</t>
  </si>
  <si>
    <t xml:space="preserve">19:36622183-36647084</t>
  </si>
  <si>
    <t xml:space="preserve">ENSBTAG00000002321</t>
  </si>
  <si>
    <t xml:space="preserve">GCST_BOVIN</t>
  </si>
  <si>
    <t xml:space="preserve">22:51257610-51261937</t>
  </si>
  <si>
    <t xml:space="preserve">ENSBTAG00000002554</t>
  </si>
  <si>
    <t xml:space="preserve">FAM115A</t>
  </si>
  <si>
    <t xml:space="preserve">4:107839225-107876940</t>
  </si>
  <si>
    <t xml:space="preserve">ENSBTAG00000002644</t>
  </si>
  <si>
    <t xml:space="preserve">KCNQ4</t>
  </si>
  <si>
    <t xml:space="preserve">3:105977254-106003115</t>
  </si>
  <si>
    <t xml:space="preserve">ENSBTAG00000002755</t>
  </si>
  <si>
    <t xml:space="preserve">ANKRD12</t>
  </si>
  <si>
    <t xml:space="preserve">24:41913309-41975447</t>
  </si>
  <si>
    <t xml:space="preserve">ENSBTAG00000003265</t>
  </si>
  <si>
    <t xml:space="preserve">Q08E01_BOVIN</t>
  </si>
  <si>
    <t xml:space="preserve">26:30840112-30971458</t>
  </si>
  <si>
    <t xml:space="preserve">ENSBTAG00000003278</t>
  </si>
  <si>
    <t xml:space="preserve">F1MY80_BOVIN</t>
  </si>
  <si>
    <t xml:space="preserve">5:26202175-26206357</t>
  </si>
  <si>
    <t xml:space="preserve">ENSBTAG00000003338</t>
  </si>
  <si>
    <t xml:space="preserve">LRRCC1</t>
  </si>
  <si>
    <t xml:space="preserve">14:79805241-79848868</t>
  </si>
  <si>
    <t xml:space="preserve">ENSBTAG00000003403</t>
  </si>
  <si>
    <t xml:space="preserve">PADI2</t>
  </si>
  <si>
    <t xml:space="preserve">2:136049643-136103406</t>
  </si>
  <si>
    <t xml:space="preserve">ENSBTAG00000003754</t>
  </si>
  <si>
    <t xml:space="preserve">STARD9</t>
  </si>
  <si>
    <t xml:space="preserve">10:38111922-38135944</t>
  </si>
  <si>
    <t xml:space="preserve">ENSBTAG00000003784</t>
  </si>
  <si>
    <t xml:space="preserve">DNJC2_BOVIN</t>
  </si>
  <si>
    <t xml:space="preserve">4:44769574-44803651</t>
  </si>
  <si>
    <t xml:space="preserve">ENSBTAG00000003806</t>
  </si>
  <si>
    <t xml:space="preserve">A5PJT7_BOVIN</t>
  </si>
  <si>
    <t xml:space="preserve">3:20228527-20233933</t>
  </si>
  <si>
    <t xml:space="preserve">ENSBTAG00000004038</t>
  </si>
  <si>
    <t xml:space="preserve">F1MFB7_BOVIN</t>
  </si>
  <si>
    <t xml:space="preserve">25:7647411-7689263</t>
  </si>
  <si>
    <t xml:space="preserve">ENSBTAG00000004159</t>
  </si>
  <si>
    <t xml:space="preserve">E1BJ27_BOVIN</t>
  </si>
  <si>
    <t xml:space="preserve">11:27260474-27263699</t>
  </si>
  <si>
    <t xml:space="preserve">ENSBTAG00000004189</t>
  </si>
  <si>
    <t xml:space="preserve">MLXIP</t>
  </si>
  <si>
    <t xml:space="preserve">17:55472595-55528501</t>
  </si>
  <si>
    <t xml:space="preserve">ENSBTAG00000004720</t>
  </si>
  <si>
    <t xml:space="preserve">SULF1</t>
  </si>
  <si>
    <t xml:space="preserve">14:35476251-35558292</t>
  </si>
  <si>
    <t xml:space="preserve">ENSBTAG00000004838</t>
  </si>
  <si>
    <t xml:space="preserve">E1B855_BOVIN</t>
  </si>
  <si>
    <t xml:space="preserve">18:23309539-23312757</t>
  </si>
  <si>
    <t xml:space="preserve">ENSBTAG00000004860</t>
  </si>
  <si>
    <t xml:space="preserve">A6QQD5_BOVIN</t>
  </si>
  <si>
    <t xml:space="preserve">7:26237928-26329594</t>
  </si>
  <si>
    <t xml:space="preserve">ENSBTAG00000004899</t>
  </si>
  <si>
    <t xml:space="preserve">ABLIM1</t>
  </si>
  <si>
    <t xml:space="preserve">26:35198880-35385824</t>
  </si>
  <si>
    <t xml:space="preserve">ENSBTAG00000004934</t>
  </si>
  <si>
    <t xml:space="preserve">NEMF</t>
  </si>
  <si>
    <t xml:space="preserve">10:42809221-42862866</t>
  </si>
  <si>
    <t xml:space="preserve">ENSBTAG00000004999</t>
  </si>
  <si>
    <t xml:space="preserve">A7Z077_BOVIN</t>
  </si>
  <si>
    <t xml:space="preserve">5:78299381-78326511</t>
  </si>
  <si>
    <t xml:space="preserve">ENSBTAG00000005062</t>
  </si>
  <si>
    <t xml:space="preserve">TEC</t>
  </si>
  <si>
    <t xml:space="preserve">6:68468929-68530673</t>
  </si>
  <si>
    <t xml:space="preserve">ENSBTAG00000005077</t>
  </si>
  <si>
    <t xml:space="preserve">CXCL12</t>
  </si>
  <si>
    <t xml:space="preserve">28:45410675-45418793</t>
  </si>
  <si>
    <t xml:space="preserve">ENSBTAG00000005078</t>
  </si>
  <si>
    <t xml:space="preserve">UCHL1_BOVIN</t>
  </si>
  <si>
    <t xml:space="preserve">6:61796029-61807722</t>
  </si>
  <si>
    <t xml:space="preserve">ENSBTAG00000005181</t>
  </si>
  <si>
    <t xml:space="preserve">SYS1_BOVIN</t>
  </si>
  <si>
    <t xml:space="preserve">13:74429934-74433440</t>
  </si>
  <si>
    <t xml:space="preserve">ENSBTAG00000005259</t>
  </si>
  <si>
    <t xml:space="preserve">UCP3</t>
  </si>
  <si>
    <t xml:space="preserve">15:54213565-54224051</t>
  </si>
  <si>
    <t xml:space="preserve">ENSBTAG00000005260</t>
  </si>
  <si>
    <t xml:space="preserve">Q58DM6_BOVIN</t>
  </si>
  <si>
    <t xml:space="preserve">6:38120577-38127577</t>
  </si>
  <si>
    <t xml:space="preserve">ENSBTAG00000005408</t>
  </si>
  <si>
    <t xml:space="preserve">CLK1</t>
  </si>
  <si>
    <t xml:space="preserve">2:89920585-89927819</t>
  </si>
  <si>
    <t xml:space="preserve">ENSBTAG00000005586</t>
  </si>
  <si>
    <t xml:space="preserve">GATM_BOVIN</t>
  </si>
  <si>
    <t xml:space="preserve">10:65325341-65341352</t>
  </si>
  <si>
    <t xml:space="preserve">ENSBTAG00000005606</t>
  </si>
  <si>
    <t xml:space="preserve">F1N2F0_BOVIN</t>
  </si>
  <si>
    <t xml:space="preserve">5:26188848-26191440</t>
  </si>
  <si>
    <t xml:space="preserve">ENSBTAG00000005763</t>
  </si>
  <si>
    <t xml:space="preserve">AKT1S1</t>
  </si>
  <si>
    <t xml:space="preserve">18:56672751-56680246</t>
  </si>
  <si>
    <t xml:space="preserve">ENSBTAG00000005862</t>
  </si>
  <si>
    <t xml:space="preserve">Q05B94_BOVIN</t>
  </si>
  <si>
    <t xml:space="preserve">1:107895574-107928220</t>
  </si>
  <si>
    <t xml:space="preserve">ENSBTAG00000005923</t>
  </si>
  <si>
    <t xml:space="preserve">ABTB2</t>
  </si>
  <si>
    <t xml:space="preserve">15:65548290-65735623</t>
  </si>
  <si>
    <t xml:space="preserve">ENSBTAG00000005929</t>
  </si>
  <si>
    <t xml:space="preserve">SPTBN2</t>
  </si>
  <si>
    <t xml:space="preserve">29:45358813-45503093</t>
  </si>
  <si>
    <t xml:space="preserve">ENSBTAG00000006138</t>
  </si>
  <si>
    <t xml:space="preserve">SEM3C_BOVIN</t>
  </si>
  <si>
    <t xml:space="preserve">4:40140493-40345588</t>
  </si>
  <si>
    <t xml:space="preserve">ENSBTAG00000006349</t>
  </si>
  <si>
    <t xml:space="preserve">A6QR03_BOVIN</t>
  </si>
  <si>
    <t xml:space="preserve">2:127647570-127665188</t>
  </si>
  <si>
    <t xml:space="preserve">ENSBTAG00000006424</t>
  </si>
  <si>
    <t xml:space="preserve">TNNI3_BOVIN</t>
  </si>
  <si>
    <t xml:space="preserve">18:62717574-62721350</t>
  </si>
  <si>
    <t xml:space="preserve">ENSBTAG00000006447</t>
  </si>
  <si>
    <t xml:space="preserve">ACSM3</t>
  </si>
  <si>
    <t xml:space="preserve">25:18605634-18656582</t>
  </si>
  <si>
    <t xml:space="preserve">ENSBTAG00000006492</t>
  </si>
  <si>
    <t xml:space="preserve">PI4K2B</t>
  </si>
  <si>
    <t xml:space="preserve">6:46355299-46391439</t>
  </si>
  <si>
    <t xml:space="preserve">ENSBTAG00000006716</t>
  </si>
  <si>
    <t xml:space="preserve">PGH1_BOVIN</t>
  </si>
  <si>
    <t xml:space="preserve">11:93219286-93245045</t>
  </si>
  <si>
    <t xml:space="preserve">ENSBTAG00000006775</t>
  </si>
  <si>
    <t xml:space="preserve">SLC12A7</t>
  </si>
  <si>
    <t xml:space="preserve">20:71395141-71420351</t>
  </si>
  <si>
    <t xml:space="preserve">ENSBTAG00000007130</t>
  </si>
  <si>
    <t xml:space="preserve">ESF1</t>
  </si>
  <si>
    <t xml:space="preserve">13:7466617-7532561</t>
  </si>
  <si>
    <t xml:space="preserve">ENSBTAG00000007208</t>
  </si>
  <si>
    <t xml:space="preserve">HDAC11</t>
  </si>
  <si>
    <t xml:space="preserve">22:59089633-59103701</t>
  </si>
  <si>
    <t xml:space="preserve">ENSBTAG00000007321</t>
  </si>
  <si>
    <t xml:space="preserve">SREK1</t>
  </si>
  <si>
    <t xml:space="preserve">20:13393478-13436297</t>
  </si>
  <si>
    <t xml:space="preserve">ENSBTAG00000007331</t>
  </si>
  <si>
    <t xml:space="preserve">A7MB83_BOVIN</t>
  </si>
  <si>
    <t xml:space="preserve">1:123322466-123444003</t>
  </si>
  <si>
    <t xml:space="preserve">ENSBTAG00000007352</t>
  </si>
  <si>
    <t xml:space="preserve">KCNC4</t>
  </si>
  <si>
    <t xml:space="preserve">3:33302948-33325104</t>
  </si>
  <si>
    <t xml:space="preserve">ENSBTAG00000007367</t>
  </si>
  <si>
    <t xml:space="preserve">AIMP2_BOVIN</t>
  </si>
  <si>
    <t xml:space="preserve">25:38576191-38584314</t>
  </si>
  <si>
    <t xml:space="preserve">ENSBTAG00000007397</t>
  </si>
  <si>
    <t xml:space="preserve">FOLH1</t>
  </si>
  <si>
    <t xml:space="preserve">29:5904661-5977332</t>
  </si>
  <si>
    <t xml:space="preserve">ENSBTAG00000007442</t>
  </si>
  <si>
    <t xml:space="preserve">AKAP9</t>
  </si>
  <si>
    <t xml:space="preserve">4:9162748-9303751</t>
  </si>
  <si>
    <t xml:space="preserve">ENSBTAG00000007506</t>
  </si>
  <si>
    <t xml:space="preserve">CACNG7</t>
  </si>
  <si>
    <t xml:space="preserve">18:62052427-62066932</t>
  </si>
  <si>
    <t xml:space="preserve">ENSBTAG00000007741</t>
  </si>
  <si>
    <t xml:space="preserve">CRLF1</t>
  </si>
  <si>
    <t xml:space="preserve">7:4522622-4530594</t>
  </si>
  <si>
    <t xml:space="preserve">ENSBTAG00000007816</t>
  </si>
  <si>
    <t xml:space="preserve">6:87555287-87556157</t>
  </si>
  <si>
    <t xml:space="preserve">ENSBTAG00000008006</t>
  </si>
  <si>
    <t xml:space="preserve">Q0VD52_BOVIN</t>
  </si>
  <si>
    <t xml:space="preserve">11:16087063-16134216</t>
  </si>
  <si>
    <t xml:space="preserve">ENSBTAG00000008032</t>
  </si>
  <si>
    <t xml:space="preserve">F1N6J8_BOVIN</t>
  </si>
  <si>
    <t xml:space="preserve">4:115901832-115951987</t>
  </si>
  <si>
    <t xml:space="preserve">ENSBTAG00000008079</t>
  </si>
  <si>
    <t xml:space="preserve">NRBP2</t>
  </si>
  <si>
    <t xml:space="preserve">14:2152611-2159648</t>
  </si>
  <si>
    <t xml:space="preserve">ENSBTAG00000008105</t>
  </si>
  <si>
    <t xml:space="preserve">RBM38</t>
  </si>
  <si>
    <t xml:space="preserve">13:59294499-59308857</t>
  </si>
  <si>
    <t xml:space="preserve">ENSBTAG00000008140</t>
  </si>
  <si>
    <t xml:space="preserve">A5D7B7_BOVIN</t>
  </si>
  <si>
    <t xml:space="preserve">2:34297725-34376828</t>
  </si>
  <si>
    <t xml:space="preserve">ENSBTAG00000008186</t>
  </si>
  <si>
    <t xml:space="preserve">UBXN6</t>
  </si>
  <si>
    <t xml:space="preserve">7:20879419-20891486</t>
  </si>
  <si>
    <t xml:space="preserve">ENSBTAG00000008192</t>
  </si>
  <si>
    <t xml:space="preserve">LPPR2</t>
  </si>
  <si>
    <t xml:space="preserve">7:16982663-16990838</t>
  </si>
  <si>
    <t xml:space="preserve">ENSBTAG00000008293</t>
  </si>
  <si>
    <t xml:space="preserve">GPCPD1</t>
  </si>
  <si>
    <t xml:space="preserve">13:48086529-48150177</t>
  </si>
  <si>
    <t xml:space="preserve">ENSBTAG00000008294</t>
  </si>
  <si>
    <t xml:space="preserve">IRK2_BOVIN</t>
  </si>
  <si>
    <t xml:space="preserve">19:61185602-61195897</t>
  </si>
  <si>
    <t xml:space="preserve">ENSBTAG00000008300</t>
  </si>
  <si>
    <t xml:space="preserve">B8Y9S9_BOVIN</t>
  </si>
  <si>
    <t xml:space="preserve">2:103881401-103950562</t>
  </si>
  <si>
    <t xml:space="preserve">ENSBTAG00000008353</t>
  </si>
  <si>
    <t xml:space="preserve">A5PKM2_BOVIN</t>
  </si>
  <si>
    <t xml:space="preserve">23:10560498-10568780</t>
  </si>
  <si>
    <t xml:space="preserve">ENSBTAG00000008380</t>
  </si>
  <si>
    <t xml:space="preserve">F1N157_BOVIN</t>
  </si>
  <si>
    <t xml:space="preserve">10:15103980-15196986</t>
  </si>
  <si>
    <t xml:space="preserve">ENSBTAG00000008403</t>
  </si>
  <si>
    <t xml:space="preserve">ROCK1</t>
  </si>
  <si>
    <t xml:space="preserve">24:35445609-35519082</t>
  </si>
  <si>
    <t xml:space="preserve">ENSBTAG00000008527</t>
  </si>
  <si>
    <t xml:space="preserve">SRSF6</t>
  </si>
  <si>
    <t xml:space="preserve">13:72804659-72810323</t>
  </si>
  <si>
    <t xml:space="preserve">ENSBTAG00000008611</t>
  </si>
  <si>
    <t xml:space="preserve">IBP4_BOVIN</t>
  </si>
  <si>
    <t xml:space="preserve">19:41326677-41338255</t>
  </si>
  <si>
    <t xml:space="preserve">ENSBTAG00000008699</t>
  </si>
  <si>
    <t xml:space="preserve">FEM1C_BOVIN</t>
  </si>
  <si>
    <t xml:space="preserve">10:4305631-4334954</t>
  </si>
  <si>
    <t xml:space="preserve">ENSBTAG00000008792</t>
  </si>
  <si>
    <t xml:space="preserve">RNAS6_BOVIN</t>
  </si>
  <si>
    <t xml:space="preserve">10:26402506-26404000</t>
  </si>
  <si>
    <t xml:space="preserve">ENSBTAG00000008817</t>
  </si>
  <si>
    <t xml:space="preserve">LAMA4</t>
  </si>
  <si>
    <t xml:space="preserve">9:38644309-38810902</t>
  </si>
  <si>
    <t xml:space="preserve">ENSBTAG00000008916</t>
  </si>
  <si>
    <t xml:space="preserve">CYFIP2</t>
  </si>
  <si>
    <t xml:space="preserve">7:71003539-71115619</t>
  </si>
  <si>
    <t xml:space="preserve">ENSBTAG00000008920</t>
  </si>
  <si>
    <t xml:space="preserve">AT1B4_BOVIN</t>
  </si>
  <si>
    <t xml:space="preserve">X:4919685-4940505</t>
  </si>
  <si>
    <t xml:space="preserve">ENSBTAG00000009051</t>
  </si>
  <si>
    <t xml:space="preserve">Q08DI9_BOVIN</t>
  </si>
  <si>
    <t xml:space="preserve">5:57751505-57757615</t>
  </si>
  <si>
    <t xml:space="preserve">ENSBTAG00000009059</t>
  </si>
  <si>
    <t xml:space="preserve">A5D7J4_BOVIN</t>
  </si>
  <si>
    <t xml:space="preserve">6:16000761-16006077</t>
  </si>
  <si>
    <t xml:space="preserve">ENSBTAG00000009080</t>
  </si>
  <si>
    <t xml:space="preserve">ITB6_BOVIN</t>
  </si>
  <si>
    <t xml:space="preserve">2:36256324-36348759</t>
  </si>
  <si>
    <t xml:space="preserve">ENSBTAG00000009085</t>
  </si>
  <si>
    <t xml:space="preserve">S35A5_BOVIN</t>
  </si>
  <si>
    <t xml:space="preserve">1:57786941-57807544</t>
  </si>
  <si>
    <t xml:space="preserve">ENSBTAG00000009086</t>
  </si>
  <si>
    <t xml:space="preserve">A0JNB6_BOVIN</t>
  </si>
  <si>
    <t xml:space="preserve">21:35057677-35082119</t>
  </si>
  <si>
    <t xml:space="preserve">ENSBTAG00000009177</t>
  </si>
  <si>
    <t xml:space="preserve">PLEKHA4</t>
  </si>
  <si>
    <t xml:space="preserve">18:55899437-55922868</t>
  </si>
  <si>
    <t xml:space="preserve">ENSBTAG00000009211</t>
  </si>
  <si>
    <t xml:space="preserve">UBE2S_BOVIN</t>
  </si>
  <si>
    <t xml:space="preserve">18:62537350-62541236</t>
  </si>
  <si>
    <t xml:space="preserve">ENSBTAG00000009238</t>
  </si>
  <si>
    <t xml:space="preserve">F1MEU5_BOVIN</t>
  </si>
  <si>
    <t xml:space="preserve">5:26161891-26163475</t>
  </si>
  <si>
    <t xml:space="preserve">ENSBTAG00000009297</t>
  </si>
  <si>
    <t xml:space="preserve">A6QR29_BOVIN</t>
  </si>
  <si>
    <t xml:space="preserve">5:121170972-121178483</t>
  </si>
  <si>
    <t xml:space="preserve">ENSBTAG00000009315</t>
  </si>
  <si>
    <t xml:space="preserve">CDON</t>
  </si>
  <si>
    <t xml:space="preserve">29:29694498-29757830</t>
  </si>
  <si>
    <t xml:space="preserve">ENSBTAG00000009459</t>
  </si>
  <si>
    <t xml:space="preserve">SOGA2</t>
  </si>
  <si>
    <t xml:space="preserve">24:41576969-41689810</t>
  </si>
  <si>
    <t xml:space="preserve">ENSBTAG00000009717</t>
  </si>
  <si>
    <t xml:space="preserve">FGL2_BOVIN</t>
  </si>
  <si>
    <t xml:space="preserve">4:44236253-44240215</t>
  </si>
  <si>
    <t xml:space="preserve">ENSBTAG00000009863</t>
  </si>
  <si>
    <t xml:space="preserve">BHE40_BOVIN</t>
  </si>
  <si>
    <t xml:space="preserve">22:21492895-21498539</t>
  </si>
  <si>
    <t xml:space="preserve">ENSBTAG00000009942</t>
  </si>
  <si>
    <t xml:space="preserve">PLCL2</t>
  </si>
  <si>
    <t xml:space="preserve">1:155618261-155833445</t>
  </si>
  <si>
    <t xml:space="preserve">ENSBTAG00000009988</t>
  </si>
  <si>
    <t xml:space="preserve">SNF5_BOVIN</t>
  </si>
  <si>
    <t xml:space="preserve">17:73222639-73239871</t>
  </si>
  <si>
    <t xml:space="preserve">ENSBTAG00000010050</t>
  </si>
  <si>
    <t xml:space="preserve">COL16A1</t>
  </si>
  <si>
    <t xml:space="preserve">2:122557457-122611951</t>
  </si>
  <si>
    <t xml:space="preserve">ENSBTAG00000010082</t>
  </si>
  <si>
    <t xml:space="preserve">COL15A1</t>
  </si>
  <si>
    <t xml:space="preserve">8:64437275-64540739</t>
  </si>
  <si>
    <t xml:space="preserve">ENSBTAG00000010179</t>
  </si>
  <si>
    <t xml:space="preserve">COL5A3</t>
  </si>
  <si>
    <t xml:space="preserve">7:15769154-15811269</t>
  </si>
  <si>
    <t xml:space="preserve">ENSBTAG00000010383</t>
  </si>
  <si>
    <t xml:space="preserve">YTHDF1</t>
  </si>
  <si>
    <t xml:space="preserve">13:54805021-54817791</t>
  </si>
  <si>
    <t xml:space="preserve">ENSBTAG00000010626</t>
  </si>
  <si>
    <t xml:space="preserve">SHLB2_BOVIN</t>
  </si>
  <si>
    <t xml:space="preserve">11:99506998-99524044</t>
  </si>
  <si>
    <t xml:space="preserve">ENSBTAG00000010630</t>
  </si>
  <si>
    <t xml:space="preserve">A6QQZ5_BOVIN</t>
  </si>
  <si>
    <t xml:space="preserve">17:30106833-30143868</t>
  </si>
  <si>
    <t xml:space="preserve">ENSBTAG00000010719</t>
  </si>
  <si>
    <t xml:space="preserve">ANGL1_BOVIN</t>
  </si>
  <si>
    <t xml:space="preserve">16:61559976-61718623</t>
  </si>
  <si>
    <t xml:space="preserve">ENSBTAG00000010977</t>
  </si>
  <si>
    <t xml:space="preserve">SFRP3_BOVIN</t>
  </si>
  <si>
    <t xml:space="preserve">2:13724667-13761787</t>
  </si>
  <si>
    <t xml:space="preserve">ENSBTAG00000010981</t>
  </si>
  <si>
    <t xml:space="preserve">CIB2</t>
  </si>
  <si>
    <t xml:space="preserve">21:31017715-31023825</t>
  </si>
  <si>
    <t xml:space="preserve">ENSBTAG00000010987</t>
  </si>
  <si>
    <t xml:space="preserve">IKBZ_BOVIN</t>
  </si>
  <si>
    <t xml:space="preserve">1:46543384-46554479</t>
  </si>
  <si>
    <t xml:space="preserve">ENSBTAG00000011100</t>
  </si>
  <si>
    <t xml:space="preserve">F1N455_BOVIN</t>
  </si>
  <si>
    <t xml:space="preserve">29:7433481-7473315</t>
  </si>
  <si>
    <t xml:space="preserve">ENSBTAG00000011229</t>
  </si>
  <si>
    <t xml:space="preserve">TMUB1_BOVIN</t>
  </si>
  <si>
    <t xml:space="preserve">4:114455522-114457946</t>
  </si>
  <si>
    <t xml:space="preserve">ENSBTAG00000011280</t>
  </si>
  <si>
    <t xml:space="preserve">TBKBP1</t>
  </si>
  <si>
    <t xml:space="preserve">19:39384854-39401009</t>
  </si>
  <si>
    <t xml:space="preserve">ENSBTAG00000011350</t>
  </si>
  <si>
    <t xml:space="preserve">E1BQ09_BOVIN</t>
  </si>
  <si>
    <t xml:space="preserve">X:39727311-39736823</t>
  </si>
  <si>
    <t xml:space="preserve">ENSBTAG00000011406</t>
  </si>
  <si>
    <t xml:space="preserve">TESK1</t>
  </si>
  <si>
    <t xml:space="preserve">8:60207471-60219700</t>
  </si>
  <si>
    <t xml:space="preserve">ENSBTAG00000011454</t>
  </si>
  <si>
    <t xml:space="preserve">FKBP10</t>
  </si>
  <si>
    <t xml:space="preserve">19:42650884-42655321</t>
  </si>
  <si>
    <t xml:space="preserve">ENSBTAG00000011456</t>
  </si>
  <si>
    <t xml:space="preserve">Q17QF4_BOVIN</t>
  </si>
  <si>
    <t xml:space="preserve">19:42657993-42665703</t>
  </si>
  <si>
    <t xml:space="preserve">ENSBTAG00000011465</t>
  </si>
  <si>
    <t xml:space="preserve">MYBPH</t>
  </si>
  <si>
    <t xml:space="preserve">16:760055-768350</t>
  </si>
  <si>
    <t xml:space="preserve">ENSBTAG00000011545</t>
  </si>
  <si>
    <t xml:space="preserve">GDA</t>
  </si>
  <si>
    <t xml:space="preserve">8:48658280-48782109</t>
  </si>
  <si>
    <t xml:space="preserve">ENSBTAG00000011578</t>
  </si>
  <si>
    <t xml:space="preserve">Q0VD03_BOVIN</t>
  </si>
  <si>
    <t xml:space="preserve">15:66454330-66541790</t>
  </si>
  <si>
    <t xml:space="preserve">ENSBTAG00000011596</t>
  </si>
  <si>
    <t xml:space="preserve">A6H7B7_BOVIN</t>
  </si>
  <si>
    <t xml:space="preserve">10:81860043-81865204</t>
  </si>
  <si>
    <t xml:space="preserve">ENSBTAG00000011600</t>
  </si>
  <si>
    <t xml:space="preserve">A5PK86_BOVIN</t>
  </si>
  <si>
    <t xml:space="preserve">13:35600312-35626614</t>
  </si>
  <si>
    <t xml:space="preserve">ENSBTAG00000011689</t>
  </si>
  <si>
    <t xml:space="preserve">A7E2Y7_BOVIN</t>
  </si>
  <si>
    <t xml:space="preserve">18:63107488-63117295</t>
  </si>
  <si>
    <t xml:space="preserve">ENSBTAG00000011766</t>
  </si>
  <si>
    <t xml:space="preserve">C7</t>
  </si>
  <si>
    <t xml:space="preserve">20:33549494-33606517</t>
  </si>
  <si>
    <t xml:space="preserve">ENSBTAG00000011802</t>
  </si>
  <si>
    <t xml:space="preserve">COL6A1</t>
  </si>
  <si>
    <t xml:space="preserve">1:147404395-147423644</t>
  </si>
  <si>
    <t xml:space="preserve">ENSBTAG00000011803</t>
  </si>
  <si>
    <t xml:space="preserve">Q8MJU3_BOVIN</t>
  </si>
  <si>
    <t xml:space="preserve">19:30230159-30251091</t>
  </si>
  <si>
    <t xml:space="preserve">ENSBTAG00000011810</t>
  </si>
  <si>
    <t xml:space="preserve">B2Z4B0_BOVIN</t>
  </si>
  <si>
    <t xml:space="preserve">11:97674641-97975506</t>
  </si>
  <si>
    <t xml:space="preserve">ENSBTAG00000011902</t>
  </si>
  <si>
    <t xml:space="preserve">WASH1_BOVIN</t>
  </si>
  <si>
    <t xml:space="preserve">5:107498777-107514651</t>
  </si>
  <si>
    <t xml:space="preserve">ENSBTAG00000011918</t>
  </si>
  <si>
    <t xml:space="preserve">BL1S1_BOVIN</t>
  </si>
  <si>
    <t xml:space="preserve">5:57863516-57866922</t>
  </si>
  <si>
    <t xml:space="preserve">ENSBTAG00000012020</t>
  </si>
  <si>
    <t xml:space="preserve">A7YWC7_BOVIN</t>
  </si>
  <si>
    <t xml:space="preserve">16:73894531-73939371</t>
  </si>
  <si>
    <t xml:space="preserve">ENSBTAG00000012032</t>
  </si>
  <si>
    <t xml:space="preserve">A6QQQ0_BOVIN</t>
  </si>
  <si>
    <t xml:space="preserve">7:16176855-16215655</t>
  </si>
  <si>
    <t xml:space="preserve">ENSBTAG00000012079</t>
  </si>
  <si>
    <t xml:space="preserve">MYLK4</t>
  </si>
  <si>
    <t xml:space="preserve">23:50735296-50800744</t>
  </si>
  <si>
    <t xml:space="preserve">ENSBTAG00000012163</t>
  </si>
  <si>
    <t xml:space="preserve">ITGB1BP2</t>
  </si>
  <si>
    <t xml:space="preserve">X:84657970-84661552</t>
  </si>
  <si>
    <t xml:space="preserve">ENSBTAG00000012267</t>
  </si>
  <si>
    <t xml:space="preserve">ZFC3H1</t>
  </si>
  <si>
    <t xml:space="preserve">5:1227632-1277517</t>
  </si>
  <si>
    <t xml:space="preserve">ENSBTAG00000012467</t>
  </si>
  <si>
    <t xml:space="preserve">F1MVS9_BOVIN</t>
  </si>
  <si>
    <t xml:space="preserve">1:80596923-80649363</t>
  </si>
  <si>
    <t xml:space="preserve">ENSBTAG00000012489</t>
  </si>
  <si>
    <t xml:space="preserve">A6QLZ4_BOVIN</t>
  </si>
  <si>
    <t xml:space="preserve">21:31860206-31983703</t>
  </si>
  <si>
    <t xml:space="preserve">ENSBTAG00000012608</t>
  </si>
  <si>
    <t xml:space="preserve">A6QQZ0_BOVIN</t>
  </si>
  <si>
    <t xml:space="preserve">14:39757053-39776010</t>
  </si>
  <si>
    <t xml:space="preserve">ENSBTAG00000012870</t>
  </si>
  <si>
    <t xml:space="preserve">E1BGS3_BOVIN</t>
  </si>
  <si>
    <t xml:space="preserve">23:4390361-4533900</t>
  </si>
  <si>
    <t xml:space="preserve">ENSBTAG00000012931</t>
  </si>
  <si>
    <t xml:space="preserve">PLN</t>
  </si>
  <si>
    <t xml:space="preserve">9:32779813-32900894</t>
  </si>
  <si>
    <t xml:space="preserve">ENSBTAG00000013004</t>
  </si>
  <si>
    <t xml:space="preserve">ITIH5</t>
  </si>
  <si>
    <t xml:space="preserve">13:16278274-16640879</t>
  </si>
  <si>
    <t xml:space="preserve">ENSBTAG00000013163</t>
  </si>
  <si>
    <t xml:space="preserve">ADAM33</t>
  </si>
  <si>
    <t xml:space="preserve">13:51968274-51981601</t>
  </si>
  <si>
    <t xml:space="preserve">ENSBTAG00000013392</t>
  </si>
  <si>
    <t xml:space="preserve">PLD2</t>
  </si>
  <si>
    <t xml:space="preserve">19:27177559-27189861</t>
  </si>
  <si>
    <t xml:space="preserve">ENSBTAG00000013662</t>
  </si>
  <si>
    <t xml:space="preserve">A7E303_BOVIN</t>
  </si>
  <si>
    <t xml:space="preserve">1:43541935-43717619</t>
  </si>
  <si>
    <t xml:space="preserve">ENSBTAG00000013665</t>
  </si>
  <si>
    <t xml:space="preserve">KCNG2</t>
  </si>
  <si>
    <t xml:space="preserve">24:850315-872350</t>
  </si>
  <si>
    <t xml:space="preserve">ENSBTAG00000013981</t>
  </si>
  <si>
    <t xml:space="preserve">SSPTA_BOVIN</t>
  </si>
  <si>
    <t xml:space="preserve">21:45295074-45341768</t>
  </si>
  <si>
    <t xml:space="preserve">ENSBTAG00000013982</t>
  </si>
  <si>
    <t xml:space="preserve">UACA</t>
  </si>
  <si>
    <t xml:space="preserve">10:17516708-17559258</t>
  </si>
  <si>
    <t xml:space="preserve">ENSBTAG00000014051</t>
  </si>
  <si>
    <t xml:space="preserve">ANGPT1</t>
  </si>
  <si>
    <t xml:space="preserve">14:59137213-59436333</t>
  </si>
  <si>
    <t xml:space="preserve">ENSBTAG00000014158</t>
  </si>
  <si>
    <t xml:space="preserve">E1B6Z5_BOVIN</t>
  </si>
  <si>
    <t xml:space="preserve">2:62649167-62681201</t>
  </si>
  <si>
    <t xml:space="preserve">ENSBTAG00000014211</t>
  </si>
  <si>
    <t xml:space="preserve">FOXP4</t>
  </si>
  <si>
    <t xml:space="preserve">23:15391989-15425174</t>
  </si>
  <si>
    <t xml:space="preserve">ENSBTAG00000014401</t>
  </si>
  <si>
    <t xml:space="preserve">Q29RN1_BOVIN</t>
  </si>
  <si>
    <t xml:space="preserve">8:70354892-70384759</t>
  </si>
  <si>
    <t xml:space="preserve">ENSBTAG00000014447</t>
  </si>
  <si>
    <t xml:space="preserve">A4IFF4_BOVIN</t>
  </si>
  <si>
    <t xml:space="preserve">2:127164651-127202531</t>
  </si>
  <si>
    <t xml:space="preserve">ENSBTAG00000014492</t>
  </si>
  <si>
    <t xml:space="preserve">Q58D88_BOVIN</t>
  </si>
  <si>
    <t xml:space="preserve">23:27550616-27560647</t>
  </si>
  <si>
    <t xml:space="preserve">ENSBTAG00000014534</t>
  </si>
  <si>
    <t xml:space="preserve">EF1A1_BOVIN</t>
  </si>
  <si>
    <t xml:space="preserve">9:13233553-13236949</t>
  </si>
  <si>
    <t xml:space="preserve">ENSBTAG00000014713</t>
  </si>
  <si>
    <t xml:space="preserve">Q0P5D6_BOVIN</t>
  </si>
  <si>
    <t xml:space="preserve">1:109661961-109704520</t>
  </si>
  <si>
    <t xml:space="preserve">ENSBTAG00000014782</t>
  </si>
  <si>
    <t xml:space="preserve">STAB1</t>
  </si>
  <si>
    <t xml:space="preserve">22:48847445-48909562</t>
  </si>
  <si>
    <t xml:space="preserve">ENSBTAG00000014818</t>
  </si>
  <si>
    <t xml:space="preserve">MYLK3</t>
  </si>
  <si>
    <t xml:space="preserve">18:15089440-15131888</t>
  </si>
  <si>
    <t xml:space="preserve">ENSBTAG00000014897</t>
  </si>
  <si>
    <t xml:space="preserve">UNC5A</t>
  </si>
  <si>
    <t xml:space="preserve">7:39677303-39692612</t>
  </si>
  <si>
    <t xml:space="preserve">ENSBTAG00000014956</t>
  </si>
  <si>
    <t xml:space="preserve">JSRP1</t>
  </si>
  <si>
    <t xml:space="preserve">7:22700026-22703913</t>
  </si>
  <si>
    <t xml:space="preserve">ENSBTAG00000015050</t>
  </si>
  <si>
    <t xml:space="preserve">HCN2</t>
  </si>
  <si>
    <t xml:space="preserve">7:44831439-44850882</t>
  </si>
  <si>
    <t xml:space="preserve">ENSBTAG00000015147</t>
  </si>
  <si>
    <t xml:space="preserve">S10AA_BOVIN</t>
  </si>
  <si>
    <t xml:space="preserve">3:18799611-18810545</t>
  </si>
  <si>
    <t xml:space="preserve">ENSBTAG00000015222</t>
  </si>
  <si>
    <t xml:space="preserve">A6QPL0_BOVIN</t>
  </si>
  <si>
    <t xml:space="preserve">2:128302961-128306994</t>
  </si>
  <si>
    <t xml:space="preserve">ENSBTAG00000015242</t>
  </si>
  <si>
    <t xml:space="preserve">SLC18B1</t>
  </si>
  <si>
    <t xml:space="preserve">9:71927586-71963240</t>
  </si>
  <si>
    <t xml:space="preserve">ENSBTAG00000015366</t>
  </si>
  <si>
    <t xml:space="preserve">Q17QP5_BOVIN</t>
  </si>
  <si>
    <t xml:space="preserve">4:50009881-50020466</t>
  </si>
  <si>
    <t xml:space="preserve">ENSBTAG00000015582</t>
  </si>
  <si>
    <t xml:space="preserve">HMOX1_BOVIN</t>
  </si>
  <si>
    <t xml:space="preserve">5:73980775-73987841</t>
  </si>
  <si>
    <t xml:space="preserve">ENSBTAG00000015614</t>
  </si>
  <si>
    <t xml:space="preserve">Q0VCV5_BOVIN</t>
  </si>
  <si>
    <t xml:space="preserve">12:32604930-32646201</t>
  </si>
  <si>
    <t xml:space="preserve">ENSBTAG00000015739</t>
  </si>
  <si>
    <t xml:space="preserve">MRC2</t>
  </si>
  <si>
    <t xml:space="preserve">19:47721710-47747246</t>
  </si>
  <si>
    <t xml:space="preserve">ENSBTAG00000015751</t>
  </si>
  <si>
    <t xml:space="preserve">A2VDR0_BOVIN</t>
  </si>
  <si>
    <t xml:space="preserve">19:44170624-44189417</t>
  </si>
  <si>
    <t xml:space="preserve">ENSBTAG00000015817</t>
  </si>
  <si>
    <t xml:space="preserve">ELK1</t>
  </si>
  <si>
    <t xml:space="preserve">X:91452107-91466900</t>
  </si>
  <si>
    <t xml:space="preserve">ENSBTAG00000016030</t>
  </si>
  <si>
    <t xml:space="preserve">A5PJK3_BOVIN</t>
  </si>
  <si>
    <t xml:space="preserve">2:20828933-20832040</t>
  </si>
  <si>
    <t xml:space="preserve">ENSBTAG00000016033</t>
  </si>
  <si>
    <t xml:space="preserve">E1BAG4_BOVIN</t>
  </si>
  <si>
    <t xml:space="preserve">2:20824234-20825910</t>
  </si>
  <si>
    <t xml:space="preserve">ENSBTAG00000016152</t>
  </si>
  <si>
    <t xml:space="preserve">DAB2</t>
  </si>
  <si>
    <t xml:space="preserve">20:35018907-35079162</t>
  </si>
  <si>
    <t xml:space="preserve">ENSBTAG00000016170</t>
  </si>
  <si>
    <t xml:space="preserve">A2VDS4_BOVIN</t>
  </si>
  <si>
    <t xml:space="preserve">15:35650714-35653362</t>
  </si>
  <si>
    <t xml:space="preserve">ENSBTAG00000016240</t>
  </si>
  <si>
    <t xml:space="preserve">RNF157</t>
  </si>
  <si>
    <t xml:space="preserve">19:56112049-56167541</t>
  </si>
  <si>
    <t xml:space="preserve">ENSBTAG00000016343</t>
  </si>
  <si>
    <t xml:space="preserve">KCNIP2</t>
  </si>
  <si>
    <t xml:space="preserve">26:22422213-22440709</t>
  </si>
  <si>
    <t xml:space="preserve">ENSBTAG00000016494</t>
  </si>
  <si>
    <t xml:space="preserve">RELT</t>
  </si>
  <si>
    <t xml:space="preserve">15:53663175-53669426</t>
  </si>
  <si>
    <t xml:space="preserve">ENSBTAG00000016591</t>
  </si>
  <si>
    <t xml:space="preserve">RAB11FIP3</t>
  </si>
  <si>
    <t xml:space="preserve">25:404963-464143</t>
  </si>
  <si>
    <t xml:space="preserve">ENSBTAG00000016629</t>
  </si>
  <si>
    <t xml:space="preserve">ADCY9</t>
  </si>
  <si>
    <t xml:space="preserve">25:3242403-3344129</t>
  </si>
  <si>
    <t xml:space="preserve">ENSBTAG00000016691</t>
  </si>
  <si>
    <t xml:space="preserve">LACC1</t>
  </si>
  <si>
    <t xml:space="preserve">12:14136841-14145893</t>
  </si>
  <si>
    <t xml:space="preserve">ENSBTAG00000016918</t>
  </si>
  <si>
    <t xml:space="preserve">MYOF</t>
  </si>
  <si>
    <t xml:space="preserve">26:14667437-14848281</t>
  </si>
  <si>
    <t xml:space="preserve">ENSBTAG00000017135</t>
  </si>
  <si>
    <t xml:space="preserve">CATS_BOVIN</t>
  </si>
  <si>
    <t xml:space="preserve">3:20024301-20047228</t>
  </si>
  <si>
    <t xml:space="preserve">ENSBTAG00000017177</t>
  </si>
  <si>
    <t xml:space="preserve">RBM25</t>
  </si>
  <si>
    <t xml:space="preserve">10:84945764-84993968</t>
  </si>
  <si>
    <t xml:space="preserve">ENSBTAG00000017363</t>
  </si>
  <si>
    <t xml:space="preserve">SAT1_BOVIN</t>
  </si>
  <si>
    <t xml:space="preserve">X:126467441-126470489</t>
  </si>
  <si>
    <t xml:space="preserve">ENSBTAG00000017430</t>
  </si>
  <si>
    <t xml:space="preserve">Q0P5A8_BOVIN</t>
  </si>
  <si>
    <t xml:space="preserve">X:39805524-39808817</t>
  </si>
  <si>
    <t xml:space="preserve">ENSBTAG00000017540</t>
  </si>
  <si>
    <t xml:space="preserve">FAM13C</t>
  </si>
  <si>
    <t xml:space="preserve">28:14904832-15136823</t>
  </si>
  <si>
    <t xml:space="preserve">ENSBTAG00000018049</t>
  </si>
  <si>
    <t xml:space="preserve">MKNK2</t>
  </si>
  <si>
    <t xml:space="preserve">7:22787217-22796782</t>
  </si>
  <si>
    <t xml:space="preserve">ENSBTAG00000018137</t>
  </si>
  <si>
    <t xml:space="preserve">A2MG_BOVIN</t>
  </si>
  <si>
    <t xml:space="preserve">5:101298126-101346611</t>
  </si>
  <si>
    <t xml:space="preserve">ENSBTAG00000018227</t>
  </si>
  <si>
    <t xml:space="preserve">A5PK04_BOVIN</t>
  </si>
  <si>
    <t xml:space="preserve">22:1746285-1877841</t>
  </si>
  <si>
    <t xml:space="preserve">ENSBTAG00000018413</t>
  </si>
  <si>
    <t xml:space="preserve">FA46B_BOVIN</t>
  </si>
  <si>
    <t xml:space="preserve">2:126799590-126807056</t>
  </si>
  <si>
    <t xml:space="preserve">ENSBTAG00000018438</t>
  </si>
  <si>
    <t xml:space="preserve">RRAGD</t>
  </si>
  <si>
    <t xml:space="preserve">9:61644456-61743739</t>
  </si>
  <si>
    <t xml:space="preserve">ENSBTAG00000018599</t>
  </si>
  <si>
    <t xml:space="preserve">C19orf55</t>
  </si>
  <si>
    <t xml:space="preserve">18:46658432-46668809</t>
  </si>
  <si>
    <t xml:space="preserve">ENSBTAG00000018644</t>
  </si>
  <si>
    <t xml:space="preserve">PDZRN3</t>
  </si>
  <si>
    <t xml:space="preserve">22:28238771-28506578</t>
  </si>
  <si>
    <t xml:space="preserve">ENSBTAG00000018671</t>
  </si>
  <si>
    <t xml:space="preserve">DCUN1D2</t>
  </si>
  <si>
    <t xml:space="preserve">12:90680189-90695973</t>
  </si>
  <si>
    <t xml:space="preserve">ENSBTAG00000018901</t>
  </si>
  <si>
    <t xml:space="preserve">CTIF</t>
  </si>
  <si>
    <t xml:space="preserve">24:48769620-49013492</t>
  </si>
  <si>
    <t xml:space="preserve">ENSBTAG00000019037</t>
  </si>
  <si>
    <t xml:space="preserve">AQP4_BOVIN</t>
  </si>
  <si>
    <t xml:space="preserve">24:30362737-30377272</t>
  </si>
  <si>
    <t xml:space="preserve">ENSBTAG00000019052</t>
  </si>
  <si>
    <t xml:space="preserve">A7Z090_BOVIN</t>
  </si>
  <si>
    <t xml:space="preserve">28:15818094-16073196</t>
  </si>
  <si>
    <t xml:space="preserve">ENSBTAG00000019388</t>
  </si>
  <si>
    <t xml:space="preserve">KIAA2013</t>
  </si>
  <si>
    <t xml:space="preserve">16:42648165-42653791</t>
  </si>
  <si>
    <t xml:space="preserve">ENSBTAG00000019568</t>
  </si>
  <si>
    <t xml:space="preserve">A7E3B8_BOVIN</t>
  </si>
  <si>
    <t xml:space="preserve">8:17175778-17268677</t>
  </si>
  <si>
    <t xml:space="preserve">ENSBTAG00000019574</t>
  </si>
  <si>
    <t xml:space="preserve">A5PJL3_BOVIN</t>
  </si>
  <si>
    <t xml:space="preserve">5:119821434-119829363</t>
  </si>
  <si>
    <t xml:space="preserve">ENSBTAG00000019730</t>
  </si>
  <si>
    <t xml:space="preserve">SFRS18</t>
  </si>
  <si>
    <t xml:space="preserve">9:51022632-51049299</t>
  </si>
  <si>
    <t xml:space="preserve">ENSBTAG00000019733</t>
  </si>
  <si>
    <t xml:space="preserve">ELTD1</t>
  </si>
  <si>
    <t xml:space="preserve">3:65921136-66062039</t>
  </si>
  <si>
    <t xml:space="preserve">ENSBTAG00000019746</t>
  </si>
  <si>
    <t xml:space="preserve">CCDC66</t>
  </si>
  <si>
    <t xml:space="preserve">22:44952364-44995732</t>
  </si>
  <si>
    <t xml:space="preserve">ENSBTAG00000019801</t>
  </si>
  <si>
    <t xml:space="preserve">FAM151A</t>
  </si>
  <si>
    <t xml:space="preserve">3:92245962-92260622</t>
  </si>
  <si>
    <t xml:space="preserve">ENSBTAG00000019832</t>
  </si>
  <si>
    <t xml:space="preserve">E1B702_BOVIN</t>
  </si>
  <si>
    <t xml:space="preserve">22:5141231-5233083</t>
  </si>
  <si>
    <t xml:space="preserve">ENSBTAG00000020031</t>
  </si>
  <si>
    <t xml:space="preserve">PKD2_BOVIN</t>
  </si>
  <si>
    <t xml:space="preserve">6:38040870-38099549</t>
  </si>
  <si>
    <t xml:space="preserve">ENSBTAG00000020047</t>
  </si>
  <si>
    <t xml:space="preserve">MON1A_BOVIN</t>
  </si>
  <si>
    <t xml:space="preserve">22:50912975-50924039</t>
  </si>
  <si>
    <t xml:space="preserve">ENSBTAG00000020073</t>
  </si>
  <si>
    <t xml:space="preserve">NCEH1_BOVIN</t>
  </si>
  <si>
    <t xml:space="preserve">1:95585588-95649520</t>
  </si>
  <si>
    <t xml:space="preserve">ENSBTAG00000020346</t>
  </si>
  <si>
    <t xml:space="preserve">A6QPA2_BOVIN</t>
  </si>
  <si>
    <t xml:space="preserve">17:54003919-54039850</t>
  </si>
  <si>
    <t xml:space="preserve">ENSBTAG00000020654</t>
  </si>
  <si>
    <t xml:space="preserve">BAZ2B</t>
  </si>
  <si>
    <t xml:space="preserve">2:36818172-37150720</t>
  </si>
  <si>
    <t xml:space="preserve">ENSBTAG00000020865</t>
  </si>
  <si>
    <t xml:space="preserve">A0JN70_BOVIN</t>
  </si>
  <si>
    <t xml:space="preserve">11:62471608-62528075</t>
  </si>
  <si>
    <t xml:space="preserve">ENSBTAG00000020939</t>
  </si>
  <si>
    <t xml:space="preserve">PLAC9_BOVIN</t>
  </si>
  <si>
    <t xml:space="preserve">28:35366024-35378318</t>
  </si>
  <si>
    <t xml:space="preserve">ENSBTAG00000021097</t>
  </si>
  <si>
    <t xml:space="preserve">PELI3</t>
  </si>
  <si>
    <t xml:space="preserve">29:45153623-45162953</t>
  </si>
  <si>
    <t xml:space="preserve">ENSBTAG00000021176</t>
  </si>
  <si>
    <t xml:space="preserve">CRLD2_BOVIN</t>
  </si>
  <si>
    <t xml:space="preserve">18:10985131-11050904</t>
  </si>
  <si>
    <t xml:space="preserve">ENSBTAG00000021205</t>
  </si>
  <si>
    <t xml:space="preserve">Q08DF9_BOVIN</t>
  </si>
  <si>
    <t xml:space="preserve">11:101502264-101517588</t>
  </si>
  <si>
    <t xml:space="preserve">ENSBTAG00000021211</t>
  </si>
  <si>
    <t xml:space="preserve">DERM_BOVIN</t>
  </si>
  <si>
    <t xml:space="preserve">16:37106632-37143040</t>
  </si>
  <si>
    <t xml:space="preserve">ENSBTAG00000021225</t>
  </si>
  <si>
    <t xml:space="preserve">DCAF5</t>
  </si>
  <si>
    <t xml:space="preserve">10:81194835-81259609</t>
  </si>
  <si>
    <t xml:space="preserve">ENSBTAG00000021245</t>
  </si>
  <si>
    <t xml:space="preserve">A6QLQ1_BOVIN</t>
  </si>
  <si>
    <t xml:space="preserve">17:34749101-34753222</t>
  </si>
  <si>
    <t xml:space="preserve">ENSBTAG00000021435</t>
  </si>
  <si>
    <t xml:space="preserve">MAFF_BOVIN</t>
  </si>
  <si>
    <t xml:space="preserve">5:110475769-110484826</t>
  </si>
  <si>
    <t xml:space="preserve">ENSBTAG00000021543</t>
  </si>
  <si>
    <t xml:space="preserve">A7E309_BOVIN</t>
  </si>
  <si>
    <t xml:space="preserve">4:53756423-53854749</t>
  </si>
  <si>
    <t xml:space="preserve">ENSBTAG00000021706</t>
  </si>
  <si>
    <t xml:space="preserve">TBX3</t>
  </si>
  <si>
    <t xml:space="preserve">17:62352244-62363636</t>
  </si>
  <si>
    <t xml:space="preserve">ENSBTAG00000021745</t>
  </si>
  <si>
    <t xml:space="preserve">RAPSN</t>
  </si>
  <si>
    <t xml:space="preserve">15:78463173-78475425</t>
  </si>
  <si>
    <t xml:space="preserve">ENSBTAG00000021945</t>
  </si>
  <si>
    <t xml:space="preserve">NID2</t>
  </si>
  <si>
    <t xml:space="preserve">10:44894656-44986659</t>
  </si>
  <si>
    <t xml:space="preserve">ENSBTAG00000022150</t>
  </si>
  <si>
    <t xml:space="preserve">MXRA5</t>
  </si>
  <si>
    <t xml:space="preserve">X:138878611-138902586</t>
  </si>
  <si>
    <t xml:space="preserve">ENSBTAG00000022155</t>
  </si>
  <si>
    <t xml:space="preserve">FSTL1_BOVIN</t>
  </si>
  <si>
    <t xml:space="preserve">1:65742632-65802423</t>
  </si>
  <si>
    <t xml:space="preserve">ENSBTAG00000022622</t>
  </si>
  <si>
    <t xml:space="preserve">CISH_BOVIN</t>
  </si>
  <si>
    <t xml:space="preserve">22:50320204-50325617</t>
  </si>
  <si>
    <t xml:space="preserve">ENSBTAG00000023144</t>
  </si>
  <si>
    <t xml:space="preserve">PTPRC</t>
  </si>
  <si>
    <t xml:space="preserve">16:79522521-79592696</t>
  </si>
  <si>
    <t xml:space="preserve">ENSBTAG00000023147</t>
  </si>
  <si>
    <t xml:space="preserve">LINGO1</t>
  </si>
  <si>
    <t xml:space="preserve">21:33292503-33294348</t>
  </si>
  <si>
    <t xml:space="preserve">ENSBTAG00000023659</t>
  </si>
  <si>
    <t xml:space="preserve">MT2_BOVIN</t>
  </si>
  <si>
    <t xml:space="preserve">18:24125365-24126333</t>
  </si>
  <si>
    <t xml:space="preserve">ENSBTAG00000024081</t>
  </si>
  <si>
    <t xml:space="preserve">ECM2</t>
  </si>
  <si>
    <t xml:space="preserve">8:85540500-85579683</t>
  </si>
  <si>
    <t xml:space="preserve">ENSBTAG00000024803</t>
  </si>
  <si>
    <t xml:space="preserve">A7YY77_BOVIN</t>
  </si>
  <si>
    <t xml:space="preserve">15:15585022-15619671</t>
  </si>
  <si>
    <t xml:space="preserve">ENSBTAG00000024852</t>
  </si>
  <si>
    <t xml:space="preserve">CTHL2_BOVIN</t>
  </si>
  <si>
    <t xml:space="preserve">22:52189556-52191061</t>
  </si>
  <si>
    <t xml:space="preserve">ENSBTAG00000024929</t>
  </si>
  <si>
    <t xml:space="preserve">PPP1R27</t>
  </si>
  <si>
    <t xml:space="preserve">19:51658044-51659508</t>
  </si>
  <si>
    <t xml:space="preserve">ENSBTAG00000026344</t>
  </si>
  <si>
    <t xml:space="preserve">MAFA</t>
  </si>
  <si>
    <t xml:space="preserve">14:2426856-2427912</t>
  </si>
  <si>
    <t xml:space="preserve">ENSBTAG00000026394</t>
  </si>
  <si>
    <t xml:space="preserve">Q08DD2_BOVIN</t>
  </si>
  <si>
    <t xml:space="preserve">25:3744166-3749205</t>
  </si>
  <si>
    <t xml:space="preserve">ENSBTAG00000026909</t>
  </si>
  <si>
    <t xml:space="preserve">10:87344475-87346625</t>
  </si>
  <si>
    <t xml:space="preserve">ENSBTAG00000026995</t>
  </si>
  <si>
    <t xml:space="preserve">Q3SYT5_BOVIN</t>
  </si>
  <si>
    <t xml:space="preserve">21:49612518-49618556</t>
  </si>
  <si>
    <t xml:space="preserve">ENSBTAG00000027020</t>
  </si>
  <si>
    <t xml:space="preserve">COL5A2</t>
  </si>
  <si>
    <t xml:space="preserve">2:7139737-7298551</t>
  </si>
  <si>
    <t xml:space="preserve">ENSBTAG00000027684</t>
  </si>
  <si>
    <t xml:space="preserve">Q0VCN9_BOVIN</t>
  </si>
  <si>
    <t xml:space="preserve">15:52602818-52605536</t>
  </si>
  <si>
    <t xml:space="preserve">ENSBTAG00000027789</t>
  </si>
  <si>
    <t xml:space="preserve">A8E658_BOVIN</t>
  </si>
  <si>
    <t xml:space="preserve">2:26695351-26736067</t>
  </si>
  <si>
    <t xml:space="preserve">ENSBTAG00000030190</t>
  </si>
  <si>
    <t xml:space="preserve">COL6A3</t>
  </si>
  <si>
    <t xml:space="preserve">3:117409070-117482330</t>
  </si>
  <si>
    <t xml:space="preserve">ENSBTAG00000030805</t>
  </si>
  <si>
    <t xml:space="preserve">SHISA4</t>
  </si>
  <si>
    <t xml:space="preserve">16:49618801-49620917</t>
  </si>
  <si>
    <t xml:space="preserve">ENSBTAG00000031599</t>
  </si>
  <si>
    <t xml:space="preserve">CTHL3_BOVIN</t>
  </si>
  <si>
    <t xml:space="preserve">22:52167380-52169563</t>
  </si>
  <si>
    <t xml:space="preserve">ENSBTAG00000031777</t>
  </si>
  <si>
    <t xml:space="preserve">A7MAZ1_BOVIN</t>
  </si>
  <si>
    <t xml:space="preserve">15:55392274-55483132</t>
  </si>
  <si>
    <t xml:space="preserve">ENSBTAG00000032292</t>
  </si>
  <si>
    <t xml:space="preserve">CCDC159</t>
  </si>
  <si>
    <t xml:space="preserve">7:16976555-16982157</t>
  </si>
  <si>
    <t xml:space="preserve">ENSBTAG00000033330</t>
  </si>
  <si>
    <t xml:space="preserve">HOXD11</t>
  </si>
  <si>
    <t xml:space="preserve">2:20839235-20841537</t>
  </si>
  <si>
    <t xml:space="preserve">ENSBTAG00000034529</t>
  </si>
  <si>
    <t xml:space="preserve">HMGA1</t>
  </si>
  <si>
    <t xml:space="preserve">23:8258749-8268920</t>
  </si>
  <si>
    <t xml:space="preserve">ENSBTAG00000036262</t>
  </si>
  <si>
    <t xml:space="preserve">GBE1</t>
  </si>
  <si>
    <t xml:space="preserve">1:28658789-28905833</t>
  </si>
  <si>
    <t xml:space="preserve">ENSBTAG00000037533</t>
  </si>
  <si>
    <t xml:space="preserve">C4A</t>
  </si>
  <si>
    <t xml:space="preserve">23:27175688-27196793</t>
  </si>
  <si>
    <t xml:space="preserve">ENSBTAG00000037709</t>
  </si>
  <si>
    <t xml:space="preserve">SNX21</t>
  </si>
  <si>
    <t xml:space="preserve">13:75339810-75340081</t>
  </si>
  <si>
    <t xml:space="preserve">ENSBTAG00000038034</t>
  </si>
  <si>
    <t xml:space="preserve">ZNF628</t>
  </si>
  <si>
    <t xml:space="preserve">18:62475321-62481823</t>
  </si>
  <si>
    <t xml:space="preserve">ENSBTAG00000038067</t>
  </si>
  <si>
    <t xml:space="preserve">MT1A_BOVIN</t>
  </si>
  <si>
    <t xml:space="preserve">18:24106721-24108521</t>
  </si>
  <si>
    <t xml:space="preserve">ENSBTAG00000038093</t>
  </si>
  <si>
    <t xml:space="preserve">PEG10</t>
  </si>
  <si>
    <t xml:space="preserve">4:11912008-11921418</t>
  </si>
  <si>
    <t xml:space="preserve">ENSBTAG00000038131</t>
  </si>
  <si>
    <t xml:space="preserve">Q1LZD6_BOVIN</t>
  </si>
  <si>
    <t xml:space="preserve">1:83736247-83764147</t>
  </si>
  <si>
    <t xml:space="preserve">ENSBTAG00000038409</t>
  </si>
  <si>
    <t xml:space="preserve">MBD3</t>
  </si>
  <si>
    <t xml:space="preserve">7:45577376-45579729</t>
  </si>
  <si>
    <t xml:space="preserve">ENSBTAG00000038849</t>
  </si>
  <si>
    <t xml:space="preserve">TRDN</t>
  </si>
  <si>
    <t xml:space="preserve">9:28071826-28219689</t>
  </si>
  <si>
    <t xml:space="preserve">ENSBTAG00000039015</t>
  </si>
  <si>
    <t xml:space="preserve">TMEM145</t>
  </si>
  <si>
    <t xml:space="preserve">18:51293112-51302924</t>
  </si>
  <si>
    <t xml:space="preserve">ENSBTAG00000039035</t>
  </si>
  <si>
    <t xml:space="preserve">F1MWU9_BOVIN</t>
  </si>
  <si>
    <t xml:space="preserve">3:8027844-8029776</t>
  </si>
  <si>
    <t xml:space="preserve">ENSBTAG00000039046</t>
  </si>
  <si>
    <t xml:space="preserve">2:118596200-118598002</t>
  </si>
  <si>
    <t xml:space="preserve">ENSBTAG00000039190</t>
  </si>
  <si>
    <t xml:space="preserve">E1B8Y0_BOVIN</t>
  </si>
  <si>
    <t xml:space="preserve">18:34995066-35013345</t>
  </si>
  <si>
    <t xml:space="preserve">ENSBTAG00000039686</t>
  </si>
  <si>
    <t xml:space="preserve">A6QR52_BOVIN</t>
  </si>
  <si>
    <t xml:space="preserve">3:92260762-92309036</t>
  </si>
  <si>
    <t xml:space="preserve">ENSBTAG00000039708</t>
  </si>
  <si>
    <t xml:space="preserve">C9orf172</t>
  </si>
  <si>
    <t xml:space="preserve">11:106338333-106341261</t>
  </si>
  <si>
    <t xml:space="preserve">ENSBTAG00000043961</t>
  </si>
  <si>
    <t xml:space="preserve">MPDZ</t>
  </si>
  <si>
    <t xml:space="preserve">8:31109335-31280538</t>
  </si>
  <si>
    <t xml:space="preserve">ENSBTAG00000044083</t>
  </si>
  <si>
    <t xml:space="preserve">LIMK1</t>
  </si>
  <si>
    <t xml:space="preserve">25:33750877-33775707</t>
  </si>
  <si>
    <t xml:space="preserve">ENSBTAG00000045601</t>
  </si>
  <si>
    <t xml:space="preserve">KCTD21</t>
  </si>
  <si>
    <t xml:space="preserve">29:17974604-17975387</t>
  </si>
  <si>
    <t xml:space="preserve">ENSBTAG00000045943</t>
  </si>
  <si>
    <t xml:space="preserve">ACHG_BOVIN</t>
  </si>
  <si>
    <t xml:space="preserve">2:120988438-120993968</t>
  </si>
  <si>
    <t xml:space="preserve">ENSBTAG00000046046</t>
  </si>
  <si>
    <t xml:space="preserve">A6QQH6_BOVIN</t>
  </si>
  <si>
    <t xml:space="preserve">24:40563770-40566586</t>
  </si>
  <si>
    <t xml:space="preserve">ENSBTAG00000046282</t>
  </si>
  <si>
    <t xml:space="preserve">A0JNK0_BOVIN</t>
  </si>
  <si>
    <t xml:space="preserve">9:33941838-33947630</t>
  </si>
  <si>
    <t xml:space="preserve">ENSBTAG00000046587</t>
  </si>
  <si>
    <t xml:space="preserve">29:44770864-44771529</t>
  </si>
  <si>
    <t xml:space="preserve">ENSBTAG00000047362</t>
  </si>
  <si>
    <t xml:space="preserve">A4IF88_BOVIN</t>
  </si>
  <si>
    <t xml:space="preserve">15:63656458-63663593</t>
  </si>
  <si>
    <t xml:space="preserve">ENSBTAG00000047537</t>
  </si>
  <si>
    <t xml:space="preserve">Q17R04_BOVIN</t>
  </si>
  <si>
    <t xml:space="preserve">28:25228950-25249032</t>
  </si>
  <si>
    <t xml:space="preserve">ENSBTAG00000047621</t>
  </si>
  <si>
    <t xml:space="preserve">16:4998444-5005553</t>
  </si>
  <si>
    <t xml:space="preserve">ENSBTAG00000047756</t>
  </si>
  <si>
    <t xml:space="preserve">CNTROB</t>
  </si>
  <si>
    <t xml:space="preserve">19:28224424-28238427</t>
  </si>
  <si>
    <t xml:space="preserve">ENSBTAG00000047998</t>
  </si>
  <si>
    <t xml:space="preserve">COL5A1</t>
  </si>
  <si>
    <t xml:space="preserve">11:106856170-106994803</t>
  </si>
  <si>
    <t xml:space="preserve">ENSBTAG00000048135</t>
  </si>
  <si>
    <t xml:space="preserve">20:71902470-71904001</t>
  </si>
  <si>
    <t xml:space="preserve">ENSBTAG00000048157</t>
  </si>
  <si>
    <t xml:space="preserve">1:45522504-45642829</t>
  </si>
  <si>
    <t xml:space="preserve">ENSBTAG00000048160</t>
  </si>
  <si>
    <t xml:space="preserve">TIGD5</t>
  </si>
  <si>
    <t xml:space="preserve">14:2311789-2313733</t>
  </si>
  <si>
    <t xml:space="preserve">Table S5.Differentially expressed genes for C18:2 cis-9trans-11</t>
  </si>
  <si>
    <t xml:space="preserve">ENSBTAG00000001618</t>
  </si>
  <si>
    <t xml:space="preserve">ALPK3</t>
  </si>
  <si>
    <t xml:space="preserve">21:22883304-22935573</t>
  </si>
  <si>
    <t xml:space="preserve">ENSBTAG00000002024</t>
  </si>
  <si>
    <t xml:space="preserve">ASB18</t>
  </si>
  <si>
    <t xml:space="preserve">3:116287436-116359129</t>
  </si>
  <si>
    <t xml:space="preserve">ENSBTAG00000002224</t>
  </si>
  <si>
    <t xml:space="preserve">A7E320_BOVIN</t>
  </si>
  <si>
    <t xml:space="preserve">7:20436669-20469912</t>
  </si>
  <si>
    <t xml:space="preserve">ENSBTAG00000002238</t>
  </si>
  <si>
    <t xml:space="preserve">ARL2_BOVIN</t>
  </si>
  <si>
    <t xml:space="preserve">29:43845377-43853177</t>
  </si>
  <si>
    <t xml:space="preserve">ENSBTAG00000006779</t>
  </si>
  <si>
    <t xml:space="preserve">Q148K4_BOVIN</t>
  </si>
  <si>
    <t xml:space="preserve">18:2486595-2491819</t>
  </si>
  <si>
    <t xml:space="preserve">ENSBTAG00000007807</t>
  </si>
  <si>
    <t xml:space="preserve">HSPA2</t>
  </si>
  <si>
    <t xml:space="preserve">10:76992201-76994112</t>
  </si>
  <si>
    <t xml:space="preserve">ENSBTAG00000008528</t>
  </si>
  <si>
    <t xml:space="preserve">SLC25A1</t>
  </si>
  <si>
    <t xml:space="preserve">17:74633474-74635952</t>
  </si>
  <si>
    <t xml:space="preserve">ENSBTAG00000014465</t>
  </si>
  <si>
    <t xml:space="preserve">PAI1_BOVIN</t>
  </si>
  <si>
    <t xml:space="preserve">25:36198559-36206859</t>
  </si>
  <si>
    <t xml:space="preserve">ENSBTAG00000015037</t>
  </si>
  <si>
    <t xml:space="preserve">FAM59B</t>
  </si>
  <si>
    <t xml:space="preserve">11:73292030-73307412</t>
  </si>
  <si>
    <t xml:space="preserve">ENSBTAG00000015188</t>
  </si>
  <si>
    <t xml:space="preserve">KLF6</t>
  </si>
  <si>
    <t xml:space="preserve">13:44945067-44952151</t>
  </si>
  <si>
    <t xml:space="preserve">ENSBTAG00000015844</t>
  </si>
  <si>
    <t xml:space="preserve">TFPI2_BOVIN</t>
  </si>
  <si>
    <t xml:space="preserve">4:11035478-11039782</t>
  </si>
  <si>
    <t xml:space="preserve">ENSBTAG00000015919</t>
  </si>
  <si>
    <t xml:space="preserve">Q0II30_BOVIN</t>
  </si>
  <si>
    <t xml:space="preserve">6:91597121-91723390</t>
  </si>
  <si>
    <t xml:space="preserve">ENSBTAG00000018352</t>
  </si>
  <si>
    <t xml:space="preserve">ABRA</t>
  </si>
  <si>
    <t xml:space="preserve">14:59974385-59985200</t>
  </si>
  <si>
    <t xml:space="preserve">ENSBTAG00000020035</t>
  </si>
  <si>
    <t xml:space="preserve">RCAN1_BOVIN</t>
  </si>
  <si>
    <t xml:space="preserve">1:351707-362907</t>
  </si>
  <si>
    <t xml:space="preserve">ENSBTAG00000021587</t>
  </si>
  <si>
    <t xml:space="preserve">SMPDL3A</t>
  </si>
  <si>
    <t xml:space="preserve">9:28811577-28828968</t>
  </si>
  <si>
    <t xml:space="preserve">ENSBTAG00000021741</t>
  </si>
  <si>
    <t xml:space="preserve">RPS6KA2</t>
  </si>
  <si>
    <t xml:space="preserve">9:102918981-103074109</t>
  </si>
  <si>
    <t xml:space="preserve">ENSBTAG00000023947</t>
  </si>
  <si>
    <t xml:space="preserve">AVPI1_BOVIN</t>
  </si>
  <si>
    <t xml:space="preserve">26:18711831-18719926</t>
  </si>
  <si>
    <t xml:space="preserve">ENSBTAG00000034366</t>
  </si>
  <si>
    <t xml:space="preserve">RGS2</t>
  </si>
  <si>
    <t xml:space="preserve">16:13041920-13045220</t>
  </si>
  <si>
    <t xml:space="preserve">ENSBTAG00000038321</t>
  </si>
  <si>
    <t xml:space="preserve">Q9TUM5_BOVIN</t>
  </si>
  <si>
    <t xml:space="preserve">18:51216018-51227395</t>
  </si>
  <si>
    <t xml:space="preserve">ENSBTAG00000038630</t>
  </si>
  <si>
    <t xml:space="preserve">KLHL34</t>
  </si>
  <si>
    <t xml:space="preserve">X:128884988-128886938</t>
  </si>
  <si>
    <t xml:space="preserve">Table S6. Differentially expressed genes for C18:2 cis-6 cis -12 n6</t>
  </si>
  <si>
    <t xml:space="preserve">Table S7. Differentially expressed genes for C18:3 n3</t>
  </si>
  <si>
    <t xml:space="preserve">5,00E-05</t>
  </si>
  <si>
    <t xml:space="preserve">ENSBTAG00000000658</t>
  </si>
  <si>
    <t xml:space="preserve">KIAA1875</t>
  </si>
  <si>
    <t xml:space="preserve">14:1913047-1921667</t>
  </si>
  <si>
    <t xml:space="preserve">ENSBTAG00000000945</t>
  </si>
  <si>
    <t xml:space="preserve">F1MMF3_BOVIN</t>
  </si>
  <si>
    <t xml:space="preserve">18:10632349-10688580</t>
  </si>
  <si>
    <t xml:space="preserve">ENSBTAG00000005008</t>
  </si>
  <si>
    <t xml:space="preserve">WSB1</t>
  </si>
  <si>
    <t xml:space="preserve">19:19356950-19371161</t>
  </si>
  <si>
    <t xml:space="preserve">ENSBTAG00000008832</t>
  </si>
  <si>
    <t xml:space="preserve">CCL1</t>
  </si>
  <si>
    <t xml:space="preserve">19:16110979-16114069</t>
  </si>
  <si>
    <t xml:space="preserve">ENSBTAG00000009145</t>
  </si>
  <si>
    <t xml:space="preserve">SLC7A4</t>
  </si>
  <si>
    <t xml:space="preserve">17:74366169-74369086</t>
  </si>
  <si>
    <t xml:space="preserve">ENSBTAG00000009655</t>
  </si>
  <si>
    <t xml:space="preserve">TNS3</t>
  </si>
  <si>
    <t xml:space="preserve">4:75451284-75567973</t>
  </si>
  <si>
    <t xml:space="preserve">ENSBTAG00000010877</t>
  </si>
  <si>
    <t xml:space="preserve">ARMC12</t>
  </si>
  <si>
    <t xml:space="preserve">23:9683946-9694015</t>
  </si>
  <si>
    <t xml:space="preserve">ENSBTAG00000018437</t>
  </si>
  <si>
    <t xml:space="preserve">SMC5</t>
  </si>
  <si>
    <t xml:space="preserve">8:46705596-46822054</t>
  </si>
  <si>
    <t xml:space="preserve">ENSBTAG00000019341</t>
  </si>
  <si>
    <t xml:space="preserve">NSRP1</t>
  </si>
  <si>
    <t xml:space="preserve">19:21799219-21844511</t>
  </si>
  <si>
    <t xml:space="preserve">ENSBTAG00000020911</t>
  </si>
  <si>
    <t xml:space="preserve">FNBP4</t>
  </si>
  <si>
    <t xml:space="preserve">15:78675014-78717851</t>
  </si>
  <si>
    <t xml:space="preserve">ENSBTAG00000022004</t>
  </si>
  <si>
    <t xml:space="preserve">FLNB</t>
  </si>
  <si>
    <t xml:space="preserve">22:43674719-43815706</t>
  </si>
  <si>
    <t xml:space="preserve">ENSBTAG00000037449</t>
  </si>
  <si>
    <t xml:space="preserve">ACSM5</t>
  </si>
  <si>
    <t xml:space="preserve">25:18207128-18234451</t>
  </si>
  <si>
    <t xml:space="preserve">ENSBTAG00000039995</t>
  </si>
  <si>
    <t xml:space="preserve">CFH</t>
  </si>
  <si>
    <t xml:space="preserve">16:6052924-6122550</t>
  </si>
  <si>
    <t xml:space="preserve">ENSBTAG00000045787</t>
  </si>
  <si>
    <t xml:space="preserve">CDS1</t>
  </si>
  <si>
    <t xml:space="preserve">6:101195830-101270493</t>
  </si>
  <si>
    <t xml:space="preserve">ENSBTAG00000011390</t>
  </si>
  <si>
    <t xml:space="preserve">ACHD_BOVIN</t>
  </si>
  <si>
    <t xml:space="preserve">2:120975091-120982350</t>
  </si>
  <si>
    <t xml:space="preserve">ENSBTAG00000037778</t>
  </si>
  <si>
    <t xml:space="preserve">CXCL2</t>
  </si>
  <si>
    <t xml:space="preserve">6:90811061-90813079</t>
  </si>
  <si>
    <t xml:space="preserve">ENSBTAG00000003064</t>
  </si>
  <si>
    <t xml:space="preserve">Q0VC46_BOVIN</t>
  </si>
  <si>
    <t xml:space="preserve">1:2067035-2099875</t>
  </si>
  <si>
    <t xml:space="preserve">ENSBTAG00000020164</t>
  </si>
  <si>
    <t xml:space="preserve">BAZ1A</t>
  </si>
  <si>
    <t xml:space="preserve">21:45536723-45586839</t>
  </si>
  <si>
    <t xml:space="preserve">ENSBTAG00000025642</t>
  </si>
  <si>
    <t xml:space="preserve">RYR3</t>
  </si>
  <si>
    <t xml:space="preserve">10:28789148-29100901</t>
  </si>
  <si>
    <t xml:space="preserve">ENSBTAG00000007089</t>
  </si>
  <si>
    <t xml:space="preserve">Q1RMQ1_BOVIN</t>
  </si>
  <si>
    <t xml:space="preserve">27:18244330-18258187</t>
  </si>
  <si>
    <t xml:space="preserve">ENSBTAG00000021105</t>
  </si>
  <si>
    <t xml:space="preserve">IRAK4_BOVIN</t>
  </si>
  <si>
    <t xml:space="preserve">5:36877862-36905927</t>
  </si>
  <si>
    <t xml:space="preserve">ENSBTAG00000005718</t>
  </si>
  <si>
    <t xml:space="preserve">PLIN2</t>
  </si>
  <si>
    <t xml:space="preserve">8:25129167-25142901</t>
  </si>
  <si>
    <t xml:space="preserve">Table S8. Differentially expressed genes for SFA</t>
  </si>
  <si>
    <t xml:space="preserve">0,0142487</t>
  </si>
  <si>
    <t xml:space="preserve">ENSBTAG00000001257</t>
  </si>
  <si>
    <t xml:space="preserve">AGTPBP1</t>
  </si>
  <si>
    <t xml:space="preserve">8:80235082-80392851</t>
  </si>
  <si>
    <t xml:space="preserve">0,810069</t>
  </si>
  <si>
    <t xml:space="preserve">-0,85115</t>
  </si>
  <si>
    <t xml:space="preserve">ENSBTAG00000002821</t>
  </si>
  <si>
    <t xml:space="preserve">CILP</t>
  </si>
  <si>
    <t xml:space="preserve">10:12099599-12114284</t>
  </si>
  <si>
    <t xml:space="preserve">-0,667687</t>
  </si>
  <si>
    <t xml:space="preserve">0,00015</t>
  </si>
  <si>
    <t xml:space="preserve">0,03315</t>
  </si>
  <si>
    <t xml:space="preserve">0,690305</t>
  </si>
  <si>
    <t xml:space="preserve">-0,723606</t>
  </si>
  <si>
    <t xml:space="preserve">0,0002</t>
  </si>
  <si>
    <t xml:space="preserve">0,0424667</t>
  </si>
  <si>
    <t xml:space="preserve">1,34</t>
  </si>
  <si>
    <t xml:space="preserve">0,35902</t>
  </si>
  <si>
    <t xml:space="preserve">ENSBTAG00000006561</t>
  </si>
  <si>
    <t xml:space="preserve">RGF1B_BOVIN</t>
  </si>
  <si>
    <t xml:space="preserve">6:97988423-98026691</t>
  </si>
  <si>
    <t xml:space="preserve">0,879129</t>
  </si>
  <si>
    <t xml:space="preserve">ENSBTAG00000007116</t>
  </si>
  <si>
    <t xml:space="preserve">ARRD3_BOVIN</t>
  </si>
  <si>
    <t xml:space="preserve">7:93240418-93253094</t>
  </si>
  <si>
    <t xml:space="preserve">0,702972</t>
  </si>
  <si>
    <t xml:space="preserve">-0,827003</t>
  </si>
  <si>
    <t xml:space="preserve">ENSBTAG00000007665</t>
  </si>
  <si>
    <t xml:space="preserve">B0JYL2_BOVIN</t>
  </si>
  <si>
    <t xml:space="preserve">20:40967081-41041629</t>
  </si>
  <si>
    <t xml:space="preserve">0,863188</t>
  </si>
  <si>
    <t xml:space="preserve">-0,815746</t>
  </si>
  <si>
    <t xml:space="preserve">ENSBTAG00000009489</t>
  </si>
  <si>
    <t xml:space="preserve">CACNA2D2</t>
  </si>
  <si>
    <t xml:space="preserve">22:50538716-50555513</t>
  </si>
  <si>
    <t xml:space="preserve">ENSBTAG00000010077</t>
  </si>
  <si>
    <t xml:space="preserve">FANCD2</t>
  </si>
  <si>
    <t xml:space="preserve">22:16783189-16832321</t>
  </si>
  <si>
    <t xml:space="preserve">0,316566</t>
  </si>
  <si>
    <t xml:space="preserve">0,904179</t>
  </si>
  <si>
    <t xml:space="preserve">ENSBTAG00000011866</t>
  </si>
  <si>
    <t xml:space="preserve">PHS_BOVIN</t>
  </si>
  <si>
    <t xml:space="preserve">28:27226794-27231724</t>
  </si>
  <si>
    <t xml:space="preserve">0,0001</t>
  </si>
  <si>
    <t xml:space="preserve">0,0246114</t>
  </si>
  <si>
    <t xml:space="preserve">0,690832</t>
  </si>
  <si>
    <t xml:space="preserve">ENSBTAG00000014001</t>
  </si>
  <si>
    <t xml:space="preserve">MAP1A</t>
  </si>
  <si>
    <t xml:space="preserve">21:55810060-55829462</t>
  </si>
  <si>
    <t xml:space="preserve">ENSBTAG00000015107</t>
  </si>
  <si>
    <t xml:space="preserve">MOT1_BOVIN</t>
  </si>
  <si>
    <t xml:space="preserve">3:30533844-30563298</t>
  </si>
  <si>
    <t xml:space="preserve">ENSBTAG00000015727</t>
  </si>
  <si>
    <t xml:space="preserve">Q3ZCI2_BOVIN</t>
  </si>
  <si>
    <t xml:space="preserve">7:41823771-41840054</t>
  </si>
  <si>
    <t xml:space="preserve">ENSBTAG00000017461</t>
  </si>
  <si>
    <t xml:space="preserve">B2DG18_BOVIN</t>
  </si>
  <si>
    <t xml:space="preserve">19:51243971-51255385</t>
  </si>
  <si>
    <t xml:space="preserve">ENSBTAG00000020573</t>
  </si>
  <si>
    <t xml:space="preserve">SCUBE2</t>
  </si>
  <si>
    <t xml:space="preserve">15:44090740-44158843</t>
  </si>
  <si>
    <t xml:space="preserve">ENSBTAG00000020936</t>
  </si>
  <si>
    <t xml:space="preserve">NOD2_BOVIN</t>
  </si>
  <si>
    <t xml:space="preserve">18:19181971-19212607</t>
  </si>
  <si>
    <t xml:space="preserve">ENSBTAG00000024826</t>
  </si>
  <si>
    <t xml:space="preserve">TECRL_BOVIN</t>
  </si>
  <si>
    <t xml:space="preserve">6:81511553-81653990</t>
  </si>
  <si>
    <t xml:space="preserve">ENSBTAG00000027064</t>
  </si>
  <si>
    <t xml:space="preserve">BTBD11</t>
  </si>
  <si>
    <t xml:space="preserve">5:70923455-71257389</t>
  </si>
  <si>
    <t xml:space="preserve">ENSBTAG00000027569</t>
  </si>
  <si>
    <t xml:space="preserve">APBB2</t>
  </si>
  <si>
    <t xml:space="preserve">6:61362545-61744231</t>
  </si>
  <si>
    <t xml:space="preserve">ENSBTAG00000031209</t>
  </si>
  <si>
    <t xml:space="preserve">MIR2457</t>
  </si>
  <si>
    <t xml:space="preserve">7:23382934-23425468</t>
  </si>
  <si>
    <t xml:space="preserve">ENSBTAG00000032515</t>
  </si>
  <si>
    <t xml:space="preserve">PLA2R_BOVIN</t>
  </si>
  <si>
    <t xml:space="preserve">2:36373938-36508295</t>
  </si>
  <si>
    <t xml:space="preserve">ENSBTAG00000038584</t>
  </si>
  <si>
    <t xml:space="preserve">A6QPI8_BOVIN</t>
  </si>
  <si>
    <t xml:space="preserve">11:106675879-106712955</t>
  </si>
  <si>
    <t xml:space="preserve">ENSBTAG00000039231</t>
  </si>
  <si>
    <t xml:space="preserve">CG041_BOVIN</t>
  </si>
  <si>
    <t xml:space="preserve">4:66610954-66643765</t>
  </si>
  <si>
    <t xml:space="preserve">Table S9. Differentially expressed genes for MUFA</t>
  </si>
  <si>
    <t xml:space="preserve">ENSBTAG00000000717</t>
  </si>
  <si>
    <t xml:space="preserve">LPP2_BOVIN</t>
  </si>
  <si>
    <t xml:space="preserve">7:44591315-44601348</t>
  </si>
  <si>
    <t xml:space="preserve">ENSBTAG00000003396</t>
  </si>
  <si>
    <t xml:space="preserve">F1N054_BOVIN</t>
  </si>
  <si>
    <t xml:space="preserve">13:70068209-70069181</t>
  </si>
  <si>
    <t xml:space="preserve">ENSBTAG00000003408</t>
  </si>
  <si>
    <t xml:space="preserve">IGKC</t>
  </si>
  <si>
    <t xml:space="preserve">11:47104434-47174623</t>
  </si>
  <si>
    <t xml:space="preserve">ENSBTAG00000004126</t>
  </si>
  <si>
    <t xml:space="preserve">MLF1_BOVIN</t>
  </si>
  <si>
    <t xml:space="preserve">1:109763291-109793739</t>
  </si>
  <si>
    <t xml:space="preserve">ENSBTAG00000005857</t>
  </si>
  <si>
    <t xml:space="preserve">A0JND1_BOVIN</t>
  </si>
  <si>
    <t xml:space="preserve">22:55695782-55714644</t>
  </si>
  <si>
    <t xml:space="preserve">ENSBTAG00000011482</t>
  </si>
  <si>
    <t xml:space="preserve">LAT4_BOVIN</t>
  </si>
  <si>
    <t xml:space="preserve">19:23261579-23301008</t>
  </si>
  <si>
    <t xml:space="preserve">ENSBTAG00000011617</t>
  </si>
  <si>
    <t xml:space="preserve">MASTR_BOVIN</t>
  </si>
  <si>
    <t xml:space="preserve">18:55803983-55809104</t>
  </si>
  <si>
    <t xml:space="preserve">ENSBTAG00000013152</t>
  </si>
  <si>
    <t xml:space="preserve">NIPSNAP1</t>
  </si>
  <si>
    <t xml:space="preserve">17:70869038-70884644</t>
  </si>
  <si>
    <t xml:space="preserve">ENSBTAG00000015909</t>
  </si>
  <si>
    <t xml:space="preserve">PDE8A</t>
  </si>
  <si>
    <t xml:space="preserve">21:23119314-23262118</t>
  </si>
  <si>
    <t xml:space="preserve">ENSBTAG00000017024</t>
  </si>
  <si>
    <t xml:space="preserve">PRGC1_BOVIN</t>
  </si>
  <si>
    <t xml:space="preserve">6:44854112-44960668</t>
  </si>
  <si>
    <t xml:space="preserve">ENSBTAG00000017666</t>
  </si>
  <si>
    <t xml:space="preserve">1:83765086-83817531</t>
  </si>
  <si>
    <t xml:space="preserve">ENSBTAG00000018253</t>
  </si>
  <si>
    <t xml:space="preserve">ACHA_BOVIN</t>
  </si>
  <si>
    <t xml:space="preserve">2:22120290-22139864</t>
  </si>
  <si>
    <t xml:space="preserve">ENSBTAG00000021272</t>
  </si>
  <si>
    <t xml:space="preserve">E1BDU6_BOVIN</t>
  </si>
  <si>
    <t xml:space="preserve">1:143990493-144053318</t>
  </si>
  <si>
    <t xml:space="preserve">ENSBTAG00000022570</t>
  </si>
  <si>
    <t xml:space="preserve">PGFS2_BOVIN</t>
  </si>
  <si>
    <t xml:space="preserve">13:43947620-44116989</t>
  </si>
  <si>
    <t xml:space="preserve">ENSBTAG00000037794</t>
  </si>
  <si>
    <t xml:space="preserve">19:30080603-30103436</t>
  </si>
  <si>
    <t xml:space="preserve">ENSBTAG00000009047</t>
  </si>
  <si>
    <t xml:space="preserve">YPEL3_BOVIN</t>
  </si>
  <si>
    <t xml:space="preserve">25:26451071-26454431</t>
  </si>
  <si>
    <t xml:space="preserve">ENSBTAG00000012876</t>
  </si>
  <si>
    <t xml:space="preserve">20:17609459-17610173</t>
  </si>
  <si>
    <t xml:space="preserve">ENSBTAG00000046140</t>
  </si>
  <si>
    <t xml:space="preserve">NPDC1</t>
  </si>
  <si>
    <t xml:space="preserve">11:106192005-106194241</t>
  </si>
  <si>
    <t xml:space="preserve">ENSBTAG00000006440</t>
  </si>
  <si>
    <t xml:space="preserve">IGDCC4</t>
  </si>
  <si>
    <t xml:space="preserve">10:12264593-12291146</t>
  </si>
  <si>
    <t xml:space="preserve">ENSBTAG00000011677</t>
  </si>
  <si>
    <t xml:space="preserve">H11_BOVIN</t>
  </si>
  <si>
    <t xml:space="preserve">23:31636946-31637588</t>
  </si>
  <si>
    <t xml:space="preserve">ENSBTAG00000006752</t>
  </si>
  <si>
    <t xml:space="preserve">PFKFB4</t>
  </si>
  <si>
    <t xml:space="preserve">22:51898014-51933996</t>
  </si>
  <si>
    <t xml:space="preserve">ENSBTAG00000007850</t>
  </si>
  <si>
    <t xml:space="preserve">ITIH4</t>
  </si>
  <si>
    <t xml:space="preserve">22:48615396-48630387</t>
  </si>
  <si>
    <t xml:space="preserve">ENSBTAG00000008182</t>
  </si>
  <si>
    <t xml:space="preserve">A6QLQ3_BOVIN</t>
  </si>
  <si>
    <t xml:space="preserve">18:53501994-53508395</t>
  </si>
  <si>
    <t xml:space="preserve">ENSBTAG00000009923</t>
  </si>
  <si>
    <t xml:space="preserve">Q08E33_BOVIN</t>
  </si>
  <si>
    <t xml:space="preserve">10:89365865-89381540</t>
  </si>
  <si>
    <t xml:space="preserve">ENSBTAG00000011659</t>
  </si>
  <si>
    <t xml:space="preserve">PIGZ</t>
  </si>
  <si>
    <t xml:space="preserve">1:72024794-72028847</t>
  </si>
  <si>
    <t xml:space="preserve">ENSBTAG00000012987</t>
  </si>
  <si>
    <t xml:space="preserve">ULK1</t>
  </si>
  <si>
    <t xml:space="preserve">17:46171843-46193233</t>
  </si>
  <si>
    <t xml:space="preserve">ENSBTAG00000015182</t>
  </si>
  <si>
    <t xml:space="preserve">STARD10</t>
  </si>
  <si>
    <t xml:space="preserve">15:53087562-53115417</t>
  </si>
  <si>
    <t xml:space="preserve">ENSBTAG00000022991</t>
  </si>
  <si>
    <t xml:space="preserve">NBEA</t>
  </si>
  <si>
    <t xml:space="preserve">12:25792985-26361421</t>
  </si>
  <si>
    <t xml:space="preserve">ENSBTAG00000039050</t>
  </si>
  <si>
    <t xml:space="preserve">Q8HYZ7_BOVIN</t>
  </si>
  <si>
    <t xml:space="preserve">15:53492849-53499415</t>
  </si>
  <si>
    <t xml:space="preserve">ENSBTAG00000002539</t>
  </si>
  <si>
    <t xml:space="preserve">Q2KHZ0_BOVIN</t>
  </si>
  <si>
    <t xml:space="preserve">5:110040662-110092020</t>
  </si>
  <si>
    <t xml:space="preserve">ENSBTAG00000046900</t>
  </si>
  <si>
    <t xml:space="preserve">17:73437808-73452741</t>
  </si>
  <si>
    <t xml:space="preserve">ENSBTAG00000006305</t>
  </si>
  <si>
    <t xml:space="preserve">KAD1_BOVIN</t>
  </si>
  <si>
    <t xml:space="preserve">11:98552023-98561576</t>
  </si>
  <si>
    <t xml:space="preserve">ENSBTAG00000000928</t>
  </si>
  <si>
    <t xml:space="preserve">SPECC1</t>
  </si>
  <si>
    <t xml:space="preserve">19:34124434-34195907</t>
  </si>
  <si>
    <t xml:space="preserve">ENSBTAG00000016658</t>
  </si>
  <si>
    <t xml:space="preserve">ABHD4_BOVIN</t>
  </si>
  <si>
    <t xml:space="preserve">10:22045426-22056366</t>
  </si>
  <si>
    <t xml:space="preserve">ENSBTAG00000021306</t>
  </si>
  <si>
    <t xml:space="preserve">Q2KJ20_BOVIN</t>
  </si>
  <si>
    <t xml:space="preserve">15:54785595-54819153</t>
  </si>
  <si>
    <t xml:space="preserve">ENSBTAG00000003164</t>
  </si>
  <si>
    <t xml:space="preserve">B3GALT1</t>
  </si>
  <si>
    <t xml:space="preserve">2:28400754-28401735</t>
  </si>
  <si>
    <t xml:space="preserve">ENSBTAG00000016140</t>
  </si>
  <si>
    <t xml:space="preserve">PPFIBP2</t>
  </si>
  <si>
    <t xml:space="preserve">15:45663895-45799991</t>
  </si>
  <si>
    <t xml:space="preserve">ENSBTAG00000027442</t>
  </si>
  <si>
    <t xml:space="preserve">NFIB</t>
  </si>
  <si>
    <t xml:space="preserve">8:30010800-30155742</t>
  </si>
  <si>
    <t xml:space="preserve">ENSBTAG00000013319</t>
  </si>
  <si>
    <t xml:space="preserve">A5PJG1_BOVIN</t>
  </si>
  <si>
    <t xml:space="preserve">1:71654673-71661825</t>
  </si>
  <si>
    <t xml:space="preserve">ENSBTAG00000033529</t>
  </si>
  <si>
    <t xml:space="preserve">SCN2B</t>
  </si>
  <si>
    <t xml:space="preserve">15:29291351-29303246</t>
  </si>
  <si>
    <t xml:space="preserve">ENSBTAG00000010551</t>
  </si>
  <si>
    <t xml:space="preserve">AT1A2_BOVIN</t>
  </si>
  <si>
    <t xml:space="preserve">3:9645439-9670496</t>
  </si>
  <si>
    <t xml:space="preserve">ENSBTAG00000015132</t>
  </si>
  <si>
    <t xml:space="preserve">RXFP2</t>
  </si>
  <si>
    <t xml:space="preserve">12:29234958-29280832</t>
  </si>
  <si>
    <t xml:space="preserve">ENSBTAG00000039163</t>
  </si>
  <si>
    <t xml:space="preserve">A7MAZ5_BOVIN</t>
  </si>
  <si>
    <t xml:space="preserve">23:31490461-31494121</t>
  </si>
  <si>
    <t xml:space="preserve">ENSBTAG00000000607</t>
  </si>
  <si>
    <t xml:space="preserve">ABCF2_BOVIN</t>
  </si>
  <si>
    <t xml:space="preserve">4:114587368-114602056</t>
  </si>
  <si>
    <t xml:space="preserve">ENSBTAG00000002075</t>
  </si>
  <si>
    <t xml:space="preserve">MME</t>
  </si>
  <si>
    <t xml:space="preserve">1:113387230-113502393</t>
  </si>
  <si>
    <t xml:space="preserve">ENSBTAG00000003543</t>
  </si>
  <si>
    <t xml:space="preserve">A7MBG4_BOVIN</t>
  </si>
  <si>
    <t xml:space="preserve">7:16235814-16244046</t>
  </si>
  <si>
    <t xml:space="preserve">ENSBTAG00000004048</t>
  </si>
  <si>
    <t xml:space="preserve">MCHR1</t>
  </si>
  <si>
    <t xml:space="preserve">5:112510410-112513883</t>
  </si>
  <si>
    <t xml:space="preserve">ENSBTAG00000010509</t>
  </si>
  <si>
    <t xml:space="preserve">A5PJJ9_BOVIN</t>
  </si>
  <si>
    <t xml:space="preserve">19:56275537-56279838</t>
  </si>
  <si>
    <t xml:space="preserve">ENSBTAG00000014396</t>
  </si>
  <si>
    <t xml:space="preserve">D0VZF7_BOVIN</t>
  </si>
  <si>
    <t xml:space="preserve">14:63951757-63957275</t>
  </si>
  <si>
    <t xml:space="preserve">ENSBTAG00000020584</t>
  </si>
  <si>
    <t xml:space="preserve">A2VDQ0_BOVIN</t>
  </si>
  <si>
    <t xml:space="preserve">17:56311085-56408960</t>
  </si>
  <si>
    <t xml:space="preserve">ENSBTAG00000010284</t>
  </si>
  <si>
    <t xml:space="preserve">AT2L1_BOVIN</t>
  </si>
  <si>
    <t xml:space="preserve">6:17710834-17729747</t>
  </si>
  <si>
    <t xml:space="preserve">ENSBTAG00000010513</t>
  </si>
  <si>
    <t xml:space="preserve">GPS2</t>
  </si>
  <si>
    <t xml:space="preserve">19:27653443-27656067</t>
  </si>
  <si>
    <t xml:space="preserve">ENSBTAG00000018474</t>
  </si>
  <si>
    <t xml:space="preserve">IL6R</t>
  </si>
  <si>
    <t xml:space="preserve">3:16179344-16231747</t>
  </si>
  <si>
    <t xml:space="preserve">ENSBTAG00000007343</t>
  </si>
  <si>
    <t xml:space="preserve">PDLI7_BOVIN</t>
  </si>
  <si>
    <t xml:space="preserve">7:40333460-40353545</t>
  </si>
  <si>
    <t xml:space="preserve">ENSBTAG00000016194</t>
  </si>
  <si>
    <t xml:space="preserve">FBX32_BOVIN</t>
  </si>
  <si>
    <t xml:space="preserve">14:17919822-17951894</t>
  </si>
  <si>
    <t xml:space="preserve">ENSBTAG00000014718</t>
  </si>
  <si>
    <t xml:space="preserve">CST6</t>
  </si>
  <si>
    <t xml:space="preserve">29:44766935-44768173</t>
  </si>
  <si>
    <t xml:space="preserve">ENSBTAG00000001512</t>
  </si>
  <si>
    <t xml:space="preserve">A5PKJ0_BOVIN</t>
  </si>
  <si>
    <t xml:space="preserve">13:80577979-80612353</t>
  </si>
  <si>
    <t xml:space="preserve">ENSBTAG00000024000</t>
  </si>
  <si>
    <t xml:space="preserve">ATOH8</t>
  </si>
  <si>
    <t xml:space="preserve">11:48954368-48996567</t>
  </si>
  <si>
    <t xml:space="preserve">ENSBTAG00000019002</t>
  </si>
  <si>
    <t xml:space="preserve">F1MIV2_BOVIN</t>
  </si>
  <si>
    <t xml:space="preserve">9:73152788-73222966</t>
  </si>
  <si>
    <t xml:space="preserve">ENSBTAG00000038316</t>
  </si>
  <si>
    <t xml:space="preserve">GPATCH8</t>
  </si>
  <si>
    <t xml:space="preserve">19:44817718-44889648</t>
  </si>
  <si>
    <t xml:space="preserve">ENSBTAG00000005140</t>
  </si>
  <si>
    <t xml:space="preserve">NBL1</t>
  </si>
  <si>
    <t xml:space="preserve">2:133632741-133634622</t>
  </si>
  <si>
    <t xml:space="preserve">ENSBTAG00000007520</t>
  </si>
  <si>
    <t xml:space="preserve">MARE2_BOVIN</t>
  </si>
  <si>
    <t xml:space="preserve">24:22193148-22306884</t>
  </si>
  <si>
    <t xml:space="preserve">ENSBTAG00000009972</t>
  </si>
  <si>
    <t xml:space="preserve">INHA_BOVIN</t>
  </si>
  <si>
    <t xml:space="preserve">2:108226857-108229830</t>
  </si>
  <si>
    <t xml:space="preserve">ENSBTAG00000011045</t>
  </si>
  <si>
    <t xml:space="preserve">RT36_BOVIN</t>
  </si>
  <si>
    <t xml:space="preserve">20:10390981-10399140</t>
  </si>
  <si>
    <t xml:space="preserve">ENSBTAG00000025452</t>
  </si>
  <si>
    <t xml:space="preserve">SF3A2_BOVIN</t>
  </si>
  <si>
    <t xml:space="preserve">7:22687236-22695545</t>
  </si>
  <si>
    <t xml:space="preserve">ENSBTAG00000011139</t>
  </si>
  <si>
    <t xml:space="preserve">CHLE_BOVIN</t>
  </si>
  <si>
    <t xml:space="preserve">1:102337856-102409795</t>
  </si>
  <si>
    <t xml:space="preserve">ENSBTAG00000032436</t>
  </si>
  <si>
    <t xml:space="preserve">17:53142510-53143425</t>
  </si>
  <si>
    <t xml:space="preserve">ENSBTAG00000022796</t>
  </si>
  <si>
    <t xml:space="preserve">8:48953077-48954464</t>
  </si>
  <si>
    <t xml:space="preserve">ENSBTAG00000044058</t>
  </si>
  <si>
    <t xml:space="preserve">MFSD8</t>
  </si>
  <si>
    <t xml:space="preserve">17:30144104-30181831</t>
  </si>
  <si>
    <t xml:space="preserve">ENSBTAG00000007211</t>
  </si>
  <si>
    <t xml:space="preserve">ASB12</t>
  </si>
  <si>
    <t xml:space="preserve">X:101228032-101492856</t>
  </si>
  <si>
    <t xml:space="preserve">ENSBTAG00000046172</t>
  </si>
  <si>
    <t xml:space="preserve">QORL2_BOVIN</t>
  </si>
  <si>
    <t xml:space="preserve">16:60833853-60866398</t>
  </si>
  <si>
    <t xml:space="preserve">ENSBTAG00000016768</t>
  </si>
  <si>
    <t xml:space="preserve">SCN3B_BOVIN</t>
  </si>
  <si>
    <t xml:space="preserve">15:34769328-34791462</t>
  </si>
  <si>
    <t xml:space="preserve">ENSBTAG00000038430</t>
  </si>
  <si>
    <t xml:space="preserve">23:34219297-34219825</t>
  </si>
  <si>
    <t xml:space="preserve">ENSBTAG00000009632</t>
  </si>
  <si>
    <t xml:space="preserve">Q0P5K0_BOVIN</t>
  </si>
  <si>
    <t xml:space="preserve">6:14136249-14171143</t>
  </si>
  <si>
    <t xml:space="preserve">ENSBTAG00000017851</t>
  </si>
  <si>
    <t xml:space="preserve">F1MX52_BOVIN</t>
  </si>
  <si>
    <t xml:space="preserve">11:105990343-106015000</t>
  </si>
  <si>
    <t xml:space="preserve">ENSBTAG00000037651</t>
  </si>
  <si>
    <t xml:space="preserve">S10A2_BOVIN</t>
  </si>
  <si>
    <t xml:space="preserve">3:16869279-16872613</t>
  </si>
  <si>
    <t xml:space="preserve">ENSBTAG00000007204</t>
  </si>
  <si>
    <t xml:space="preserve">K2C80_BOVIN</t>
  </si>
  <si>
    <t xml:space="preserve">5:27886966-27910785</t>
  </si>
  <si>
    <t xml:space="preserve">ENSBTAG00000007624</t>
  </si>
  <si>
    <t xml:space="preserve">A6QPQ3_BOVIN</t>
  </si>
  <si>
    <t xml:space="preserve">22:32362148-32498351</t>
  </si>
  <si>
    <t xml:space="preserve">ENSBTAG00000014119</t>
  </si>
  <si>
    <t xml:space="preserve">A0JNH7_BOVIN</t>
  </si>
  <si>
    <t xml:space="preserve">16:51848097-51947503</t>
  </si>
  <si>
    <t xml:space="preserve">Table S10. Differentially expressed genes for PUFA</t>
  </si>
  <si>
    <t xml:space="preserve">ENSBTAG00000015381</t>
  </si>
  <si>
    <t xml:space="preserve">ARHGAP18</t>
  </si>
  <si>
    <t xml:space="preserve">9:68712247-68845169</t>
  </si>
  <si>
    <t xml:space="preserve">ENSBTAG00000017071</t>
  </si>
  <si>
    <t xml:space="preserve">A7MB82_BOVIN</t>
  </si>
  <si>
    <t xml:space="preserve">20:39760049-39792323</t>
  </si>
  <si>
    <t xml:space="preserve">ENSBTAG00000011613</t>
  </si>
  <si>
    <t xml:space="preserve">PLST_BOVIN</t>
  </si>
  <si>
    <t xml:space="preserve">X:71709927-71806536</t>
  </si>
  <si>
    <t xml:space="preserve">ENSBTAG00000035959</t>
  </si>
  <si>
    <t xml:space="preserve">23:29961278-29962663</t>
  </si>
  <si>
    <t xml:space="preserve">ENSBTAG00000013919</t>
  </si>
  <si>
    <t xml:space="preserve">BoLA-DRB3</t>
  </si>
  <si>
    <t xml:space="preserve">23:25458593-25476944</t>
  </si>
  <si>
    <t xml:space="preserve">Table S11. Differentially expressed genes for relationship between PUFA and SFA</t>
  </si>
  <si>
    <t xml:space="preserve">ENSBTAG00000000243</t>
  </si>
  <si>
    <t xml:space="preserve">HEBP2</t>
  </si>
  <si>
    <t xml:space="preserve">9:77215759-77222555</t>
  </si>
  <si>
    <t xml:space="preserve">ENSBTAG00000001748</t>
  </si>
  <si>
    <t xml:space="preserve">TRI45_BOVIN</t>
  </si>
  <si>
    <t xml:space="preserve">3:26213056-26227392</t>
  </si>
  <si>
    <t xml:space="preserve">ENSBTAG00000002092</t>
  </si>
  <si>
    <t xml:space="preserve">PI16_BOVIN</t>
  </si>
  <si>
    <t xml:space="preserve">23:10836789-10848749</t>
  </si>
  <si>
    <t xml:space="preserve">ENSBTAG00000003512</t>
  </si>
  <si>
    <t xml:space="preserve">MYH7B</t>
  </si>
  <si>
    <t xml:space="preserve">13:64888625-64912758</t>
  </si>
  <si>
    <t xml:space="preserve">ENSBTAG00000003773</t>
  </si>
  <si>
    <t xml:space="preserve">SLC25A13</t>
  </si>
  <si>
    <t xml:space="preserve">4:13345305-13529584</t>
  </si>
  <si>
    <t xml:space="preserve">ENSBTAG00000004175</t>
  </si>
  <si>
    <t xml:space="preserve">HPPD_BOVIN</t>
  </si>
  <si>
    <t xml:space="preserve">17:55707869-55719927</t>
  </si>
  <si>
    <t xml:space="preserve">ENSBTAG00000008518</t>
  </si>
  <si>
    <t xml:space="preserve">MED25</t>
  </si>
  <si>
    <t xml:space="preserve">18:56632967-56646924</t>
  </si>
  <si>
    <t xml:space="preserve">ENSBTAG00000010392</t>
  </si>
  <si>
    <t xml:space="preserve">ESRRG</t>
  </si>
  <si>
    <t xml:space="preserve">16:20595767-20789340</t>
  </si>
  <si>
    <t xml:space="preserve">ENSBTAG00000011116</t>
  </si>
  <si>
    <t xml:space="preserve">Q0II88_BOVIN</t>
  </si>
  <si>
    <t xml:space="preserve">1:127041076-127043157</t>
  </si>
  <si>
    <t xml:space="preserve">ENSBTAG00000011182</t>
  </si>
  <si>
    <t xml:space="preserve">A6H7E3_BOVIN</t>
  </si>
  <si>
    <t xml:space="preserve">26:16605967-16646619</t>
  </si>
  <si>
    <t xml:space="preserve">ENSBTAG00000011917</t>
  </si>
  <si>
    <t xml:space="preserve">GPAM</t>
  </si>
  <si>
    <t xml:space="preserve">26:32963413-33003349</t>
  </si>
  <si>
    <t xml:space="preserve">ENSBTAG00000014906</t>
  </si>
  <si>
    <t xml:space="preserve">VCAN</t>
  </si>
  <si>
    <t xml:space="preserve">7:85666057-85782896</t>
  </si>
  <si>
    <t xml:space="preserve">ENSBTAG00000015549</t>
  </si>
  <si>
    <t xml:space="preserve">PCDH18</t>
  </si>
  <si>
    <t xml:space="preserve">17:20602271-20616261</t>
  </si>
  <si>
    <t xml:space="preserve">ENSBTAG00000015949</t>
  </si>
  <si>
    <t xml:space="preserve">13:42521495-42529083</t>
  </si>
  <si>
    <t xml:space="preserve">ENSBTAG00000015950</t>
  </si>
  <si>
    <t xml:space="preserve">ISOC2</t>
  </si>
  <si>
    <t xml:space="preserve">18:62502066-62508467</t>
  </si>
  <si>
    <t xml:space="preserve">ENSBTAG00000016139</t>
  </si>
  <si>
    <t xml:space="preserve">T120A_BOVIN</t>
  </si>
  <si>
    <t xml:space="preserve">25:34726228-34731680</t>
  </si>
  <si>
    <t xml:space="preserve">ENSBTAG00000016444</t>
  </si>
  <si>
    <t xml:space="preserve">F134B_BOVIN</t>
  </si>
  <si>
    <t xml:space="preserve">20:56709602-56758641</t>
  </si>
  <si>
    <t xml:space="preserve">ENSBTAG00000016711</t>
  </si>
  <si>
    <t xml:space="preserve">F1MPT9_BOVIN</t>
  </si>
  <si>
    <t xml:space="preserve">28:35167544-35173642</t>
  </si>
  <si>
    <t xml:space="preserve">ENSBTAG00000016819</t>
  </si>
  <si>
    <t xml:space="preserve">FABPH_BOVIN</t>
  </si>
  <si>
    <t xml:space="preserve">2:122723224-122783830</t>
  </si>
  <si>
    <t xml:space="preserve">ENSBTAG00000017223</t>
  </si>
  <si>
    <t xml:space="preserve">MEST</t>
  </si>
  <si>
    <t xml:space="preserve">4:95066961-95079685</t>
  </si>
  <si>
    <t xml:space="preserve">ENSBTAG00000017661</t>
  </si>
  <si>
    <t xml:space="preserve">RFX2_BOVIN</t>
  </si>
  <si>
    <t xml:space="preserve">7:19529295-19622972</t>
  </si>
  <si>
    <t xml:space="preserve">ENSBTAG00000018116</t>
  </si>
  <si>
    <t xml:space="preserve">Q0VCJ0_BOVIN</t>
  </si>
  <si>
    <t xml:space="preserve">17:71575828-71579430</t>
  </si>
  <si>
    <t xml:space="preserve">ENSBTAG00000018562</t>
  </si>
  <si>
    <t xml:space="preserve">TMEM159</t>
  </si>
  <si>
    <t xml:space="preserve">25:19185675-19201990</t>
  </si>
  <si>
    <t xml:space="preserve">ENSBTAG00000018966</t>
  </si>
  <si>
    <t xml:space="preserve">PLCE1</t>
  </si>
  <si>
    <t xml:space="preserve">26:15372111-15701216</t>
  </si>
  <si>
    <t xml:space="preserve">ENSBTAG00000019603</t>
  </si>
  <si>
    <t xml:space="preserve">LDHB_BOVIN</t>
  </si>
  <si>
    <t xml:space="preserve">5:88962678-88981219</t>
  </si>
  <si>
    <t xml:space="preserve">GJ059556.1:9048-10420</t>
  </si>
  <si>
    <t xml:space="preserve">ENSBTAG00000020647</t>
  </si>
  <si>
    <t xml:space="preserve">RSLBB_BOVIN</t>
  </si>
  <si>
    <t xml:space="preserve">6:70179361-70183823</t>
  </si>
  <si>
    <t xml:space="preserve">ENSBTAG00000025005</t>
  </si>
  <si>
    <t xml:space="preserve">Q3MHK8_BOVIN</t>
  </si>
  <si>
    <t xml:space="preserve">5:29161682-29172757</t>
  </si>
  <si>
    <t xml:space="preserve">ENSBTAG00000025571</t>
  </si>
  <si>
    <t xml:space="preserve">MRPS18A</t>
  </si>
  <si>
    <t xml:space="preserve">23:17151842-17168154</t>
  </si>
  <si>
    <t xml:space="preserve">ENSBTAG00000025848</t>
  </si>
  <si>
    <t xml:space="preserve">RBM3</t>
  </si>
  <si>
    <t xml:space="preserve">X:91768032-91770790</t>
  </si>
  <si>
    <t xml:space="preserve">ENSBTAG00000040398</t>
  </si>
  <si>
    <t xml:space="preserve">MGC148692</t>
  </si>
  <si>
    <t xml:space="preserve">6:73368357-73396166</t>
  </si>
  <si>
    <r>
      <rPr>
        <sz val="11"/>
        <color rgb="FF000000"/>
        <rFont val="Times New Roman"/>
        <family val="1"/>
      </rPr>
      <t xml:space="preserve">Table S12. Differentially expressed genes</t>
    </r>
    <r>
      <rPr>
        <sz val="11"/>
        <color rgb="FF000000"/>
        <rFont val="Calibri"/>
        <family val="2"/>
      </rPr>
      <t xml:space="preserve"> </t>
    </r>
  </si>
  <si>
    <t xml:space="preserve">ENSBTAG00000001246</t>
  </si>
  <si>
    <t xml:space="preserve">ATP1A1</t>
  </si>
  <si>
    <t xml:space="preserve">3:27002872-27025641</t>
  </si>
  <si>
    <t xml:space="preserve">ENSBTAG00000001417</t>
  </si>
  <si>
    <t xml:space="preserve">ACSM1</t>
  </si>
  <si>
    <t xml:space="preserve">25:18349701-18413889</t>
  </si>
  <si>
    <t xml:space="preserve">ENSBTAG00000007969</t>
  </si>
  <si>
    <t xml:space="preserve">CIDEC</t>
  </si>
  <si>
    <t xml:space="preserve">22:16909072-16918353</t>
  </si>
  <si>
    <t xml:space="preserve">ENSBTAG00000009302</t>
  </si>
  <si>
    <t xml:space="preserve">RCAN2_BOVIN</t>
  </si>
  <si>
    <t xml:space="preserve">23:19437557-19667184</t>
  </si>
  <si>
    <t xml:space="preserve">ENSBTAG00000009433</t>
  </si>
  <si>
    <t xml:space="preserve">A1A4R0_BOVIN</t>
  </si>
  <si>
    <t xml:space="preserve">3:14603347-14604401</t>
  </si>
  <si>
    <t xml:space="preserve">ENSBTAG00000011666</t>
  </si>
  <si>
    <t xml:space="preserve">A4FUH4_BOVIN</t>
  </si>
  <si>
    <t xml:space="preserve">29:18084680-18090595</t>
  </si>
  <si>
    <t xml:space="preserve">ENSBTAG00000011934</t>
  </si>
  <si>
    <t xml:space="preserve">F1MDS3_BOVIN</t>
  </si>
  <si>
    <t xml:space="preserve">10:20870283-20878569</t>
  </si>
  <si>
    <t xml:space="preserve">ENSBTAG00000013155</t>
  </si>
  <si>
    <t xml:space="preserve">CO2A1_BOVIN</t>
  </si>
  <si>
    <t xml:space="preserve">5:32450297-32481276</t>
  </si>
  <si>
    <t xml:space="preserve">ENSBTAG00000015350</t>
  </si>
  <si>
    <t xml:space="preserve">A4IFB3_BOVIN</t>
  </si>
  <si>
    <t xml:space="preserve">21:21502825-21516686</t>
  </si>
  <si>
    <t xml:space="preserve">ENSBTAG00000016874</t>
  </si>
  <si>
    <t xml:space="preserve">DNJB1_BOVIN</t>
  </si>
  <si>
    <t xml:space="preserve">7:12366855-12370535</t>
  </si>
  <si>
    <t xml:space="preserve">ENSBTAG00000019379</t>
  </si>
  <si>
    <t xml:space="preserve">A4IFD6_BOVIN</t>
  </si>
  <si>
    <t xml:space="preserve">19:22167562-22186258</t>
  </si>
  <si>
    <t xml:space="preserve">ENSBTAG00000019813</t>
  </si>
  <si>
    <t xml:space="preserve">ADIPO_BOVIN</t>
  </si>
  <si>
    <t xml:space="preserve">1:81005167-81018328</t>
  </si>
  <si>
    <t xml:space="preserve">ENSBTAG00000037526</t>
  </si>
  <si>
    <t xml:space="preserve">F1MHQ4_BOVIN</t>
  </si>
  <si>
    <t xml:space="preserve">14:46833664-46838053</t>
  </si>
  <si>
    <t xml:space="preserve">ENSBTAG00000043567</t>
  </si>
  <si>
    <t xml:space="preserve">MT:430-1385</t>
  </si>
  <si>
    <t xml:space="preserve">Table S13. Differentially expressed genes for n6</t>
  </si>
  <si>
    <t xml:space="preserve">ENSBTAG00000000052</t>
  </si>
  <si>
    <t xml:space="preserve">E1BCL1_BOVIN</t>
  </si>
  <si>
    <t xml:space="preserve">29:29178387-29261283</t>
  </si>
  <si>
    <t xml:space="preserve">ENSBTAG00000000163</t>
  </si>
  <si>
    <t xml:space="preserve">DDIT4_BOVIN</t>
  </si>
  <si>
    <t xml:space="preserve">28:28483402-28485410</t>
  </si>
  <si>
    <t xml:space="preserve">ENSBTAG00000000231</t>
  </si>
  <si>
    <t xml:space="preserve">Q864U5_BOVIN</t>
  </si>
  <si>
    <t xml:space="preserve">28:41817914-41875990</t>
  </si>
  <si>
    <t xml:space="preserve">ENSBTAG00000000329</t>
  </si>
  <si>
    <t xml:space="preserve">Q2KJ78_BOVIN</t>
  </si>
  <si>
    <t xml:space="preserve">7:27820354-27998816</t>
  </si>
  <si>
    <t xml:space="preserve">ENSBTAG00000000458</t>
  </si>
  <si>
    <t xml:space="preserve">DYNC1LI2</t>
  </si>
  <si>
    <t xml:space="preserve">18:34577219-34597773</t>
  </si>
  <si>
    <t xml:space="preserve">ENSBTAG00000000460</t>
  </si>
  <si>
    <t xml:space="preserve">SYTL2</t>
  </si>
  <si>
    <t xml:space="preserve">29:9806834-9927317</t>
  </si>
  <si>
    <t xml:space="preserve">ENSBTAG00000000656</t>
  </si>
  <si>
    <t xml:space="preserve">NFAC1_BOVIN</t>
  </si>
  <si>
    <t xml:space="preserve">24:1018252-1099817</t>
  </si>
  <si>
    <t xml:space="preserve">ENSBTAG00000000698</t>
  </si>
  <si>
    <t xml:space="preserve">MYO18B</t>
  </si>
  <si>
    <t xml:space="preserve">17:67768323-68000455</t>
  </si>
  <si>
    <t xml:space="preserve">ENSBTAG00000000745</t>
  </si>
  <si>
    <t xml:space="preserve">AQP1_BOVIN</t>
  </si>
  <si>
    <t xml:space="preserve">4:65830991-65845186</t>
  </si>
  <si>
    <t xml:space="preserve">ENSBTAG00000000820</t>
  </si>
  <si>
    <t xml:space="preserve">GBG11_BOVIN</t>
  </si>
  <si>
    <t xml:space="preserve">4:11074736-11079756</t>
  </si>
  <si>
    <t xml:space="preserve">ENSBTAG00000001060</t>
  </si>
  <si>
    <t xml:space="preserve">CXCR4_BOVIN</t>
  </si>
  <si>
    <t xml:space="preserve">2:61582124-61585838</t>
  </si>
  <si>
    <t xml:space="preserve">ENSBTAG00000001092</t>
  </si>
  <si>
    <t xml:space="preserve">PHOP2_BOVIN</t>
  </si>
  <si>
    <t xml:space="preserve">2:26660799-26665974</t>
  </si>
  <si>
    <t xml:space="preserve">ENSBTAG00000001097</t>
  </si>
  <si>
    <t xml:space="preserve">A6QPJ6_BOVIN</t>
  </si>
  <si>
    <t xml:space="preserve">2:18413883-18421599</t>
  </si>
  <si>
    <t xml:space="preserve">ENSBTAG00000001120</t>
  </si>
  <si>
    <t xml:space="preserve">A6QLZ8_BOVIN</t>
  </si>
  <si>
    <t xml:space="preserve">19:21426532-21434772</t>
  </si>
  <si>
    <t xml:space="preserve">ENSBTAG00000001225</t>
  </si>
  <si>
    <t xml:space="preserve">RBM14</t>
  </si>
  <si>
    <t xml:space="preserve">29:45299518-45308722</t>
  </si>
  <si>
    <t xml:space="preserve">ENSBTAG00000001303</t>
  </si>
  <si>
    <t xml:space="preserve">HSPB8_BOVIN</t>
  </si>
  <si>
    <t xml:space="preserve">17:58405436-58418688</t>
  </si>
  <si>
    <t xml:space="preserve">ENSBTAG00000001455</t>
  </si>
  <si>
    <t xml:space="preserve">E1B8D8_BOVIN</t>
  </si>
  <si>
    <t xml:space="preserve">4:69340737-69342484</t>
  </si>
  <si>
    <t xml:space="preserve">ENSBTAG00000001523</t>
  </si>
  <si>
    <t xml:space="preserve">A7MB57_BOVIN</t>
  </si>
  <si>
    <t xml:space="preserve">24:35973658-36038238</t>
  </si>
  <si>
    <t xml:space="preserve">ENSBTAG00000001558</t>
  </si>
  <si>
    <t xml:space="preserve">PATL2</t>
  </si>
  <si>
    <t xml:space="preserve">10:104090287-104098734</t>
  </si>
  <si>
    <t xml:space="preserve">ENSBTAG00000001673</t>
  </si>
  <si>
    <t xml:space="preserve">A6QLT3_BOVIN</t>
  </si>
  <si>
    <t xml:space="preserve">5:88099587-88191001</t>
  </si>
  <si>
    <t xml:space="preserve">ENSBTAG00000001801</t>
  </si>
  <si>
    <t xml:space="preserve">A5D7F2_BOVIN</t>
  </si>
  <si>
    <t xml:space="preserve">24:12950390-12960186</t>
  </si>
  <si>
    <t xml:space="preserve">ENSBTAG00000001805</t>
  </si>
  <si>
    <t xml:space="preserve">Q0VD44_BOVIN</t>
  </si>
  <si>
    <t xml:space="preserve">24:41986505-42008147</t>
  </si>
  <si>
    <t xml:space="preserve">ENSBTAG00000001864</t>
  </si>
  <si>
    <t xml:space="preserve">NR4A3</t>
  </si>
  <si>
    <t xml:space="preserve">8:65341201-65373695</t>
  </si>
  <si>
    <t xml:space="preserve">ENSBTAG00000001961</t>
  </si>
  <si>
    <t xml:space="preserve">MAP1B</t>
  </si>
  <si>
    <t xml:space="preserve">20:9330174-9419040</t>
  </si>
  <si>
    <t xml:space="preserve">ENSBTAG00000002069</t>
  </si>
  <si>
    <t xml:space="preserve">Q2TBV8_BOVIN</t>
  </si>
  <si>
    <t xml:space="preserve">23:28502523-28506312</t>
  </si>
  <si>
    <t xml:space="preserve">ENSBTAG00000002082</t>
  </si>
  <si>
    <t xml:space="preserve">MARCKS</t>
  </si>
  <si>
    <t xml:space="preserve">9:37022763-37026932</t>
  </si>
  <si>
    <t xml:space="preserve">ENSBTAG00000002122</t>
  </si>
  <si>
    <t xml:space="preserve">FAM109A</t>
  </si>
  <si>
    <t xml:space="preserve">17:57352624-57353599</t>
  </si>
  <si>
    <t xml:space="preserve">ENSBTAG00000002317</t>
  </si>
  <si>
    <t xml:space="preserve">PTN_BOVIN</t>
  </si>
  <si>
    <t xml:space="preserve">4:101685423-101795483</t>
  </si>
  <si>
    <t xml:space="preserve">ENSBTAG00000002333</t>
  </si>
  <si>
    <t xml:space="preserve">HOP_BOVIN</t>
  </si>
  <si>
    <t xml:space="preserve">6:73639369-73648429</t>
  </si>
  <si>
    <t xml:space="preserve">ENSBTAG00000002385</t>
  </si>
  <si>
    <t xml:space="preserve">SLC35E4</t>
  </si>
  <si>
    <t xml:space="preserve">17:71733168-71739085</t>
  </si>
  <si>
    <t xml:space="preserve">ENSBTAG00000002402</t>
  </si>
  <si>
    <t xml:space="preserve">Q862E4_BOVIN</t>
  </si>
  <si>
    <t xml:space="preserve">9:97638102-97740003</t>
  </si>
  <si>
    <t xml:space="preserve">ENSBTAG00000002615</t>
  </si>
  <si>
    <t xml:space="preserve">LONRF3</t>
  </si>
  <si>
    <t xml:space="preserve">X:3237204-3272604</t>
  </si>
  <si>
    <t xml:space="preserve">ENSBTAG00000002742</t>
  </si>
  <si>
    <t xml:space="preserve">MSH2_BOVIN</t>
  </si>
  <si>
    <t xml:space="preserve">11:29648304-29730536</t>
  </si>
  <si>
    <t xml:space="preserve">ENSBTAG00000002804</t>
  </si>
  <si>
    <t xml:space="preserve">F1MBP1_BOVIN</t>
  </si>
  <si>
    <t xml:space="preserve">7:63496229-63532702</t>
  </si>
  <si>
    <t xml:space="preserve">ENSBTAG00000002847</t>
  </si>
  <si>
    <t xml:space="preserve">D2HDH_BOVIN</t>
  </si>
  <si>
    <t xml:space="preserve">3:121212556-121237816</t>
  </si>
  <si>
    <t xml:space="preserve">ENSBTAG00000002922</t>
  </si>
  <si>
    <t xml:space="preserve">GAB2</t>
  </si>
  <si>
    <t xml:space="preserve">29:17833136-17887917</t>
  </si>
  <si>
    <t xml:space="preserve">ENSBTAG00000002960</t>
  </si>
  <si>
    <t xml:space="preserve">A7Z085_BOVIN</t>
  </si>
  <si>
    <t xml:space="preserve">22:49182444-49227366</t>
  </si>
  <si>
    <t xml:space="preserve">ENSBTAG00000003033</t>
  </si>
  <si>
    <t xml:space="preserve">GA45G_BOVIN</t>
  </si>
  <si>
    <t xml:space="preserve">8:90017452-90018996</t>
  </si>
  <si>
    <t xml:space="preserve">ENSBTAG00000003066</t>
  </si>
  <si>
    <t xml:space="preserve">NSA2_BOVIN</t>
  </si>
  <si>
    <t xml:space="preserve">20:6661898-6669039</t>
  </si>
  <si>
    <t xml:space="preserve">ENSBTAG00000003120</t>
  </si>
  <si>
    <t xml:space="preserve">A4FUW9_BOVIN</t>
  </si>
  <si>
    <t xml:space="preserve">2:17084654-17448607</t>
  </si>
  <si>
    <t xml:space="preserve">ENSBTAG00000003238</t>
  </si>
  <si>
    <t xml:space="preserve">A5D7C5_BOVIN</t>
  </si>
  <si>
    <t xml:space="preserve">4:23943519-24019359</t>
  </si>
  <si>
    <t xml:space="preserve">ENSBTAG00000003295</t>
  </si>
  <si>
    <t xml:space="preserve">GORAB</t>
  </si>
  <si>
    <t xml:space="preserve">16:38902322-38924937</t>
  </si>
  <si>
    <t xml:space="preserve">ENSBTAG00000003329</t>
  </si>
  <si>
    <t xml:space="preserve">FST_BOVIN</t>
  </si>
  <si>
    <t xml:space="preserve">20:25588641-25594057</t>
  </si>
  <si>
    <t xml:space="preserve">ENSBTAG00000003342</t>
  </si>
  <si>
    <t xml:space="preserve">DCAM_BOVIN</t>
  </si>
  <si>
    <t xml:space="preserve">9:39903107-39924416</t>
  </si>
  <si>
    <t xml:space="preserve">ENSBTAG00000003474</t>
  </si>
  <si>
    <t xml:space="preserve">RAB15_BOVIN</t>
  </si>
  <si>
    <t xml:space="preserve">10:77387905-77408370</t>
  </si>
  <si>
    <t xml:space="preserve">ENSBTAG00000003505</t>
  </si>
  <si>
    <t xml:space="preserve">PGS2_BOVIN</t>
  </si>
  <si>
    <t xml:space="preserve">5:21080012-21119087</t>
  </si>
  <si>
    <t xml:space="preserve">ENSBTAG00000003559</t>
  </si>
  <si>
    <t xml:space="preserve">PPP1R13B</t>
  </si>
  <si>
    <t xml:space="preserve">21:69982290-70077426</t>
  </si>
  <si>
    <t xml:space="preserve">ENSBTAG00000003569</t>
  </si>
  <si>
    <t xml:space="preserve">DZIP1</t>
  </si>
  <si>
    <t xml:space="preserve">12:76867833-76922959</t>
  </si>
  <si>
    <t xml:space="preserve">ENSBTAG00000003719</t>
  </si>
  <si>
    <t xml:space="preserve">TDRD7_BOVIN</t>
  </si>
  <si>
    <t xml:space="preserve">8:63071038-63173712</t>
  </si>
  <si>
    <t xml:space="preserve">ENSBTAG00000003845</t>
  </si>
  <si>
    <t xml:space="preserve">CSRNP1</t>
  </si>
  <si>
    <t xml:space="preserve">22:12520392-12532806</t>
  </si>
  <si>
    <t xml:space="preserve">ENSBTAG00000003887</t>
  </si>
  <si>
    <t xml:space="preserve">F1MDK4_BOVIN</t>
  </si>
  <si>
    <t xml:space="preserve">9:24240994-24273071</t>
  </si>
  <si>
    <t xml:space="preserve">ENSBTAG00000003897</t>
  </si>
  <si>
    <t xml:space="preserve">C6H4orf52</t>
  </si>
  <si>
    <t xml:space="preserve">6:46975913-46988666</t>
  </si>
  <si>
    <t xml:space="preserve">ENSBTAG00000004094</t>
  </si>
  <si>
    <t xml:space="preserve">Q3SYW7_BOVIN</t>
  </si>
  <si>
    <t xml:space="preserve">6:104149823-104202396</t>
  </si>
  <si>
    <t xml:space="preserve">ENSBTAG00000004135</t>
  </si>
  <si>
    <t xml:space="preserve">F1MRI6_BOVIN</t>
  </si>
  <si>
    <t xml:space="preserve">25:38348133-38395453</t>
  </si>
  <si>
    <t xml:space="preserve">ENSBTAG00000004178</t>
  </si>
  <si>
    <t xml:space="preserve">F1MRF5_BOVIN</t>
  </si>
  <si>
    <t xml:space="preserve">22:43379503-43410315</t>
  </si>
  <si>
    <t xml:space="preserve">ENSBTAG00000004242</t>
  </si>
  <si>
    <t xml:space="preserve">ARC1A_BOVIN</t>
  </si>
  <si>
    <t xml:space="preserve">25:37564389-37587556</t>
  </si>
  <si>
    <t xml:space="preserve">ENSBTAG00000004249</t>
  </si>
  <si>
    <t xml:space="preserve">TANC2</t>
  </si>
  <si>
    <t xml:space="preserve">19:48089630-48406633</t>
  </si>
  <si>
    <t xml:space="preserve">ENSBTAG00000004261</t>
  </si>
  <si>
    <t xml:space="preserve">SPON2</t>
  </si>
  <si>
    <t xml:space="preserve">6:109224626-109228237</t>
  </si>
  <si>
    <t xml:space="preserve">ENSBTAG00000004427</t>
  </si>
  <si>
    <t xml:space="preserve">OSBPL8</t>
  </si>
  <si>
    <t xml:space="preserve">5:5823986-5903115</t>
  </si>
  <si>
    <t xml:space="preserve">ENSBTAG00000004484</t>
  </si>
  <si>
    <t xml:space="preserve">CCDC41</t>
  </si>
  <si>
    <t xml:space="preserve">5:24226911-24374720</t>
  </si>
  <si>
    <t xml:space="preserve">ENSBTAG00000004908</t>
  </si>
  <si>
    <t xml:space="preserve">ACHE_BOVIN</t>
  </si>
  <si>
    <t xml:space="preserve">19:27118516-27123114</t>
  </si>
  <si>
    <t xml:space="preserve">ENSBTAG00000005012</t>
  </si>
  <si>
    <t xml:space="preserve">HS105_BOVIN</t>
  </si>
  <si>
    <t xml:space="preserve">12:29820753-29844224</t>
  </si>
  <si>
    <t xml:space="preserve">ENSBTAG00000005085</t>
  </si>
  <si>
    <t xml:space="preserve">Q2KI94_BOVIN</t>
  </si>
  <si>
    <t xml:space="preserve">2:127615049-127630608</t>
  </si>
  <si>
    <t xml:space="preserve">ENSBTAG00000005102</t>
  </si>
  <si>
    <t xml:space="preserve">PHTF2</t>
  </si>
  <si>
    <t xml:space="preserve">4:43549367-43641516</t>
  </si>
  <si>
    <t xml:space="preserve">ENSBTAG00000005144</t>
  </si>
  <si>
    <t xml:space="preserve">PNPLA2</t>
  </si>
  <si>
    <t xml:space="preserve">29:50742385-50747161</t>
  </si>
  <si>
    <t xml:space="preserve">ENSBTAG00000005205</t>
  </si>
  <si>
    <t xml:space="preserve">DSE_BOVIN</t>
  </si>
  <si>
    <t xml:space="preserve">9:34718088-34766026</t>
  </si>
  <si>
    <t xml:space="preserve">ENSBTAG00000005275</t>
  </si>
  <si>
    <t xml:space="preserve">PKIG</t>
  </si>
  <si>
    <t xml:space="preserve">13:73669766-73749992</t>
  </si>
  <si>
    <t xml:space="preserve">ENSBTAG00000005390</t>
  </si>
  <si>
    <t xml:space="preserve">GMFG_BOVIN</t>
  </si>
  <si>
    <t xml:space="preserve">18:49309014-49313926</t>
  </si>
  <si>
    <t xml:space="preserve">ENSBTAG00000005462</t>
  </si>
  <si>
    <t xml:space="preserve">FXR2</t>
  </si>
  <si>
    <t xml:space="preserve">19:27932716-27940208</t>
  </si>
  <si>
    <t xml:space="preserve">ENSBTAG00000005630</t>
  </si>
  <si>
    <t xml:space="preserve">C23H6orf27</t>
  </si>
  <si>
    <t xml:space="preserve">23:27356319-27365002</t>
  </si>
  <si>
    <t xml:space="preserve">ENSBTAG00000005700</t>
  </si>
  <si>
    <t xml:space="preserve">MAP3K9</t>
  </si>
  <si>
    <t xml:space="preserve">10:82728772-82806769</t>
  </si>
  <si>
    <t xml:space="preserve">ENSBTAG00000005946</t>
  </si>
  <si>
    <t xml:space="preserve">USP13</t>
  </si>
  <si>
    <t xml:space="preserve">1:87949653-88075267</t>
  </si>
  <si>
    <t xml:space="preserve">ENSBTAG00000006013</t>
  </si>
  <si>
    <t xml:space="preserve">NT5DC3</t>
  </si>
  <si>
    <t xml:space="preserve">5:67791378-67850986</t>
  </si>
  <si>
    <t xml:space="preserve">ENSBTAG00000006017</t>
  </si>
  <si>
    <t xml:space="preserve">NFKB2</t>
  </si>
  <si>
    <t xml:space="preserve">26:22891377-22898307</t>
  </si>
  <si>
    <t xml:space="preserve">ENSBTAG00000006026</t>
  </si>
  <si>
    <t xml:space="preserve">BEX3_BOVIN</t>
  </si>
  <si>
    <t xml:space="preserve">X:57269279-57270782</t>
  </si>
  <si>
    <t xml:space="preserve">ENSBTAG00000006045</t>
  </si>
  <si>
    <t xml:space="preserve">A6H7J6_BOVIN</t>
  </si>
  <si>
    <t xml:space="preserve">19:51643764-51653754</t>
  </si>
  <si>
    <t xml:space="preserve">ENSBTAG00000006162</t>
  </si>
  <si>
    <t xml:space="preserve">RAB11FIP5</t>
  </si>
  <si>
    <t xml:space="preserve">11:11315218-11356938</t>
  </si>
  <si>
    <t xml:space="preserve">ENSBTAG00000006367</t>
  </si>
  <si>
    <t xml:space="preserve">CTGF_BOVIN</t>
  </si>
  <si>
    <t xml:space="preserve">9:70873220-70876455</t>
  </si>
  <si>
    <t xml:space="preserve">ENSBTAG00000006694</t>
  </si>
  <si>
    <t xml:space="preserve">CXCL14</t>
  </si>
  <si>
    <t xml:space="preserve">7:48661077-48669442</t>
  </si>
  <si>
    <t xml:space="preserve">ENSBTAG00000006733</t>
  </si>
  <si>
    <t xml:space="preserve">PPP1R3A</t>
  </si>
  <si>
    <t xml:space="preserve">4:54866420-54906096</t>
  </si>
  <si>
    <t xml:space="preserve">ENSBTAG00000006800</t>
  </si>
  <si>
    <t xml:space="preserve">FGF6</t>
  </si>
  <si>
    <t xml:space="preserve">5:106157908-106169922</t>
  </si>
  <si>
    <t xml:space="preserve">ENSBTAG00000006886</t>
  </si>
  <si>
    <t xml:space="preserve">A7MAZ6_BOVIN</t>
  </si>
  <si>
    <t xml:space="preserve">19:37502275-37544657</t>
  </si>
  <si>
    <t xml:space="preserve">ENSBTAG00000006957</t>
  </si>
  <si>
    <t xml:space="preserve">SLC2A8</t>
  </si>
  <si>
    <t xml:space="preserve">11:98161638-98170664</t>
  </si>
  <si>
    <t xml:space="preserve">ENSBTAG00000007053</t>
  </si>
  <si>
    <t xml:space="preserve">E1BD77_BOVIN</t>
  </si>
  <si>
    <t xml:space="preserve">10:21245091-21257926</t>
  </si>
  <si>
    <t xml:space="preserve">ENSBTAG00000007071</t>
  </si>
  <si>
    <t xml:space="preserve">RAI14</t>
  </si>
  <si>
    <t xml:space="preserve">20:39352840-39413736</t>
  </si>
  <si>
    <t xml:space="preserve">ENSBTAG00000007149</t>
  </si>
  <si>
    <t xml:space="preserve">NYNRIN</t>
  </si>
  <si>
    <t xml:space="preserve">10:20590621-20600789</t>
  </si>
  <si>
    <t xml:space="preserve">ENSBTAG00000007330</t>
  </si>
  <si>
    <t xml:space="preserve">STXBP3</t>
  </si>
  <si>
    <t xml:space="preserve">3:34681545-34734868</t>
  </si>
  <si>
    <t xml:space="preserve">ENSBTAG00000007666</t>
  </si>
  <si>
    <t xml:space="preserve">IGF2BP2</t>
  </si>
  <si>
    <t xml:space="preserve">1:81992397-82161528</t>
  </si>
  <si>
    <t xml:space="preserve">ENSBTAG00000007756</t>
  </si>
  <si>
    <t xml:space="preserve">TFPT_BOVIN</t>
  </si>
  <si>
    <t xml:space="preserve">18:63455107-63462751</t>
  </si>
  <si>
    <t xml:space="preserve">ENSBTAG00000008063</t>
  </si>
  <si>
    <t xml:space="preserve">Q5EA13_BOVIN</t>
  </si>
  <si>
    <t xml:space="preserve">5:117151548-117233112</t>
  </si>
  <si>
    <t xml:space="preserve">ENSBTAG00000008115</t>
  </si>
  <si>
    <t xml:space="preserve">TNFAIP1</t>
  </si>
  <si>
    <t xml:space="preserve">19:20379925-20388607</t>
  </si>
  <si>
    <t xml:space="preserve">ENSBTAG00000008124</t>
  </si>
  <si>
    <t xml:space="preserve">GLPK_BOVIN</t>
  </si>
  <si>
    <t xml:space="preserve">X:118112446-118186827</t>
  </si>
  <si>
    <t xml:space="preserve">ENSBTAG00000008313</t>
  </si>
  <si>
    <t xml:space="preserve">A6QL89_BOVIN</t>
  </si>
  <si>
    <t xml:space="preserve">22:61283171-61292866</t>
  </si>
  <si>
    <t xml:space="preserve">ENSBTAG00000008350</t>
  </si>
  <si>
    <t xml:space="preserve">KLHL21</t>
  </si>
  <si>
    <t xml:space="preserve">16:47645899-47659012</t>
  </si>
  <si>
    <t xml:space="preserve">ENSBTAG00000008395</t>
  </si>
  <si>
    <t xml:space="preserve">Q3ZBV5_BOVIN</t>
  </si>
  <si>
    <t xml:space="preserve">7:21440492-21447907</t>
  </si>
  <si>
    <t xml:space="preserve">ENSBTAG00000008625</t>
  </si>
  <si>
    <t xml:space="preserve">A2VE19_BOVIN</t>
  </si>
  <si>
    <t xml:space="preserve">18:40424604-40434171</t>
  </si>
  <si>
    <t xml:space="preserve">ENSBTAG00000008665</t>
  </si>
  <si>
    <t xml:space="preserve">DIXDC1</t>
  </si>
  <si>
    <t xml:space="preserve">15:22614859-22659906</t>
  </si>
  <si>
    <t xml:space="preserve">ENSBTAG00000008716</t>
  </si>
  <si>
    <t xml:space="preserve">LA_BOVIN</t>
  </si>
  <si>
    <t xml:space="preserve">2:26582628-26599728</t>
  </si>
  <si>
    <t xml:space="preserve">ENSBTAG00000008730</t>
  </si>
  <si>
    <t xml:space="preserve">SFXN4_BOVIN</t>
  </si>
  <si>
    <t xml:space="preserve">26:39653448-39669981</t>
  </si>
  <si>
    <t xml:space="preserve">ENSBTAG00000008812</t>
  </si>
  <si>
    <t xml:space="preserve">PFDN4</t>
  </si>
  <si>
    <t xml:space="preserve">13:82399772-82402817</t>
  </si>
  <si>
    <t xml:space="preserve">ENSBTAG00000008863</t>
  </si>
  <si>
    <t xml:space="preserve">A4FV22_BOVIN</t>
  </si>
  <si>
    <t xml:space="preserve">10:37715492-37754263</t>
  </si>
  <si>
    <t xml:space="preserve">ENSBTAG00000008940</t>
  </si>
  <si>
    <t xml:space="preserve">NPTX1</t>
  </si>
  <si>
    <t xml:space="preserve">19:52679103-52685498</t>
  </si>
  <si>
    <t xml:space="preserve">ENSBTAG00000009126</t>
  </si>
  <si>
    <t xml:space="preserve">A5D7M4_BOVIN</t>
  </si>
  <si>
    <t xml:space="preserve">19:27622772-27628780</t>
  </si>
  <si>
    <t xml:space="preserve">ENSBTAG00000009153</t>
  </si>
  <si>
    <t xml:space="preserve">MLXIPL</t>
  </si>
  <si>
    <t xml:space="preserve">25:34125793-34143852</t>
  </si>
  <si>
    <t xml:space="preserve">ENSBTAG00000009190</t>
  </si>
  <si>
    <t xml:space="preserve">GTR4_BOVIN</t>
  </si>
  <si>
    <t xml:space="preserve">19:27616792-27621455</t>
  </si>
  <si>
    <t xml:space="preserve">ENSBTAG00000009214</t>
  </si>
  <si>
    <t xml:space="preserve">Q2QCT6_BOVIN</t>
  </si>
  <si>
    <t xml:space="preserve">1:152880453-152890252</t>
  </si>
  <si>
    <t xml:space="preserve">ENSBTAG00000009292</t>
  </si>
  <si>
    <t xml:space="preserve">TM100_BOVIN</t>
  </si>
  <si>
    <t xml:space="preserve">19:6237390-6239838</t>
  </si>
  <si>
    <t xml:space="preserve">ENSBTAG00000009617</t>
  </si>
  <si>
    <t xml:space="preserve">GTR1_BOVIN</t>
  </si>
  <si>
    <t xml:space="preserve">3:103902889-103931096</t>
  </si>
  <si>
    <t xml:space="preserve">ENSBTAG00000009637</t>
  </si>
  <si>
    <t xml:space="preserve">SLC12A2</t>
  </si>
  <si>
    <t xml:space="preserve">7:26973461-27064924</t>
  </si>
  <si>
    <t xml:space="preserve">ENSBTAG00000009749</t>
  </si>
  <si>
    <t xml:space="preserve">UBP2_BOVIN</t>
  </si>
  <si>
    <t xml:space="preserve">15:30464925-30487308</t>
  </si>
  <si>
    <t xml:space="preserve">ENSBTAG00000009823</t>
  </si>
  <si>
    <t xml:space="preserve">CBX3</t>
  </si>
  <si>
    <t xml:space="preserve">4:87410390-87412230</t>
  </si>
  <si>
    <t xml:space="preserve">ENSBTAG00000009979</t>
  </si>
  <si>
    <t xml:space="preserve">E1BGM6_BOVIN</t>
  </si>
  <si>
    <t xml:space="preserve">19:38583392-38585653</t>
  </si>
  <si>
    <t xml:space="preserve">ENSBTAG00000010161</t>
  </si>
  <si>
    <t xml:space="preserve">CCL21</t>
  </si>
  <si>
    <t xml:space="preserve">8:77421388-77422532</t>
  </si>
  <si>
    <t xml:space="preserve">ENSBTAG00000010217</t>
  </si>
  <si>
    <t xml:space="preserve">ZNF318</t>
  </si>
  <si>
    <t xml:space="preserve">23:16901442-16928392</t>
  </si>
  <si>
    <t xml:space="preserve">ENSBTAG00000010442</t>
  </si>
  <si>
    <t xml:space="preserve">PANK1</t>
  </si>
  <si>
    <t xml:space="preserve">26:11280206-11335233</t>
  </si>
  <si>
    <t xml:space="preserve">ENSBTAG00000010497</t>
  </si>
  <si>
    <t xml:space="preserve">TRAF2</t>
  </si>
  <si>
    <t xml:space="preserve">11:106296536-106311429</t>
  </si>
  <si>
    <t xml:space="preserve">ENSBTAG00000010534</t>
  </si>
  <si>
    <t xml:space="preserve">A7Z032_BOVIN</t>
  </si>
  <si>
    <t xml:space="preserve">19:35557244-35646258</t>
  </si>
  <si>
    <t xml:space="preserve">ENSBTAG00000010576</t>
  </si>
  <si>
    <t xml:space="preserve">A4IFH7_BOVIN</t>
  </si>
  <si>
    <t xml:space="preserve">19:35859038-35876858</t>
  </si>
  <si>
    <t xml:space="preserve">ENSBTAG00000010587</t>
  </si>
  <si>
    <t xml:space="preserve">SH3L1_BOVIN</t>
  </si>
  <si>
    <t xml:space="preserve">X:70399115-70527059</t>
  </si>
  <si>
    <t xml:space="preserve">ENSBTAG00000010645</t>
  </si>
  <si>
    <t xml:space="preserve">Q95111_BOVIN</t>
  </si>
  <si>
    <t xml:space="preserve">23:25587525-25592227</t>
  </si>
  <si>
    <t xml:space="preserve">ENSBTAG00000010866</t>
  </si>
  <si>
    <t xml:space="preserve">A0JNC8_BOVIN</t>
  </si>
  <si>
    <t xml:space="preserve">4:63052087-63305357</t>
  </si>
  <si>
    <t xml:space="preserve">ENSBTAG00000010875</t>
  </si>
  <si>
    <t xml:space="preserve">F1N4A2_BOVIN</t>
  </si>
  <si>
    <t xml:space="preserve">6:106061462-106065759</t>
  </si>
  <si>
    <t xml:space="preserve">ENSBTAG00000010913</t>
  </si>
  <si>
    <t xml:space="preserve">SRXN1</t>
  </si>
  <si>
    <t xml:space="preserve">13:60944182-60949364</t>
  </si>
  <si>
    <t xml:space="preserve">ENSBTAG00000010940</t>
  </si>
  <si>
    <t xml:space="preserve">F1N6K0_BOVIN</t>
  </si>
  <si>
    <t xml:space="preserve">2:136635159-136637353</t>
  </si>
  <si>
    <t xml:space="preserve">ENSBTAG00000011072</t>
  </si>
  <si>
    <t xml:space="preserve">ADK</t>
  </si>
  <si>
    <t xml:space="preserve">28:30215524-30732444</t>
  </si>
  <si>
    <t xml:space="preserve">ENSBTAG00000011176</t>
  </si>
  <si>
    <t xml:space="preserve">E1BN75_BOVIN</t>
  </si>
  <si>
    <t xml:space="preserve">11:10862326-10869029</t>
  </si>
  <si>
    <t xml:space="preserve">ENSBTAG00000011234</t>
  </si>
  <si>
    <t xml:space="preserve">FOXO3</t>
  </si>
  <si>
    <t xml:space="preserve">9:42008605-42118673</t>
  </si>
  <si>
    <t xml:space="preserve">ENSBTAG00000011256</t>
  </si>
  <si>
    <t xml:space="preserve">A6QLD6_BOVIN</t>
  </si>
  <si>
    <t xml:space="preserve">2:80166216-80369680</t>
  </si>
  <si>
    <t xml:space="preserve">ENSBTAG00000011266</t>
  </si>
  <si>
    <t xml:space="preserve">Q32PJ4_BOVIN</t>
  </si>
  <si>
    <t xml:space="preserve">15:24917132-25116350</t>
  </si>
  <si>
    <t xml:space="preserve">ENSBTAG00000011403</t>
  </si>
  <si>
    <t xml:space="preserve">RUSC2</t>
  </si>
  <si>
    <t xml:space="preserve">8:60134671-60198469</t>
  </si>
  <si>
    <t xml:space="preserve">ENSBTAG00000011437</t>
  </si>
  <si>
    <t xml:space="preserve">SIK1</t>
  </si>
  <si>
    <t xml:space="preserve">1:146207249-146216697</t>
  </si>
  <si>
    <t xml:space="preserve">ENSBTAG00000011476</t>
  </si>
  <si>
    <t xml:space="preserve">A7Z086_BOVIN</t>
  </si>
  <si>
    <t xml:space="preserve">4:69331791-69334928</t>
  </si>
  <si>
    <t xml:space="preserve">ENSBTAG00000011554</t>
  </si>
  <si>
    <t xml:space="preserve">SURF6_BOVIN</t>
  </si>
  <si>
    <t xml:space="preserve">11:104296134-104302894</t>
  </si>
  <si>
    <t xml:space="preserve">ENSBTAG00000011762</t>
  </si>
  <si>
    <t xml:space="preserve">ANKRD52</t>
  </si>
  <si>
    <t xml:space="preserve">5:57399589-57411330</t>
  </si>
  <si>
    <t xml:space="preserve">ENSBTAG00000011765</t>
  </si>
  <si>
    <t xml:space="preserve">GBRL1_BOVIN</t>
  </si>
  <si>
    <t xml:space="preserve">5:100205185-100215034</t>
  </si>
  <si>
    <t xml:space="preserve">ENSBTAG00000011849</t>
  </si>
  <si>
    <t xml:space="preserve">HDAC2</t>
  </si>
  <si>
    <t xml:space="preserve">9:36918528-36952928</t>
  </si>
  <si>
    <t xml:space="preserve">ENSBTAG00000011869</t>
  </si>
  <si>
    <t xml:space="preserve">CSRP3_BOVIN</t>
  </si>
  <si>
    <t xml:space="preserve">29:25994181-26014859</t>
  </si>
  <si>
    <t xml:space="preserve">ENSBTAG00000011969</t>
  </si>
  <si>
    <t xml:space="preserve">E1BEL7_BOVIN</t>
  </si>
  <si>
    <t xml:space="preserve">25:34858434-34861074</t>
  </si>
  <si>
    <t xml:space="preserve">ENSBTAG00000011970</t>
  </si>
  <si>
    <t xml:space="preserve">FNIP2</t>
  </si>
  <si>
    <t xml:space="preserve">17:40936425-41144357</t>
  </si>
  <si>
    <t xml:space="preserve">ENSBTAG00000012019</t>
  </si>
  <si>
    <t xml:space="preserve">IRS2</t>
  </si>
  <si>
    <t xml:space="preserve">12:88664524-88669181</t>
  </si>
  <si>
    <t xml:space="preserve">ENSBTAG00000012083</t>
  </si>
  <si>
    <t xml:space="preserve">A2VDX5_BOVIN</t>
  </si>
  <si>
    <t xml:space="preserve">18:22692065-22694550</t>
  </si>
  <si>
    <t xml:space="preserve">ENSBTAG00000012250</t>
  </si>
  <si>
    <t xml:space="preserve">Q08DU8_BOVIN</t>
  </si>
  <si>
    <t xml:space="preserve">10:65111942-65126559</t>
  </si>
  <si>
    <t xml:space="preserve">ENSBTAG00000012273</t>
  </si>
  <si>
    <t xml:space="preserve">FAM131A</t>
  </si>
  <si>
    <t xml:space="preserve">1:83457840-83464244</t>
  </si>
  <si>
    <t xml:space="preserve">ENSBTAG00000012421</t>
  </si>
  <si>
    <t xml:space="preserve">C17H22orf25</t>
  </si>
  <si>
    <t xml:space="preserve">17:74981982-74983351</t>
  </si>
  <si>
    <t xml:space="preserve">ENSBTAG00000012441</t>
  </si>
  <si>
    <t xml:space="preserve">SMAD7</t>
  </si>
  <si>
    <t xml:space="preserve">24:49071139-49098714</t>
  </si>
  <si>
    <t xml:space="preserve">ENSBTAG00000012451</t>
  </si>
  <si>
    <t xml:space="preserve">Q58DW7_BOVIN</t>
  </si>
  <si>
    <t xml:space="preserve">23:7186800-7193645</t>
  </si>
  <si>
    <t xml:space="preserve">ENSBTAG00000012481</t>
  </si>
  <si>
    <t xml:space="preserve">RANGAP1</t>
  </si>
  <si>
    <t xml:space="preserve">5:112916435-112943925</t>
  </si>
  <si>
    <t xml:space="preserve">ENSBTAG00000012484</t>
  </si>
  <si>
    <t xml:space="preserve">NUCG_BOVIN</t>
  </si>
  <si>
    <t xml:space="preserve">11:99314599-99318324</t>
  </si>
  <si>
    <t xml:space="preserve">ENSBTAG00000012636</t>
  </si>
  <si>
    <t xml:space="preserve">IKZF4</t>
  </si>
  <si>
    <t xml:space="preserve">5:57616540-57626816</t>
  </si>
  <si>
    <t xml:space="preserve">ENSBTAG00000012673</t>
  </si>
  <si>
    <t xml:space="preserve">A3KMY7_BOVIN</t>
  </si>
  <si>
    <t xml:space="preserve">16:3099022-3108506</t>
  </si>
  <si>
    <t xml:space="preserve">ENSBTAG00000012687</t>
  </si>
  <si>
    <t xml:space="preserve">Q8MII7_BOVIN</t>
  </si>
  <si>
    <t xml:space="preserve">7:17280451-17403052</t>
  </si>
  <si>
    <t xml:space="preserve">ENSBTAG00000012720</t>
  </si>
  <si>
    <t xml:space="preserve">ANKRD2</t>
  </si>
  <si>
    <t xml:space="preserve">26:18627372-18636269</t>
  </si>
  <si>
    <t xml:space="preserve">ENSBTAG00000012885</t>
  </si>
  <si>
    <t xml:space="preserve">THIL_BOVIN</t>
  </si>
  <si>
    <t xml:space="preserve">15:17999931-18028984</t>
  </si>
  <si>
    <t xml:space="preserve">ENSBTAG00000012926</t>
  </si>
  <si>
    <t xml:space="preserve">TM6SF1</t>
  </si>
  <si>
    <t xml:space="preserve">21:25394312-25424181</t>
  </si>
  <si>
    <t xml:space="preserve">ENSBTAG00000012969</t>
  </si>
  <si>
    <t xml:space="preserve">A3KMY2_BOVIN</t>
  </si>
  <si>
    <t xml:space="preserve">6:19381412-19511148</t>
  </si>
  <si>
    <t xml:space="preserve">ENSBTAG00000013118</t>
  </si>
  <si>
    <t xml:space="preserve">Q1JPC5_BOVIN</t>
  </si>
  <si>
    <t xml:space="preserve">1:67144110-67210848</t>
  </si>
  <si>
    <t xml:space="preserve">ENSBTAG00000013176</t>
  </si>
  <si>
    <t xml:space="preserve">SMOC2</t>
  </si>
  <si>
    <t xml:space="preserve">9:104268692-104380527</t>
  </si>
  <si>
    <t xml:space="preserve">ENSBTAG00000013225</t>
  </si>
  <si>
    <t xml:space="preserve">NBN</t>
  </si>
  <si>
    <t xml:space="preserve">14:76083359-76138972</t>
  </si>
  <si>
    <t xml:space="preserve">ENSBTAG00000013316</t>
  </si>
  <si>
    <t xml:space="preserve">BRPF3</t>
  </si>
  <si>
    <t xml:space="preserve">23:10099946-10130409</t>
  </si>
  <si>
    <t xml:space="preserve">ENSBTAG00000013343</t>
  </si>
  <si>
    <t xml:space="preserve">FRIL_BOVIN</t>
  </si>
  <si>
    <t xml:space="preserve">18:55992909-55994741</t>
  </si>
  <si>
    <t xml:space="preserve">ENSBTAG00000013414</t>
  </si>
  <si>
    <t xml:space="preserve">A5D7K0_BOVIN</t>
  </si>
  <si>
    <t xml:space="preserve">4:77966050-78017718</t>
  </si>
  <si>
    <t xml:space="preserve">ENSBTAG00000013641</t>
  </si>
  <si>
    <t xml:space="preserve">BAG3</t>
  </si>
  <si>
    <t xml:space="preserve">26:40118555-40141989</t>
  </si>
  <si>
    <t xml:space="preserve">ENSBTAG00000013664</t>
  </si>
  <si>
    <t xml:space="preserve">FILIP1L</t>
  </si>
  <si>
    <t xml:space="preserve">1:43730027-44124279</t>
  </si>
  <si>
    <t xml:space="preserve">ENSBTAG00000013674</t>
  </si>
  <si>
    <t xml:space="preserve">EDNRA_BOVIN</t>
  </si>
  <si>
    <t xml:space="preserve">17:10752465-10828318</t>
  </si>
  <si>
    <t xml:space="preserve">ENSBTAG00000013706</t>
  </si>
  <si>
    <t xml:space="preserve">MEGF9</t>
  </si>
  <si>
    <t xml:space="preserve">8:111919129-111995270</t>
  </si>
  <si>
    <t xml:space="preserve">ENSBTAG00000013759</t>
  </si>
  <si>
    <t xml:space="preserve">TSPAN9</t>
  </si>
  <si>
    <t xml:space="preserve">5:107047162-107052441</t>
  </si>
  <si>
    <t xml:space="preserve">ENSBTAG00000013793</t>
  </si>
  <si>
    <t xml:space="preserve">NEDD4</t>
  </si>
  <si>
    <t xml:space="preserve">10:54536536-54624769</t>
  </si>
  <si>
    <t xml:space="preserve">ENSBTAG00000013885</t>
  </si>
  <si>
    <t xml:space="preserve">PURA2_BOVIN</t>
  </si>
  <si>
    <t xml:space="preserve">16:33528214-33561117</t>
  </si>
  <si>
    <t xml:space="preserve">ENSBTAG00000013929</t>
  </si>
  <si>
    <t xml:space="preserve">RRAD</t>
  </si>
  <si>
    <t xml:space="preserve">18:34746054-34749250</t>
  </si>
  <si>
    <t xml:space="preserve">ENSBTAG00000014069</t>
  </si>
  <si>
    <t xml:space="preserve">PDK4</t>
  </si>
  <si>
    <t xml:space="preserve">4:12754201-12767677</t>
  </si>
  <si>
    <t xml:space="preserve">ENSBTAG00000014172</t>
  </si>
  <si>
    <t xml:space="preserve">FGD2</t>
  </si>
  <si>
    <t xml:space="preserve">23:10892082-10918349</t>
  </si>
  <si>
    <t xml:space="preserve">ENSBTAG00000014178</t>
  </si>
  <si>
    <t xml:space="preserve">RALGAPA2</t>
  </si>
  <si>
    <t xml:space="preserve">13:40323235-40535389</t>
  </si>
  <si>
    <t xml:space="preserve">ENSBTAG00000014197</t>
  </si>
  <si>
    <t xml:space="preserve">Q52UL7_BOVIN</t>
  </si>
  <si>
    <t xml:space="preserve">5:33619908-33654583</t>
  </si>
  <si>
    <t xml:space="preserve">ENSBTAG00000014265</t>
  </si>
  <si>
    <t xml:space="preserve">SREBF2</t>
  </si>
  <si>
    <t xml:space="preserve">5:113377698-113414729</t>
  </si>
  <si>
    <t xml:space="preserve">ENSBTAG00000014328</t>
  </si>
  <si>
    <t xml:space="preserve">MGC138914</t>
  </si>
  <si>
    <t xml:space="preserve">18:61608936-61623944</t>
  </si>
  <si>
    <t xml:space="preserve">ENSBTAG00000014432</t>
  </si>
  <si>
    <t xml:space="preserve">HNMT_BOVIN</t>
  </si>
  <si>
    <t xml:space="preserve">2:59376268-59417330</t>
  </si>
  <si>
    <t xml:space="preserve">ENSBTAG00000014538</t>
  </si>
  <si>
    <t xml:space="preserve">HPCL4_BOVIN</t>
  </si>
  <si>
    <t xml:space="preserve">3:106976316-106988248</t>
  </si>
  <si>
    <t xml:space="preserve">ENSBTAG00000014689</t>
  </si>
  <si>
    <t xml:space="preserve">CSPP1</t>
  </si>
  <si>
    <t xml:space="preserve">14:33243587-33342863</t>
  </si>
  <si>
    <t xml:space="preserve">ENSBTAG00000014832</t>
  </si>
  <si>
    <t xml:space="preserve">TEFF2_BOVIN</t>
  </si>
  <si>
    <t xml:space="preserve">2:80997736-81275827</t>
  </si>
  <si>
    <t xml:space="preserve">ENSBTAG00000014885</t>
  </si>
  <si>
    <t xml:space="preserve">MYOM3</t>
  </si>
  <si>
    <t xml:space="preserve">2:129388769-129437616</t>
  </si>
  <si>
    <t xml:space="preserve">ENSBTAG00000014904</t>
  </si>
  <si>
    <t xml:space="preserve">SIRT5_BOVIN</t>
  </si>
  <si>
    <t xml:space="preserve">23:42803989-42826344</t>
  </si>
  <si>
    <t xml:space="preserve">ENSBTAG00000015066</t>
  </si>
  <si>
    <t xml:space="preserve">LANCL1</t>
  </si>
  <si>
    <t xml:space="preserve">2:98617456-98666531</t>
  </si>
  <si>
    <t xml:space="preserve">ENSBTAG00000015119</t>
  </si>
  <si>
    <t xml:space="preserve">SIK3</t>
  </si>
  <si>
    <t xml:space="preserve">15:27942430-28060833</t>
  </si>
  <si>
    <t xml:space="preserve">ENSBTAG00000015127</t>
  </si>
  <si>
    <t xml:space="preserve">E1BKS1_BOVIN</t>
  </si>
  <si>
    <t xml:space="preserve">13:74393119-74412880</t>
  </si>
  <si>
    <t xml:space="preserve">ENSBTAG00000015195</t>
  </si>
  <si>
    <t xml:space="preserve">B0JYK2_BOVIN</t>
  </si>
  <si>
    <t xml:space="preserve">24:33438418-33507301</t>
  </si>
  <si>
    <t xml:space="preserve">ENSBTAG00000015402</t>
  </si>
  <si>
    <t xml:space="preserve">GREB1</t>
  </si>
  <si>
    <t xml:space="preserve">11:86199419-86268193</t>
  </si>
  <si>
    <t xml:space="preserve">ENSBTAG00000015403</t>
  </si>
  <si>
    <t xml:space="preserve">TPP1</t>
  </si>
  <si>
    <t xml:space="preserve">15:47065386-47070711</t>
  </si>
  <si>
    <t xml:space="preserve">ENSBTAG00000015543</t>
  </si>
  <si>
    <t xml:space="preserve">ARHGAP35</t>
  </si>
  <si>
    <t xml:space="preserve">18:54425389-54497692</t>
  </si>
  <si>
    <t xml:space="preserve">ENSBTAG00000015698</t>
  </si>
  <si>
    <t xml:space="preserve">FYCO1</t>
  </si>
  <si>
    <t xml:space="preserve">22:53951028-54026241</t>
  </si>
  <si>
    <t xml:space="preserve">ENSBTAG00000015702</t>
  </si>
  <si>
    <t xml:space="preserve">E1BBR5_BOVIN</t>
  </si>
  <si>
    <t xml:space="preserve">26:22745903-22757812</t>
  </si>
  <si>
    <t xml:space="preserve">ENSBTAG00000015942</t>
  </si>
  <si>
    <t xml:space="preserve">DNAJA4</t>
  </si>
  <si>
    <t xml:space="preserve">21:31177693-31192961</t>
  </si>
  <si>
    <t xml:space="preserve">ENSBTAG00000016161</t>
  </si>
  <si>
    <t xml:space="preserve">FLII</t>
  </si>
  <si>
    <t xml:space="preserve">19:34989026-35015449</t>
  </si>
  <si>
    <t xml:space="preserve">ENSBTAG00000016254</t>
  </si>
  <si>
    <t xml:space="preserve">HDAC5</t>
  </si>
  <si>
    <t xml:space="preserve">19:44538302-44575554</t>
  </si>
  <si>
    <t xml:space="preserve">ENSBTAG00000016505</t>
  </si>
  <si>
    <t xml:space="preserve">TMC7</t>
  </si>
  <si>
    <t xml:space="preserve">25:17039665-17081449</t>
  </si>
  <si>
    <t xml:space="preserve">ENSBTAG00000016529</t>
  </si>
  <si>
    <t xml:space="preserve">F1N2U7_BOVIN</t>
  </si>
  <si>
    <t xml:space="preserve">12:15590374-15614504</t>
  </si>
  <si>
    <t xml:space="preserve">ENSBTAG00000016532</t>
  </si>
  <si>
    <t xml:space="preserve">MAPK3_BOVIN</t>
  </si>
  <si>
    <t xml:space="preserve">22:50281952-50310036</t>
  </si>
  <si>
    <t xml:space="preserve">ENSBTAG00000016683</t>
  </si>
  <si>
    <t xml:space="preserve">Q8WNW7_BOVIN</t>
  </si>
  <si>
    <t xml:space="preserve">21:46065548-46068942</t>
  </si>
  <si>
    <t xml:space="preserve">ENSBTAG00000016752</t>
  </si>
  <si>
    <t xml:space="preserve">ASB10</t>
  </si>
  <si>
    <t xml:space="preserve">4:114549023-114559742</t>
  </si>
  <si>
    <t xml:space="preserve">ENSBTAG00000016765</t>
  </si>
  <si>
    <t xml:space="preserve">C25H7orf61</t>
  </si>
  <si>
    <t xml:space="preserve">25:36624992-36628181</t>
  </si>
  <si>
    <t xml:space="preserve">ENSBTAG00000017010</t>
  </si>
  <si>
    <t xml:space="preserve">Q2KHU1_BOVIN</t>
  </si>
  <si>
    <t xml:space="preserve">1:145154623-145178772</t>
  </si>
  <si>
    <t xml:space="preserve">ENSBTAG00000017155</t>
  </si>
  <si>
    <t xml:space="preserve">Q0VCP5_BOVIN</t>
  </si>
  <si>
    <t xml:space="preserve">8:107583919-107794692</t>
  </si>
  <si>
    <t xml:space="preserve">ENSBTAG00000017200</t>
  </si>
  <si>
    <t xml:space="preserve">A4FV20_BOVIN</t>
  </si>
  <si>
    <t xml:space="preserve">10:75783881-75877395</t>
  </si>
  <si>
    <t xml:space="preserve">ENSBTAG00000017524</t>
  </si>
  <si>
    <t xml:space="preserve">A2VDR3_BOVIN</t>
  </si>
  <si>
    <t xml:space="preserve">13:84024136-84031205</t>
  </si>
  <si>
    <t xml:space="preserve">ENSBTAG00000017542</t>
  </si>
  <si>
    <t xml:space="preserve">A4IFL4_BOVIN</t>
  </si>
  <si>
    <t xml:space="preserve">23:9340954-9353750</t>
  </si>
  <si>
    <t xml:space="preserve">ENSBTAG00000017824</t>
  </si>
  <si>
    <t xml:space="preserve">A4IF99_BOVIN</t>
  </si>
  <si>
    <t xml:space="preserve">18:11883375-11905043</t>
  </si>
  <si>
    <t xml:space="preserve">ENSBTAG00000017860</t>
  </si>
  <si>
    <t xml:space="preserve">F1MJ50_BOVIN</t>
  </si>
  <si>
    <t xml:space="preserve">4:103888215-104017538</t>
  </si>
  <si>
    <t xml:space="preserve">ENSBTAG00000017863</t>
  </si>
  <si>
    <t xml:space="preserve">SRGN</t>
  </si>
  <si>
    <t xml:space="preserve">28:25631916-25647735</t>
  </si>
  <si>
    <t xml:space="preserve">ENSBTAG00000018003</t>
  </si>
  <si>
    <t xml:space="preserve">Q5EAB1_BOVIN</t>
  </si>
  <si>
    <t xml:space="preserve">5:56205532-56212752</t>
  </si>
  <si>
    <t xml:space="preserve">ENSBTAG00000018062</t>
  </si>
  <si>
    <t xml:space="preserve">KIAA1522</t>
  </si>
  <si>
    <t xml:space="preserve">2:121715010-121721419</t>
  </si>
  <si>
    <t xml:space="preserve">ENSBTAG00000018074</t>
  </si>
  <si>
    <t xml:space="preserve">VPS72_BOVIN</t>
  </si>
  <si>
    <t xml:space="preserve">3:19666792-19678632</t>
  </si>
  <si>
    <t xml:space="preserve">ENSBTAG00000018098</t>
  </si>
  <si>
    <t xml:space="preserve">LDOC1</t>
  </si>
  <si>
    <t xml:space="preserve">X:24737904-24739261</t>
  </si>
  <si>
    <t xml:space="preserve">ENSBTAG00000018214</t>
  </si>
  <si>
    <t xml:space="preserve">SHSA2_BOVIN</t>
  </si>
  <si>
    <t xml:space="preserve">12:33578133-33583714</t>
  </si>
  <si>
    <t xml:space="preserve">ENSBTAG00000018256</t>
  </si>
  <si>
    <t xml:space="preserve">SMC6</t>
  </si>
  <si>
    <t xml:space="preserve">11:81010035-81072212</t>
  </si>
  <si>
    <t xml:space="preserve">ENSBTAG00000018267</t>
  </si>
  <si>
    <t xml:space="preserve">TRI54_BOVIN</t>
  </si>
  <si>
    <t xml:space="preserve">11:72327350-72348528</t>
  </si>
  <si>
    <t xml:space="preserve">ENSBTAG00000018318</t>
  </si>
  <si>
    <t xml:space="preserve">DNJB5_BOVIN</t>
  </si>
  <si>
    <t xml:space="preserve">8:59688147-59695910</t>
  </si>
  <si>
    <t xml:space="preserve">ENSBTAG00000018530</t>
  </si>
  <si>
    <t xml:space="preserve">TBA8_BOVIN</t>
  </si>
  <si>
    <t xml:space="preserve">5:109876441-109894993</t>
  </si>
  <si>
    <t xml:space="preserve">ENSBTAG00000018538</t>
  </si>
  <si>
    <t xml:space="preserve">CEP70</t>
  </si>
  <si>
    <t xml:space="preserve">1:131590398-131658628</t>
  </si>
  <si>
    <t xml:space="preserve">ENSBTAG00000018566</t>
  </si>
  <si>
    <t xml:space="preserve">SFRP5_BOVIN</t>
  </si>
  <si>
    <t xml:space="preserve">26:18782563-18787376</t>
  </si>
  <si>
    <t xml:space="preserve">ENSBTAG00000018629</t>
  </si>
  <si>
    <t xml:space="preserve">A5PJ66_BOVIN</t>
  </si>
  <si>
    <t xml:space="preserve">15:16346714-16484043</t>
  </si>
  <si>
    <t xml:space="preserve">ENSBTAG00000018745</t>
  </si>
  <si>
    <t xml:space="preserve">CEP290</t>
  </si>
  <si>
    <t xml:space="preserve">5:17902276-17998418</t>
  </si>
  <si>
    <t xml:space="preserve">ENSBTAG00000018841</t>
  </si>
  <si>
    <t xml:space="preserve">PTPN3</t>
  </si>
  <si>
    <t xml:space="preserve">8:100604291-100681999</t>
  </si>
  <si>
    <t xml:space="preserve">ENSBTAG00000018898</t>
  </si>
  <si>
    <t xml:space="preserve">ARID4A</t>
  </si>
  <si>
    <t xml:space="preserve">10:70838969-70899184</t>
  </si>
  <si>
    <t xml:space="preserve">ENSBTAG00000018937</t>
  </si>
  <si>
    <t xml:space="preserve">Q3T0J4_BOVIN</t>
  </si>
  <si>
    <t xml:space="preserve">25:3621446-3649596</t>
  </si>
  <si>
    <t xml:space="preserve">ENSBTAG00000019110</t>
  </si>
  <si>
    <t xml:space="preserve">PNRC1</t>
  </si>
  <si>
    <t xml:space="preserve">9:61921604-61925635</t>
  </si>
  <si>
    <t xml:space="preserve">ENSBTAG00000019327</t>
  </si>
  <si>
    <t xml:space="preserve">NRAP</t>
  </si>
  <si>
    <t xml:space="preserve">26:34304684-34414796</t>
  </si>
  <si>
    <t xml:space="preserve">ENSBTAG00000019382</t>
  </si>
  <si>
    <t xml:space="preserve">PKDCC</t>
  </si>
  <si>
    <t xml:space="preserve">11:24529638-24539289</t>
  </si>
  <si>
    <t xml:space="preserve">ENSBTAG00000019612</t>
  </si>
  <si>
    <t xml:space="preserve">Q58DP6_BOVIN</t>
  </si>
  <si>
    <t xml:space="preserve">10:26423873-26445634</t>
  </si>
  <si>
    <t xml:space="preserve">ENSBTAG00000019633</t>
  </si>
  <si>
    <t xml:space="preserve">SHROOM3</t>
  </si>
  <si>
    <t xml:space="preserve">6:93340873-93398475</t>
  </si>
  <si>
    <t xml:space="preserve">ENSBTAG00000019721</t>
  </si>
  <si>
    <t xml:space="preserve">REXO4</t>
  </si>
  <si>
    <t xml:space="preserve">11:104359429-104367667</t>
  </si>
  <si>
    <t xml:space="preserve">ENSBTAG00000020199</t>
  </si>
  <si>
    <t xml:space="preserve">F1N4J9_BOVIN</t>
  </si>
  <si>
    <t xml:space="preserve">10:7879495-7897150</t>
  </si>
  <si>
    <t xml:space="preserve">ENSBTAG00000020219</t>
  </si>
  <si>
    <t xml:space="preserve">MSS51</t>
  </si>
  <si>
    <t xml:space="preserve">28:29578509-29588920</t>
  </si>
  <si>
    <t xml:space="preserve">ENSBTAG00000020342</t>
  </si>
  <si>
    <t xml:space="preserve">Q3SX06_BOVIN</t>
  </si>
  <si>
    <t xml:space="preserve">16:39957136-39971282</t>
  </si>
  <si>
    <t xml:space="preserve">ENSBTAG00000020359</t>
  </si>
  <si>
    <t xml:space="preserve">19:45719319-45767382</t>
  </si>
  <si>
    <t xml:space="preserve">ENSBTAG00000020417</t>
  </si>
  <si>
    <t xml:space="preserve">A7MB69_BOVIN</t>
  </si>
  <si>
    <t xml:space="preserve">7:21265024-21278270</t>
  </si>
  <si>
    <t xml:space="preserve">ENSBTAG00000020554</t>
  </si>
  <si>
    <t xml:space="preserve">AIF1_BOVIN</t>
  </si>
  <si>
    <t xml:space="preserve">23:27503182-27505457</t>
  </si>
  <si>
    <t xml:space="preserve">ENSBTAG00000020583</t>
  </si>
  <si>
    <t xml:space="preserve">AASDH</t>
  </si>
  <si>
    <t xml:space="preserve">6:73409451-73435649</t>
  </si>
  <si>
    <t xml:space="preserve">ENSBTAG00000020598</t>
  </si>
  <si>
    <t xml:space="preserve">PPP2R2C</t>
  </si>
  <si>
    <t xml:space="preserve">6:104598244-104657218</t>
  </si>
  <si>
    <t xml:space="preserve">ENSBTAG00000020620</t>
  </si>
  <si>
    <t xml:space="preserve">4:58724264-58724900</t>
  </si>
  <si>
    <t xml:space="preserve">ENSBTAG00000020626</t>
  </si>
  <si>
    <t xml:space="preserve">CI102_BOVIN</t>
  </si>
  <si>
    <t xml:space="preserve">8:83978959-84133609</t>
  </si>
  <si>
    <t xml:space="preserve">ENSBTAG00000020850</t>
  </si>
  <si>
    <t xml:space="preserve">MUL1</t>
  </si>
  <si>
    <t xml:space="preserve">2:132731028-132738645</t>
  </si>
  <si>
    <t xml:space="preserve">ENSBTAG00000020928</t>
  </si>
  <si>
    <t xml:space="preserve">ARHL1_BOVIN</t>
  </si>
  <si>
    <t xml:space="preserve">12:90663886-90676882</t>
  </si>
  <si>
    <t xml:space="preserve">ENSBTAG00000021009</t>
  </si>
  <si>
    <t xml:space="preserve">TRIM55</t>
  </si>
  <si>
    <t xml:space="preserve">14:32164441-32210852</t>
  </si>
  <si>
    <t xml:space="preserve">ENSBTAG00000021020</t>
  </si>
  <si>
    <t xml:space="preserve">RIF1</t>
  </si>
  <si>
    <t xml:space="preserve">2:44763140-44818737</t>
  </si>
  <si>
    <t xml:space="preserve">ENSBTAG00000021130</t>
  </si>
  <si>
    <t xml:space="preserve">MFS10_BOVIN</t>
  </si>
  <si>
    <t xml:space="preserve">6:107924383-107928256</t>
  </si>
  <si>
    <t xml:space="preserve">ENSBTAG00000021132</t>
  </si>
  <si>
    <t xml:space="preserve">SYNPO2L</t>
  </si>
  <si>
    <t xml:space="preserve">28:29799036-29805747</t>
  </si>
  <si>
    <t xml:space="preserve">ENSBTAG00000021378</t>
  </si>
  <si>
    <t xml:space="preserve">S10AD_BOVIN</t>
  </si>
  <si>
    <t xml:space="preserve">3:16818413-16824125</t>
  </si>
  <si>
    <t xml:space="preserve">ENSBTAG00000021508</t>
  </si>
  <si>
    <t xml:space="preserve">A6QP99_BOVIN</t>
  </si>
  <si>
    <t xml:space="preserve">22:32534125-32550296</t>
  </si>
  <si>
    <t xml:space="preserve">ENSBTAG00000021553</t>
  </si>
  <si>
    <t xml:space="preserve">PTPN14</t>
  </si>
  <si>
    <t xml:space="preserve">16:70619177-70749808</t>
  </si>
  <si>
    <t xml:space="preserve">ENSBTAG00000021777</t>
  </si>
  <si>
    <t xml:space="preserve">DOC2G</t>
  </si>
  <si>
    <t xml:space="preserve">29:46114977-46119340</t>
  </si>
  <si>
    <t xml:space="preserve">ENSBTAG00000021790</t>
  </si>
  <si>
    <t xml:space="preserve">APOOL_BOVIN</t>
  </si>
  <si>
    <t xml:space="preserve">X:75160535-75265102</t>
  </si>
  <si>
    <t xml:space="preserve">ENSBTAG00000021813</t>
  </si>
  <si>
    <t xml:space="preserve">AMACR</t>
  </si>
  <si>
    <t xml:space="preserve">20:39805162-39820743</t>
  </si>
  <si>
    <t xml:space="preserve">ENSBTAG00000021841</t>
  </si>
  <si>
    <t xml:space="preserve">CHD7</t>
  </si>
  <si>
    <t xml:space="preserve">14:28044275-28171159</t>
  </si>
  <si>
    <t xml:space="preserve">ENSBTAG00000021912</t>
  </si>
  <si>
    <t xml:space="preserve">F1MFJ5_BOVIN</t>
  </si>
  <si>
    <t xml:space="preserve">22:49379907-49385352</t>
  </si>
  <si>
    <t xml:space="preserve">ENSBTAG00000021965</t>
  </si>
  <si>
    <t xml:space="preserve">A7YWC6_BOVIN</t>
  </si>
  <si>
    <t xml:space="preserve">20:41122022-41143914</t>
  </si>
  <si>
    <t xml:space="preserve">ENSBTAG00000022396</t>
  </si>
  <si>
    <t xml:space="preserve">Q8SQ28_BOVIN</t>
  </si>
  <si>
    <t xml:space="preserve">29:26668046-26671801</t>
  </si>
  <si>
    <t xml:space="preserve">ENSBTAG00000022590</t>
  </si>
  <si>
    <t xml:space="preserve">F1MWX3_BOVIN</t>
  </si>
  <si>
    <t xml:space="preserve">23:27863066-27867532</t>
  </si>
  <si>
    <t xml:space="preserve">ENSBTAG00000022920</t>
  </si>
  <si>
    <t xml:space="preserve">RNF128</t>
  </si>
  <si>
    <t xml:space="preserve">X:56840832-56905852</t>
  </si>
  <si>
    <t xml:space="preserve">ENSBTAG00000023891</t>
  </si>
  <si>
    <t xml:space="preserve">RBM20</t>
  </si>
  <si>
    <t xml:space="preserve">26:31465603-31678528</t>
  </si>
  <si>
    <t xml:space="preserve">ENSBTAG00000024379</t>
  </si>
  <si>
    <t xml:space="preserve">Q2HJ31_BOVIN</t>
  </si>
  <si>
    <t xml:space="preserve">4:44384160-44584754</t>
  </si>
  <si>
    <t xml:space="preserve">ENSBTAG00000024492</t>
  </si>
  <si>
    <t xml:space="preserve">16:52660394-52665705</t>
  </si>
  <si>
    <t xml:space="preserve">ENSBTAG00000024509</t>
  </si>
  <si>
    <t xml:space="preserve">TMEM52</t>
  </si>
  <si>
    <t xml:space="preserve">16:52083967-52085908</t>
  </si>
  <si>
    <t xml:space="preserve">ENSBTAG00000024603</t>
  </si>
  <si>
    <t xml:space="preserve">NCOR2</t>
  </si>
  <si>
    <t xml:space="preserve">17:53568326-53708353</t>
  </si>
  <si>
    <t xml:space="preserve">ENSBTAG00000025136</t>
  </si>
  <si>
    <t xml:space="preserve">MYOZ3</t>
  </si>
  <si>
    <t xml:space="preserve">7:64031683-64048678</t>
  </si>
  <si>
    <t xml:space="preserve">ENSBTAG00000025161</t>
  </si>
  <si>
    <t xml:space="preserve">AGPAT2</t>
  </si>
  <si>
    <t xml:space="preserve">11:104134682-104146456</t>
  </si>
  <si>
    <t xml:space="preserve">ENSBTAG00000025320</t>
  </si>
  <si>
    <t xml:space="preserve">AKAP1</t>
  </si>
  <si>
    <t xml:space="preserve">19:8181242-8192864</t>
  </si>
  <si>
    <t xml:space="preserve">ENSBTAG00000025441</t>
  </si>
  <si>
    <t xml:space="preserve">HS71A_BOVIN</t>
  </si>
  <si>
    <t xml:space="preserve">23:27331772-27333698</t>
  </si>
  <si>
    <t xml:space="preserve">ENSBTAG00000025868</t>
  </si>
  <si>
    <t xml:space="preserve">TLN1</t>
  </si>
  <si>
    <t xml:space="preserve">8:60281243-60312068</t>
  </si>
  <si>
    <t xml:space="preserve">ENSBTAG00000025931</t>
  </si>
  <si>
    <t xml:space="preserve">NEU3</t>
  </si>
  <si>
    <t xml:space="preserve">15:55029089-55043623</t>
  </si>
  <si>
    <t xml:space="preserve">ENSBTAG00000026097</t>
  </si>
  <si>
    <t xml:space="preserve">LIMD1</t>
  </si>
  <si>
    <t xml:space="preserve">22:54259647-54337446</t>
  </si>
  <si>
    <t xml:space="preserve">ENSBTAG00000026111</t>
  </si>
  <si>
    <t xml:space="preserve">LBH_BOVIN</t>
  </si>
  <si>
    <t xml:space="preserve">11:69592078-69618485</t>
  </si>
  <si>
    <t xml:space="preserve">ENSBTAG00000026963</t>
  </si>
  <si>
    <t xml:space="preserve">NCALD_BOVIN</t>
  </si>
  <si>
    <t xml:space="preserve">14:64875134-64898581</t>
  </si>
  <si>
    <t xml:space="preserve">ENSBTAG00000026972</t>
  </si>
  <si>
    <t xml:space="preserve">MYF5_BOVIN</t>
  </si>
  <si>
    <t xml:space="preserve">5:10339424-10342660</t>
  </si>
  <si>
    <t xml:space="preserve">ENSBTAG00000027320</t>
  </si>
  <si>
    <t xml:space="preserve">KCNB1</t>
  </si>
  <si>
    <t xml:space="preserve">13:78194164-78304515</t>
  </si>
  <si>
    <t xml:space="preserve">ENSBTAG00000027425</t>
  </si>
  <si>
    <t xml:space="preserve">CA110_BOVIN</t>
  </si>
  <si>
    <t xml:space="preserve">3:6560554-6569286</t>
  </si>
  <si>
    <t xml:space="preserve">ENSBTAG00000027524</t>
  </si>
  <si>
    <t xml:space="preserve">SMTNL1</t>
  </si>
  <si>
    <t xml:space="preserve">15:82114215-82122724</t>
  </si>
  <si>
    <t xml:space="preserve">ENSBTAG00000030499</t>
  </si>
  <si>
    <t xml:space="preserve">DIAPH1</t>
  </si>
  <si>
    <t xml:space="preserve">7:54285454-54453900</t>
  </si>
  <si>
    <t xml:space="preserve">ENSBTAG00000030520</t>
  </si>
  <si>
    <t xml:space="preserve">C5orf65</t>
  </si>
  <si>
    <t xml:space="preserve">7:52290535-52293580</t>
  </si>
  <si>
    <t xml:space="preserve">ENSBTAG00000031134</t>
  </si>
  <si>
    <t xml:space="preserve">F1MPT3_BOVIN</t>
  </si>
  <si>
    <t xml:space="preserve">17:72629358-72630106</t>
  </si>
  <si>
    <t xml:space="preserve">ENSBTAG00000031135</t>
  </si>
  <si>
    <t xml:space="preserve">CTXN3</t>
  </si>
  <si>
    <t xml:space="preserve">7:27491081-27503407</t>
  </si>
  <si>
    <t xml:space="preserve">ENSBTAG00000031561</t>
  </si>
  <si>
    <t xml:space="preserve">RSRC1_BOVIN</t>
  </si>
  <si>
    <t xml:space="preserve">1:109821737-110273727</t>
  </si>
  <si>
    <t xml:space="preserve">ENSBTAG00000031593</t>
  </si>
  <si>
    <t xml:space="preserve">CATHL1</t>
  </si>
  <si>
    <t xml:space="preserve">GJ059556.1:2145-3570</t>
  </si>
  <si>
    <t xml:space="preserve">ENSBTAG00000031701</t>
  </si>
  <si>
    <t xml:space="preserve">Q08DB1_BOVIN</t>
  </si>
  <si>
    <t xml:space="preserve">9:96806293-96815764</t>
  </si>
  <si>
    <t xml:space="preserve">ENSBTAG00000031849</t>
  </si>
  <si>
    <t xml:space="preserve">TMEM119</t>
  </si>
  <si>
    <t xml:space="preserve">17:66586627-66593115</t>
  </si>
  <si>
    <t xml:space="preserve">ENSBTAG00000032531</t>
  </si>
  <si>
    <t xml:space="preserve">MSTN1_BOVIN</t>
  </si>
  <si>
    <t xml:space="preserve">22:48611897-48613043</t>
  </si>
  <si>
    <t xml:space="preserve">ENSBTAG00000032782</t>
  </si>
  <si>
    <t xml:space="preserve">INSC</t>
  </si>
  <si>
    <t xml:space="preserve">15:37874413-38013439</t>
  </si>
  <si>
    <t xml:space="preserve">ENSBTAG00000033089</t>
  </si>
  <si>
    <t xml:space="preserve">PTPLA</t>
  </si>
  <si>
    <t xml:space="preserve">13:32347675-32369621</t>
  </si>
  <si>
    <t xml:space="preserve">ENSBTAG00000033429</t>
  </si>
  <si>
    <t xml:space="preserve">CF225_BOVIN</t>
  </si>
  <si>
    <t xml:space="preserve">9:38816217-38821062</t>
  </si>
  <si>
    <t xml:space="preserve">ENSBTAG00000033457</t>
  </si>
  <si>
    <t xml:space="preserve">28:25207672-25221175</t>
  </si>
  <si>
    <t xml:space="preserve">ENSBTAG00000034113</t>
  </si>
  <si>
    <t xml:space="preserve">GALNT10</t>
  </si>
  <si>
    <t xml:space="preserve">7:67469563-67692108</t>
  </si>
  <si>
    <t xml:space="preserve">ENSBTAG00000034885</t>
  </si>
  <si>
    <t xml:space="preserve">A6QLX3_BOVIN</t>
  </si>
  <si>
    <t xml:space="preserve">12:11625777-11641053</t>
  </si>
  <si>
    <t xml:space="preserve">ENSBTAG00000034992</t>
  </si>
  <si>
    <t xml:space="preserve">MCTS1_BOVIN</t>
  </si>
  <si>
    <t xml:space="preserve">X:4710875-4718733</t>
  </si>
  <si>
    <t xml:space="preserve">ENSBTAG00000036282</t>
  </si>
  <si>
    <t xml:space="preserve">TAP26_BOVIN</t>
  </si>
  <si>
    <t xml:space="preserve">5:11972438-12084278</t>
  </si>
  <si>
    <t xml:space="preserve">ENSBTAG00000038107</t>
  </si>
  <si>
    <t xml:space="preserve">MAPKAPK2</t>
  </si>
  <si>
    <t xml:space="preserve">16:4319153-4365926</t>
  </si>
  <si>
    <t xml:space="preserve">ENSBTAG00000038156</t>
  </si>
  <si>
    <t xml:space="preserve">DYNLT3</t>
  </si>
  <si>
    <t xml:space="preserve">X:111023273-111034498</t>
  </si>
  <si>
    <t xml:space="preserve">ENSBTAG00000038480</t>
  </si>
  <si>
    <t xml:space="preserve">FPGT</t>
  </si>
  <si>
    <t xml:space="preserve">3:70878976-70887093</t>
  </si>
  <si>
    <t xml:space="preserve">ENSBTAG00000038488</t>
  </si>
  <si>
    <t xml:space="preserve">TYB4_BOVIN</t>
  </si>
  <si>
    <t xml:space="preserve">X:140973701-140975767</t>
  </si>
  <si>
    <t xml:space="preserve">ENSBTAG00000038620</t>
  </si>
  <si>
    <t xml:space="preserve">A7E3D1_BOVIN</t>
  </si>
  <si>
    <t xml:space="preserve">2:22432845-22474248</t>
  </si>
  <si>
    <t xml:space="preserve">ENSBTAG00000039275</t>
  </si>
  <si>
    <t xml:space="preserve">ERAP2_BOVIN</t>
  </si>
  <si>
    <t xml:space="preserve">7:98715724-98767729</t>
  </si>
  <si>
    <t xml:space="preserve">ENSBTAG00000039705</t>
  </si>
  <si>
    <t xml:space="preserve">14:1905128-1907245</t>
  </si>
  <si>
    <t xml:space="preserve">ENSBTAG00000039958</t>
  </si>
  <si>
    <t xml:space="preserve">GYS1_BOVIN</t>
  </si>
  <si>
    <t xml:space="preserve">18:55996078-56012727</t>
  </si>
  <si>
    <t xml:space="preserve">ENSBTAG00000043250</t>
  </si>
  <si>
    <t xml:space="preserve">7SK</t>
  </si>
  <si>
    <t xml:space="preserve">23:24977641-24977972</t>
  </si>
  <si>
    <t xml:space="preserve">ENSBTAG00000043553</t>
  </si>
  <si>
    <t xml:space="preserve">GPX3</t>
  </si>
  <si>
    <t xml:space="preserve">7:64286947-64295116</t>
  </si>
  <si>
    <t xml:space="preserve">ENSBTAG00000044022</t>
  </si>
  <si>
    <t xml:space="preserve">17:67407098-67536194</t>
  </si>
  <si>
    <t xml:space="preserve">ENSBTAG00000044105</t>
  </si>
  <si>
    <t xml:space="preserve">FOXO1</t>
  </si>
  <si>
    <t xml:space="preserve">12:21915746-22005338</t>
  </si>
  <si>
    <t xml:space="preserve">ENSBTAG00000044427</t>
  </si>
  <si>
    <t xml:space="preserve">RNaseP_nuc</t>
  </si>
  <si>
    <t xml:space="preserve">10:26814255-26814588</t>
  </si>
  <si>
    <t xml:space="preserve">ENSBTAG00000045582</t>
  </si>
  <si>
    <t xml:space="preserve">ARPC5</t>
  </si>
  <si>
    <t xml:space="preserve">16:66150414-66159807</t>
  </si>
  <si>
    <t xml:space="preserve">ENSBTAG00000045622</t>
  </si>
  <si>
    <t xml:space="preserve">8:82983414-83011315</t>
  </si>
  <si>
    <t xml:space="preserve">ENSBTAG00000045794</t>
  </si>
  <si>
    <t xml:space="preserve">PL-5283</t>
  </si>
  <si>
    <t xml:space="preserve">4:100261071-100277950</t>
  </si>
  <si>
    <t xml:space="preserve">ENSBTAG00000046104</t>
  </si>
  <si>
    <t xml:space="preserve">B3GALNT1</t>
  </si>
  <si>
    <t xml:space="preserve">1:107212960-107213956</t>
  </si>
  <si>
    <t xml:space="preserve">ENSBTAG00000046162</t>
  </si>
  <si>
    <t xml:space="preserve">ZNF385C</t>
  </si>
  <si>
    <t xml:space="preserve">19:42818404-42850694</t>
  </si>
  <si>
    <t xml:space="preserve">ENSBTAG00000046177</t>
  </si>
  <si>
    <t xml:space="preserve">IGFN1</t>
  </si>
  <si>
    <t xml:space="preserve">16:81604664-81641464</t>
  </si>
  <si>
    <t xml:space="preserve">ENSBTAG00000046255</t>
  </si>
  <si>
    <t xml:space="preserve">ATXN1L</t>
  </si>
  <si>
    <t xml:space="preserve">18:39376390-39378454</t>
  </si>
  <si>
    <t xml:space="preserve">ENSBTAG00000046307</t>
  </si>
  <si>
    <t xml:space="preserve">CEBPD</t>
  </si>
  <si>
    <t xml:space="preserve">14:20738813-20740407</t>
  </si>
  <si>
    <t xml:space="preserve">ENSBTAG00000046324</t>
  </si>
  <si>
    <t xml:space="preserve">5:100926602-100938555</t>
  </si>
  <si>
    <t xml:space="preserve">ENSBTAG00000046509</t>
  </si>
  <si>
    <t xml:space="preserve">FAM46C</t>
  </si>
  <si>
    <t xml:space="preserve">3:25703049-25705109</t>
  </si>
  <si>
    <t xml:space="preserve">ENSBTAG00000046533</t>
  </si>
  <si>
    <t xml:space="preserve">F1MK48_BOVIN</t>
  </si>
  <si>
    <t xml:space="preserve">24:42256080-42305185</t>
  </si>
  <si>
    <t xml:space="preserve">ENSBTAG00000046680</t>
  </si>
  <si>
    <t xml:space="preserve">25:32471905-32472058</t>
  </si>
  <si>
    <t xml:space="preserve">ENSBTAG00000046803</t>
  </si>
  <si>
    <t xml:space="preserve">GAS1</t>
  </si>
  <si>
    <t xml:space="preserve">8:81511016-81512051</t>
  </si>
  <si>
    <t xml:space="preserve">ENSBTAG00000046823</t>
  </si>
  <si>
    <t xml:space="preserve">4:55612201-55614012</t>
  </si>
  <si>
    <t xml:space="preserve">ENSBTAG00000047330</t>
  </si>
  <si>
    <t xml:space="preserve">FABP5</t>
  </si>
  <si>
    <t xml:space="preserve">14:46644608-46649827</t>
  </si>
  <si>
    <t xml:space="preserve">ENSBTAG00000047450</t>
  </si>
  <si>
    <t xml:space="preserve">SFR1</t>
  </si>
  <si>
    <t xml:space="preserve">26:24945603-24949627</t>
  </si>
  <si>
    <t xml:space="preserve">ENSBTAG00000047502</t>
  </si>
  <si>
    <t xml:space="preserve">FKBP5</t>
  </si>
  <si>
    <t xml:space="preserve">23:9521253-9637802</t>
  </si>
  <si>
    <t xml:space="preserve">ENSBTAG00000047752</t>
  </si>
  <si>
    <t xml:space="preserve">OTUD1</t>
  </si>
  <si>
    <t xml:space="preserve">13:24655213-24656659</t>
  </si>
  <si>
    <t xml:space="preserve">ENSBTAG00000047955</t>
  </si>
  <si>
    <t xml:space="preserve">A6QNQ4_BOVIN</t>
  </si>
  <si>
    <t xml:space="preserve">21:22661291-22669239</t>
  </si>
  <si>
    <t xml:space="preserve">ENSBTAG00000048114</t>
  </si>
  <si>
    <t xml:space="preserve">9:88573767-88648650</t>
  </si>
  <si>
    <t xml:space="preserve">ENSBTAG00000048122</t>
  </si>
  <si>
    <t xml:space="preserve">CFAD_BOVIN</t>
  </si>
  <si>
    <t xml:space="preserve">7:45030309-45032845</t>
  </si>
  <si>
    <t xml:space="preserve">ENSBTAG00000048151</t>
  </si>
  <si>
    <t xml:space="preserve">PRPF40A</t>
  </si>
  <si>
    <t xml:space="preserve">2:43585375-43643096</t>
  </si>
  <si>
    <t xml:space="preserve">ENSBTAG00000048271</t>
  </si>
  <si>
    <t xml:space="preserve">5:109664102-109737010</t>
  </si>
  <si>
    <t xml:space="preserve">Table S14. Differentially expressed genes for the ratio of ω6/ω3</t>
  </si>
  <si>
    <t xml:space="preserve">ENSBTAG00000015094</t>
  </si>
  <si>
    <t xml:space="preserve">VNN1</t>
  </si>
  <si>
    <t xml:space="preserve">9:71833314-71851906</t>
  </si>
  <si>
    <t xml:space="preserve">ENSBTAG00000033835</t>
  </si>
  <si>
    <t xml:space="preserve">MYP0_BOVIN</t>
  </si>
  <si>
    <t xml:space="preserve">3:8229235-8234089</t>
  </si>
  <si>
    <t xml:space="preserve">ENSBTAG00000034185</t>
  </si>
  <si>
    <t xml:space="preserve">EEF1A1</t>
  </si>
  <si>
    <t xml:space="preserve">18:2944866-2960921</t>
  </si>
  <si>
    <t xml:space="preserve">ENSBTAG00000040490</t>
  </si>
  <si>
    <t xml:space="preserve">D3JEN6_BOVIN</t>
  </si>
  <si>
    <t xml:space="preserve">13:11543627-116362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4.7"/>
    <col collapsed="false" customWidth="true" hidden="false" outlineLevel="0" max="3" min="3" style="0" width="18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4.4</v>
      </c>
      <c r="G3" s="3" t="n">
        <v>29.7217</v>
      </c>
      <c r="H3" s="3" t="n">
        <v>1.04544</v>
      </c>
      <c r="I3" s="5" t="n">
        <v>5E-005</v>
      </c>
      <c r="J3" s="3" t="n">
        <v>0.0406</v>
      </c>
    </row>
    <row r="4" customFormat="false" ht="15.75" hidden="false" customHeight="false" outlineLevel="0" collapsed="false">
      <c r="A4" s="3" t="s">
        <v>16</v>
      </c>
      <c r="B4" s="4" t="s">
        <v>17</v>
      </c>
      <c r="C4" s="3" t="s">
        <v>18</v>
      </c>
      <c r="D4" s="3" t="s">
        <v>14</v>
      </c>
      <c r="E4" s="3" t="s">
        <v>15</v>
      </c>
      <c r="F4" s="3" t="n">
        <v>0.614009</v>
      </c>
      <c r="G4" s="3" t="n">
        <v>1.95899</v>
      </c>
      <c r="H4" s="3" t="n">
        <v>1.67378</v>
      </c>
      <c r="I4" s="5" t="n">
        <v>5E-005</v>
      </c>
      <c r="J4" s="3" t="n">
        <v>0.0406</v>
      </c>
    </row>
    <row r="5" customFormat="false" ht="15.75" hidden="false" customHeight="false" outlineLevel="0" collapsed="false">
      <c r="A5" s="3" t="s">
        <v>19</v>
      </c>
      <c r="B5" s="4" t="s">
        <v>20</v>
      </c>
      <c r="C5" s="3" t="s">
        <v>21</v>
      </c>
      <c r="D5" s="3" t="s">
        <v>14</v>
      </c>
      <c r="E5" s="3" t="s">
        <v>15</v>
      </c>
      <c r="F5" s="3" t="n">
        <v>21.7994</v>
      </c>
      <c r="G5" s="3" t="n">
        <v>49.527</v>
      </c>
      <c r="H5" s="3" t="n">
        <v>1.18393</v>
      </c>
      <c r="I5" s="5" t="n">
        <v>5E-005</v>
      </c>
      <c r="J5" s="3" t="n">
        <v>0.0406</v>
      </c>
    </row>
    <row r="6" customFormat="false" ht="15.75" hidden="false" customHeight="false" outlineLevel="0" collapsed="false">
      <c r="A6" s="3" t="s">
        <v>22</v>
      </c>
      <c r="B6" s="4" t="s">
        <v>23</v>
      </c>
      <c r="C6" s="3" t="s">
        <v>24</v>
      </c>
      <c r="D6" s="3" t="s">
        <v>14</v>
      </c>
      <c r="E6" s="3" t="s">
        <v>15</v>
      </c>
      <c r="F6" s="3" t="n">
        <v>4.67053</v>
      </c>
      <c r="G6" s="3" t="n">
        <v>1.4875</v>
      </c>
      <c r="H6" s="3" t="n">
        <v>-1.65069</v>
      </c>
      <c r="I6" s="5" t="n">
        <v>5E-005</v>
      </c>
      <c r="J6" s="3" t="n">
        <v>0.0406</v>
      </c>
    </row>
    <row r="7" customFormat="false" ht="15.75" hidden="false" customHeight="false" outlineLevel="0" collapsed="false">
      <c r="A7" s="3" t="s">
        <v>25</v>
      </c>
      <c r="B7" s="4" t="s">
        <v>26</v>
      </c>
      <c r="C7" s="3" t="s">
        <v>27</v>
      </c>
      <c r="D7" s="3" t="s">
        <v>14</v>
      </c>
      <c r="E7" s="3" t="s">
        <v>15</v>
      </c>
      <c r="F7" s="3" t="n">
        <v>284.373</v>
      </c>
      <c r="G7" s="3" t="n">
        <v>67.286</v>
      </c>
      <c r="H7" s="3" t="n">
        <v>-2.07941</v>
      </c>
      <c r="I7" s="5" t="n">
        <v>5E-005</v>
      </c>
      <c r="J7" s="3" t="n">
        <v>0.0406</v>
      </c>
    </row>
    <row r="8" customFormat="false" ht="15.75" hidden="false" customHeight="false" outlineLevel="0" collapsed="false">
      <c r="A8" s="3" t="s">
        <v>28</v>
      </c>
      <c r="B8" s="4" t="s">
        <v>29</v>
      </c>
      <c r="C8" s="3" t="s">
        <v>30</v>
      </c>
      <c r="D8" s="3" t="s">
        <v>14</v>
      </c>
      <c r="E8" s="3" t="s">
        <v>15</v>
      </c>
      <c r="F8" s="3" t="n">
        <v>7.12726</v>
      </c>
      <c r="G8" s="3" t="n">
        <v>3.45646</v>
      </c>
      <c r="H8" s="3" t="n">
        <v>-1.04405</v>
      </c>
      <c r="I8" s="5" t="n">
        <v>5E-005</v>
      </c>
      <c r="J8" s="3" t="n">
        <v>0.0406</v>
      </c>
    </row>
    <row r="9" customFormat="false" ht="15.75" hidden="false" customHeight="false" outlineLevel="0" collapsed="false">
      <c r="A9" s="3" t="s">
        <v>31</v>
      </c>
      <c r="B9" s="4" t="s">
        <v>32</v>
      </c>
      <c r="C9" s="3" t="s">
        <v>33</v>
      </c>
      <c r="D9" s="3" t="s">
        <v>14</v>
      </c>
      <c r="E9" s="3" t="s">
        <v>15</v>
      </c>
      <c r="F9" s="3" t="n">
        <v>0</v>
      </c>
      <c r="G9" s="3" t="n">
        <v>5.65691</v>
      </c>
      <c r="H9" s="3" t="s">
        <v>34</v>
      </c>
      <c r="I9" s="5" t="n">
        <v>5E-005</v>
      </c>
      <c r="J9" s="3" t="n">
        <v>0.0406</v>
      </c>
    </row>
    <row r="10" customFormat="false" ht="15.75" hidden="false" customHeight="false" outlineLevel="0" collapsed="false">
      <c r="A10" s="3" t="s">
        <v>35</v>
      </c>
      <c r="B10" s="4" t="s">
        <v>36</v>
      </c>
      <c r="C10" s="3" t="s">
        <v>37</v>
      </c>
      <c r="D10" s="3" t="s">
        <v>14</v>
      </c>
      <c r="E10" s="3" t="s">
        <v>15</v>
      </c>
      <c r="F10" s="3" t="n">
        <v>0.905907</v>
      </c>
      <c r="G10" s="3" t="n">
        <v>2.55049</v>
      </c>
      <c r="H10" s="3" t="n">
        <v>1.49334</v>
      </c>
      <c r="I10" s="5" t="n">
        <v>5E-005</v>
      </c>
      <c r="J10" s="3" t="n">
        <v>0.0406</v>
      </c>
    </row>
    <row r="11" customFormat="false" ht="15.75" hidden="false" customHeight="false" outlineLevel="0" collapsed="false">
      <c r="A11" s="3" t="s">
        <v>38</v>
      </c>
      <c r="B11" s="4" t="s">
        <v>39</v>
      </c>
      <c r="C11" s="3" t="s">
        <v>40</v>
      </c>
      <c r="D11" s="3" t="s">
        <v>14</v>
      </c>
      <c r="E11" s="3" t="s">
        <v>15</v>
      </c>
      <c r="F11" s="3" t="n">
        <v>0.699947</v>
      </c>
      <c r="G11" s="3" t="n">
        <v>2.71476</v>
      </c>
      <c r="H11" s="3" t="n">
        <v>1.9555</v>
      </c>
      <c r="I11" s="5" t="n">
        <v>5E-005</v>
      </c>
      <c r="J11" s="3" t="n">
        <v>0.0406</v>
      </c>
    </row>
    <row r="12" customFormat="false" ht="15.75" hidden="false" customHeight="false" outlineLevel="0" collapsed="false">
      <c r="A12" s="3" t="s">
        <v>41</v>
      </c>
      <c r="B12" s="4" t="s">
        <v>42</v>
      </c>
      <c r="C12" s="3" t="s">
        <v>43</v>
      </c>
      <c r="D12" s="3" t="s">
        <v>14</v>
      </c>
      <c r="E12" s="3" t="s">
        <v>15</v>
      </c>
      <c r="F12" s="3" t="n">
        <v>6.62168</v>
      </c>
      <c r="G12" s="3" t="n">
        <v>2.71826</v>
      </c>
      <c r="H12" s="3" t="n">
        <v>-1.28451</v>
      </c>
      <c r="I12" s="5" t="n">
        <v>5E-005</v>
      </c>
      <c r="J12" s="3" t="n">
        <v>0.0406</v>
      </c>
    </row>
    <row r="13" customFormat="false" ht="15.75" hidden="false" customHeight="false" outlineLevel="0" collapsed="false">
      <c r="A13" s="3" t="s">
        <v>44</v>
      </c>
      <c r="B13" s="4" t="s">
        <v>45</v>
      </c>
      <c r="C13" s="3" t="s">
        <v>46</v>
      </c>
      <c r="D13" s="3" t="s">
        <v>14</v>
      </c>
      <c r="E13" s="3" t="s">
        <v>15</v>
      </c>
      <c r="F13" s="3" t="n">
        <v>3.11001</v>
      </c>
      <c r="G13" s="3" t="n">
        <v>7.9859</v>
      </c>
      <c r="H13" s="3" t="n">
        <v>1.36053</v>
      </c>
      <c r="I13" s="5" t="n">
        <v>5E-005</v>
      </c>
      <c r="J13" s="3" t="n">
        <v>0.0406</v>
      </c>
    </row>
    <row r="14" customFormat="false" ht="15.75" hidden="false" customHeight="false" outlineLevel="0" collapsed="false">
      <c r="A14" s="3" t="s">
        <v>47</v>
      </c>
      <c r="B14" s="4" t="s">
        <v>48</v>
      </c>
      <c r="C14" s="3" t="s">
        <v>49</v>
      </c>
      <c r="D14" s="3" t="s">
        <v>14</v>
      </c>
      <c r="E14" s="3" t="s">
        <v>15</v>
      </c>
      <c r="F14" s="3" t="n">
        <v>7.46348</v>
      </c>
      <c r="G14" s="3" t="n">
        <v>13.1399</v>
      </c>
      <c r="H14" s="3" t="n">
        <v>0.816034</v>
      </c>
      <c r="I14" s="5" t="n">
        <v>5E-005</v>
      </c>
      <c r="J14" s="3" t="n">
        <v>0.04063</v>
      </c>
    </row>
    <row r="15" customFormat="false" ht="15.75" hidden="false" customHeight="false" outlineLevel="0" collapsed="false">
      <c r="A15" s="3" t="s">
        <v>50</v>
      </c>
      <c r="B15" s="4" t="s">
        <v>51</v>
      </c>
      <c r="C15" s="3" t="s">
        <v>52</v>
      </c>
      <c r="D15" s="3" t="s">
        <v>14</v>
      </c>
      <c r="E15" s="3" t="s">
        <v>15</v>
      </c>
      <c r="F15" s="3" t="n">
        <v>31.2543</v>
      </c>
      <c r="G15" s="3" t="n">
        <v>10.954</v>
      </c>
      <c r="H15" s="3" t="n">
        <v>-1.5126</v>
      </c>
      <c r="I15" s="5" t="n">
        <v>5E-005</v>
      </c>
      <c r="J15" s="3" t="n">
        <v>0.040623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8" t="s">
        <v>1952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56</v>
      </c>
      <c r="B3" s="4" t="s">
        <v>57</v>
      </c>
      <c r="C3" s="3" t="s">
        <v>58</v>
      </c>
      <c r="D3" s="3" t="s">
        <v>14</v>
      </c>
      <c r="E3" s="3" t="s">
        <v>15</v>
      </c>
      <c r="F3" s="3" t="n">
        <v>0.436465</v>
      </c>
      <c r="G3" s="3" t="n">
        <v>1.15738</v>
      </c>
      <c r="H3" s="3" t="n">
        <v>1.40693</v>
      </c>
      <c r="I3" s="5" t="n">
        <v>5E-005</v>
      </c>
      <c r="J3" s="3" t="n">
        <v>0.00784783</v>
      </c>
    </row>
    <row r="4" customFormat="false" ht="15.75" hidden="false" customHeight="false" outlineLevel="0" collapsed="false">
      <c r="A4" s="3" t="s">
        <v>183</v>
      </c>
      <c r="B4" s="4" t="s">
        <v>184</v>
      </c>
      <c r="C4" s="3" t="s">
        <v>185</v>
      </c>
      <c r="D4" s="3" t="s">
        <v>14</v>
      </c>
      <c r="E4" s="3" t="s">
        <v>15</v>
      </c>
      <c r="F4" s="3" t="n">
        <v>12.4766</v>
      </c>
      <c r="G4" s="3" t="n">
        <v>25.3224</v>
      </c>
      <c r="H4" s="3" t="n">
        <v>1.02119</v>
      </c>
      <c r="I4" s="5" t="n">
        <v>5E-005</v>
      </c>
      <c r="J4" s="3" t="n">
        <v>0.00784783</v>
      </c>
    </row>
    <row r="5" customFormat="false" ht="15.75" hidden="false" customHeight="false" outlineLevel="0" collapsed="false">
      <c r="A5" s="3" t="s">
        <v>65</v>
      </c>
      <c r="B5" s="4" t="s">
        <v>66</v>
      </c>
      <c r="C5" s="3" t="s">
        <v>67</v>
      </c>
      <c r="D5" s="3" t="s">
        <v>14</v>
      </c>
      <c r="E5" s="3" t="s">
        <v>15</v>
      </c>
      <c r="F5" s="3" t="n">
        <v>1.01845</v>
      </c>
      <c r="G5" s="3" t="n">
        <v>2.29335</v>
      </c>
      <c r="H5" s="3" t="n">
        <v>1.17108</v>
      </c>
      <c r="I5" s="5" t="n">
        <v>5E-005</v>
      </c>
      <c r="J5" s="3" t="n">
        <v>0.00784783</v>
      </c>
    </row>
    <row r="6" customFormat="false" ht="15.75" hidden="false" customHeight="false" outlineLevel="0" collapsed="false">
      <c r="A6" s="3" t="s">
        <v>711</v>
      </c>
      <c r="B6" s="4" t="s">
        <v>712</v>
      </c>
      <c r="C6" s="3" t="s">
        <v>713</v>
      </c>
      <c r="D6" s="3" t="s">
        <v>14</v>
      </c>
      <c r="E6" s="3" t="s">
        <v>15</v>
      </c>
      <c r="F6" s="3" t="n">
        <v>5.92472</v>
      </c>
      <c r="G6" s="3" t="n">
        <v>10.6344</v>
      </c>
      <c r="H6" s="3" t="n">
        <v>0.843922</v>
      </c>
      <c r="I6" s="5" t="n">
        <v>5E-005</v>
      </c>
      <c r="J6" s="3" t="n">
        <v>0.00784783</v>
      </c>
    </row>
    <row r="7" customFormat="false" ht="15.75" hidden="false" customHeight="false" outlineLevel="0" collapsed="false">
      <c r="A7" s="3" t="s">
        <v>723</v>
      </c>
      <c r="B7" s="4" t="s">
        <v>724</v>
      </c>
      <c r="C7" s="3" t="s">
        <v>725</v>
      </c>
      <c r="D7" s="3" t="s">
        <v>14</v>
      </c>
      <c r="E7" s="3" t="s">
        <v>15</v>
      </c>
      <c r="F7" s="3" t="n">
        <v>8.30072</v>
      </c>
      <c r="G7" s="3" t="n">
        <v>13.6885</v>
      </c>
      <c r="H7" s="3" t="n">
        <v>0.72166</v>
      </c>
      <c r="I7" s="5" t="n">
        <v>5E-005</v>
      </c>
      <c r="J7" s="3" t="n">
        <v>0.00784783</v>
      </c>
    </row>
    <row r="8" customFormat="false" ht="15.75" hidden="false" customHeight="false" outlineLevel="0" collapsed="false">
      <c r="A8" s="3" t="s">
        <v>738</v>
      </c>
      <c r="B8" s="4" t="s">
        <v>739</v>
      </c>
      <c r="C8" s="3" t="s">
        <v>740</v>
      </c>
      <c r="D8" s="3" t="s">
        <v>14</v>
      </c>
      <c r="E8" s="3" t="s">
        <v>15</v>
      </c>
      <c r="F8" s="3" t="n">
        <v>1.92911</v>
      </c>
      <c r="G8" s="3" t="n">
        <v>3.05516</v>
      </c>
      <c r="H8" s="3" t="n">
        <v>0.663312</v>
      </c>
      <c r="I8" s="5" t="n">
        <v>5E-005</v>
      </c>
      <c r="J8" s="3" t="n">
        <v>0.00784783</v>
      </c>
    </row>
    <row r="9" customFormat="false" ht="15.75" hidden="false" customHeight="false" outlineLevel="0" collapsed="false">
      <c r="A9" s="3" t="s">
        <v>747</v>
      </c>
      <c r="B9" s="4" t="s">
        <v>748</v>
      </c>
      <c r="C9" s="3" t="s">
        <v>749</v>
      </c>
      <c r="D9" s="3" t="s">
        <v>14</v>
      </c>
      <c r="E9" s="3" t="s">
        <v>15</v>
      </c>
      <c r="F9" s="3" t="n">
        <v>3.19419</v>
      </c>
      <c r="G9" s="3" t="n">
        <v>5.59053</v>
      </c>
      <c r="H9" s="3" t="n">
        <v>0.807537</v>
      </c>
      <c r="I9" s="5" t="n">
        <v>5E-005</v>
      </c>
      <c r="J9" s="3" t="n">
        <v>0.00784783</v>
      </c>
    </row>
    <row r="10" customFormat="false" ht="15.75" hidden="false" customHeight="false" outlineLevel="0" collapsed="false">
      <c r="A10" s="3" t="s">
        <v>759</v>
      </c>
      <c r="B10" s="4" t="s">
        <v>760</v>
      </c>
      <c r="C10" s="3" t="s">
        <v>761</v>
      </c>
      <c r="D10" s="3" t="s">
        <v>14</v>
      </c>
      <c r="E10" s="3" t="s">
        <v>15</v>
      </c>
      <c r="F10" s="3" t="n">
        <v>3.89636</v>
      </c>
      <c r="G10" s="3" t="n">
        <v>6.46192</v>
      </c>
      <c r="H10" s="3" t="n">
        <v>0.729837</v>
      </c>
      <c r="I10" s="5" t="n">
        <v>5E-005</v>
      </c>
      <c r="J10" s="3" t="n">
        <v>0.00784783</v>
      </c>
    </row>
    <row r="11" customFormat="false" ht="15.75" hidden="false" customHeight="false" outlineLevel="0" collapsed="false">
      <c r="A11" s="3" t="s">
        <v>71</v>
      </c>
      <c r="B11" s="4" t="s">
        <v>72</v>
      </c>
      <c r="C11" s="3" t="s">
        <v>73</v>
      </c>
      <c r="D11" s="3" t="s">
        <v>14</v>
      </c>
      <c r="E11" s="3" t="s">
        <v>15</v>
      </c>
      <c r="F11" s="3" t="n">
        <v>20.7866</v>
      </c>
      <c r="G11" s="3" t="n">
        <v>3.55269</v>
      </c>
      <c r="H11" s="3" t="n">
        <v>-2.54867</v>
      </c>
      <c r="I11" s="5" t="n">
        <v>5E-005</v>
      </c>
      <c r="J11" s="3" t="n">
        <v>0.00784783</v>
      </c>
    </row>
    <row r="12" customFormat="false" ht="15.75" hidden="false" customHeight="false" outlineLevel="0" collapsed="false">
      <c r="A12" s="3" t="s">
        <v>22</v>
      </c>
      <c r="B12" s="4" t="s">
        <v>23</v>
      </c>
      <c r="C12" s="3" t="s">
        <v>24</v>
      </c>
      <c r="D12" s="3" t="s">
        <v>14</v>
      </c>
      <c r="E12" s="3" t="s">
        <v>15</v>
      </c>
      <c r="F12" s="3" t="n">
        <v>0.832158</v>
      </c>
      <c r="G12" s="3" t="n">
        <v>3.3705</v>
      </c>
      <c r="H12" s="3" t="n">
        <v>2.01803</v>
      </c>
      <c r="I12" s="5" t="n">
        <v>5E-005</v>
      </c>
      <c r="J12" s="3" t="n">
        <v>0.00784783</v>
      </c>
    </row>
    <row r="13" customFormat="false" ht="15.75" hidden="false" customHeight="false" outlineLevel="0" collapsed="false">
      <c r="A13" s="3" t="s">
        <v>25</v>
      </c>
      <c r="B13" s="4" t="s">
        <v>26</v>
      </c>
      <c r="C13" s="3" t="s">
        <v>27</v>
      </c>
      <c r="D13" s="3" t="s">
        <v>14</v>
      </c>
      <c r="E13" s="3" t="s">
        <v>15</v>
      </c>
      <c r="F13" s="3" t="n">
        <v>47.0565</v>
      </c>
      <c r="G13" s="3" t="n">
        <v>232.289</v>
      </c>
      <c r="H13" s="3" t="n">
        <v>2.30345</v>
      </c>
      <c r="I13" s="5" t="n">
        <v>5E-005</v>
      </c>
      <c r="J13" s="3" t="n">
        <v>0.00784783</v>
      </c>
    </row>
    <row r="14" customFormat="false" ht="15.75" hidden="false" customHeight="false" outlineLevel="0" collapsed="false">
      <c r="A14" s="3" t="s">
        <v>245</v>
      </c>
      <c r="B14" s="4" t="s">
        <v>246</v>
      </c>
      <c r="C14" s="3" t="s">
        <v>247</v>
      </c>
      <c r="D14" s="3" t="s">
        <v>14</v>
      </c>
      <c r="E14" s="3" t="s">
        <v>15</v>
      </c>
      <c r="F14" s="3" t="n">
        <v>6.83853</v>
      </c>
      <c r="G14" s="3" t="n">
        <v>13.9796</v>
      </c>
      <c r="H14" s="3" t="n">
        <v>1.03156</v>
      </c>
      <c r="I14" s="5" t="n">
        <v>5E-005</v>
      </c>
      <c r="J14" s="3" t="n">
        <v>0.00784783</v>
      </c>
    </row>
    <row r="15" customFormat="false" ht="15.75" hidden="false" customHeight="false" outlineLevel="0" collapsed="false">
      <c r="A15" s="3" t="s">
        <v>834</v>
      </c>
      <c r="B15" s="4" t="s">
        <v>835</v>
      </c>
      <c r="C15" s="3" t="s">
        <v>836</v>
      </c>
      <c r="D15" s="3" t="s">
        <v>14</v>
      </c>
      <c r="E15" s="3" t="s">
        <v>15</v>
      </c>
      <c r="F15" s="3" t="n">
        <v>4.97689</v>
      </c>
      <c r="G15" s="3" t="n">
        <v>1.87236</v>
      </c>
      <c r="H15" s="3" t="n">
        <v>-1.41039</v>
      </c>
      <c r="I15" s="5" t="n">
        <v>5E-005</v>
      </c>
      <c r="J15" s="3" t="n">
        <v>0.00784783</v>
      </c>
    </row>
    <row r="16" customFormat="false" ht="15.75" hidden="false" customHeight="false" outlineLevel="0" collapsed="false">
      <c r="A16" s="3" t="s">
        <v>837</v>
      </c>
      <c r="B16" s="4" t="s">
        <v>838</v>
      </c>
      <c r="C16" s="3" t="s">
        <v>839</v>
      </c>
      <c r="D16" s="3" t="s">
        <v>14</v>
      </c>
      <c r="E16" s="3" t="s">
        <v>15</v>
      </c>
      <c r="F16" s="3" t="n">
        <v>1.75037</v>
      </c>
      <c r="G16" s="3" t="n">
        <v>0.448355</v>
      </c>
      <c r="H16" s="3" t="n">
        <v>-1.96494</v>
      </c>
      <c r="I16" s="5" t="n">
        <v>5E-005</v>
      </c>
      <c r="J16" s="3" t="n">
        <v>0.00784783</v>
      </c>
    </row>
    <row r="17" customFormat="false" ht="15.75" hidden="false" customHeight="false" outlineLevel="0" collapsed="false">
      <c r="A17" s="3" t="s">
        <v>858</v>
      </c>
      <c r="B17" s="4" t="s">
        <v>859</v>
      </c>
      <c r="C17" s="3" t="s">
        <v>860</v>
      </c>
      <c r="D17" s="3" t="s">
        <v>14</v>
      </c>
      <c r="E17" s="3" t="s">
        <v>15</v>
      </c>
      <c r="F17" s="3" t="n">
        <v>0.85228</v>
      </c>
      <c r="G17" s="3" t="n">
        <v>1.67537</v>
      </c>
      <c r="H17" s="3" t="n">
        <v>0.975078</v>
      </c>
      <c r="I17" s="5" t="n">
        <v>5E-005</v>
      </c>
      <c r="J17" s="3" t="n">
        <v>0.00784783</v>
      </c>
    </row>
    <row r="18" customFormat="false" ht="15.75" hidden="false" customHeight="false" outlineLevel="0" collapsed="false">
      <c r="A18" s="3" t="s">
        <v>861</v>
      </c>
      <c r="B18" s="4" t="s">
        <v>862</v>
      </c>
      <c r="C18" s="3" t="s">
        <v>863</v>
      </c>
      <c r="D18" s="3" t="s">
        <v>14</v>
      </c>
      <c r="E18" s="3" t="s">
        <v>15</v>
      </c>
      <c r="F18" s="3" t="n">
        <v>25.4589</v>
      </c>
      <c r="G18" s="3" t="n">
        <v>14.9295</v>
      </c>
      <c r="H18" s="3" t="n">
        <v>-0.770007</v>
      </c>
      <c r="I18" s="5" t="n">
        <v>5E-005</v>
      </c>
      <c r="J18" s="3" t="n">
        <v>0.00784783</v>
      </c>
    </row>
    <row r="19" customFormat="false" ht="15.75" hidden="false" customHeight="false" outlineLevel="0" collapsed="false">
      <c r="A19" s="3" t="s">
        <v>870</v>
      </c>
      <c r="B19" s="4" t="s">
        <v>871</v>
      </c>
      <c r="C19" s="3" t="s">
        <v>872</v>
      </c>
      <c r="D19" s="3" t="s">
        <v>14</v>
      </c>
      <c r="E19" s="3" t="s">
        <v>15</v>
      </c>
      <c r="F19" s="3" t="n">
        <v>1.73665</v>
      </c>
      <c r="G19" s="3" t="n">
        <v>2.88262</v>
      </c>
      <c r="H19" s="3" t="n">
        <v>0.731075</v>
      </c>
      <c r="I19" s="5" t="n">
        <v>5E-005</v>
      </c>
      <c r="J19" s="3" t="n">
        <v>0.00784783</v>
      </c>
    </row>
    <row r="20" customFormat="false" ht="15.75" hidden="false" customHeight="false" outlineLevel="0" collapsed="false">
      <c r="A20" s="3" t="s">
        <v>28</v>
      </c>
      <c r="B20" s="4" t="s">
        <v>29</v>
      </c>
      <c r="C20" s="3" t="s">
        <v>30</v>
      </c>
      <c r="D20" s="3" t="s">
        <v>14</v>
      </c>
      <c r="E20" s="3" t="s">
        <v>15</v>
      </c>
      <c r="F20" s="3" t="n">
        <v>2.14933</v>
      </c>
      <c r="G20" s="3" t="n">
        <v>5.85919</v>
      </c>
      <c r="H20" s="3" t="n">
        <v>1.44681</v>
      </c>
      <c r="I20" s="5" t="n">
        <v>5E-005</v>
      </c>
      <c r="J20" s="3" t="n">
        <v>0.00784783</v>
      </c>
    </row>
    <row r="21" customFormat="false" ht="15.75" hidden="false" customHeight="false" outlineLevel="0" collapsed="false">
      <c r="A21" s="3" t="s">
        <v>879</v>
      </c>
      <c r="B21" s="4" t="s">
        <v>42</v>
      </c>
      <c r="C21" s="3" t="s">
        <v>880</v>
      </c>
      <c r="D21" s="3" t="s">
        <v>14</v>
      </c>
      <c r="E21" s="3" t="s">
        <v>15</v>
      </c>
      <c r="F21" s="3" t="n">
        <v>2.46542</v>
      </c>
      <c r="G21" s="3" t="n">
        <v>8.1009</v>
      </c>
      <c r="H21" s="3" t="n">
        <v>1.71625</v>
      </c>
      <c r="I21" s="5" t="n">
        <v>5E-005</v>
      </c>
      <c r="J21" s="3" t="n">
        <v>0.00784783</v>
      </c>
    </row>
    <row r="22" customFormat="false" ht="15.75" hidden="false" customHeight="false" outlineLevel="0" collapsed="false">
      <c r="A22" s="3" t="s">
        <v>80</v>
      </c>
      <c r="B22" s="4" t="s">
        <v>81</v>
      </c>
      <c r="C22" s="3" t="s">
        <v>82</v>
      </c>
      <c r="D22" s="3" t="s">
        <v>14</v>
      </c>
      <c r="E22" s="3" t="s">
        <v>15</v>
      </c>
      <c r="F22" s="3" t="n">
        <v>59.2377</v>
      </c>
      <c r="G22" s="3" t="n">
        <v>29.3143</v>
      </c>
      <c r="H22" s="3" t="n">
        <v>-1.01491</v>
      </c>
      <c r="I22" s="5" t="n">
        <v>5E-005</v>
      </c>
      <c r="J22" s="3" t="n">
        <v>0.00784783</v>
      </c>
    </row>
    <row r="23" customFormat="false" ht="15.75" hidden="false" customHeight="false" outlineLevel="0" collapsed="false">
      <c r="A23" s="3" t="s">
        <v>304</v>
      </c>
      <c r="B23" s="4" t="s">
        <v>305</v>
      </c>
      <c r="C23" s="3" t="s">
        <v>306</v>
      </c>
      <c r="D23" s="3" t="s">
        <v>14</v>
      </c>
      <c r="E23" s="3" t="s">
        <v>15</v>
      </c>
      <c r="F23" s="3" t="n">
        <v>1.63286</v>
      </c>
      <c r="G23" s="3" t="n">
        <v>3.5359</v>
      </c>
      <c r="H23" s="3" t="n">
        <v>1.11468</v>
      </c>
      <c r="I23" s="5" t="n">
        <v>5E-005</v>
      </c>
      <c r="J23" s="3" t="n">
        <v>0.00784783</v>
      </c>
    </row>
    <row r="24" customFormat="false" ht="15.75" hidden="false" customHeight="false" outlineLevel="0" collapsed="false">
      <c r="A24" s="3" t="s">
        <v>890</v>
      </c>
      <c r="B24" s="4" t="s">
        <v>891</v>
      </c>
      <c r="C24" s="3" t="s">
        <v>892</v>
      </c>
      <c r="D24" s="3" t="s">
        <v>14</v>
      </c>
      <c r="E24" s="3" t="s">
        <v>15</v>
      </c>
      <c r="F24" s="3" t="n">
        <v>138.56</v>
      </c>
      <c r="G24" s="3" t="n">
        <v>92.5974</v>
      </c>
      <c r="H24" s="3" t="n">
        <v>-0.581464</v>
      </c>
      <c r="I24" s="5" t="n">
        <v>5E-005</v>
      </c>
      <c r="J24" s="3" t="n">
        <v>0.00784783</v>
      </c>
    </row>
    <row r="25" customFormat="false" ht="15.75" hidden="false" customHeight="false" outlineLevel="0" collapsed="false">
      <c r="A25" s="3" t="s">
        <v>908</v>
      </c>
      <c r="B25" s="4" t="s">
        <v>909</v>
      </c>
      <c r="C25" s="3" t="s">
        <v>910</v>
      </c>
      <c r="D25" s="3" t="s">
        <v>14</v>
      </c>
      <c r="E25" s="3" t="s">
        <v>15</v>
      </c>
      <c r="F25" s="3" t="n">
        <v>8.59266</v>
      </c>
      <c r="G25" s="3" t="n">
        <v>14.8446</v>
      </c>
      <c r="H25" s="3" t="n">
        <v>0.788766</v>
      </c>
      <c r="I25" s="5" t="n">
        <v>5E-005</v>
      </c>
      <c r="J25" s="3" t="n">
        <v>0.00784783</v>
      </c>
    </row>
    <row r="26" customFormat="false" ht="15.75" hidden="false" customHeight="false" outlineLevel="0" collapsed="false">
      <c r="A26" s="3" t="s">
        <v>328</v>
      </c>
      <c r="B26" s="4" t="s">
        <v>329</v>
      </c>
      <c r="C26" s="3" t="s">
        <v>330</v>
      </c>
      <c r="D26" s="3" t="s">
        <v>14</v>
      </c>
      <c r="E26" s="3" t="s">
        <v>15</v>
      </c>
      <c r="F26" s="3" t="n">
        <v>6.03159</v>
      </c>
      <c r="G26" s="3" t="n">
        <v>13.1074</v>
      </c>
      <c r="H26" s="3" t="n">
        <v>1.11977</v>
      </c>
      <c r="I26" s="5" t="n">
        <v>5E-005</v>
      </c>
      <c r="J26" s="3" t="n">
        <v>0.00784783</v>
      </c>
    </row>
    <row r="27" customFormat="false" ht="15.75" hidden="false" customHeight="false" outlineLevel="0" collapsed="false">
      <c r="A27" s="3" t="s">
        <v>337</v>
      </c>
      <c r="B27" s="4" t="s">
        <v>338</v>
      </c>
      <c r="C27" s="3" t="s">
        <v>339</v>
      </c>
      <c r="D27" s="3" t="s">
        <v>14</v>
      </c>
      <c r="E27" s="3" t="s">
        <v>15</v>
      </c>
      <c r="F27" s="3" t="n">
        <v>0.93604</v>
      </c>
      <c r="G27" s="3" t="n">
        <v>1.78615</v>
      </c>
      <c r="H27" s="3" t="n">
        <v>0.932214</v>
      </c>
      <c r="I27" s="5" t="n">
        <v>5E-005</v>
      </c>
      <c r="J27" s="3" t="n">
        <v>0.00784783</v>
      </c>
    </row>
    <row r="28" customFormat="false" ht="15.75" hidden="false" customHeight="false" outlineLevel="0" collapsed="false">
      <c r="A28" s="3" t="s">
        <v>1004</v>
      </c>
      <c r="B28" s="4" t="s">
        <v>1005</v>
      </c>
      <c r="C28" s="3" t="s">
        <v>1006</v>
      </c>
      <c r="D28" s="3" t="s">
        <v>14</v>
      </c>
      <c r="E28" s="3" t="s">
        <v>15</v>
      </c>
      <c r="F28" s="3" t="n">
        <v>2.11959</v>
      </c>
      <c r="G28" s="3" t="n">
        <v>4.07424</v>
      </c>
      <c r="H28" s="3" t="n">
        <v>0.942746</v>
      </c>
      <c r="I28" s="5" t="n">
        <v>5E-005</v>
      </c>
      <c r="J28" s="3" t="n">
        <v>0.00784783</v>
      </c>
    </row>
    <row r="29" customFormat="false" ht="15.75" hidden="false" customHeight="false" outlineLevel="0" collapsed="false">
      <c r="A29" s="3" t="s">
        <v>1007</v>
      </c>
      <c r="B29" s="4" t="s">
        <v>1008</v>
      </c>
      <c r="C29" s="3" t="s">
        <v>1009</v>
      </c>
      <c r="D29" s="3" t="s">
        <v>14</v>
      </c>
      <c r="E29" s="3" t="s">
        <v>15</v>
      </c>
      <c r="F29" s="3" t="n">
        <v>3.7396</v>
      </c>
      <c r="G29" s="3" t="n">
        <v>6.43193</v>
      </c>
      <c r="H29" s="3" t="n">
        <v>0.782366</v>
      </c>
      <c r="I29" s="5" t="n">
        <v>5E-005</v>
      </c>
      <c r="J29" s="3" t="n">
        <v>0.00784783</v>
      </c>
    </row>
    <row r="30" customFormat="false" ht="15.75" hidden="false" customHeight="false" outlineLevel="0" collapsed="false">
      <c r="A30" s="3" t="s">
        <v>385</v>
      </c>
      <c r="B30" s="4" t="s">
        <v>386</v>
      </c>
      <c r="C30" s="3" t="s">
        <v>387</v>
      </c>
      <c r="D30" s="3" t="s">
        <v>14</v>
      </c>
      <c r="E30" s="3" t="s">
        <v>15</v>
      </c>
      <c r="F30" s="3" t="n">
        <v>8.40592</v>
      </c>
      <c r="G30" s="3" t="n">
        <v>13.913</v>
      </c>
      <c r="H30" s="3" t="n">
        <v>0.726952</v>
      </c>
      <c r="I30" s="5" t="n">
        <v>5E-005</v>
      </c>
      <c r="J30" s="3" t="n">
        <v>0.00784783</v>
      </c>
    </row>
    <row r="31" customFormat="false" ht="15.75" hidden="false" customHeight="false" outlineLevel="0" collapsed="false">
      <c r="A31" s="3" t="s">
        <v>394</v>
      </c>
      <c r="B31" s="4" t="s">
        <v>395</v>
      </c>
      <c r="C31" s="3" t="s">
        <v>396</v>
      </c>
      <c r="D31" s="3" t="s">
        <v>14</v>
      </c>
      <c r="E31" s="3" t="s">
        <v>15</v>
      </c>
      <c r="F31" s="3" t="n">
        <v>2.84642</v>
      </c>
      <c r="G31" s="3" t="n">
        <v>4.82042</v>
      </c>
      <c r="H31" s="3" t="n">
        <v>0.760012</v>
      </c>
      <c r="I31" s="5" t="n">
        <v>5E-005</v>
      </c>
      <c r="J31" s="3" t="n">
        <v>0.00784783</v>
      </c>
    </row>
    <row r="32" customFormat="false" ht="15.75" hidden="false" customHeight="false" outlineLevel="0" collapsed="false">
      <c r="A32" s="3" t="s">
        <v>1037</v>
      </c>
      <c r="B32" s="4" t="s">
        <v>1038</v>
      </c>
      <c r="C32" s="3" t="s">
        <v>1039</v>
      </c>
      <c r="D32" s="3" t="s">
        <v>14</v>
      </c>
      <c r="E32" s="3" t="s">
        <v>15</v>
      </c>
      <c r="F32" s="3" t="n">
        <v>40.0569</v>
      </c>
      <c r="G32" s="3" t="n">
        <v>69.9483</v>
      </c>
      <c r="H32" s="3" t="n">
        <v>0.80424</v>
      </c>
      <c r="I32" s="5" t="n">
        <v>5E-005</v>
      </c>
      <c r="J32" s="3" t="n">
        <v>0.00784783</v>
      </c>
    </row>
    <row r="33" customFormat="false" ht="15.75" hidden="false" customHeight="false" outlineLevel="0" collapsed="false">
      <c r="A33" s="3" t="s">
        <v>403</v>
      </c>
      <c r="B33" s="4" t="s">
        <v>404</v>
      </c>
      <c r="C33" s="3" t="s">
        <v>405</v>
      </c>
      <c r="D33" s="3" t="s">
        <v>14</v>
      </c>
      <c r="E33" s="3" t="s">
        <v>15</v>
      </c>
      <c r="F33" s="3" t="n">
        <v>1.09611</v>
      </c>
      <c r="G33" s="3" t="n">
        <v>3.15024</v>
      </c>
      <c r="H33" s="3" t="n">
        <v>1.52307</v>
      </c>
      <c r="I33" s="5" t="n">
        <v>5E-005</v>
      </c>
      <c r="J33" s="3" t="n">
        <v>0.00784783</v>
      </c>
    </row>
    <row r="34" customFormat="false" ht="15.75" hidden="false" customHeight="false" outlineLevel="0" collapsed="false">
      <c r="A34" s="3" t="s">
        <v>1055</v>
      </c>
      <c r="B34" s="4" t="s">
        <v>1056</v>
      </c>
      <c r="C34" s="3" t="s">
        <v>1057</v>
      </c>
      <c r="D34" s="3" t="s">
        <v>14</v>
      </c>
      <c r="E34" s="3" t="s">
        <v>15</v>
      </c>
      <c r="F34" s="3" t="n">
        <v>5.47433</v>
      </c>
      <c r="G34" s="3" t="n">
        <v>9.67091</v>
      </c>
      <c r="H34" s="3" t="n">
        <v>0.820969</v>
      </c>
      <c r="I34" s="5" t="n">
        <v>5E-005</v>
      </c>
      <c r="J34" s="3" t="n">
        <v>0.00784783</v>
      </c>
    </row>
    <row r="35" customFormat="false" ht="15.75" hidden="false" customHeight="false" outlineLevel="0" collapsed="false">
      <c r="A35" s="3" t="s">
        <v>92</v>
      </c>
      <c r="B35" s="4" t="s">
        <v>93</v>
      </c>
      <c r="C35" s="3" t="s">
        <v>94</v>
      </c>
      <c r="D35" s="3" t="s">
        <v>14</v>
      </c>
      <c r="E35" s="3" t="s">
        <v>15</v>
      </c>
      <c r="F35" s="3" t="n">
        <v>9.26045</v>
      </c>
      <c r="G35" s="3" t="n">
        <v>15.0133</v>
      </c>
      <c r="H35" s="3" t="n">
        <v>0.697088</v>
      </c>
      <c r="I35" s="5" t="n">
        <v>5E-005</v>
      </c>
      <c r="J35" s="3" t="n">
        <v>0.00784783</v>
      </c>
    </row>
    <row r="36" customFormat="false" ht="15.75" hidden="false" customHeight="false" outlineLevel="0" collapsed="false">
      <c r="A36" s="3" t="s">
        <v>95</v>
      </c>
      <c r="B36" s="4" t="s">
        <v>96</v>
      </c>
      <c r="C36" s="3" t="s">
        <v>97</v>
      </c>
      <c r="D36" s="3" t="s">
        <v>14</v>
      </c>
      <c r="E36" s="3" t="s">
        <v>15</v>
      </c>
      <c r="F36" s="3" t="n">
        <v>1.24077</v>
      </c>
      <c r="G36" s="3" t="n">
        <v>3.00876</v>
      </c>
      <c r="H36" s="3" t="n">
        <v>1.27794</v>
      </c>
      <c r="I36" s="5" t="n">
        <v>5E-005</v>
      </c>
      <c r="J36" s="3" t="n">
        <v>0.00784783</v>
      </c>
    </row>
    <row r="37" customFormat="false" ht="15.75" hidden="false" customHeight="false" outlineLevel="0" collapsed="false">
      <c r="A37" s="3" t="s">
        <v>1676</v>
      </c>
      <c r="B37" s="4" t="s">
        <v>1677</v>
      </c>
      <c r="C37" s="3" t="s">
        <v>1678</v>
      </c>
      <c r="D37" s="3" t="s">
        <v>14</v>
      </c>
      <c r="E37" s="3" t="s">
        <v>15</v>
      </c>
      <c r="F37" s="3" t="n">
        <v>2.66439</v>
      </c>
      <c r="G37" s="3" t="n">
        <v>0.737954</v>
      </c>
      <c r="H37" s="3" t="n">
        <v>-1.8522</v>
      </c>
      <c r="I37" s="5" t="n">
        <v>5E-005</v>
      </c>
      <c r="J37" s="3" t="n">
        <v>0.00784783</v>
      </c>
    </row>
    <row r="38" customFormat="false" ht="15.75" hidden="false" customHeight="false" outlineLevel="0" collapsed="false">
      <c r="A38" s="3" t="s">
        <v>412</v>
      </c>
      <c r="B38" s="4" t="s">
        <v>413</v>
      </c>
      <c r="C38" s="3" t="s">
        <v>414</v>
      </c>
      <c r="D38" s="3" t="s">
        <v>14</v>
      </c>
      <c r="E38" s="3" t="s">
        <v>15</v>
      </c>
      <c r="F38" s="3" t="n">
        <v>4.85209</v>
      </c>
      <c r="G38" s="3" t="n">
        <v>2.57547</v>
      </c>
      <c r="H38" s="3" t="n">
        <v>-0.913771</v>
      </c>
      <c r="I38" s="5" t="n">
        <v>5E-005</v>
      </c>
      <c r="J38" s="3" t="n">
        <v>0.00784783</v>
      </c>
    </row>
    <row r="39" customFormat="false" ht="15.75" hidden="false" customHeight="false" outlineLevel="0" collapsed="false">
      <c r="A39" s="3" t="s">
        <v>418</v>
      </c>
      <c r="B39" s="4" t="s">
        <v>419</v>
      </c>
      <c r="C39" s="3" t="s">
        <v>420</v>
      </c>
      <c r="D39" s="3" t="s">
        <v>14</v>
      </c>
      <c r="E39" s="3" t="s">
        <v>15</v>
      </c>
      <c r="F39" s="3" t="n">
        <v>48.5206</v>
      </c>
      <c r="G39" s="3" t="n">
        <v>31.7183</v>
      </c>
      <c r="H39" s="3" t="n">
        <v>-0.613279</v>
      </c>
      <c r="I39" s="5" t="n">
        <v>5E-005</v>
      </c>
      <c r="J39" s="3" t="n">
        <v>0.00784783</v>
      </c>
    </row>
    <row r="40" customFormat="false" ht="15.75" hidden="false" customHeight="false" outlineLevel="0" collapsed="false">
      <c r="A40" s="3" t="s">
        <v>31</v>
      </c>
      <c r="B40" s="4" t="s">
        <v>32</v>
      </c>
      <c r="C40" s="3" t="s">
        <v>33</v>
      </c>
      <c r="D40" s="3" t="s">
        <v>14</v>
      </c>
      <c r="E40" s="3" t="s">
        <v>15</v>
      </c>
      <c r="F40" s="3" t="n">
        <v>4.23216</v>
      </c>
      <c r="G40" s="3" t="n">
        <v>0</v>
      </c>
      <c r="H40" s="3" t="e">
        <f aca="false"/>
        <v>#NAME?</v>
      </c>
      <c r="I40" s="5" t="n">
        <v>5E-005</v>
      </c>
      <c r="J40" s="3" t="n">
        <v>0.00784783</v>
      </c>
    </row>
    <row r="41" customFormat="false" ht="15.75" hidden="false" customHeight="false" outlineLevel="0" collapsed="false">
      <c r="A41" s="3" t="s">
        <v>1097</v>
      </c>
      <c r="B41" s="4" t="s">
        <v>1098</v>
      </c>
      <c r="C41" s="3" t="s">
        <v>1099</v>
      </c>
      <c r="D41" s="3" t="s">
        <v>14</v>
      </c>
      <c r="E41" s="3" t="s">
        <v>15</v>
      </c>
      <c r="F41" s="3" t="n">
        <v>4.25193</v>
      </c>
      <c r="G41" s="3" t="n">
        <v>7.47858</v>
      </c>
      <c r="H41" s="3" t="n">
        <v>0.814647</v>
      </c>
      <c r="I41" s="5" t="n">
        <v>5E-005</v>
      </c>
      <c r="J41" s="3" t="n">
        <v>0.00784783</v>
      </c>
    </row>
    <row r="42" customFormat="false" ht="15.75" hidden="false" customHeight="false" outlineLevel="0" collapsed="false">
      <c r="A42" s="3" t="s">
        <v>445</v>
      </c>
      <c r="B42" s="4" t="s">
        <v>446</v>
      </c>
      <c r="C42" s="3" t="s">
        <v>447</v>
      </c>
      <c r="D42" s="3" t="s">
        <v>14</v>
      </c>
      <c r="E42" s="3" t="s">
        <v>15</v>
      </c>
      <c r="F42" s="3" t="n">
        <v>48.4192</v>
      </c>
      <c r="G42" s="3" t="n">
        <v>85.3346</v>
      </c>
      <c r="H42" s="3" t="n">
        <v>0.817552</v>
      </c>
      <c r="I42" s="5" t="n">
        <v>5E-005</v>
      </c>
      <c r="J42" s="3" t="n">
        <v>0.00784783</v>
      </c>
    </row>
    <row r="43" customFormat="false" ht="15.75" hidden="false" customHeight="false" outlineLevel="0" collapsed="false">
      <c r="A43" s="3" t="s">
        <v>454</v>
      </c>
      <c r="B43" s="4" t="s">
        <v>455</v>
      </c>
      <c r="C43" s="3" t="s">
        <v>456</v>
      </c>
      <c r="D43" s="3" t="s">
        <v>14</v>
      </c>
      <c r="E43" s="3" t="s">
        <v>15</v>
      </c>
      <c r="F43" s="3" t="n">
        <v>57.0626</v>
      </c>
      <c r="G43" s="3" t="n">
        <v>99.3029</v>
      </c>
      <c r="H43" s="3" t="n">
        <v>0.799291</v>
      </c>
      <c r="I43" s="5" t="n">
        <v>5E-005</v>
      </c>
      <c r="J43" s="3" t="n">
        <v>0.00784783</v>
      </c>
    </row>
    <row r="44" customFormat="false" ht="15.75" hidden="false" customHeight="false" outlineLevel="0" collapsed="false">
      <c r="A44" s="3" t="s">
        <v>1112</v>
      </c>
      <c r="B44" s="4" t="s">
        <v>1113</v>
      </c>
      <c r="C44" s="3" t="s">
        <v>1114</v>
      </c>
      <c r="D44" s="3" t="s">
        <v>14</v>
      </c>
      <c r="E44" s="3" t="s">
        <v>15</v>
      </c>
      <c r="F44" s="3" t="n">
        <v>1.24953</v>
      </c>
      <c r="G44" s="3" t="n">
        <v>2.16992</v>
      </c>
      <c r="H44" s="3" t="n">
        <v>0.79626</v>
      </c>
      <c r="I44" s="5" t="n">
        <v>5E-005</v>
      </c>
      <c r="J44" s="3" t="n">
        <v>0.00784783</v>
      </c>
    </row>
    <row r="45" customFormat="false" ht="15.75" hidden="false" customHeight="false" outlineLevel="0" collapsed="false">
      <c r="A45" s="3" t="s">
        <v>104</v>
      </c>
      <c r="B45" s="4" t="s">
        <v>105</v>
      </c>
      <c r="C45" s="3" t="s">
        <v>106</v>
      </c>
      <c r="D45" s="3" t="s">
        <v>14</v>
      </c>
      <c r="E45" s="3" t="s">
        <v>15</v>
      </c>
      <c r="F45" s="3" t="n">
        <v>0.704938</v>
      </c>
      <c r="G45" s="3" t="n">
        <v>2.24005</v>
      </c>
      <c r="H45" s="3" t="n">
        <v>1.66796</v>
      </c>
      <c r="I45" s="5" t="n">
        <v>5E-005</v>
      </c>
      <c r="J45" s="3" t="n">
        <v>0.00784783</v>
      </c>
    </row>
    <row r="46" customFormat="false" ht="15.75" hidden="false" customHeight="false" outlineLevel="0" collapsed="false">
      <c r="A46" s="3" t="s">
        <v>1151</v>
      </c>
      <c r="B46" s="4" t="s">
        <v>1152</v>
      </c>
      <c r="C46" s="3" t="s">
        <v>1153</v>
      </c>
      <c r="D46" s="3" t="s">
        <v>14</v>
      </c>
      <c r="E46" s="3" t="s">
        <v>15</v>
      </c>
      <c r="F46" s="3" t="n">
        <v>1.61765</v>
      </c>
      <c r="G46" s="3" t="n">
        <v>3.18869</v>
      </c>
      <c r="H46" s="3" t="n">
        <v>0.979066</v>
      </c>
      <c r="I46" s="5" t="n">
        <v>5E-005</v>
      </c>
      <c r="J46" s="3" t="n">
        <v>0.00784783</v>
      </c>
    </row>
    <row r="47" customFormat="false" ht="15.75" hidden="false" customHeight="false" outlineLevel="0" collapsed="false">
      <c r="A47" s="3" t="s">
        <v>1154</v>
      </c>
      <c r="B47" s="4" t="s">
        <v>1155</v>
      </c>
      <c r="C47" s="3" t="s">
        <v>1156</v>
      </c>
      <c r="D47" s="3" t="s">
        <v>14</v>
      </c>
      <c r="E47" s="3" t="s">
        <v>15</v>
      </c>
      <c r="F47" s="3" t="n">
        <v>1.79196</v>
      </c>
      <c r="G47" s="3" t="n">
        <v>0.901179</v>
      </c>
      <c r="H47" s="3" t="n">
        <v>-0.991651</v>
      </c>
      <c r="I47" s="5" t="n">
        <v>5E-005</v>
      </c>
      <c r="J47" s="3" t="n">
        <v>0.00784783</v>
      </c>
    </row>
    <row r="48" customFormat="false" ht="15.75" hidden="false" customHeight="false" outlineLevel="0" collapsed="false">
      <c r="A48" s="3" t="s">
        <v>110</v>
      </c>
      <c r="B48" s="4" t="s">
        <v>111</v>
      </c>
      <c r="C48" s="3" t="s">
        <v>112</v>
      </c>
      <c r="D48" s="3" t="s">
        <v>14</v>
      </c>
      <c r="E48" s="3" t="s">
        <v>15</v>
      </c>
      <c r="F48" s="3" t="n">
        <v>5.59473</v>
      </c>
      <c r="G48" s="3" t="n">
        <v>13.7051</v>
      </c>
      <c r="H48" s="3" t="n">
        <v>1.29257</v>
      </c>
      <c r="I48" s="5" t="n">
        <v>5E-005</v>
      </c>
      <c r="J48" s="3" t="n">
        <v>0.00784783</v>
      </c>
    </row>
    <row r="49" customFormat="false" ht="15.75" hidden="false" customHeight="false" outlineLevel="0" collapsed="false">
      <c r="A49" s="3" t="s">
        <v>1172</v>
      </c>
      <c r="B49" s="4" t="s">
        <v>1173</v>
      </c>
      <c r="C49" s="3" t="s">
        <v>1174</v>
      </c>
      <c r="D49" s="3" t="s">
        <v>14</v>
      </c>
      <c r="E49" s="3" t="s">
        <v>15</v>
      </c>
      <c r="F49" s="3" t="n">
        <v>2.70212</v>
      </c>
      <c r="G49" s="3" t="n">
        <v>5.25748</v>
      </c>
      <c r="H49" s="3" t="n">
        <v>0.96028</v>
      </c>
      <c r="I49" s="5" t="n">
        <v>5E-005</v>
      </c>
      <c r="J49" s="3" t="n">
        <v>0.00784783</v>
      </c>
    </row>
    <row r="50" customFormat="false" ht="15.75" hidden="false" customHeight="false" outlineLevel="0" collapsed="false">
      <c r="A50" s="3" t="s">
        <v>1953</v>
      </c>
      <c r="B50" s="4" t="s">
        <v>1954</v>
      </c>
      <c r="C50" s="3" t="s">
        <v>1955</v>
      </c>
      <c r="D50" s="3" t="s">
        <v>14</v>
      </c>
      <c r="E50" s="3" t="s">
        <v>15</v>
      </c>
      <c r="F50" s="3" t="n">
        <v>6.17371</v>
      </c>
      <c r="G50" s="3" t="n">
        <v>10.3559</v>
      </c>
      <c r="H50" s="3" t="n">
        <v>0.746248</v>
      </c>
      <c r="I50" s="5" t="n">
        <v>5E-005</v>
      </c>
      <c r="J50" s="3" t="n">
        <v>0.00784783</v>
      </c>
    </row>
    <row r="51" customFormat="false" ht="15.75" hidden="false" customHeight="false" outlineLevel="0" collapsed="false">
      <c r="A51" s="3" t="s">
        <v>501</v>
      </c>
      <c r="B51" s="4" t="s">
        <v>502</v>
      </c>
      <c r="C51" s="3" t="s">
        <v>503</v>
      </c>
      <c r="D51" s="3" t="s">
        <v>14</v>
      </c>
      <c r="E51" s="3" t="s">
        <v>15</v>
      </c>
      <c r="F51" s="3" t="n">
        <v>11.5125</v>
      </c>
      <c r="G51" s="3" t="n">
        <v>18.9228</v>
      </c>
      <c r="H51" s="3" t="n">
        <v>0.716927</v>
      </c>
      <c r="I51" s="5" t="n">
        <v>5E-005</v>
      </c>
      <c r="J51" s="3" t="n">
        <v>0.00784783</v>
      </c>
    </row>
    <row r="52" customFormat="false" ht="15.75" hidden="false" customHeight="false" outlineLevel="0" collapsed="false">
      <c r="A52" s="3" t="s">
        <v>1956</v>
      </c>
      <c r="B52" s="4" t="s">
        <v>1957</v>
      </c>
      <c r="C52" s="3" t="s">
        <v>1958</v>
      </c>
      <c r="D52" s="3" t="s">
        <v>14</v>
      </c>
      <c r="E52" s="3" t="s">
        <v>15</v>
      </c>
      <c r="F52" s="3" t="n">
        <v>5.04024</v>
      </c>
      <c r="G52" s="3" t="n">
        <v>7.89971</v>
      </c>
      <c r="H52" s="3" t="n">
        <v>0.648307</v>
      </c>
      <c r="I52" s="5" t="n">
        <v>5E-005</v>
      </c>
      <c r="J52" s="3" t="n">
        <v>0.00784783</v>
      </c>
    </row>
    <row r="53" customFormat="false" ht="15.75" hidden="false" customHeight="false" outlineLevel="0" collapsed="false">
      <c r="A53" s="3" t="s">
        <v>516</v>
      </c>
      <c r="B53" s="4" t="s">
        <v>517</v>
      </c>
      <c r="C53" s="3" t="s">
        <v>518</v>
      </c>
      <c r="D53" s="3" t="s">
        <v>14</v>
      </c>
      <c r="E53" s="3" t="s">
        <v>15</v>
      </c>
      <c r="F53" s="3" t="n">
        <v>4.51639</v>
      </c>
      <c r="G53" s="3" t="n">
        <v>7.94514</v>
      </c>
      <c r="H53" s="3" t="n">
        <v>0.814902</v>
      </c>
      <c r="I53" s="5" t="n">
        <v>5E-005</v>
      </c>
      <c r="J53" s="3" t="n">
        <v>0.00784783</v>
      </c>
    </row>
    <row r="54" customFormat="false" ht="15.75" hidden="false" customHeight="false" outlineLevel="0" collapsed="false">
      <c r="A54" s="3" t="s">
        <v>1259</v>
      </c>
      <c r="B54" s="4" t="s">
        <v>1260</v>
      </c>
      <c r="C54" s="3" t="s">
        <v>1261</v>
      </c>
      <c r="D54" s="3" t="s">
        <v>14</v>
      </c>
      <c r="E54" s="3" t="s">
        <v>15</v>
      </c>
      <c r="F54" s="3" t="n">
        <v>119.344</v>
      </c>
      <c r="G54" s="3" t="n">
        <v>79.723</v>
      </c>
      <c r="H54" s="3" t="n">
        <v>-0.582055</v>
      </c>
      <c r="I54" s="5" t="n">
        <v>5E-005</v>
      </c>
      <c r="J54" s="3" t="n">
        <v>0.00784783</v>
      </c>
    </row>
    <row r="55" customFormat="false" ht="15.75" hidden="false" customHeight="false" outlineLevel="0" collapsed="false">
      <c r="A55" s="3" t="s">
        <v>41</v>
      </c>
      <c r="B55" s="4" t="s">
        <v>42</v>
      </c>
      <c r="C55" s="3" t="s">
        <v>43</v>
      </c>
      <c r="D55" s="3" t="s">
        <v>14</v>
      </c>
      <c r="E55" s="3" t="s">
        <v>15</v>
      </c>
      <c r="F55" s="3" t="n">
        <v>1.67398</v>
      </c>
      <c r="G55" s="3" t="n">
        <v>4.35925</v>
      </c>
      <c r="H55" s="3" t="n">
        <v>1.3808</v>
      </c>
      <c r="I55" s="5" t="n">
        <v>5E-005</v>
      </c>
      <c r="J55" s="3" t="n">
        <v>0.00784783</v>
      </c>
    </row>
    <row r="56" customFormat="false" ht="15.75" hidden="false" customHeight="false" outlineLevel="0" collapsed="false">
      <c r="A56" s="3" t="s">
        <v>1265</v>
      </c>
      <c r="B56" s="4" t="s">
        <v>1266</v>
      </c>
      <c r="C56" s="3" t="s">
        <v>1267</v>
      </c>
      <c r="D56" s="3" t="s">
        <v>14</v>
      </c>
      <c r="E56" s="3" t="s">
        <v>15</v>
      </c>
      <c r="F56" s="3" t="n">
        <v>1.16569</v>
      </c>
      <c r="G56" s="3" t="n">
        <v>2.57698</v>
      </c>
      <c r="H56" s="3" t="n">
        <v>1.1445</v>
      </c>
      <c r="I56" s="5" t="n">
        <v>5E-005</v>
      </c>
      <c r="J56" s="3" t="n">
        <v>0.00784783</v>
      </c>
    </row>
    <row r="57" customFormat="false" ht="15.75" hidden="false" customHeight="false" outlineLevel="0" collapsed="false">
      <c r="A57" s="3" t="s">
        <v>540</v>
      </c>
      <c r="B57" s="4" t="s">
        <v>541</v>
      </c>
      <c r="C57" s="3" t="s">
        <v>542</v>
      </c>
      <c r="D57" s="3" t="s">
        <v>14</v>
      </c>
      <c r="E57" s="3" t="s">
        <v>15</v>
      </c>
      <c r="F57" s="3" t="n">
        <v>18.4193</v>
      </c>
      <c r="G57" s="3" t="n">
        <v>29.0726</v>
      </c>
      <c r="H57" s="3" t="n">
        <v>0.658441</v>
      </c>
      <c r="I57" s="5" t="n">
        <v>5E-005</v>
      </c>
      <c r="J57" s="3" t="n">
        <v>0.00784783</v>
      </c>
    </row>
    <row r="58" customFormat="false" ht="15.75" hidden="false" customHeight="false" outlineLevel="0" collapsed="false">
      <c r="A58" s="3" t="s">
        <v>549</v>
      </c>
      <c r="B58" s="4" t="s">
        <v>550</v>
      </c>
      <c r="C58" s="3" t="s">
        <v>551</v>
      </c>
      <c r="D58" s="3" t="s">
        <v>14</v>
      </c>
      <c r="E58" s="3" t="s">
        <v>15</v>
      </c>
      <c r="F58" s="3" t="n">
        <v>12.0234</v>
      </c>
      <c r="G58" s="3" t="n">
        <v>18.5876</v>
      </c>
      <c r="H58" s="3" t="n">
        <v>0.628492</v>
      </c>
      <c r="I58" s="5" t="n">
        <v>5E-005</v>
      </c>
      <c r="J58" s="3" t="n">
        <v>0.00784783</v>
      </c>
    </row>
    <row r="59" customFormat="false" ht="15.75" hidden="false" customHeight="false" outlineLevel="0" collapsed="false">
      <c r="A59" s="3" t="s">
        <v>1280</v>
      </c>
      <c r="B59" s="4" t="s">
        <v>1281</v>
      </c>
      <c r="C59" s="3" t="s">
        <v>1282</v>
      </c>
      <c r="D59" s="3" t="s">
        <v>14</v>
      </c>
      <c r="E59" s="3" t="s">
        <v>15</v>
      </c>
      <c r="F59" s="3" t="n">
        <v>8.0426</v>
      </c>
      <c r="G59" s="3" t="n">
        <v>13.102</v>
      </c>
      <c r="H59" s="3" t="n">
        <v>0.704052</v>
      </c>
      <c r="I59" s="5" t="n">
        <v>5E-005</v>
      </c>
      <c r="J59" s="3" t="n">
        <v>0.00784783</v>
      </c>
    </row>
    <row r="60" customFormat="false" ht="15.75" hidden="false" customHeight="false" outlineLevel="0" collapsed="false">
      <c r="A60" s="3" t="s">
        <v>137</v>
      </c>
      <c r="B60" s="4" t="s">
        <v>138</v>
      </c>
      <c r="C60" s="3" t="s">
        <v>139</v>
      </c>
      <c r="D60" s="3" t="s">
        <v>14</v>
      </c>
      <c r="E60" s="3" t="s">
        <v>15</v>
      </c>
      <c r="F60" s="3" t="n">
        <v>2.84064</v>
      </c>
      <c r="G60" s="3" t="n">
        <v>7.70633</v>
      </c>
      <c r="H60" s="3" t="n">
        <v>1.43983</v>
      </c>
      <c r="I60" s="5" t="n">
        <v>5E-005</v>
      </c>
      <c r="J60" s="3" t="n">
        <v>0.00784783</v>
      </c>
    </row>
    <row r="61" customFormat="false" ht="15.75" hidden="false" customHeight="false" outlineLevel="0" collapsed="false">
      <c r="A61" s="3" t="s">
        <v>1325</v>
      </c>
      <c r="B61" s="4" t="s">
        <v>1326</v>
      </c>
      <c r="C61" s="3" t="s">
        <v>1327</v>
      </c>
      <c r="D61" s="3" t="s">
        <v>14</v>
      </c>
      <c r="E61" s="3" t="s">
        <v>15</v>
      </c>
      <c r="F61" s="3" t="n">
        <v>14.0076</v>
      </c>
      <c r="G61" s="3" t="n">
        <v>22.672</v>
      </c>
      <c r="H61" s="3" t="n">
        <v>0.694702</v>
      </c>
      <c r="I61" s="5" t="n">
        <v>5E-005</v>
      </c>
      <c r="J61" s="3" t="n">
        <v>0.00784783</v>
      </c>
    </row>
    <row r="62" customFormat="false" ht="15.75" hidden="false" customHeight="false" outlineLevel="0" collapsed="false">
      <c r="A62" s="3" t="s">
        <v>1349</v>
      </c>
      <c r="B62" s="4" t="s">
        <v>1350</v>
      </c>
      <c r="C62" s="3" t="s">
        <v>1351</v>
      </c>
      <c r="D62" s="3" t="s">
        <v>14</v>
      </c>
      <c r="E62" s="3" t="s">
        <v>15</v>
      </c>
      <c r="F62" s="3" t="n">
        <v>0.680084</v>
      </c>
      <c r="G62" s="3" t="n">
        <v>1.42139</v>
      </c>
      <c r="H62" s="3" t="n">
        <v>1.06352</v>
      </c>
      <c r="I62" s="5" t="n">
        <v>5E-005</v>
      </c>
      <c r="J62" s="3" t="n">
        <v>0.00784783</v>
      </c>
    </row>
    <row r="63" customFormat="false" ht="15.75" hidden="false" customHeight="false" outlineLevel="0" collapsed="false">
      <c r="A63" s="3" t="s">
        <v>1364</v>
      </c>
      <c r="B63" s="4" t="s">
        <v>1365</v>
      </c>
      <c r="C63" s="3" t="s">
        <v>1366</v>
      </c>
      <c r="D63" s="3" t="s">
        <v>14</v>
      </c>
      <c r="E63" s="3" t="s">
        <v>15</v>
      </c>
      <c r="F63" s="3" t="n">
        <v>83.5912</v>
      </c>
      <c r="G63" s="3" t="n">
        <v>147.148</v>
      </c>
      <c r="H63" s="3" t="n">
        <v>0.815845</v>
      </c>
      <c r="I63" s="5" t="n">
        <v>5E-005</v>
      </c>
      <c r="J63" s="3" t="n">
        <v>0.00784783</v>
      </c>
    </row>
    <row r="64" customFormat="false" ht="15.75" hidden="false" customHeight="false" outlineLevel="0" collapsed="false">
      <c r="A64" s="3" t="s">
        <v>1385</v>
      </c>
      <c r="B64" s="4" t="s">
        <v>42</v>
      </c>
      <c r="C64" s="3" t="s">
        <v>1386</v>
      </c>
      <c r="D64" s="3" t="s">
        <v>14</v>
      </c>
      <c r="E64" s="3" t="s">
        <v>15</v>
      </c>
      <c r="F64" s="3" t="n">
        <v>8.02191</v>
      </c>
      <c r="G64" s="3" t="n">
        <v>12.712</v>
      </c>
      <c r="H64" s="3" t="n">
        <v>0.664178</v>
      </c>
      <c r="I64" s="5" t="n">
        <v>5E-005</v>
      </c>
      <c r="J64" s="3" t="n">
        <v>0.00784783</v>
      </c>
    </row>
    <row r="65" customFormat="false" ht="15.75" hidden="false" customHeight="false" outlineLevel="0" collapsed="false">
      <c r="A65" s="3" t="s">
        <v>1390</v>
      </c>
      <c r="B65" s="4" t="s">
        <v>1391</v>
      </c>
      <c r="C65" s="3" t="s">
        <v>1392</v>
      </c>
      <c r="D65" s="3" t="s">
        <v>14</v>
      </c>
      <c r="E65" s="3" t="s">
        <v>15</v>
      </c>
      <c r="F65" s="3" t="n">
        <v>7.7552</v>
      </c>
      <c r="G65" s="3" t="n">
        <v>12.3027</v>
      </c>
      <c r="H65" s="3" t="n">
        <v>0.66574</v>
      </c>
      <c r="I65" s="5" t="n">
        <v>5E-005</v>
      </c>
      <c r="J65" s="3" t="n">
        <v>0.00784783</v>
      </c>
    </row>
    <row r="66" customFormat="false" ht="15.75" hidden="false" customHeight="false" outlineLevel="0" collapsed="false">
      <c r="A66" s="3" t="s">
        <v>1396</v>
      </c>
      <c r="B66" s="4" t="s">
        <v>1397</v>
      </c>
      <c r="C66" s="3" t="s">
        <v>1398</v>
      </c>
      <c r="D66" s="3" t="s">
        <v>14</v>
      </c>
      <c r="E66" s="3" t="s">
        <v>15</v>
      </c>
      <c r="F66" s="3" t="n">
        <v>5.39585</v>
      </c>
      <c r="G66" s="3" t="n">
        <v>8.83025</v>
      </c>
      <c r="H66" s="3" t="n">
        <v>0.710605</v>
      </c>
      <c r="I66" s="5" t="n">
        <v>5E-005</v>
      </c>
      <c r="J66" s="3" t="n">
        <v>0.00784783</v>
      </c>
    </row>
    <row r="67" customFormat="false" ht="15.75" hidden="false" customHeight="false" outlineLevel="0" collapsed="false">
      <c r="A67" s="3" t="s">
        <v>1399</v>
      </c>
      <c r="B67" s="4" t="s">
        <v>1400</v>
      </c>
      <c r="C67" s="3" t="s">
        <v>1401</v>
      </c>
      <c r="D67" s="3" t="s">
        <v>14</v>
      </c>
      <c r="E67" s="3" t="s">
        <v>15</v>
      </c>
      <c r="F67" s="3" t="n">
        <v>13.2565</v>
      </c>
      <c r="G67" s="3" t="n">
        <v>21.1476</v>
      </c>
      <c r="H67" s="3" t="n">
        <v>0.6738</v>
      </c>
      <c r="I67" s="5" t="n">
        <v>5E-005</v>
      </c>
      <c r="J67" s="3" t="n">
        <v>0.00784783</v>
      </c>
    </row>
    <row r="68" customFormat="false" ht="15.75" hidden="false" customHeight="false" outlineLevel="0" collapsed="false">
      <c r="A68" s="3" t="s">
        <v>606</v>
      </c>
      <c r="B68" s="4" t="s">
        <v>607</v>
      </c>
      <c r="C68" s="3" t="s">
        <v>608</v>
      </c>
      <c r="D68" s="3" t="s">
        <v>14</v>
      </c>
      <c r="E68" s="3" t="s">
        <v>15</v>
      </c>
      <c r="F68" s="3" t="n">
        <v>0.820466</v>
      </c>
      <c r="G68" s="3" t="n">
        <v>1.63192</v>
      </c>
      <c r="H68" s="3" t="n">
        <v>0.992053</v>
      </c>
      <c r="I68" s="5" t="n">
        <v>5E-005</v>
      </c>
      <c r="J68" s="3" t="n">
        <v>0.00784783</v>
      </c>
    </row>
    <row r="69" customFormat="false" ht="15.75" hidden="false" customHeight="false" outlineLevel="0" collapsed="false">
      <c r="A69" s="3" t="s">
        <v>50</v>
      </c>
      <c r="B69" s="4" t="s">
        <v>51</v>
      </c>
      <c r="C69" s="3" t="s">
        <v>52</v>
      </c>
      <c r="D69" s="3" t="s">
        <v>14</v>
      </c>
      <c r="E69" s="3" t="s">
        <v>15</v>
      </c>
      <c r="F69" s="3" t="n">
        <v>8.14334</v>
      </c>
      <c r="G69" s="3" t="n">
        <v>35.0183</v>
      </c>
      <c r="H69" s="3" t="n">
        <v>2.10441</v>
      </c>
      <c r="I69" s="5" t="n">
        <v>5E-005</v>
      </c>
      <c r="J69" s="3" t="n">
        <v>0.00784783</v>
      </c>
    </row>
    <row r="70" customFormat="false" ht="15.75" hidden="false" customHeight="false" outlineLevel="0" collapsed="false">
      <c r="A70" s="3" t="s">
        <v>1450</v>
      </c>
      <c r="B70" s="4" t="s">
        <v>1451</v>
      </c>
      <c r="C70" s="3" t="s">
        <v>1452</v>
      </c>
      <c r="D70" s="3" t="s">
        <v>14</v>
      </c>
      <c r="E70" s="3" t="s">
        <v>15</v>
      </c>
      <c r="F70" s="3" t="n">
        <v>1.20326</v>
      </c>
      <c r="G70" s="3" t="n">
        <v>3.15899</v>
      </c>
      <c r="H70" s="3" t="n">
        <v>1.39251</v>
      </c>
      <c r="I70" s="5" t="n">
        <v>5E-005</v>
      </c>
      <c r="J70" s="3" t="n">
        <v>0.00784783</v>
      </c>
    </row>
    <row r="71" customFormat="false" ht="15.75" hidden="false" customHeight="false" outlineLevel="0" collapsed="false">
      <c r="A71" s="3" t="s">
        <v>1479</v>
      </c>
      <c r="B71" s="4" t="s">
        <v>1480</v>
      </c>
      <c r="C71" s="3" t="s">
        <v>1481</v>
      </c>
      <c r="D71" s="3" t="s">
        <v>14</v>
      </c>
      <c r="E71" s="3" t="s">
        <v>15</v>
      </c>
      <c r="F71" s="3" t="n">
        <v>27.3906</v>
      </c>
      <c r="G71" s="3" t="n">
        <v>18.0304</v>
      </c>
      <c r="H71" s="3" t="n">
        <v>-0.603248</v>
      </c>
      <c r="I71" s="5" t="n">
        <v>5E-005</v>
      </c>
      <c r="J71" s="3" t="n">
        <v>0.00784783</v>
      </c>
    </row>
    <row r="72" customFormat="false" ht="15.75" hidden="false" customHeight="false" outlineLevel="0" collapsed="false">
      <c r="A72" s="3" t="s">
        <v>68</v>
      </c>
      <c r="B72" s="4" t="s">
        <v>69</v>
      </c>
      <c r="C72" s="3" t="s">
        <v>70</v>
      </c>
      <c r="D72" s="3" t="s">
        <v>14</v>
      </c>
      <c r="E72" s="3" t="s">
        <v>15</v>
      </c>
      <c r="F72" s="3" t="n">
        <v>1.44679</v>
      </c>
      <c r="G72" s="3" t="n">
        <v>3.8648</v>
      </c>
      <c r="H72" s="3" t="n">
        <v>1.41754</v>
      </c>
      <c r="I72" s="3" t="n">
        <v>0.0001</v>
      </c>
      <c r="J72" s="3" t="n">
        <v>0.0133704</v>
      </c>
    </row>
    <row r="73" customFormat="false" ht="15.75" hidden="false" customHeight="false" outlineLevel="0" collapsed="false">
      <c r="A73" s="3" t="s">
        <v>77</v>
      </c>
      <c r="B73" s="4" t="s">
        <v>78</v>
      </c>
      <c r="C73" s="3" t="s">
        <v>79</v>
      </c>
      <c r="D73" s="3" t="s">
        <v>14</v>
      </c>
      <c r="E73" s="3" t="s">
        <v>15</v>
      </c>
      <c r="F73" s="3" t="n">
        <v>4.02734</v>
      </c>
      <c r="G73" s="3" t="n">
        <v>6.16434</v>
      </c>
      <c r="H73" s="3" t="n">
        <v>0.614118</v>
      </c>
      <c r="I73" s="3" t="n">
        <v>0.0001</v>
      </c>
      <c r="J73" s="3" t="n">
        <v>0.0133704</v>
      </c>
    </row>
    <row r="74" customFormat="false" ht="15.75" hidden="false" customHeight="false" outlineLevel="0" collapsed="false">
      <c r="A74" s="3" t="s">
        <v>340</v>
      </c>
      <c r="B74" s="4" t="s">
        <v>341</v>
      </c>
      <c r="C74" s="3" t="s">
        <v>342</v>
      </c>
      <c r="D74" s="3" t="s">
        <v>14</v>
      </c>
      <c r="E74" s="3" t="s">
        <v>15</v>
      </c>
      <c r="F74" s="3" t="n">
        <v>3.34824</v>
      </c>
      <c r="G74" s="3" t="n">
        <v>5.00376</v>
      </c>
      <c r="H74" s="3" t="n">
        <v>0.579609</v>
      </c>
      <c r="I74" s="3" t="n">
        <v>0.0001</v>
      </c>
      <c r="J74" s="3" t="n">
        <v>0.0133704</v>
      </c>
    </row>
    <row r="75" customFormat="false" ht="15.75" hidden="false" customHeight="false" outlineLevel="0" collapsed="false">
      <c r="A75" s="3" t="s">
        <v>1527</v>
      </c>
      <c r="B75" s="4" t="s">
        <v>1528</v>
      </c>
      <c r="C75" s="3" t="s">
        <v>1529</v>
      </c>
      <c r="D75" s="3" t="s">
        <v>14</v>
      </c>
      <c r="E75" s="3" t="s">
        <v>15</v>
      </c>
      <c r="F75" s="3" t="n">
        <v>6.47269</v>
      </c>
      <c r="G75" s="3" t="n">
        <v>10.2605</v>
      </c>
      <c r="H75" s="3" t="n">
        <v>0.664665</v>
      </c>
      <c r="I75" s="3" t="n">
        <v>0.0001</v>
      </c>
      <c r="J75" s="3" t="n">
        <v>0.0133704</v>
      </c>
    </row>
    <row r="76" customFormat="false" ht="15.75" hidden="false" customHeight="false" outlineLevel="0" collapsed="false">
      <c r="A76" s="3" t="s">
        <v>1142</v>
      </c>
      <c r="B76" s="4" t="s">
        <v>1143</v>
      </c>
      <c r="C76" s="3" t="s">
        <v>1144</v>
      </c>
      <c r="D76" s="3" t="s">
        <v>14</v>
      </c>
      <c r="E76" s="3" t="s">
        <v>15</v>
      </c>
      <c r="F76" s="3" t="n">
        <v>149.856</v>
      </c>
      <c r="G76" s="3" t="n">
        <v>249.024</v>
      </c>
      <c r="H76" s="3" t="n">
        <v>0.732705</v>
      </c>
      <c r="I76" s="3" t="n">
        <v>0.0001</v>
      </c>
      <c r="J76" s="3" t="n">
        <v>0.0133704</v>
      </c>
    </row>
    <row r="77" customFormat="false" ht="15.75" hidden="false" customHeight="false" outlineLevel="0" collapsed="false">
      <c r="A77" s="3" t="s">
        <v>1530</v>
      </c>
      <c r="B77" s="4" t="s">
        <v>1531</v>
      </c>
      <c r="C77" s="3" t="s">
        <v>1532</v>
      </c>
      <c r="D77" s="3" t="s">
        <v>14</v>
      </c>
      <c r="E77" s="3" t="s">
        <v>15</v>
      </c>
      <c r="F77" s="3" t="n">
        <v>5.18171</v>
      </c>
      <c r="G77" s="3" t="n">
        <v>3.08841</v>
      </c>
      <c r="H77" s="3" t="n">
        <v>-0.746563</v>
      </c>
      <c r="I77" s="3" t="n">
        <v>0.0001</v>
      </c>
      <c r="J77" s="3" t="n">
        <v>0.0133704</v>
      </c>
    </row>
    <row r="78" customFormat="false" ht="15.75" hidden="false" customHeight="false" outlineLevel="0" collapsed="false">
      <c r="A78" s="3" t="s">
        <v>1163</v>
      </c>
      <c r="B78" s="4" t="s">
        <v>1164</v>
      </c>
      <c r="C78" s="3" t="s">
        <v>1165</v>
      </c>
      <c r="D78" s="3" t="s">
        <v>14</v>
      </c>
      <c r="E78" s="3" t="s">
        <v>15</v>
      </c>
      <c r="F78" s="3" t="n">
        <v>41.1583</v>
      </c>
      <c r="G78" s="3" t="n">
        <v>62.4483</v>
      </c>
      <c r="H78" s="3" t="n">
        <v>0.601481</v>
      </c>
      <c r="I78" s="3" t="n">
        <v>0.0001</v>
      </c>
      <c r="J78" s="3" t="n">
        <v>0.0133704</v>
      </c>
    </row>
    <row r="79" customFormat="false" ht="15.75" hidden="false" customHeight="false" outlineLevel="0" collapsed="false">
      <c r="A79" s="3" t="s">
        <v>1536</v>
      </c>
      <c r="B79" s="4" t="s">
        <v>1537</v>
      </c>
      <c r="C79" s="3" t="s">
        <v>1538</v>
      </c>
      <c r="D79" s="3" t="s">
        <v>14</v>
      </c>
      <c r="E79" s="3" t="s">
        <v>15</v>
      </c>
      <c r="F79" s="3" t="n">
        <v>11.1098</v>
      </c>
      <c r="G79" s="3" t="n">
        <v>17.6265</v>
      </c>
      <c r="H79" s="3" t="n">
        <v>0.665914</v>
      </c>
      <c r="I79" s="3" t="n">
        <v>0.0001</v>
      </c>
      <c r="J79" s="3" t="n">
        <v>0.0133704</v>
      </c>
    </row>
    <row r="80" customFormat="false" ht="15.75" hidden="false" customHeight="false" outlineLevel="0" collapsed="false">
      <c r="A80" s="3" t="s">
        <v>1283</v>
      </c>
      <c r="B80" s="4" t="s">
        <v>1284</v>
      </c>
      <c r="C80" s="3" t="s">
        <v>1285</v>
      </c>
      <c r="D80" s="3" t="s">
        <v>14</v>
      </c>
      <c r="E80" s="3" t="s">
        <v>15</v>
      </c>
      <c r="F80" s="3" t="n">
        <v>1.91224</v>
      </c>
      <c r="G80" s="3" t="n">
        <v>3.20575</v>
      </c>
      <c r="H80" s="3" t="n">
        <v>0.745397</v>
      </c>
      <c r="I80" s="3" t="n">
        <v>0.0001</v>
      </c>
      <c r="J80" s="3" t="n">
        <v>0.0133704</v>
      </c>
    </row>
    <row r="81" customFormat="false" ht="15.75" hidden="false" customHeight="false" outlineLevel="0" collapsed="false">
      <c r="A81" s="3" t="s">
        <v>1367</v>
      </c>
      <c r="B81" s="4" t="s">
        <v>1368</v>
      </c>
      <c r="C81" s="3" t="s">
        <v>1369</v>
      </c>
      <c r="D81" s="3" t="s">
        <v>14</v>
      </c>
      <c r="E81" s="3" t="s">
        <v>15</v>
      </c>
      <c r="F81" s="3" t="n">
        <v>6.60028</v>
      </c>
      <c r="G81" s="3" t="n">
        <v>10.5624</v>
      </c>
      <c r="H81" s="3" t="n">
        <v>0.678344</v>
      </c>
      <c r="I81" s="3" t="n">
        <v>0.0001</v>
      </c>
      <c r="J81" s="3" t="n">
        <v>0.0133704</v>
      </c>
    </row>
    <row r="82" customFormat="false" ht="15.75" hidden="false" customHeight="false" outlineLevel="0" collapsed="false">
      <c r="A82" s="3" t="s">
        <v>1453</v>
      </c>
      <c r="B82" s="4" t="s">
        <v>42</v>
      </c>
      <c r="C82" s="3" t="s">
        <v>1454</v>
      </c>
      <c r="D82" s="3" t="s">
        <v>14</v>
      </c>
      <c r="E82" s="3" t="s">
        <v>15</v>
      </c>
      <c r="F82" s="3" t="n">
        <v>0.23736</v>
      </c>
      <c r="G82" s="3" t="n">
        <v>0.937448</v>
      </c>
      <c r="H82" s="3" t="n">
        <v>1.98166</v>
      </c>
      <c r="I82" s="3" t="n">
        <v>0.0001</v>
      </c>
      <c r="J82" s="3" t="n">
        <v>0.0133704</v>
      </c>
    </row>
    <row r="83" customFormat="false" ht="15.75" hidden="false" customHeight="false" outlineLevel="0" collapsed="false">
      <c r="A83" s="3" t="s">
        <v>1487</v>
      </c>
      <c r="B83" s="4" t="s">
        <v>1488</v>
      </c>
      <c r="C83" s="3" t="s">
        <v>1489</v>
      </c>
      <c r="D83" s="3" t="s">
        <v>14</v>
      </c>
      <c r="E83" s="3" t="s">
        <v>15</v>
      </c>
      <c r="F83" s="3" t="n">
        <v>9.99133</v>
      </c>
      <c r="G83" s="3" t="n">
        <v>15.2482</v>
      </c>
      <c r="H83" s="3" t="n">
        <v>0.609889</v>
      </c>
      <c r="I83" s="3" t="n">
        <v>0.0001</v>
      </c>
      <c r="J83" s="3" t="n">
        <v>0.0133704</v>
      </c>
    </row>
    <row r="84" customFormat="false" ht="15.75" hidden="false" customHeight="false" outlineLevel="0" collapsed="false">
      <c r="A84" s="3" t="s">
        <v>744</v>
      </c>
      <c r="B84" s="4" t="s">
        <v>745</v>
      </c>
      <c r="C84" s="3" t="s">
        <v>746</v>
      </c>
      <c r="D84" s="3" t="s">
        <v>14</v>
      </c>
      <c r="E84" s="3" t="s">
        <v>15</v>
      </c>
      <c r="F84" s="3" t="n">
        <v>32.2394</v>
      </c>
      <c r="G84" s="3" t="n">
        <v>20.2321</v>
      </c>
      <c r="H84" s="3" t="n">
        <v>-0.67218</v>
      </c>
      <c r="I84" s="3" t="n">
        <v>0.00015</v>
      </c>
      <c r="J84" s="3" t="n">
        <v>0.0188895</v>
      </c>
    </row>
    <row r="85" customFormat="false" ht="15.75" hidden="false" customHeight="false" outlineLevel="0" collapsed="false">
      <c r="A85" s="3" t="s">
        <v>914</v>
      </c>
      <c r="B85" s="4" t="s">
        <v>915</v>
      </c>
      <c r="C85" s="3" t="s">
        <v>916</v>
      </c>
      <c r="D85" s="3" t="s">
        <v>14</v>
      </c>
      <c r="E85" s="3" t="s">
        <v>15</v>
      </c>
      <c r="F85" s="3" t="n">
        <v>0.607785</v>
      </c>
      <c r="G85" s="3" t="n">
        <v>1.26692</v>
      </c>
      <c r="H85" s="3" t="n">
        <v>1.0597</v>
      </c>
      <c r="I85" s="3" t="n">
        <v>0.00015</v>
      </c>
      <c r="J85" s="3" t="n">
        <v>0.0188895</v>
      </c>
    </row>
    <row r="86" customFormat="false" ht="15.75" hidden="false" customHeight="false" outlineLevel="0" collapsed="false">
      <c r="A86" s="3" t="s">
        <v>935</v>
      </c>
      <c r="B86" s="4" t="s">
        <v>936</v>
      </c>
      <c r="C86" s="3" t="s">
        <v>937</v>
      </c>
      <c r="D86" s="3" t="s">
        <v>14</v>
      </c>
      <c r="E86" s="3" t="s">
        <v>15</v>
      </c>
      <c r="F86" s="3" t="n">
        <v>0.470826</v>
      </c>
      <c r="G86" s="3" t="n">
        <v>1.0406</v>
      </c>
      <c r="H86" s="3" t="n">
        <v>1.14415</v>
      </c>
      <c r="I86" s="3" t="n">
        <v>0.00015</v>
      </c>
      <c r="J86" s="3" t="n">
        <v>0.0188895</v>
      </c>
    </row>
    <row r="87" customFormat="false" ht="15.75" hidden="false" customHeight="false" outlineLevel="0" collapsed="false">
      <c r="A87" s="3" t="s">
        <v>1352</v>
      </c>
      <c r="B87" s="4" t="s">
        <v>1353</v>
      </c>
      <c r="C87" s="3" t="s">
        <v>1354</v>
      </c>
      <c r="D87" s="3" t="s">
        <v>14</v>
      </c>
      <c r="E87" s="3" t="s">
        <v>15</v>
      </c>
      <c r="F87" s="3" t="n">
        <v>23.0361</v>
      </c>
      <c r="G87" s="3" t="n">
        <v>34.1564</v>
      </c>
      <c r="H87" s="3" t="n">
        <v>0.568258</v>
      </c>
      <c r="I87" s="3" t="n">
        <v>0.00015</v>
      </c>
      <c r="J87" s="3" t="n">
        <v>0.0188895</v>
      </c>
    </row>
    <row r="88" customFormat="false" ht="15.75" hidden="false" customHeight="false" outlineLevel="0" collapsed="false">
      <c r="A88" s="3" t="s">
        <v>1498</v>
      </c>
      <c r="B88" s="4" t="s">
        <v>42</v>
      </c>
      <c r="C88" s="3" t="s">
        <v>1499</v>
      </c>
      <c r="D88" s="3" t="s">
        <v>14</v>
      </c>
      <c r="E88" s="3" t="s">
        <v>15</v>
      </c>
      <c r="F88" s="3" t="n">
        <v>0.295604</v>
      </c>
      <c r="G88" s="3" t="n">
        <v>1.5179</v>
      </c>
      <c r="H88" s="3" t="n">
        <v>2.36034</v>
      </c>
      <c r="I88" s="3" t="n">
        <v>0.00015</v>
      </c>
      <c r="J88" s="3" t="n">
        <v>0.0188895</v>
      </c>
    </row>
    <row r="89" customFormat="false" ht="15.75" hidden="false" customHeight="false" outlineLevel="0" collapsed="false">
      <c r="A89" s="3" t="s">
        <v>804</v>
      </c>
      <c r="B89" s="4" t="s">
        <v>805</v>
      </c>
      <c r="C89" s="3" t="s">
        <v>806</v>
      </c>
      <c r="D89" s="3" t="s">
        <v>14</v>
      </c>
      <c r="E89" s="3" t="s">
        <v>15</v>
      </c>
      <c r="F89" s="3" t="n">
        <v>0.623545</v>
      </c>
      <c r="G89" s="3" t="n">
        <v>2.61807</v>
      </c>
      <c r="H89" s="3" t="n">
        <v>2.06994</v>
      </c>
      <c r="I89" s="3" t="n">
        <v>0.0002</v>
      </c>
      <c r="J89" s="3" t="n">
        <v>0.0225625</v>
      </c>
    </row>
    <row r="90" customFormat="false" ht="15.75" hidden="false" customHeight="false" outlineLevel="0" collapsed="false">
      <c r="A90" s="3" t="s">
        <v>248</v>
      </c>
      <c r="B90" s="4" t="s">
        <v>42</v>
      </c>
      <c r="C90" s="3" t="s">
        <v>249</v>
      </c>
      <c r="D90" s="3" t="s">
        <v>14</v>
      </c>
      <c r="E90" s="3" t="s">
        <v>15</v>
      </c>
      <c r="F90" s="3" t="n">
        <v>0.446287</v>
      </c>
      <c r="G90" s="3" t="n">
        <v>1.6122</v>
      </c>
      <c r="H90" s="3" t="n">
        <v>1.85299</v>
      </c>
      <c r="I90" s="3" t="n">
        <v>0.0002</v>
      </c>
      <c r="J90" s="3" t="n">
        <v>0.0225625</v>
      </c>
    </row>
    <row r="91" customFormat="false" ht="15.75" hidden="false" customHeight="false" outlineLevel="0" collapsed="false">
      <c r="A91" s="3" t="s">
        <v>849</v>
      </c>
      <c r="B91" s="4" t="s">
        <v>850</v>
      </c>
      <c r="C91" s="3" t="s">
        <v>851</v>
      </c>
      <c r="D91" s="3" t="s">
        <v>14</v>
      </c>
      <c r="E91" s="3" t="s">
        <v>15</v>
      </c>
      <c r="F91" s="3" t="n">
        <v>1.38142</v>
      </c>
      <c r="G91" s="3" t="n">
        <v>2.31163</v>
      </c>
      <c r="H91" s="3" t="n">
        <v>0.742766</v>
      </c>
      <c r="I91" s="3" t="n">
        <v>0.0002</v>
      </c>
      <c r="J91" s="3" t="n">
        <v>0.0225625</v>
      </c>
    </row>
    <row r="92" customFormat="false" ht="15.75" hidden="false" customHeight="false" outlineLevel="0" collapsed="false">
      <c r="A92" s="3" t="s">
        <v>286</v>
      </c>
      <c r="B92" s="4" t="s">
        <v>287</v>
      </c>
      <c r="C92" s="3" t="s">
        <v>288</v>
      </c>
      <c r="D92" s="3" t="s">
        <v>14</v>
      </c>
      <c r="E92" s="3" t="s">
        <v>15</v>
      </c>
      <c r="F92" s="3" t="n">
        <v>2.3507</v>
      </c>
      <c r="G92" s="3" t="n">
        <v>3.77238</v>
      </c>
      <c r="H92" s="3" t="n">
        <v>0.682382</v>
      </c>
      <c r="I92" s="3" t="n">
        <v>0.0002</v>
      </c>
      <c r="J92" s="3" t="n">
        <v>0.0225625</v>
      </c>
    </row>
    <row r="93" customFormat="false" ht="15.75" hidden="false" customHeight="false" outlineLevel="0" collapsed="false">
      <c r="A93" s="3" t="s">
        <v>917</v>
      </c>
      <c r="B93" s="4" t="s">
        <v>918</v>
      </c>
      <c r="C93" s="3" t="s">
        <v>919</v>
      </c>
      <c r="D93" s="3" t="s">
        <v>14</v>
      </c>
      <c r="E93" s="3" t="s">
        <v>15</v>
      </c>
      <c r="F93" s="3" t="n">
        <v>3.25693</v>
      </c>
      <c r="G93" s="3" t="n">
        <v>4.90794</v>
      </c>
      <c r="H93" s="3" t="n">
        <v>0.591602</v>
      </c>
      <c r="I93" s="3" t="n">
        <v>0.0002</v>
      </c>
      <c r="J93" s="3" t="n">
        <v>0.0225625</v>
      </c>
    </row>
    <row r="94" customFormat="false" ht="15.75" hidden="false" customHeight="false" outlineLevel="0" collapsed="false">
      <c r="A94" s="3" t="s">
        <v>1959</v>
      </c>
      <c r="B94" s="4" t="s">
        <v>1960</v>
      </c>
      <c r="C94" s="3" t="s">
        <v>1961</v>
      </c>
      <c r="D94" s="3" t="s">
        <v>14</v>
      </c>
      <c r="E94" s="3" t="s">
        <v>15</v>
      </c>
      <c r="F94" s="3" t="n">
        <v>6.85381</v>
      </c>
      <c r="G94" s="3" t="n">
        <v>10.0883</v>
      </c>
      <c r="H94" s="3" t="n">
        <v>0.557704</v>
      </c>
      <c r="I94" s="3" t="n">
        <v>0.0002</v>
      </c>
      <c r="J94" s="3" t="n">
        <v>0.0225625</v>
      </c>
    </row>
    <row r="95" customFormat="false" ht="15.75" hidden="false" customHeight="false" outlineLevel="0" collapsed="false">
      <c r="A95" s="3" t="s">
        <v>430</v>
      </c>
      <c r="B95" s="4" t="s">
        <v>431</v>
      </c>
      <c r="C95" s="3" t="s">
        <v>432</v>
      </c>
      <c r="D95" s="3" t="s">
        <v>14</v>
      </c>
      <c r="E95" s="3" t="s">
        <v>15</v>
      </c>
      <c r="F95" s="3" t="n">
        <v>0.4776</v>
      </c>
      <c r="G95" s="3" t="n">
        <v>1.75262</v>
      </c>
      <c r="H95" s="3" t="n">
        <v>1.87564</v>
      </c>
      <c r="I95" s="3" t="n">
        <v>0.0002</v>
      </c>
      <c r="J95" s="3" t="n">
        <v>0.0225625</v>
      </c>
    </row>
    <row r="96" customFormat="false" ht="15.75" hidden="false" customHeight="false" outlineLevel="0" collapsed="false">
      <c r="A96" s="3" t="s">
        <v>1136</v>
      </c>
      <c r="B96" s="4" t="s">
        <v>1137</v>
      </c>
      <c r="C96" s="3" t="s">
        <v>1138</v>
      </c>
      <c r="D96" s="3" t="s">
        <v>14</v>
      </c>
      <c r="E96" s="3" t="s">
        <v>15</v>
      </c>
      <c r="F96" s="3" t="n">
        <v>10.3747</v>
      </c>
      <c r="G96" s="3" t="n">
        <v>7.08402</v>
      </c>
      <c r="H96" s="3" t="n">
        <v>-0.550433</v>
      </c>
      <c r="I96" s="3" t="n">
        <v>0.0002</v>
      </c>
      <c r="J96" s="3" t="n">
        <v>0.0225625</v>
      </c>
    </row>
    <row r="97" customFormat="false" ht="15.75" hidden="false" customHeight="false" outlineLevel="0" collapsed="false">
      <c r="A97" s="3" t="s">
        <v>1405</v>
      </c>
      <c r="B97" s="4" t="s">
        <v>1406</v>
      </c>
      <c r="C97" s="3" t="s">
        <v>1407</v>
      </c>
      <c r="D97" s="3" t="s">
        <v>14</v>
      </c>
      <c r="E97" s="3" t="s">
        <v>15</v>
      </c>
      <c r="F97" s="3" t="n">
        <v>0.33462</v>
      </c>
      <c r="G97" s="3" t="n">
        <v>1.52745</v>
      </c>
      <c r="H97" s="3" t="n">
        <v>2.19053</v>
      </c>
      <c r="I97" s="3" t="n">
        <v>0.0002</v>
      </c>
      <c r="J97" s="3" t="n">
        <v>0.0225625</v>
      </c>
    </row>
    <row r="98" customFormat="false" ht="15.75" hidden="false" customHeight="false" outlineLevel="0" collapsed="false">
      <c r="A98" s="3" t="s">
        <v>1962</v>
      </c>
      <c r="B98" s="4" t="s">
        <v>42</v>
      </c>
      <c r="C98" s="3" t="s">
        <v>1963</v>
      </c>
      <c r="D98" s="3" t="s">
        <v>14</v>
      </c>
      <c r="E98" s="3" t="s">
        <v>15</v>
      </c>
      <c r="F98" s="3" t="n">
        <v>0.975738</v>
      </c>
      <c r="G98" s="3" t="n">
        <v>2.20349</v>
      </c>
      <c r="H98" s="3" t="n">
        <v>1.17523</v>
      </c>
      <c r="I98" s="3" t="n">
        <v>0.0002</v>
      </c>
      <c r="J98" s="3" t="n">
        <v>0.0225625</v>
      </c>
    </row>
    <row r="99" customFormat="false" ht="15.75" hidden="false" customHeight="false" outlineLevel="0" collapsed="false">
      <c r="A99" s="3" t="s">
        <v>705</v>
      </c>
      <c r="B99" s="4" t="s">
        <v>706</v>
      </c>
      <c r="C99" s="3" t="s">
        <v>707</v>
      </c>
      <c r="D99" s="3" t="s">
        <v>14</v>
      </c>
      <c r="E99" s="3" t="s">
        <v>15</v>
      </c>
      <c r="F99" s="3" t="n">
        <v>3.08287</v>
      </c>
      <c r="G99" s="3" t="n">
        <v>4.72869</v>
      </c>
      <c r="H99" s="3" t="n">
        <v>0.617167</v>
      </c>
      <c r="I99" s="3" t="n">
        <v>0.00025</v>
      </c>
      <c r="J99" s="3" t="n">
        <v>0.0250694</v>
      </c>
    </row>
    <row r="100" customFormat="false" ht="15.75" hidden="false" customHeight="false" outlineLevel="0" collapsed="false">
      <c r="A100" s="3" t="s">
        <v>765</v>
      </c>
      <c r="B100" s="4" t="s">
        <v>766</v>
      </c>
      <c r="C100" s="3" t="s">
        <v>767</v>
      </c>
      <c r="D100" s="3" t="s">
        <v>14</v>
      </c>
      <c r="E100" s="3" t="s">
        <v>15</v>
      </c>
      <c r="F100" s="3" t="n">
        <v>21.0082</v>
      </c>
      <c r="G100" s="3" t="n">
        <v>13.9945</v>
      </c>
      <c r="H100" s="3" t="n">
        <v>-0.586091</v>
      </c>
      <c r="I100" s="3" t="n">
        <v>0.00025</v>
      </c>
      <c r="J100" s="3" t="n">
        <v>0.0250694</v>
      </c>
    </row>
    <row r="101" customFormat="false" ht="15.75" hidden="false" customHeight="false" outlineLevel="0" collapsed="false">
      <c r="A101" s="3" t="s">
        <v>219</v>
      </c>
      <c r="B101" s="4" t="s">
        <v>220</v>
      </c>
      <c r="C101" s="3" t="s">
        <v>221</v>
      </c>
      <c r="D101" s="3" t="s">
        <v>14</v>
      </c>
      <c r="E101" s="3" t="s">
        <v>15</v>
      </c>
      <c r="F101" s="3" t="n">
        <v>9.44798</v>
      </c>
      <c r="G101" s="3" t="n">
        <v>15.3706</v>
      </c>
      <c r="H101" s="3" t="n">
        <v>0.702099</v>
      </c>
      <c r="I101" s="3" t="n">
        <v>0.00025</v>
      </c>
      <c r="J101" s="3" t="n">
        <v>0.0250694</v>
      </c>
    </row>
    <row r="102" customFormat="false" ht="15.75" hidden="false" customHeight="false" outlineLevel="0" collapsed="false">
      <c r="A102" s="3" t="s">
        <v>876</v>
      </c>
      <c r="B102" s="4" t="s">
        <v>877</v>
      </c>
      <c r="C102" s="3" t="s">
        <v>878</v>
      </c>
      <c r="D102" s="3" t="s">
        <v>14</v>
      </c>
      <c r="E102" s="3" t="s">
        <v>15</v>
      </c>
      <c r="F102" s="3" t="n">
        <v>0.353167</v>
      </c>
      <c r="G102" s="3" t="n">
        <v>1.11128</v>
      </c>
      <c r="H102" s="3" t="n">
        <v>1.6538</v>
      </c>
      <c r="I102" s="3" t="n">
        <v>0.00025</v>
      </c>
      <c r="J102" s="3" t="n">
        <v>0.0250694</v>
      </c>
    </row>
    <row r="103" customFormat="false" ht="15.75" hidden="false" customHeight="false" outlineLevel="0" collapsed="false">
      <c r="A103" s="3" t="s">
        <v>893</v>
      </c>
      <c r="B103" s="4" t="s">
        <v>894</v>
      </c>
      <c r="C103" s="3" t="s">
        <v>895</v>
      </c>
      <c r="D103" s="3" t="s">
        <v>14</v>
      </c>
      <c r="E103" s="3" t="s">
        <v>15</v>
      </c>
      <c r="F103" s="3" t="n">
        <v>0.738533</v>
      </c>
      <c r="G103" s="3" t="n">
        <v>1.48706</v>
      </c>
      <c r="H103" s="3" t="n">
        <v>1.00973</v>
      </c>
      <c r="I103" s="3" t="n">
        <v>0.00025</v>
      </c>
      <c r="J103" s="3" t="n">
        <v>0.0250694</v>
      </c>
    </row>
    <row r="104" customFormat="false" ht="15.75" hidden="false" customHeight="false" outlineLevel="0" collapsed="false">
      <c r="A104" s="3" t="s">
        <v>457</v>
      </c>
      <c r="B104" s="4" t="s">
        <v>458</v>
      </c>
      <c r="C104" s="3" t="s">
        <v>459</v>
      </c>
      <c r="D104" s="3" t="s">
        <v>14</v>
      </c>
      <c r="E104" s="3" t="s">
        <v>15</v>
      </c>
      <c r="F104" s="3" t="n">
        <v>5.77753</v>
      </c>
      <c r="G104" s="3" t="n">
        <v>8.45213</v>
      </c>
      <c r="H104" s="3" t="n">
        <v>0.548863</v>
      </c>
      <c r="I104" s="3" t="n">
        <v>0.00025</v>
      </c>
      <c r="J104" s="3" t="n">
        <v>0.0250694</v>
      </c>
    </row>
    <row r="105" customFormat="false" ht="15.75" hidden="false" customHeight="false" outlineLevel="0" collapsed="false">
      <c r="A105" s="3" t="s">
        <v>1121</v>
      </c>
      <c r="B105" s="4" t="s">
        <v>1122</v>
      </c>
      <c r="C105" s="3" t="s">
        <v>1123</v>
      </c>
      <c r="D105" s="3" t="s">
        <v>14</v>
      </c>
      <c r="E105" s="3" t="s">
        <v>15</v>
      </c>
      <c r="F105" s="3" t="n">
        <v>18.2233</v>
      </c>
      <c r="G105" s="3" t="n">
        <v>27.3912</v>
      </c>
      <c r="H105" s="3" t="n">
        <v>0.58793</v>
      </c>
      <c r="I105" s="3" t="n">
        <v>0.00025</v>
      </c>
      <c r="J105" s="3" t="n">
        <v>0.0250694</v>
      </c>
    </row>
    <row r="106" customFormat="false" ht="15.75" hidden="false" customHeight="false" outlineLevel="0" collapsed="false">
      <c r="A106" s="3" t="s">
        <v>128</v>
      </c>
      <c r="B106" s="4" t="s">
        <v>129</v>
      </c>
      <c r="C106" s="3" t="s">
        <v>130</v>
      </c>
      <c r="D106" s="3" t="s">
        <v>14</v>
      </c>
      <c r="E106" s="3" t="s">
        <v>15</v>
      </c>
      <c r="F106" s="3" t="n">
        <v>5.12797</v>
      </c>
      <c r="G106" s="3" t="n">
        <v>7.71762</v>
      </c>
      <c r="H106" s="3" t="n">
        <v>0.58977</v>
      </c>
      <c r="I106" s="3" t="n">
        <v>0.00025</v>
      </c>
      <c r="J106" s="3" t="n">
        <v>0.0250694</v>
      </c>
    </row>
    <row r="107" customFormat="false" ht="15.75" hidden="false" customHeight="false" outlineLevel="0" collapsed="false">
      <c r="A107" s="3" t="s">
        <v>543</v>
      </c>
      <c r="B107" s="4" t="s">
        <v>544</v>
      </c>
      <c r="C107" s="3" t="s">
        <v>545</v>
      </c>
      <c r="D107" s="3" t="s">
        <v>14</v>
      </c>
      <c r="E107" s="3" t="s">
        <v>15</v>
      </c>
      <c r="F107" s="3" t="n">
        <v>3.50321</v>
      </c>
      <c r="G107" s="3" t="n">
        <v>5.40721</v>
      </c>
      <c r="H107" s="3" t="n">
        <v>0.626205</v>
      </c>
      <c r="I107" s="3" t="n">
        <v>0.00025</v>
      </c>
      <c r="J107" s="3" t="n">
        <v>0.0250694</v>
      </c>
    </row>
    <row r="108" customFormat="false" ht="15.75" hidden="false" customHeight="false" outlineLevel="0" collapsed="false">
      <c r="A108" s="3" t="s">
        <v>1355</v>
      </c>
      <c r="B108" s="4" t="s">
        <v>1356</v>
      </c>
      <c r="C108" s="3" t="s">
        <v>1357</v>
      </c>
      <c r="D108" s="3" t="s">
        <v>14</v>
      </c>
      <c r="E108" s="3" t="s">
        <v>15</v>
      </c>
      <c r="F108" s="3" t="n">
        <v>11.3101</v>
      </c>
      <c r="G108" s="3" t="n">
        <v>7.51243</v>
      </c>
      <c r="H108" s="3" t="n">
        <v>-0.590263</v>
      </c>
      <c r="I108" s="3" t="n">
        <v>0.00025</v>
      </c>
      <c r="J108" s="3" t="n">
        <v>0.0250694</v>
      </c>
    </row>
    <row r="109" customFormat="false" ht="15.75" hidden="false" customHeight="false" outlineLevel="0" collapsed="false">
      <c r="A109" s="3" t="s">
        <v>1414</v>
      </c>
      <c r="B109" s="4" t="s">
        <v>1415</v>
      </c>
      <c r="C109" s="3" t="s">
        <v>1416</v>
      </c>
      <c r="D109" s="3" t="s">
        <v>14</v>
      </c>
      <c r="E109" s="3" t="s">
        <v>15</v>
      </c>
      <c r="F109" s="3" t="n">
        <v>2.08824</v>
      </c>
      <c r="G109" s="3" t="n">
        <v>0.630591</v>
      </c>
      <c r="H109" s="3" t="n">
        <v>-1.72751</v>
      </c>
      <c r="I109" s="3" t="n">
        <v>0.00025</v>
      </c>
      <c r="J109" s="3" t="n">
        <v>0.0250694</v>
      </c>
    </row>
    <row r="110" customFormat="false" ht="15.75" hidden="false" customHeight="false" outlineLevel="0" collapsed="false">
      <c r="A110" s="3" t="s">
        <v>1444</v>
      </c>
      <c r="B110" s="4" t="s">
        <v>1445</v>
      </c>
      <c r="C110" s="3" t="s">
        <v>1446</v>
      </c>
      <c r="D110" s="3" t="s">
        <v>14</v>
      </c>
      <c r="E110" s="3" t="s">
        <v>15</v>
      </c>
      <c r="F110" s="3" t="n">
        <v>151.159</v>
      </c>
      <c r="G110" s="3" t="n">
        <v>224.657</v>
      </c>
      <c r="H110" s="3" t="n">
        <v>0.571662</v>
      </c>
      <c r="I110" s="3" t="n">
        <v>0.00025</v>
      </c>
      <c r="J110" s="3" t="n">
        <v>0.0250694</v>
      </c>
    </row>
    <row r="111" customFormat="false" ht="15.75" hidden="false" customHeight="false" outlineLevel="0" collapsed="false">
      <c r="A111" s="3" t="s">
        <v>792</v>
      </c>
      <c r="B111" s="4" t="s">
        <v>793</v>
      </c>
      <c r="C111" s="3" t="s">
        <v>794</v>
      </c>
      <c r="D111" s="3" t="s">
        <v>14</v>
      </c>
      <c r="E111" s="3" t="s">
        <v>15</v>
      </c>
      <c r="F111" s="3" t="n">
        <v>9.41928</v>
      </c>
      <c r="G111" s="3" t="n">
        <v>13.9562</v>
      </c>
      <c r="H111" s="3" t="n">
        <v>0.567223</v>
      </c>
      <c r="I111" s="3" t="n">
        <v>0.0003</v>
      </c>
      <c r="J111" s="3" t="n">
        <v>0.0285</v>
      </c>
    </row>
    <row r="112" customFormat="false" ht="15.75" hidden="false" customHeight="false" outlineLevel="0" collapsed="false">
      <c r="A112" s="3" t="s">
        <v>280</v>
      </c>
      <c r="B112" s="4" t="s">
        <v>281</v>
      </c>
      <c r="C112" s="3" t="s">
        <v>282</v>
      </c>
      <c r="D112" s="3" t="s">
        <v>14</v>
      </c>
      <c r="E112" s="3" t="s">
        <v>15</v>
      </c>
      <c r="F112" s="3" t="n">
        <v>11.6794</v>
      </c>
      <c r="G112" s="3" t="n">
        <v>18.1978</v>
      </c>
      <c r="H112" s="3" t="n">
        <v>0.639804</v>
      </c>
      <c r="I112" s="3" t="n">
        <v>0.0003</v>
      </c>
      <c r="J112" s="3" t="n">
        <v>0.0285</v>
      </c>
    </row>
    <row r="113" customFormat="false" ht="15.75" hidden="false" customHeight="false" outlineLevel="0" collapsed="false">
      <c r="A113" s="3" t="s">
        <v>992</v>
      </c>
      <c r="B113" s="4" t="s">
        <v>993</v>
      </c>
      <c r="C113" s="3" t="s">
        <v>994</v>
      </c>
      <c r="D113" s="3" t="s">
        <v>14</v>
      </c>
      <c r="E113" s="3" t="s">
        <v>15</v>
      </c>
      <c r="F113" s="3" t="n">
        <v>8.09831</v>
      </c>
      <c r="G113" s="3" t="n">
        <v>11.5613</v>
      </c>
      <c r="H113" s="3" t="n">
        <v>0.513612</v>
      </c>
      <c r="I113" s="3" t="n">
        <v>0.0003</v>
      </c>
      <c r="J113" s="3" t="n">
        <v>0.0285</v>
      </c>
    </row>
    <row r="114" customFormat="false" ht="15.75" hidden="false" customHeight="false" outlineLevel="0" collapsed="false">
      <c r="A114" s="3" t="s">
        <v>469</v>
      </c>
      <c r="B114" s="4" t="s">
        <v>470</v>
      </c>
      <c r="C114" s="3" t="s">
        <v>471</v>
      </c>
      <c r="D114" s="3" t="s">
        <v>14</v>
      </c>
      <c r="E114" s="3" t="s">
        <v>15</v>
      </c>
      <c r="F114" s="3" t="n">
        <v>2.72776</v>
      </c>
      <c r="G114" s="3" t="n">
        <v>4.19806</v>
      </c>
      <c r="H114" s="3" t="n">
        <v>0.622007</v>
      </c>
      <c r="I114" s="3" t="n">
        <v>0.0003</v>
      </c>
      <c r="J114" s="3" t="n">
        <v>0.0285</v>
      </c>
    </row>
    <row r="115" customFormat="false" ht="15.75" hidden="false" customHeight="false" outlineLevel="0" collapsed="false">
      <c r="A115" s="3" t="s">
        <v>555</v>
      </c>
      <c r="B115" s="4" t="s">
        <v>556</v>
      </c>
      <c r="C115" s="3" t="s">
        <v>557</v>
      </c>
      <c r="D115" s="3" t="s">
        <v>14</v>
      </c>
      <c r="E115" s="3" t="s">
        <v>15</v>
      </c>
      <c r="F115" s="3" t="n">
        <v>1.67757</v>
      </c>
      <c r="G115" s="3" t="n">
        <v>2.77553</v>
      </c>
      <c r="H115" s="3" t="n">
        <v>0.726391</v>
      </c>
      <c r="I115" s="3" t="n">
        <v>0.0003</v>
      </c>
      <c r="J115" s="3" t="n">
        <v>0.0285</v>
      </c>
    </row>
    <row r="116" customFormat="false" ht="15.75" hidden="false" customHeight="false" outlineLevel="0" collapsed="false">
      <c r="A116" s="3" t="s">
        <v>1319</v>
      </c>
      <c r="B116" s="4" t="s">
        <v>1320</v>
      </c>
      <c r="C116" s="3" t="s">
        <v>1321</v>
      </c>
      <c r="D116" s="3" t="s">
        <v>14</v>
      </c>
      <c r="E116" s="3" t="s">
        <v>15</v>
      </c>
      <c r="F116" s="3" t="n">
        <v>8.82008</v>
      </c>
      <c r="G116" s="3" t="n">
        <v>13.168</v>
      </c>
      <c r="H116" s="3" t="n">
        <v>0.578173</v>
      </c>
      <c r="I116" s="3" t="n">
        <v>0.0003</v>
      </c>
      <c r="J116" s="3" t="n">
        <v>0.0285</v>
      </c>
    </row>
    <row r="117" customFormat="false" ht="15.75" hidden="false" customHeight="false" outlineLevel="0" collapsed="false">
      <c r="A117" s="3" t="s">
        <v>289</v>
      </c>
      <c r="B117" s="4" t="s">
        <v>290</v>
      </c>
      <c r="C117" s="3" t="s">
        <v>291</v>
      </c>
      <c r="D117" s="3" t="s">
        <v>14</v>
      </c>
      <c r="E117" s="3" t="s">
        <v>15</v>
      </c>
      <c r="F117" s="3" t="n">
        <v>1.861</v>
      </c>
      <c r="G117" s="3" t="n">
        <v>4.33795</v>
      </c>
      <c r="H117" s="3" t="n">
        <v>1.22093</v>
      </c>
      <c r="I117" s="3" t="n">
        <v>0.00035</v>
      </c>
      <c r="J117" s="3" t="n">
        <v>0.0321229</v>
      </c>
    </row>
    <row r="118" customFormat="false" ht="15.75" hidden="false" customHeight="false" outlineLevel="0" collapsed="false">
      <c r="A118" s="3" t="s">
        <v>1539</v>
      </c>
      <c r="B118" s="4" t="s">
        <v>1540</v>
      </c>
      <c r="C118" s="3" t="s">
        <v>1541</v>
      </c>
      <c r="D118" s="3" t="s">
        <v>14</v>
      </c>
      <c r="E118" s="3" t="s">
        <v>15</v>
      </c>
      <c r="F118" s="3" t="n">
        <v>4.42882</v>
      </c>
      <c r="G118" s="3" t="n">
        <v>2.45583</v>
      </c>
      <c r="H118" s="3" t="n">
        <v>-0.850715</v>
      </c>
      <c r="I118" s="3" t="n">
        <v>0.00035</v>
      </c>
      <c r="J118" s="3" t="n">
        <v>0.0321229</v>
      </c>
    </row>
    <row r="119" customFormat="false" ht="15.75" hidden="false" customHeight="false" outlineLevel="0" collapsed="false">
      <c r="A119" s="3" t="s">
        <v>1241</v>
      </c>
      <c r="B119" s="4" t="s">
        <v>1242</v>
      </c>
      <c r="C119" s="3" t="s">
        <v>1243</v>
      </c>
      <c r="D119" s="3" t="s">
        <v>14</v>
      </c>
      <c r="E119" s="3" t="s">
        <v>15</v>
      </c>
      <c r="F119" s="3" t="n">
        <v>16.1608</v>
      </c>
      <c r="G119" s="3" t="n">
        <v>23.6647</v>
      </c>
      <c r="H119" s="3" t="n">
        <v>0.550244</v>
      </c>
      <c r="I119" s="3" t="n">
        <v>0.00035</v>
      </c>
      <c r="J119" s="3" t="n">
        <v>0.0321229</v>
      </c>
    </row>
    <row r="120" customFormat="false" ht="15.75" hidden="false" customHeight="false" outlineLevel="0" collapsed="false">
      <c r="A120" s="3" t="s">
        <v>1563</v>
      </c>
      <c r="B120" s="4" t="s">
        <v>1564</v>
      </c>
      <c r="C120" s="3" t="s">
        <v>1565</v>
      </c>
      <c r="D120" s="3" t="s">
        <v>14</v>
      </c>
      <c r="E120" s="3" t="s">
        <v>15</v>
      </c>
      <c r="F120" s="3" t="n">
        <v>36.1553</v>
      </c>
      <c r="G120" s="3" t="n">
        <v>24.5137</v>
      </c>
      <c r="H120" s="3" t="n">
        <v>-0.560615</v>
      </c>
      <c r="I120" s="3" t="n">
        <v>0.00035</v>
      </c>
      <c r="J120" s="3" t="n">
        <v>0.0321229</v>
      </c>
    </row>
    <row r="121" customFormat="false" ht="15.75" hidden="false" customHeight="false" outlineLevel="0" collapsed="false">
      <c r="A121" s="3" t="s">
        <v>1524</v>
      </c>
      <c r="B121" s="4" t="s">
        <v>1525</v>
      </c>
      <c r="C121" s="3" t="s">
        <v>1526</v>
      </c>
      <c r="D121" s="3" t="s">
        <v>14</v>
      </c>
      <c r="E121" s="3" t="s">
        <v>15</v>
      </c>
      <c r="F121" s="3" t="n">
        <v>39.284</v>
      </c>
      <c r="G121" s="3" t="n">
        <v>27.1194</v>
      </c>
      <c r="H121" s="3" t="n">
        <v>-0.534616</v>
      </c>
      <c r="I121" s="3" t="n">
        <v>0.0004</v>
      </c>
      <c r="J121" s="3" t="n">
        <v>0.0358017</v>
      </c>
    </row>
    <row r="122" customFormat="false" ht="15.75" hidden="false" customHeight="false" outlineLevel="0" collapsed="false">
      <c r="A122" s="3" t="s">
        <v>427</v>
      </c>
      <c r="B122" s="4" t="s">
        <v>428</v>
      </c>
      <c r="C122" s="3" t="s">
        <v>429</v>
      </c>
      <c r="D122" s="3" t="s">
        <v>14</v>
      </c>
      <c r="E122" s="3" t="s">
        <v>15</v>
      </c>
      <c r="F122" s="3" t="n">
        <v>3.38499</v>
      </c>
      <c r="G122" s="3" t="n">
        <v>5.60103</v>
      </c>
      <c r="H122" s="3" t="n">
        <v>0.726542</v>
      </c>
      <c r="I122" s="3" t="n">
        <v>0.0004</v>
      </c>
      <c r="J122" s="3" t="n">
        <v>0.0358017</v>
      </c>
    </row>
    <row r="123" customFormat="false" ht="15.75" hidden="false" customHeight="false" outlineLevel="0" collapsed="false">
      <c r="A123" s="3" t="s">
        <v>1274</v>
      </c>
      <c r="B123" s="4" t="s">
        <v>1275</v>
      </c>
      <c r="C123" s="3" t="s">
        <v>1276</v>
      </c>
      <c r="D123" s="3" t="s">
        <v>14</v>
      </c>
      <c r="E123" s="3" t="s">
        <v>15</v>
      </c>
      <c r="F123" s="3" t="n">
        <v>1.70608</v>
      </c>
      <c r="G123" s="3" t="n">
        <v>2.97105</v>
      </c>
      <c r="H123" s="3" t="n">
        <v>0.800288</v>
      </c>
      <c r="I123" s="3" t="n">
        <v>0.0004</v>
      </c>
      <c r="J123" s="3" t="n">
        <v>0.0358017</v>
      </c>
    </row>
    <row r="124" customFormat="false" ht="15.75" hidden="false" customHeight="false" outlineLevel="0" collapsed="false">
      <c r="A124" s="3" t="s">
        <v>923</v>
      </c>
      <c r="B124" s="4" t="s">
        <v>924</v>
      </c>
      <c r="C124" s="3" t="s">
        <v>925</v>
      </c>
      <c r="D124" s="3" t="s">
        <v>14</v>
      </c>
      <c r="E124" s="3" t="s">
        <v>15</v>
      </c>
      <c r="F124" s="3" t="n">
        <v>10.7969</v>
      </c>
      <c r="G124" s="3" t="n">
        <v>15.8962</v>
      </c>
      <c r="H124" s="3" t="n">
        <v>0.558062</v>
      </c>
      <c r="I124" s="3" t="n">
        <v>0.00045</v>
      </c>
      <c r="J124" s="3" t="n">
        <v>0.0393024</v>
      </c>
    </row>
    <row r="125" customFormat="false" ht="15.75" hidden="false" customHeight="false" outlineLevel="0" collapsed="false">
      <c r="A125" s="3" t="s">
        <v>1043</v>
      </c>
      <c r="B125" s="4" t="s">
        <v>1044</v>
      </c>
      <c r="C125" s="3" t="s">
        <v>1045</v>
      </c>
      <c r="D125" s="3" t="s">
        <v>14</v>
      </c>
      <c r="E125" s="3" t="s">
        <v>15</v>
      </c>
      <c r="F125" s="3" t="n">
        <v>7.61175</v>
      </c>
      <c r="G125" s="3" t="n">
        <v>11.9125</v>
      </c>
      <c r="H125" s="3" t="n">
        <v>0.646179</v>
      </c>
      <c r="I125" s="3" t="n">
        <v>0.00045</v>
      </c>
      <c r="J125" s="3" t="n">
        <v>0.0393024</v>
      </c>
    </row>
    <row r="126" customFormat="false" ht="15.75" hidden="false" customHeight="false" outlineLevel="0" collapsed="false">
      <c r="A126" s="3" t="s">
        <v>1223</v>
      </c>
      <c r="B126" s="4" t="s">
        <v>1224</v>
      </c>
      <c r="C126" s="3" t="s">
        <v>1225</v>
      </c>
      <c r="D126" s="3" t="s">
        <v>14</v>
      </c>
      <c r="E126" s="3" t="s">
        <v>15</v>
      </c>
      <c r="F126" s="3" t="n">
        <v>5.85537</v>
      </c>
      <c r="G126" s="3" t="n">
        <v>8.87169</v>
      </c>
      <c r="H126" s="3" t="n">
        <v>0.599448</v>
      </c>
      <c r="I126" s="3" t="n">
        <v>0.00045</v>
      </c>
      <c r="J126" s="3" t="n">
        <v>0.0393024</v>
      </c>
    </row>
    <row r="127" customFormat="false" ht="15.75" hidden="false" customHeight="false" outlineLevel="0" collapsed="false">
      <c r="A127" s="3" t="s">
        <v>702</v>
      </c>
      <c r="B127" s="4" t="s">
        <v>703</v>
      </c>
      <c r="C127" s="3" t="s">
        <v>704</v>
      </c>
      <c r="D127" s="3" t="s">
        <v>14</v>
      </c>
      <c r="E127" s="3" t="s">
        <v>15</v>
      </c>
      <c r="F127" s="3" t="n">
        <v>1.78394</v>
      </c>
      <c r="G127" s="3" t="n">
        <v>2.89052</v>
      </c>
      <c r="H127" s="3" t="n">
        <v>0.696264</v>
      </c>
      <c r="I127" s="3" t="n">
        <v>0.0005</v>
      </c>
      <c r="J127" s="3" t="n">
        <v>0.0426378</v>
      </c>
    </row>
    <row r="128" customFormat="false" ht="15.75" hidden="false" customHeight="false" outlineLevel="0" collapsed="false">
      <c r="A128" s="3" t="s">
        <v>382</v>
      </c>
      <c r="B128" s="4" t="s">
        <v>383</v>
      </c>
      <c r="C128" s="3" t="s">
        <v>384</v>
      </c>
      <c r="D128" s="3" t="s">
        <v>14</v>
      </c>
      <c r="E128" s="3" t="s">
        <v>15</v>
      </c>
      <c r="F128" s="3" t="n">
        <v>6.27036</v>
      </c>
      <c r="G128" s="3" t="n">
        <v>10.2088</v>
      </c>
      <c r="H128" s="3" t="n">
        <v>0.703193</v>
      </c>
      <c r="I128" s="3" t="n">
        <v>0.0005</v>
      </c>
      <c r="J128" s="3" t="n">
        <v>0.0426378</v>
      </c>
    </row>
    <row r="129" customFormat="false" ht="15.75" hidden="false" customHeight="false" outlineLevel="0" collapsed="false">
      <c r="A129" s="3" t="s">
        <v>1964</v>
      </c>
      <c r="B129" s="4" t="s">
        <v>1965</v>
      </c>
      <c r="C129" s="3" t="s">
        <v>1966</v>
      </c>
      <c r="D129" s="3" t="s">
        <v>14</v>
      </c>
      <c r="E129" s="3" t="s">
        <v>15</v>
      </c>
      <c r="F129" s="3" t="n">
        <v>17.2611</v>
      </c>
      <c r="G129" s="3" t="n">
        <v>25.0871</v>
      </c>
      <c r="H129" s="3" t="n">
        <v>0.539418</v>
      </c>
      <c r="I129" s="3" t="n">
        <v>0.0005</v>
      </c>
      <c r="J129" s="3" t="n">
        <v>0.0426378</v>
      </c>
    </row>
    <row r="130" customFormat="false" ht="15.75" hidden="false" customHeight="false" outlineLevel="0" collapsed="false">
      <c r="A130" s="3" t="s">
        <v>367</v>
      </c>
      <c r="B130" s="4" t="s">
        <v>368</v>
      </c>
      <c r="C130" s="3" t="s">
        <v>369</v>
      </c>
      <c r="D130" s="3" t="s">
        <v>14</v>
      </c>
      <c r="E130" s="3" t="s">
        <v>15</v>
      </c>
      <c r="F130" s="3" t="n">
        <v>17.4497</v>
      </c>
      <c r="G130" s="3" t="n">
        <v>25.5282</v>
      </c>
      <c r="H130" s="3" t="n">
        <v>0.548892</v>
      </c>
      <c r="I130" s="3" t="n">
        <v>0.00055</v>
      </c>
      <c r="J130" s="3" t="n">
        <v>0.0458192</v>
      </c>
    </row>
    <row r="131" customFormat="false" ht="15.75" hidden="false" customHeight="false" outlineLevel="0" collapsed="false">
      <c r="A131" s="3" t="s">
        <v>507</v>
      </c>
      <c r="B131" s="4" t="s">
        <v>508</v>
      </c>
      <c r="C131" s="3" t="s">
        <v>509</v>
      </c>
      <c r="D131" s="3" t="s">
        <v>14</v>
      </c>
      <c r="E131" s="3" t="s">
        <v>15</v>
      </c>
      <c r="F131" s="3" t="n">
        <v>33.7725</v>
      </c>
      <c r="G131" s="3" t="n">
        <v>50.9047</v>
      </c>
      <c r="H131" s="3" t="n">
        <v>0.591947</v>
      </c>
      <c r="I131" s="3" t="n">
        <v>0.00055</v>
      </c>
      <c r="J131" s="3" t="n">
        <v>0.0458192</v>
      </c>
    </row>
    <row r="132" customFormat="false" ht="15.75" hidden="false" customHeight="false" outlineLevel="0" collapsed="false">
      <c r="A132" s="3" t="s">
        <v>1387</v>
      </c>
      <c r="B132" s="4" t="s">
        <v>1388</v>
      </c>
      <c r="C132" s="3" t="s">
        <v>1389</v>
      </c>
      <c r="D132" s="3" t="s">
        <v>14</v>
      </c>
      <c r="E132" s="3" t="s">
        <v>15</v>
      </c>
      <c r="F132" s="3" t="n">
        <v>10.6638</v>
      </c>
      <c r="G132" s="3" t="n">
        <v>14.9794</v>
      </c>
      <c r="H132" s="3" t="n">
        <v>0.490259</v>
      </c>
      <c r="I132" s="3" t="n">
        <v>0.00055</v>
      </c>
      <c r="J132" s="3" t="n">
        <v>0.0458192</v>
      </c>
    </row>
    <row r="133" customFormat="false" ht="15.75" hidden="false" customHeight="false" outlineLevel="0" collapsed="false">
      <c r="A133" s="3" t="s">
        <v>460</v>
      </c>
      <c r="B133" s="4" t="s">
        <v>461</v>
      </c>
      <c r="C133" s="3" t="s">
        <v>462</v>
      </c>
      <c r="D133" s="3" t="s">
        <v>14</v>
      </c>
      <c r="E133" s="3" t="s">
        <v>15</v>
      </c>
      <c r="F133" s="3" t="n">
        <v>1.27029</v>
      </c>
      <c r="G133" s="3" t="n">
        <v>2.22422</v>
      </c>
      <c r="H133" s="3" t="n">
        <v>0.808139</v>
      </c>
      <c r="I133" s="3" t="n">
        <v>0.0006</v>
      </c>
      <c r="J133" s="3" t="n">
        <v>0.0496031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8.99"/>
  </cols>
  <sheetData>
    <row r="1" customFormat="false" ht="15.75" hidden="false" customHeight="false" outlineLevel="0" collapsed="false">
      <c r="A1" s="1" t="s">
        <v>1967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9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968</v>
      </c>
      <c r="B3" s="4" t="s">
        <v>1969</v>
      </c>
      <c r="C3" s="3" t="s">
        <v>1970</v>
      </c>
      <c r="D3" s="3" t="s">
        <v>14</v>
      </c>
      <c r="E3" s="3" t="s">
        <v>15</v>
      </c>
      <c r="F3" s="3" t="n">
        <v>434.033</v>
      </c>
      <c r="G3" s="3" t="n">
        <v>218.566</v>
      </c>
      <c r="H3" s="3" t="n">
        <v>-0.98974</v>
      </c>
      <c r="I3" s="3" t="n">
        <v>0.00025</v>
      </c>
      <c r="J3" s="3" t="n">
        <v>0.034631</v>
      </c>
    </row>
    <row r="4" customFormat="false" ht="15.75" hidden="false" customHeight="false" outlineLevel="0" collapsed="false">
      <c r="A4" s="3" t="s">
        <v>11</v>
      </c>
      <c r="B4" s="4" t="s">
        <v>12</v>
      </c>
      <c r="C4" s="3" t="s">
        <v>13</v>
      </c>
      <c r="D4" s="3" t="s">
        <v>14</v>
      </c>
      <c r="E4" s="3" t="s">
        <v>15</v>
      </c>
      <c r="F4" s="3" t="n">
        <v>23.835</v>
      </c>
      <c r="G4" s="3" t="n">
        <v>699.147</v>
      </c>
      <c r="H4" s="3" t="n">
        <v>-176.942</v>
      </c>
      <c r="I4" s="5" t="n">
        <v>5E-005</v>
      </c>
      <c r="J4" s="3" t="n">
        <v>0.010805</v>
      </c>
    </row>
    <row r="5" customFormat="false" ht="15.75" hidden="false" customHeight="false" outlineLevel="0" collapsed="false">
      <c r="A5" s="3" t="s">
        <v>56</v>
      </c>
      <c r="B5" s="4" t="s">
        <v>57</v>
      </c>
      <c r="C5" s="3" t="s">
        <v>58</v>
      </c>
      <c r="D5" s="3" t="s">
        <v>14</v>
      </c>
      <c r="E5" s="3" t="s">
        <v>15</v>
      </c>
      <c r="F5" s="3" t="n">
        <v>0.539181</v>
      </c>
      <c r="G5" s="3" t="n">
        <v>172.699</v>
      </c>
      <c r="H5" s="3" t="n">
        <v>167.942</v>
      </c>
      <c r="I5" s="5" t="n">
        <v>5E-005</v>
      </c>
      <c r="J5" s="3" t="n">
        <v>0.010805</v>
      </c>
    </row>
    <row r="6" customFormat="false" ht="15.75" hidden="false" customHeight="false" outlineLevel="0" collapsed="false">
      <c r="A6" s="3" t="s">
        <v>59</v>
      </c>
      <c r="B6" s="4" t="s">
        <v>60</v>
      </c>
      <c r="C6" s="3" t="s">
        <v>61</v>
      </c>
      <c r="D6" s="3" t="s">
        <v>14</v>
      </c>
      <c r="E6" s="3" t="s">
        <v>15</v>
      </c>
      <c r="F6" s="3" t="n">
        <v>308.784</v>
      </c>
      <c r="G6" s="3" t="n">
        <v>158.673</v>
      </c>
      <c r="H6" s="3" t="n">
        <v>-0.96054</v>
      </c>
      <c r="I6" s="5" t="n">
        <v>5E-005</v>
      </c>
      <c r="J6" s="3" t="n">
        <v>0.010805</v>
      </c>
    </row>
    <row r="7" customFormat="false" ht="15.75" hidden="false" customHeight="false" outlineLevel="0" collapsed="false">
      <c r="A7" s="3" t="s">
        <v>183</v>
      </c>
      <c r="B7" s="4" t="s">
        <v>184</v>
      </c>
      <c r="C7" s="3" t="s">
        <v>185</v>
      </c>
      <c r="D7" s="3" t="s">
        <v>14</v>
      </c>
      <c r="E7" s="3" t="s">
        <v>15</v>
      </c>
      <c r="F7" s="3" t="n">
        <v>138.108</v>
      </c>
      <c r="G7" s="3" t="n">
        <v>252.826</v>
      </c>
      <c r="H7" s="3" t="n">
        <v>0.872353</v>
      </c>
      <c r="I7" s="5" t="n">
        <v>5E-005</v>
      </c>
      <c r="J7" s="3" t="n">
        <v>0.010805</v>
      </c>
    </row>
    <row r="8" customFormat="false" ht="15.75" hidden="false" customHeight="false" outlineLevel="0" collapsed="false">
      <c r="A8" s="3" t="s">
        <v>1971</v>
      </c>
      <c r="B8" s="4" t="s">
        <v>1972</v>
      </c>
      <c r="C8" s="3" t="s">
        <v>1973</v>
      </c>
      <c r="D8" s="3" t="s">
        <v>14</v>
      </c>
      <c r="E8" s="3" t="s">
        <v>15</v>
      </c>
      <c r="F8" s="3" t="n">
        <v>995.991</v>
      </c>
      <c r="G8" s="3" t="n">
        <v>571.705</v>
      </c>
      <c r="H8" s="3" t="n">
        <v>-0.80086</v>
      </c>
      <c r="I8" s="5" t="n">
        <v>5E-005</v>
      </c>
      <c r="J8" s="3" t="n">
        <v>0.010805</v>
      </c>
    </row>
    <row r="9" customFormat="false" ht="15.75" hidden="false" customHeight="false" outlineLevel="0" collapsed="false">
      <c r="A9" s="3" t="s">
        <v>65</v>
      </c>
      <c r="B9" s="4" t="s">
        <v>66</v>
      </c>
      <c r="C9" s="3" t="s">
        <v>67</v>
      </c>
      <c r="D9" s="3" t="s">
        <v>14</v>
      </c>
      <c r="E9" s="3" t="s">
        <v>15</v>
      </c>
      <c r="F9" s="3" t="n">
        <v>106.682</v>
      </c>
      <c r="G9" s="3" t="n">
        <v>336.781</v>
      </c>
      <c r="H9" s="3" t="n">
        <v>16.585</v>
      </c>
      <c r="I9" s="5" t="n">
        <v>5E-005</v>
      </c>
      <c r="J9" s="3" t="n">
        <v>0.010805</v>
      </c>
    </row>
    <row r="10" customFormat="false" ht="15.75" hidden="false" customHeight="false" outlineLevel="0" collapsed="false">
      <c r="A10" s="3" t="s">
        <v>1509</v>
      </c>
      <c r="B10" s="4" t="s">
        <v>1510</v>
      </c>
      <c r="C10" s="3" t="s">
        <v>1511</v>
      </c>
      <c r="D10" s="3" t="s">
        <v>14</v>
      </c>
      <c r="E10" s="3" t="s">
        <v>15</v>
      </c>
      <c r="F10" s="3" t="n">
        <v>406.524</v>
      </c>
      <c r="G10" s="3" t="n">
        <v>215.018</v>
      </c>
      <c r="H10" s="3" t="n">
        <v>-0.91888</v>
      </c>
      <c r="I10" s="3" t="n">
        <v>0.00015</v>
      </c>
      <c r="J10" s="3" t="n">
        <v>0.023154</v>
      </c>
    </row>
    <row r="11" customFormat="false" ht="15.75" hidden="false" customHeight="false" outlineLevel="0" collapsed="false">
      <c r="A11" s="3" t="s">
        <v>1974</v>
      </c>
      <c r="B11" s="4" t="s">
        <v>1975</v>
      </c>
      <c r="C11" s="3" t="s">
        <v>1976</v>
      </c>
      <c r="D11" s="3" t="s">
        <v>14</v>
      </c>
      <c r="E11" s="3" t="s">
        <v>15</v>
      </c>
      <c r="F11" s="3" t="n">
        <v>998.805</v>
      </c>
      <c r="G11" s="3" t="n">
        <v>172.467</v>
      </c>
      <c r="H11" s="3" t="n">
        <v>0.788047</v>
      </c>
      <c r="I11" s="5" t="n">
        <v>5E-005</v>
      </c>
      <c r="J11" s="3" t="n">
        <v>0.010805</v>
      </c>
    </row>
    <row r="12" customFormat="false" ht="15.75" hidden="false" customHeight="false" outlineLevel="0" collapsed="false">
      <c r="A12" s="3" t="s">
        <v>68</v>
      </c>
      <c r="B12" s="4" t="s">
        <v>69</v>
      </c>
      <c r="C12" s="3" t="s">
        <v>70</v>
      </c>
      <c r="D12" s="3" t="s">
        <v>14</v>
      </c>
      <c r="E12" s="3" t="s">
        <v>15</v>
      </c>
      <c r="F12" s="3" t="n">
        <v>0.986654</v>
      </c>
      <c r="G12" s="3" t="n">
        <v>365.449</v>
      </c>
      <c r="H12" s="3" t="n">
        <v>188.905</v>
      </c>
      <c r="I12" s="3" t="n">
        <v>0.0001</v>
      </c>
      <c r="J12" s="3" t="n">
        <v>0.017713</v>
      </c>
    </row>
    <row r="13" customFormat="false" ht="15.75" hidden="false" customHeight="false" outlineLevel="0" collapsed="false">
      <c r="A13" s="3" t="s">
        <v>1977</v>
      </c>
      <c r="B13" s="4" t="s">
        <v>1978</v>
      </c>
      <c r="C13" s="3" t="s">
        <v>1979</v>
      </c>
      <c r="D13" s="3" t="s">
        <v>14</v>
      </c>
      <c r="E13" s="3" t="s">
        <v>15</v>
      </c>
      <c r="F13" s="3" t="n">
        <v>323.388</v>
      </c>
      <c r="G13" s="3" t="n">
        <v>182.334</v>
      </c>
      <c r="H13" s="3" t="n">
        <v>-0.82668</v>
      </c>
      <c r="I13" s="5" t="n">
        <v>5E-005</v>
      </c>
      <c r="J13" s="3" t="n">
        <v>0.010805</v>
      </c>
    </row>
    <row r="14" customFormat="false" ht="15.75" hidden="false" customHeight="false" outlineLevel="0" collapsed="false">
      <c r="A14" s="3" t="s">
        <v>1980</v>
      </c>
      <c r="B14" s="4" t="s">
        <v>1981</v>
      </c>
      <c r="C14" s="3" t="s">
        <v>1982</v>
      </c>
      <c r="D14" s="3" t="s">
        <v>14</v>
      </c>
      <c r="E14" s="3" t="s">
        <v>15</v>
      </c>
      <c r="F14" s="3" t="n">
        <v>811.817</v>
      </c>
      <c r="G14" s="3" t="n">
        <v>530.488</v>
      </c>
      <c r="H14" s="3" t="n">
        <v>-0.61384</v>
      </c>
      <c r="I14" s="3" t="n">
        <v>0.0003</v>
      </c>
      <c r="J14" s="3" t="n">
        <v>0.037692</v>
      </c>
    </row>
    <row r="15" customFormat="false" ht="15.75" hidden="false" customHeight="false" outlineLevel="0" collapsed="false">
      <c r="A15" s="3" t="s">
        <v>1983</v>
      </c>
      <c r="B15" s="4" t="s">
        <v>1984</v>
      </c>
      <c r="C15" s="3" t="s">
        <v>1985</v>
      </c>
      <c r="D15" s="3" t="s">
        <v>14</v>
      </c>
      <c r="E15" s="3" t="s">
        <v>15</v>
      </c>
      <c r="F15" s="3" t="n">
        <v>189.316</v>
      </c>
      <c r="G15" s="3" t="n">
        <v>0.596107</v>
      </c>
      <c r="H15" s="3" t="n">
        <v>-166.715</v>
      </c>
      <c r="I15" s="5" t="n">
        <v>5E-005</v>
      </c>
      <c r="J15" s="3" t="n">
        <v>0.010805</v>
      </c>
    </row>
    <row r="16" customFormat="false" ht="15.75" hidden="false" customHeight="false" outlineLevel="0" collapsed="false">
      <c r="A16" s="3" t="s">
        <v>19</v>
      </c>
      <c r="B16" s="4" t="s">
        <v>20</v>
      </c>
      <c r="C16" s="3" t="s">
        <v>21</v>
      </c>
      <c r="D16" s="3" t="s">
        <v>14</v>
      </c>
      <c r="E16" s="3" t="s">
        <v>15</v>
      </c>
      <c r="F16" s="3" t="n">
        <v>35.533</v>
      </c>
      <c r="G16" s="3" t="n">
        <v>126.646</v>
      </c>
      <c r="H16" s="3" t="n">
        <v>-148.836</v>
      </c>
      <c r="I16" s="3" t="n">
        <v>0.00015</v>
      </c>
      <c r="J16" s="3" t="n">
        <v>0.023154</v>
      </c>
    </row>
    <row r="17" customFormat="false" ht="15.75" hidden="false" customHeight="false" outlineLevel="0" collapsed="false">
      <c r="A17" s="3" t="s">
        <v>71</v>
      </c>
      <c r="B17" s="4" t="s">
        <v>72</v>
      </c>
      <c r="C17" s="3" t="s">
        <v>73</v>
      </c>
      <c r="D17" s="3" t="s">
        <v>14</v>
      </c>
      <c r="E17" s="3" t="s">
        <v>15</v>
      </c>
      <c r="F17" s="3" t="n">
        <v>27.821</v>
      </c>
      <c r="G17" s="3" t="n">
        <v>345.253</v>
      </c>
      <c r="H17" s="3" t="n">
        <v>-301.045</v>
      </c>
      <c r="I17" s="5" t="n">
        <v>5E-005</v>
      </c>
      <c r="J17" s="3" t="n">
        <v>0.010805</v>
      </c>
    </row>
    <row r="18" customFormat="false" ht="15.75" hidden="false" customHeight="false" outlineLevel="0" collapsed="false">
      <c r="A18" s="3" t="s">
        <v>22</v>
      </c>
      <c r="B18" s="4" t="s">
        <v>23</v>
      </c>
      <c r="C18" s="3" t="s">
        <v>24</v>
      </c>
      <c r="D18" s="3" t="s">
        <v>14</v>
      </c>
      <c r="E18" s="3" t="s">
        <v>15</v>
      </c>
      <c r="F18" s="3" t="n">
        <v>16.879</v>
      </c>
      <c r="G18" s="3" t="n">
        <v>586.525</v>
      </c>
      <c r="H18" s="3" t="n">
        <v>179.697</v>
      </c>
      <c r="I18" s="5" t="n">
        <v>5E-005</v>
      </c>
      <c r="J18" s="3" t="n">
        <v>0.010805</v>
      </c>
    </row>
    <row r="19" customFormat="false" ht="15.75" hidden="false" customHeight="false" outlineLevel="0" collapsed="false">
      <c r="A19" s="3" t="s">
        <v>780</v>
      </c>
      <c r="B19" s="4" t="s">
        <v>781</v>
      </c>
      <c r="C19" s="3" t="s">
        <v>782</v>
      </c>
      <c r="D19" s="3" t="s">
        <v>14</v>
      </c>
      <c r="E19" s="3" t="s">
        <v>15</v>
      </c>
      <c r="F19" s="3" t="n">
        <v>120.879</v>
      </c>
      <c r="G19" s="3" t="n">
        <v>799.204</v>
      </c>
      <c r="H19" s="3" t="n">
        <v>-0.59692</v>
      </c>
      <c r="I19" s="5" t="n">
        <v>5E-005</v>
      </c>
      <c r="J19" s="3" t="n">
        <v>0.010805</v>
      </c>
    </row>
    <row r="20" customFormat="false" ht="15.75" hidden="false" customHeight="false" outlineLevel="0" collapsed="false">
      <c r="A20" s="3" t="s">
        <v>810</v>
      </c>
      <c r="B20" s="4" t="s">
        <v>811</v>
      </c>
      <c r="C20" s="3" t="s">
        <v>812</v>
      </c>
      <c r="D20" s="3" t="s">
        <v>14</v>
      </c>
      <c r="E20" s="3" t="s">
        <v>15</v>
      </c>
      <c r="F20" s="3" t="n">
        <v>19.796</v>
      </c>
      <c r="G20" s="3" t="n">
        <v>368.477</v>
      </c>
      <c r="H20" s="3" t="n">
        <v>0.896369</v>
      </c>
      <c r="I20" s="5" t="n">
        <v>5E-005</v>
      </c>
      <c r="J20" s="3" t="n">
        <v>0.010805</v>
      </c>
    </row>
    <row r="21" customFormat="false" ht="15.75" hidden="false" customHeight="false" outlineLevel="0" collapsed="false">
      <c r="A21" s="3" t="s">
        <v>25</v>
      </c>
      <c r="B21" s="4" t="s">
        <v>26</v>
      </c>
      <c r="C21" s="3" t="s">
        <v>27</v>
      </c>
      <c r="D21" s="3" t="s">
        <v>14</v>
      </c>
      <c r="E21" s="3" t="s">
        <v>15</v>
      </c>
      <c r="F21" s="3" t="n">
        <v>923.091</v>
      </c>
      <c r="G21" s="3" t="n">
        <v>366.989</v>
      </c>
      <c r="H21" s="3" t="n">
        <v>199.119</v>
      </c>
      <c r="I21" s="5" t="n">
        <v>5E-005</v>
      </c>
      <c r="J21" s="3" t="n">
        <v>0.010805</v>
      </c>
    </row>
    <row r="22" customFormat="false" ht="15.75" hidden="false" customHeight="false" outlineLevel="0" collapsed="false">
      <c r="A22" s="3" t="s">
        <v>834</v>
      </c>
      <c r="B22" s="4" t="s">
        <v>835</v>
      </c>
      <c r="C22" s="3" t="s">
        <v>836</v>
      </c>
      <c r="D22" s="3" t="s">
        <v>14</v>
      </c>
      <c r="E22" s="3" t="s">
        <v>15</v>
      </c>
      <c r="F22" s="3" t="n">
        <v>54.331</v>
      </c>
      <c r="G22" s="3" t="n">
        <v>219.859</v>
      </c>
      <c r="H22" s="3" t="n">
        <v>-130.519</v>
      </c>
      <c r="I22" s="3" t="n">
        <v>0.0001</v>
      </c>
      <c r="J22" s="3" t="n">
        <v>0.017713</v>
      </c>
    </row>
    <row r="23" customFormat="false" ht="15.75" hidden="false" customHeight="false" outlineLevel="0" collapsed="false">
      <c r="A23" s="3" t="s">
        <v>77</v>
      </c>
      <c r="B23" s="4" t="s">
        <v>78</v>
      </c>
      <c r="C23" s="3" t="s">
        <v>79</v>
      </c>
      <c r="D23" s="3" t="s">
        <v>14</v>
      </c>
      <c r="E23" s="3" t="s">
        <v>15</v>
      </c>
      <c r="F23" s="3" t="n">
        <v>380.521</v>
      </c>
      <c r="G23" s="3" t="n">
        <v>573.782</v>
      </c>
      <c r="H23" s="3" t="n">
        <v>0.592528</v>
      </c>
      <c r="I23" s="3" t="n">
        <v>0.00025</v>
      </c>
      <c r="J23" s="3" t="n">
        <v>0.034631</v>
      </c>
    </row>
    <row r="24" customFormat="false" ht="15.75" hidden="false" customHeight="false" outlineLevel="0" collapsed="false">
      <c r="A24" s="3" t="s">
        <v>861</v>
      </c>
      <c r="B24" s="4" t="s">
        <v>862</v>
      </c>
      <c r="C24" s="3" t="s">
        <v>863</v>
      </c>
      <c r="D24" s="3" t="s">
        <v>14</v>
      </c>
      <c r="E24" s="3" t="s">
        <v>15</v>
      </c>
      <c r="F24" s="3" t="n">
        <v>287.684</v>
      </c>
      <c r="G24" s="3" t="n">
        <v>137.884</v>
      </c>
      <c r="H24" s="3" t="n">
        <v>-106.103</v>
      </c>
      <c r="I24" s="5" t="n">
        <v>5E-005</v>
      </c>
      <c r="J24" s="3" t="n">
        <v>0.010805</v>
      </c>
    </row>
    <row r="25" customFormat="false" ht="15.75" hidden="false" customHeight="false" outlineLevel="0" collapsed="false">
      <c r="A25" s="3" t="s">
        <v>28</v>
      </c>
      <c r="B25" s="4" t="s">
        <v>29</v>
      </c>
      <c r="C25" s="3" t="s">
        <v>30</v>
      </c>
      <c r="D25" s="3" t="s">
        <v>14</v>
      </c>
      <c r="E25" s="3" t="s">
        <v>15</v>
      </c>
      <c r="F25" s="3" t="n">
        <v>310.072</v>
      </c>
      <c r="G25" s="3" t="n">
        <v>904.039</v>
      </c>
      <c r="H25" s="3" t="n">
        <v>154.378</v>
      </c>
      <c r="I25" s="5" t="n">
        <v>5E-005</v>
      </c>
      <c r="J25" s="3" t="n">
        <v>0.010805</v>
      </c>
    </row>
    <row r="26" customFormat="false" ht="15.75" hidden="false" customHeight="false" outlineLevel="0" collapsed="false">
      <c r="A26" s="3" t="s">
        <v>879</v>
      </c>
      <c r="B26" s="4" t="s">
        <v>42</v>
      </c>
      <c r="C26" s="3" t="s">
        <v>880</v>
      </c>
      <c r="D26" s="3" t="s">
        <v>14</v>
      </c>
      <c r="E26" s="3" t="s">
        <v>15</v>
      </c>
      <c r="F26" s="3" t="n">
        <v>443.723</v>
      </c>
      <c r="G26" s="3" t="n">
        <v>119.234</v>
      </c>
      <c r="H26" s="3" t="n">
        <v>142.607</v>
      </c>
      <c r="I26" s="5" t="n">
        <v>5E-005</v>
      </c>
      <c r="J26" s="3" t="n">
        <v>0.010805</v>
      </c>
    </row>
    <row r="27" customFormat="false" ht="15.75" hidden="false" customHeight="false" outlineLevel="0" collapsed="false">
      <c r="A27" s="3" t="s">
        <v>80</v>
      </c>
      <c r="B27" s="4" t="s">
        <v>81</v>
      </c>
      <c r="C27" s="3" t="s">
        <v>82</v>
      </c>
      <c r="D27" s="3" t="s">
        <v>14</v>
      </c>
      <c r="E27" s="3" t="s">
        <v>15</v>
      </c>
      <c r="F27" s="3" t="n">
        <v>587.081</v>
      </c>
      <c r="G27" s="3" t="n">
        <v>325.309</v>
      </c>
      <c r="H27" s="3" t="n">
        <v>-0.85175</v>
      </c>
      <c r="I27" s="3" t="n">
        <v>0.0003</v>
      </c>
      <c r="J27" s="3" t="n">
        <v>0.037692</v>
      </c>
    </row>
    <row r="28" customFormat="false" ht="15.75" hidden="false" customHeight="false" outlineLevel="0" collapsed="false">
      <c r="A28" s="3" t="s">
        <v>304</v>
      </c>
      <c r="B28" s="4" t="s">
        <v>305</v>
      </c>
      <c r="C28" s="3" t="s">
        <v>306</v>
      </c>
      <c r="D28" s="3" t="s">
        <v>14</v>
      </c>
      <c r="E28" s="3" t="s">
        <v>15</v>
      </c>
      <c r="F28" s="3" t="n">
        <v>191.213</v>
      </c>
      <c r="G28" s="3" t="n">
        <v>348.133</v>
      </c>
      <c r="H28" s="3" t="n">
        <v>0.86446</v>
      </c>
      <c r="I28" s="3" t="n">
        <v>0.0001</v>
      </c>
      <c r="J28" s="3" t="n">
        <v>0.017713</v>
      </c>
    </row>
    <row r="29" customFormat="false" ht="15.75" hidden="false" customHeight="false" outlineLevel="0" collapsed="false">
      <c r="A29" s="3" t="s">
        <v>908</v>
      </c>
      <c r="B29" s="4" t="s">
        <v>909</v>
      </c>
      <c r="C29" s="3" t="s">
        <v>910</v>
      </c>
      <c r="D29" s="3" t="s">
        <v>14</v>
      </c>
      <c r="E29" s="3" t="s">
        <v>15</v>
      </c>
      <c r="F29" s="3" t="n">
        <v>952.817</v>
      </c>
      <c r="G29" s="3" t="n">
        <v>147.545</v>
      </c>
      <c r="H29" s="3" t="n">
        <v>0.630881</v>
      </c>
      <c r="I29" s="3" t="n">
        <v>0.0001</v>
      </c>
      <c r="J29" s="3" t="n">
        <v>0.017713</v>
      </c>
    </row>
    <row r="30" customFormat="false" ht="15.75" hidden="false" customHeight="false" outlineLevel="0" collapsed="false">
      <c r="A30" s="3" t="s">
        <v>1986</v>
      </c>
      <c r="B30" s="4" t="s">
        <v>1987</v>
      </c>
      <c r="C30" s="3" t="s">
        <v>1988</v>
      </c>
      <c r="D30" s="3" t="s">
        <v>14</v>
      </c>
      <c r="E30" s="3" t="s">
        <v>15</v>
      </c>
      <c r="F30" s="3" t="n">
        <v>169.649</v>
      </c>
      <c r="G30" s="3" t="n">
        <v>100.486</v>
      </c>
      <c r="H30" s="3" t="n">
        <v>-0.75556</v>
      </c>
      <c r="I30" s="5" t="n">
        <v>5E-005</v>
      </c>
      <c r="J30" s="3" t="n">
        <v>0.010805</v>
      </c>
    </row>
    <row r="31" customFormat="false" ht="15.75" hidden="false" customHeight="false" outlineLevel="0" collapsed="false">
      <c r="A31" s="3" t="s">
        <v>1524</v>
      </c>
      <c r="B31" s="4" t="s">
        <v>1525</v>
      </c>
      <c r="C31" s="3" t="s">
        <v>1526</v>
      </c>
      <c r="D31" s="3" t="s">
        <v>14</v>
      </c>
      <c r="E31" s="3" t="s">
        <v>15</v>
      </c>
      <c r="F31" s="3" t="n">
        <v>419.015</v>
      </c>
      <c r="G31" s="3" t="n">
        <v>262.075</v>
      </c>
      <c r="H31" s="3" t="n">
        <v>-0.67702</v>
      </c>
      <c r="I31" s="5" t="n">
        <v>5E-005</v>
      </c>
      <c r="J31" s="3" t="n">
        <v>0.010805</v>
      </c>
    </row>
    <row r="32" customFormat="false" ht="15.75" hidden="false" customHeight="false" outlineLevel="0" collapsed="false">
      <c r="A32" s="3" t="s">
        <v>83</v>
      </c>
      <c r="B32" s="4" t="s">
        <v>84</v>
      </c>
      <c r="C32" s="3" t="s">
        <v>85</v>
      </c>
      <c r="D32" s="3" t="s">
        <v>14</v>
      </c>
      <c r="E32" s="3" t="s">
        <v>15</v>
      </c>
      <c r="F32" s="3" t="n">
        <v>432.247</v>
      </c>
      <c r="G32" s="3" t="n">
        <v>997.272</v>
      </c>
      <c r="H32" s="3" t="n">
        <v>120.613</v>
      </c>
      <c r="I32" s="5" t="n">
        <v>5E-005</v>
      </c>
      <c r="J32" s="3" t="n">
        <v>0.010805</v>
      </c>
    </row>
    <row r="33" customFormat="false" ht="15.75" hidden="false" customHeight="false" outlineLevel="0" collapsed="false">
      <c r="A33" s="3" t="s">
        <v>923</v>
      </c>
      <c r="B33" s="4" t="s">
        <v>924</v>
      </c>
      <c r="C33" s="3" t="s">
        <v>925</v>
      </c>
      <c r="D33" s="3" t="s">
        <v>14</v>
      </c>
      <c r="E33" s="3" t="s">
        <v>15</v>
      </c>
      <c r="F33" s="3" t="n">
        <v>102.478</v>
      </c>
      <c r="G33" s="3" t="n">
        <v>15.844</v>
      </c>
      <c r="H33" s="3" t="n">
        <v>0.628624</v>
      </c>
      <c r="I33" s="3" t="n">
        <v>0.00025</v>
      </c>
      <c r="J33" s="3" t="n">
        <v>0.034631</v>
      </c>
    </row>
    <row r="34" customFormat="false" ht="15.75" hidden="false" customHeight="false" outlineLevel="0" collapsed="false">
      <c r="A34" s="3" t="s">
        <v>337</v>
      </c>
      <c r="B34" s="4" t="s">
        <v>338</v>
      </c>
      <c r="C34" s="3" t="s">
        <v>339</v>
      </c>
      <c r="D34" s="3" t="s">
        <v>14</v>
      </c>
      <c r="E34" s="3" t="s">
        <v>15</v>
      </c>
      <c r="F34" s="3" t="n">
        <v>100.617</v>
      </c>
      <c r="G34" s="3" t="n">
        <v>184.572</v>
      </c>
      <c r="H34" s="3" t="n">
        <v>0.875313</v>
      </c>
      <c r="I34" s="3" t="n">
        <v>0.00015</v>
      </c>
      <c r="J34" s="3" t="n">
        <v>0.023154</v>
      </c>
    </row>
    <row r="35" customFormat="false" ht="15.75" hidden="false" customHeight="false" outlineLevel="0" collapsed="false">
      <c r="A35" s="3" t="s">
        <v>1989</v>
      </c>
      <c r="B35" s="4" t="s">
        <v>1990</v>
      </c>
      <c r="C35" s="3" t="s">
        <v>1991</v>
      </c>
      <c r="D35" s="3" t="s">
        <v>14</v>
      </c>
      <c r="E35" s="3" t="s">
        <v>15</v>
      </c>
      <c r="F35" s="3" t="n">
        <v>220.917</v>
      </c>
      <c r="G35" s="3" t="n">
        <v>0.824786</v>
      </c>
      <c r="H35" s="3" t="n">
        <v>-142.141</v>
      </c>
      <c r="I35" s="3" t="n">
        <v>0.0001</v>
      </c>
      <c r="J35" s="3" t="n">
        <v>0.017713</v>
      </c>
    </row>
    <row r="36" customFormat="false" ht="15.75" hidden="false" customHeight="false" outlineLevel="0" collapsed="false">
      <c r="A36" s="3" t="s">
        <v>1992</v>
      </c>
      <c r="B36" s="4" t="s">
        <v>1993</v>
      </c>
      <c r="C36" s="3" t="s">
        <v>1994</v>
      </c>
      <c r="D36" s="3" t="s">
        <v>14</v>
      </c>
      <c r="E36" s="3" t="s">
        <v>15</v>
      </c>
      <c r="F36" s="3" t="n">
        <v>15.184</v>
      </c>
      <c r="G36" s="3" t="n">
        <v>0.523111</v>
      </c>
      <c r="H36" s="3" t="n">
        <v>-153.736</v>
      </c>
      <c r="I36" s="3" t="n">
        <v>0.0001</v>
      </c>
      <c r="J36" s="3" t="n">
        <v>0.017713</v>
      </c>
    </row>
    <row r="37" customFormat="false" ht="15.75" hidden="false" customHeight="false" outlineLevel="0" collapsed="false">
      <c r="A37" s="3" t="s">
        <v>1995</v>
      </c>
      <c r="B37" s="4" t="s">
        <v>1996</v>
      </c>
      <c r="C37" s="3" t="s">
        <v>1997</v>
      </c>
      <c r="D37" s="3" t="s">
        <v>14</v>
      </c>
      <c r="E37" s="3" t="s">
        <v>15</v>
      </c>
      <c r="F37" s="3" t="n">
        <v>142.353</v>
      </c>
      <c r="G37" s="3" t="n">
        <v>923.062</v>
      </c>
      <c r="H37" s="3" t="n">
        <v>-0.62498</v>
      </c>
      <c r="I37" s="3" t="n">
        <v>0.0004</v>
      </c>
      <c r="J37" s="3" t="n">
        <v>0.046978</v>
      </c>
    </row>
    <row r="38" customFormat="false" ht="15.75" hidden="false" customHeight="false" outlineLevel="0" collapsed="false">
      <c r="A38" s="3" t="s">
        <v>1611</v>
      </c>
      <c r="B38" s="4" t="s">
        <v>1612</v>
      </c>
      <c r="C38" s="3" t="s">
        <v>1613</v>
      </c>
      <c r="D38" s="3" t="s">
        <v>14</v>
      </c>
      <c r="E38" s="3" t="s">
        <v>15</v>
      </c>
      <c r="F38" s="3" t="n">
        <v>943.096</v>
      </c>
      <c r="G38" s="3" t="n">
        <v>519.657</v>
      </c>
      <c r="H38" s="3" t="n">
        <v>-0.85985</v>
      </c>
      <c r="I38" s="5" t="n">
        <v>5E-005</v>
      </c>
      <c r="J38" s="3" t="n">
        <v>0.010805</v>
      </c>
    </row>
    <row r="39" customFormat="false" ht="15.75" hidden="false" customHeight="false" outlineLevel="0" collapsed="false">
      <c r="A39" s="3" t="s">
        <v>1037</v>
      </c>
      <c r="B39" s="4" t="s">
        <v>1038</v>
      </c>
      <c r="C39" s="3" t="s">
        <v>1039</v>
      </c>
      <c r="D39" s="3" t="s">
        <v>14</v>
      </c>
      <c r="E39" s="3" t="s">
        <v>15</v>
      </c>
      <c r="F39" s="3" t="n">
        <v>506.962</v>
      </c>
      <c r="G39" s="3" t="n">
        <v>834.799</v>
      </c>
      <c r="H39" s="3" t="n">
        <v>0.71955</v>
      </c>
      <c r="I39" s="5" t="n">
        <v>5E-005</v>
      </c>
      <c r="J39" s="3" t="n">
        <v>0.010805</v>
      </c>
    </row>
    <row r="40" customFormat="false" ht="15.75" hidden="false" customHeight="false" outlineLevel="0" collapsed="false">
      <c r="A40" s="3" t="s">
        <v>403</v>
      </c>
      <c r="B40" s="4" t="s">
        <v>404</v>
      </c>
      <c r="C40" s="3" t="s">
        <v>405</v>
      </c>
      <c r="D40" s="3" t="s">
        <v>14</v>
      </c>
      <c r="E40" s="3" t="s">
        <v>15</v>
      </c>
      <c r="F40" s="3" t="n">
        <v>161.683</v>
      </c>
      <c r="G40" s="3" t="n">
        <v>496.661</v>
      </c>
      <c r="H40" s="3" t="n">
        <v>161.909</v>
      </c>
      <c r="I40" s="5" t="n">
        <v>5E-005</v>
      </c>
      <c r="J40" s="3" t="n">
        <v>0.010805</v>
      </c>
    </row>
    <row r="41" customFormat="false" ht="15.75" hidden="false" customHeight="false" outlineLevel="0" collapsed="false">
      <c r="A41" s="3" t="s">
        <v>1055</v>
      </c>
      <c r="B41" s="4" t="s">
        <v>1056</v>
      </c>
      <c r="C41" s="3" t="s">
        <v>1057</v>
      </c>
      <c r="D41" s="3" t="s">
        <v>14</v>
      </c>
      <c r="E41" s="3" t="s">
        <v>15</v>
      </c>
      <c r="F41" s="3" t="n">
        <v>665.387</v>
      </c>
      <c r="G41" s="3" t="n">
        <v>102.188</v>
      </c>
      <c r="H41" s="3" t="n">
        <v>0.618954</v>
      </c>
      <c r="I41" s="3" t="n">
        <v>0.0004</v>
      </c>
      <c r="J41" s="3" t="n">
        <v>0.046978</v>
      </c>
    </row>
    <row r="42" customFormat="false" ht="15.75" hidden="false" customHeight="false" outlineLevel="0" collapsed="false">
      <c r="A42" s="3" t="s">
        <v>89</v>
      </c>
      <c r="B42" s="4" t="s">
        <v>90</v>
      </c>
      <c r="C42" s="3" t="s">
        <v>91</v>
      </c>
      <c r="D42" s="3" t="s">
        <v>14</v>
      </c>
      <c r="E42" s="3" t="s">
        <v>15</v>
      </c>
      <c r="F42" s="3" t="n">
        <v>326.838</v>
      </c>
      <c r="G42" s="3" t="n">
        <v>637.291</v>
      </c>
      <c r="H42" s="3" t="n">
        <v>0.963375</v>
      </c>
      <c r="I42" s="5" t="n">
        <v>5E-005</v>
      </c>
      <c r="J42" s="3" t="n">
        <v>0.010805</v>
      </c>
    </row>
    <row r="43" customFormat="false" ht="15.75" hidden="false" customHeight="false" outlineLevel="0" collapsed="false">
      <c r="A43" s="3" t="s">
        <v>92</v>
      </c>
      <c r="B43" s="4" t="s">
        <v>93</v>
      </c>
      <c r="C43" s="3" t="s">
        <v>94</v>
      </c>
      <c r="D43" s="3" t="s">
        <v>14</v>
      </c>
      <c r="E43" s="3" t="s">
        <v>15</v>
      </c>
      <c r="F43" s="3" t="n">
        <v>859.925</v>
      </c>
      <c r="G43" s="3" t="n">
        <v>141.648</v>
      </c>
      <c r="H43" s="3" t="n">
        <v>0.720032</v>
      </c>
      <c r="I43" s="5" t="n">
        <v>5E-005</v>
      </c>
      <c r="J43" s="3" t="n">
        <v>0.010805</v>
      </c>
    </row>
    <row r="44" customFormat="false" ht="15.75" hidden="false" customHeight="false" outlineLevel="0" collapsed="false">
      <c r="A44" s="3" t="s">
        <v>1676</v>
      </c>
      <c r="B44" s="4" t="s">
        <v>1677</v>
      </c>
      <c r="C44" s="3" t="s">
        <v>1678</v>
      </c>
      <c r="D44" s="3" t="s">
        <v>14</v>
      </c>
      <c r="E44" s="3" t="s">
        <v>15</v>
      </c>
      <c r="F44" s="3" t="n">
        <v>267.656</v>
      </c>
      <c r="G44" s="3" t="n">
        <v>0.698761</v>
      </c>
      <c r="H44" s="3" t="n">
        <v>-193.751</v>
      </c>
      <c r="I44" s="5" t="n">
        <v>5E-005</v>
      </c>
      <c r="J44" s="3" t="n">
        <v>0.010805</v>
      </c>
    </row>
    <row r="45" customFormat="false" ht="15.75" hidden="false" customHeight="false" outlineLevel="0" collapsed="false">
      <c r="A45" s="3" t="s">
        <v>1998</v>
      </c>
      <c r="B45" s="4" t="s">
        <v>1999</v>
      </c>
      <c r="C45" s="3" t="s">
        <v>2000</v>
      </c>
      <c r="D45" s="3" t="s">
        <v>14</v>
      </c>
      <c r="E45" s="3" t="s">
        <v>15</v>
      </c>
      <c r="F45" s="3" t="n">
        <v>850.365</v>
      </c>
      <c r="G45" s="3" t="n">
        <v>536.695</v>
      </c>
      <c r="H45" s="3" t="n">
        <v>-0.66398</v>
      </c>
      <c r="I45" s="5" t="n">
        <v>5E-005</v>
      </c>
      <c r="J45" s="3" t="n">
        <v>0.010805</v>
      </c>
    </row>
    <row r="46" customFormat="false" ht="15.75" hidden="false" customHeight="false" outlineLevel="0" collapsed="false">
      <c r="A46" s="3" t="s">
        <v>427</v>
      </c>
      <c r="B46" s="4" t="s">
        <v>428</v>
      </c>
      <c r="C46" s="3" t="s">
        <v>429</v>
      </c>
      <c r="D46" s="3" t="s">
        <v>14</v>
      </c>
      <c r="E46" s="3" t="s">
        <v>15</v>
      </c>
      <c r="F46" s="3" t="n">
        <v>346.732</v>
      </c>
      <c r="G46" s="3" t="n">
        <v>575.663</v>
      </c>
      <c r="H46" s="3" t="n">
        <v>0.731404</v>
      </c>
      <c r="I46" s="3" t="n">
        <v>0.0002</v>
      </c>
      <c r="J46" s="3" t="n">
        <v>0.029603</v>
      </c>
    </row>
    <row r="47" customFormat="false" ht="15.75" hidden="false" customHeight="false" outlineLevel="0" collapsed="false">
      <c r="A47" s="3" t="s">
        <v>98</v>
      </c>
      <c r="B47" s="4" t="s">
        <v>99</v>
      </c>
      <c r="C47" s="3" t="s">
        <v>100</v>
      </c>
      <c r="D47" s="3" t="s">
        <v>14</v>
      </c>
      <c r="E47" s="3" t="s">
        <v>15</v>
      </c>
      <c r="F47" s="3" t="n">
        <v>627.383</v>
      </c>
      <c r="G47" s="3" t="n">
        <v>376.192</v>
      </c>
      <c r="H47" s="3" t="n">
        <v>-0.73788</v>
      </c>
      <c r="I47" s="3" t="n">
        <v>0.0001</v>
      </c>
      <c r="J47" s="3" t="n">
        <v>0.017713</v>
      </c>
    </row>
    <row r="48" customFormat="false" ht="15.75" hidden="false" customHeight="false" outlineLevel="0" collapsed="false">
      <c r="A48" s="3" t="s">
        <v>31</v>
      </c>
      <c r="B48" s="4" t="s">
        <v>32</v>
      </c>
      <c r="C48" s="3" t="s">
        <v>33</v>
      </c>
      <c r="D48" s="3" t="s">
        <v>14</v>
      </c>
      <c r="E48" s="3" t="s">
        <v>15</v>
      </c>
      <c r="F48" s="3" t="n">
        <v>408.843</v>
      </c>
      <c r="G48" s="3" t="n">
        <v>0</v>
      </c>
      <c r="H48" s="3" t="e">
        <f aca="false"/>
        <v>#NAME?</v>
      </c>
      <c r="I48" s="5" t="n">
        <v>5E-005</v>
      </c>
      <c r="J48" s="3" t="n">
        <v>0.010805</v>
      </c>
    </row>
    <row r="49" customFormat="false" ht="15.75" hidden="false" customHeight="false" outlineLevel="0" collapsed="false">
      <c r="A49" s="3" t="s">
        <v>101</v>
      </c>
      <c r="B49" s="4" t="s">
        <v>102</v>
      </c>
      <c r="C49" s="3" t="s">
        <v>103</v>
      </c>
      <c r="D49" s="3" t="s">
        <v>14</v>
      </c>
      <c r="E49" s="3" t="s">
        <v>15</v>
      </c>
      <c r="F49" s="3" t="n">
        <v>617.849</v>
      </c>
      <c r="G49" s="3" t="n">
        <v>278.936</v>
      </c>
      <c r="H49" s="3" t="n">
        <v>-114.732</v>
      </c>
      <c r="I49" s="5" t="n">
        <v>5E-005</v>
      </c>
      <c r="J49" s="3" t="n">
        <v>0.010805</v>
      </c>
    </row>
    <row r="50" customFormat="false" ht="15.75" hidden="false" customHeight="false" outlineLevel="0" collapsed="false">
      <c r="A50" s="3" t="s">
        <v>445</v>
      </c>
      <c r="B50" s="4" t="s">
        <v>446</v>
      </c>
      <c r="C50" s="3" t="s">
        <v>447</v>
      </c>
      <c r="D50" s="3" t="s">
        <v>14</v>
      </c>
      <c r="E50" s="3" t="s">
        <v>15</v>
      </c>
      <c r="F50" s="3" t="n">
        <v>506.075</v>
      </c>
      <c r="G50" s="3" t="n">
        <v>860.958</v>
      </c>
      <c r="H50" s="3" t="n">
        <v>0.766591</v>
      </c>
      <c r="I50" s="3" t="n">
        <v>0.00015</v>
      </c>
      <c r="J50" s="3" t="n">
        <v>0.023154</v>
      </c>
    </row>
    <row r="51" customFormat="false" ht="15.75" hidden="false" customHeight="false" outlineLevel="0" collapsed="false">
      <c r="A51" s="3" t="s">
        <v>1743</v>
      </c>
      <c r="B51" s="4" t="s">
        <v>1744</v>
      </c>
      <c r="C51" s="3" t="s">
        <v>1745</v>
      </c>
      <c r="D51" s="3" t="s">
        <v>14</v>
      </c>
      <c r="E51" s="3" t="s">
        <v>15</v>
      </c>
      <c r="F51" s="3" t="n">
        <v>669.975</v>
      </c>
      <c r="G51" s="3" t="n">
        <v>101.569</v>
      </c>
      <c r="H51" s="3" t="n">
        <v>0.600286</v>
      </c>
      <c r="I51" s="3" t="n">
        <v>0.0004</v>
      </c>
      <c r="J51" s="3" t="n">
        <v>0.046978</v>
      </c>
    </row>
    <row r="52" customFormat="false" ht="15.75" hidden="false" customHeight="false" outlineLevel="0" collapsed="false">
      <c r="A52" s="3" t="s">
        <v>454</v>
      </c>
      <c r="B52" s="4" t="s">
        <v>455</v>
      </c>
      <c r="C52" s="3" t="s">
        <v>456</v>
      </c>
      <c r="D52" s="3" t="s">
        <v>14</v>
      </c>
      <c r="E52" s="3" t="s">
        <v>15</v>
      </c>
      <c r="F52" s="3" t="n">
        <v>590.429</v>
      </c>
      <c r="G52" s="3" t="n">
        <v>981.823</v>
      </c>
      <c r="H52" s="3" t="n">
        <v>0.733699</v>
      </c>
      <c r="I52" s="3" t="n">
        <v>0.0004</v>
      </c>
      <c r="J52" s="3" t="n">
        <v>0.046978</v>
      </c>
    </row>
    <row r="53" customFormat="false" ht="15.75" hidden="false" customHeight="false" outlineLevel="0" collapsed="false">
      <c r="A53" s="3" t="s">
        <v>104</v>
      </c>
      <c r="B53" s="4" t="s">
        <v>105</v>
      </c>
      <c r="C53" s="3" t="s">
        <v>106</v>
      </c>
      <c r="D53" s="3" t="s">
        <v>14</v>
      </c>
      <c r="E53" s="3" t="s">
        <v>15</v>
      </c>
      <c r="F53" s="3" t="n">
        <v>0.788948</v>
      </c>
      <c r="G53" s="3" t="n">
        <v>225.464</v>
      </c>
      <c r="H53" s="3" t="n">
        <v>151.489</v>
      </c>
      <c r="I53" s="5" t="n">
        <v>5E-005</v>
      </c>
      <c r="J53" s="3" t="n">
        <v>0.010805</v>
      </c>
    </row>
    <row r="54" customFormat="false" ht="15.75" hidden="false" customHeight="false" outlineLevel="0" collapsed="false">
      <c r="A54" s="3" t="s">
        <v>1133</v>
      </c>
      <c r="B54" s="4" t="s">
        <v>1134</v>
      </c>
      <c r="C54" s="3" t="s">
        <v>1135</v>
      </c>
      <c r="D54" s="3" t="s">
        <v>14</v>
      </c>
      <c r="E54" s="3" t="s">
        <v>15</v>
      </c>
      <c r="F54" s="3" t="n">
        <v>251.505</v>
      </c>
      <c r="G54" s="3" t="n">
        <v>163.489</v>
      </c>
      <c r="H54" s="3" t="n">
        <v>-0.62139</v>
      </c>
      <c r="I54" s="3" t="n">
        <v>0.00015</v>
      </c>
      <c r="J54" s="3" t="n">
        <v>0.023154</v>
      </c>
    </row>
    <row r="55" customFormat="false" ht="15.75" hidden="false" customHeight="false" outlineLevel="0" collapsed="false">
      <c r="A55" s="3" t="s">
        <v>1527</v>
      </c>
      <c r="B55" s="4" t="s">
        <v>1528</v>
      </c>
      <c r="C55" s="3" t="s">
        <v>1529</v>
      </c>
      <c r="D55" s="3" t="s">
        <v>14</v>
      </c>
      <c r="E55" s="3" t="s">
        <v>15</v>
      </c>
      <c r="F55" s="3" t="n">
        <v>669.691</v>
      </c>
      <c r="G55" s="3" t="n">
        <v>123.031</v>
      </c>
      <c r="H55" s="3" t="n">
        <v>0.877452</v>
      </c>
      <c r="I55" s="5" t="n">
        <v>5E-005</v>
      </c>
      <c r="J55" s="3" t="n">
        <v>0.010805</v>
      </c>
    </row>
    <row r="56" customFormat="false" ht="15.75" hidden="false" customHeight="false" outlineLevel="0" collapsed="false">
      <c r="A56" s="3" t="s">
        <v>2001</v>
      </c>
      <c r="B56" s="4" t="s">
        <v>2002</v>
      </c>
      <c r="C56" s="3" t="s">
        <v>2003</v>
      </c>
      <c r="D56" s="3" t="s">
        <v>14</v>
      </c>
      <c r="E56" s="3" t="s">
        <v>15</v>
      </c>
      <c r="F56" s="3" t="n">
        <v>237.671</v>
      </c>
      <c r="G56" s="3" t="n">
        <v>458.461</v>
      </c>
      <c r="H56" s="3" t="n">
        <v>0.947831</v>
      </c>
      <c r="I56" s="5" t="n">
        <v>5E-005</v>
      </c>
      <c r="J56" s="3" t="n">
        <v>0.010805</v>
      </c>
    </row>
    <row r="57" customFormat="false" ht="15.75" hidden="false" customHeight="false" outlineLevel="0" collapsed="false">
      <c r="A57" s="3" t="s">
        <v>110</v>
      </c>
      <c r="B57" s="4" t="s">
        <v>111</v>
      </c>
      <c r="C57" s="3" t="s">
        <v>112</v>
      </c>
      <c r="D57" s="3" t="s">
        <v>14</v>
      </c>
      <c r="E57" s="3" t="s">
        <v>15</v>
      </c>
      <c r="F57" s="3" t="n">
        <v>32.561</v>
      </c>
      <c r="G57" s="3" t="n">
        <v>125.035</v>
      </c>
      <c r="H57" s="3" t="n">
        <v>194.111</v>
      </c>
      <c r="I57" s="5" t="n">
        <v>5E-005</v>
      </c>
      <c r="J57" s="3" t="n">
        <v>0.010805</v>
      </c>
    </row>
    <row r="58" customFormat="false" ht="15.75" hidden="false" customHeight="false" outlineLevel="0" collapsed="false">
      <c r="A58" s="3" t="s">
        <v>2004</v>
      </c>
      <c r="B58" s="4" t="s">
        <v>2005</v>
      </c>
      <c r="C58" s="3" t="s">
        <v>2006</v>
      </c>
      <c r="D58" s="3" t="s">
        <v>14</v>
      </c>
      <c r="E58" s="3" t="s">
        <v>15</v>
      </c>
      <c r="F58" s="3" t="n">
        <v>0.851458</v>
      </c>
      <c r="G58" s="3" t="n">
        <v>147.602</v>
      </c>
      <c r="H58" s="3" t="n">
        <v>0.793707</v>
      </c>
      <c r="I58" s="3" t="n">
        <v>0.00025</v>
      </c>
      <c r="J58" s="3" t="n">
        <v>0.034631</v>
      </c>
    </row>
    <row r="59" customFormat="false" ht="15.75" hidden="false" customHeight="false" outlineLevel="0" collapsed="false">
      <c r="A59" s="3" t="s">
        <v>1175</v>
      </c>
      <c r="B59" s="4" t="s">
        <v>1176</v>
      </c>
      <c r="C59" s="3" t="s">
        <v>1177</v>
      </c>
      <c r="D59" s="3" t="s">
        <v>14</v>
      </c>
      <c r="E59" s="3" t="s">
        <v>15</v>
      </c>
      <c r="F59" s="3" t="n">
        <v>217.585</v>
      </c>
      <c r="G59" s="3" t="n">
        <v>141.325</v>
      </c>
      <c r="H59" s="3" t="n">
        <v>-0.62256</v>
      </c>
      <c r="I59" s="3" t="n">
        <v>0.0003</v>
      </c>
      <c r="J59" s="3" t="n">
        <v>0.037692</v>
      </c>
    </row>
    <row r="60" customFormat="false" ht="15.75" hidden="false" customHeight="false" outlineLevel="0" collapsed="false">
      <c r="A60" s="3" t="s">
        <v>2007</v>
      </c>
      <c r="B60" s="4" t="s">
        <v>42</v>
      </c>
      <c r="C60" s="3" t="s">
        <v>2008</v>
      </c>
      <c r="D60" s="3" t="s">
        <v>14</v>
      </c>
      <c r="E60" s="3" t="s">
        <v>15</v>
      </c>
      <c r="F60" s="3" t="n">
        <v>154.135</v>
      </c>
      <c r="G60" s="3" t="n">
        <v>593.398</v>
      </c>
      <c r="H60" s="3" t="n">
        <v>194.481</v>
      </c>
      <c r="I60" s="5" t="n">
        <v>5E-005</v>
      </c>
      <c r="J60" s="3" t="n">
        <v>0.010805</v>
      </c>
    </row>
    <row r="61" customFormat="false" ht="15.75" hidden="false" customHeight="false" outlineLevel="0" collapsed="false">
      <c r="A61" s="3" t="s">
        <v>2009</v>
      </c>
      <c r="B61" s="4" t="s">
        <v>2010</v>
      </c>
      <c r="C61" s="3" t="s">
        <v>2011</v>
      </c>
      <c r="D61" s="3" t="s">
        <v>14</v>
      </c>
      <c r="E61" s="3" t="s">
        <v>15</v>
      </c>
      <c r="F61" s="3" t="n">
        <v>407.716</v>
      </c>
      <c r="G61" s="3" t="n">
        <v>272.468</v>
      </c>
      <c r="H61" s="3" t="n">
        <v>-0.58148</v>
      </c>
      <c r="I61" s="3" t="n">
        <v>0.0003</v>
      </c>
      <c r="J61" s="3" t="n">
        <v>0.037692</v>
      </c>
    </row>
    <row r="62" customFormat="false" ht="15.75" hidden="false" customHeight="false" outlineLevel="0" collapsed="false">
      <c r="A62" s="3" t="s">
        <v>2012</v>
      </c>
      <c r="B62" s="4" t="s">
        <v>2013</v>
      </c>
      <c r="C62" s="3" t="s">
        <v>2014</v>
      </c>
      <c r="D62" s="3" t="s">
        <v>14</v>
      </c>
      <c r="E62" s="3" t="s">
        <v>15</v>
      </c>
      <c r="F62" s="3" t="n">
        <v>679.794</v>
      </c>
      <c r="G62" s="3" t="n">
        <v>443.167</v>
      </c>
      <c r="H62" s="3" t="n">
        <v>-0.61725</v>
      </c>
      <c r="I62" s="3" t="n">
        <v>0.0001</v>
      </c>
      <c r="J62" s="3" t="n">
        <v>0.017713</v>
      </c>
    </row>
    <row r="63" customFormat="false" ht="15.75" hidden="false" customHeight="false" outlineLevel="0" collapsed="false">
      <c r="A63" s="3" t="s">
        <v>2015</v>
      </c>
      <c r="B63" s="4" t="s">
        <v>2016</v>
      </c>
      <c r="C63" s="3" t="s">
        <v>2017</v>
      </c>
      <c r="D63" s="3" t="s">
        <v>14</v>
      </c>
      <c r="E63" s="3" t="s">
        <v>15</v>
      </c>
      <c r="F63" s="3" t="n">
        <v>631.617</v>
      </c>
      <c r="G63" s="3" t="n">
        <v>410.274</v>
      </c>
      <c r="H63" s="3" t="n">
        <v>-0.62246</v>
      </c>
      <c r="I63" s="3" t="n">
        <v>0.00015</v>
      </c>
      <c r="J63" s="3" t="n">
        <v>0.023154</v>
      </c>
    </row>
    <row r="64" customFormat="false" ht="15.75" hidden="false" customHeight="false" outlineLevel="0" collapsed="false">
      <c r="A64" s="3" t="s">
        <v>2018</v>
      </c>
      <c r="B64" s="4" t="s">
        <v>2019</v>
      </c>
      <c r="C64" s="3" t="s">
        <v>2020</v>
      </c>
      <c r="D64" s="3" t="s">
        <v>14</v>
      </c>
      <c r="E64" s="3" t="s">
        <v>15</v>
      </c>
      <c r="F64" s="3" t="n">
        <v>867.693</v>
      </c>
      <c r="G64" s="3" t="n">
        <v>424.418</v>
      </c>
      <c r="H64" s="3" t="n">
        <v>-10.317</v>
      </c>
      <c r="I64" s="3" t="n">
        <v>0.0003</v>
      </c>
      <c r="J64" s="3" t="n">
        <v>0.037692</v>
      </c>
    </row>
    <row r="65" customFormat="false" ht="15.75" hidden="false" customHeight="false" outlineLevel="0" collapsed="false">
      <c r="A65" s="3" t="s">
        <v>2021</v>
      </c>
      <c r="B65" s="4" t="s">
        <v>2022</v>
      </c>
      <c r="C65" s="3" t="s">
        <v>2023</v>
      </c>
      <c r="D65" s="3" t="s">
        <v>14</v>
      </c>
      <c r="E65" s="3" t="s">
        <v>15</v>
      </c>
      <c r="F65" s="3" t="n">
        <v>906.693</v>
      </c>
      <c r="G65" s="3" t="n">
        <v>487.288</v>
      </c>
      <c r="H65" s="3" t="n">
        <v>-0.89584</v>
      </c>
      <c r="I65" s="5" t="n">
        <v>5E-005</v>
      </c>
      <c r="J65" s="3" t="n">
        <v>0.010805</v>
      </c>
    </row>
    <row r="66" customFormat="false" ht="15.75" hidden="false" customHeight="false" outlineLevel="0" collapsed="false">
      <c r="A66" s="3" t="s">
        <v>2024</v>
      </c>
      <c r="B66" s="4" t="s">
        <v>2025</v>
      </c>
      <c r="C66" s="3" t="s">
        <v>2026</v>
      </c>
      <c r="D66" s="3" t="s">
        <v>14</v>
      </c>
      <c r="E66" s="3" t="s">
        <v>15</v>
      </c>
      <c r="F66" s="3" t="n">
        <v>256.458</v>
      </c>
      <c r="G66" s="3" t="n">
        <v>463.869</v>
      </c>
      <c r="H66" s="3" t="n">
        <v>0.854992</v>
      </c>
      <c r="I66" s="5" t="n">
        <v>5E-005</v>
      </c>
      <c r="J66" s="3" t="n">
        <v>0.010805</v>
      </c>
    </row>
    <row r="67" customFormat="false" ht="15.75" hidden="false" customHeight="false" outlineLevel="0" collapsed="false">
      <c r="A67" s="3" t="s">
        <v>2027</v>
      </c>
      <c r="B67" s="4" t="s">
        <v>2028</v>
      </c>
      <c r="C67" s="3" t="s">
        <v>2029</v>
      </c>
      <c r="D67" s="3" t="s">
        <v>14</v>
      </c>
      <c r="E67" s="3" t="s">
        <v>15</v>
      </c>
      <c r="F67" s="3" t="n">
        <v>378.014</v>
      </c>
      <c r="G67" s="3" t="n">
        <v>219.194</v>
      </c>
      <c r="H67" s="3" t="n">
        <v>-0.78623</v>
      </c>
      <c r="I67" s="3" t="n">
        <v>0.0003</v>
      </c>
      <c r="J67" s="3" t="n">
        <v>0.037692</v>
      </c>
    </row>
    <row r="68" customFormat="false" ht="15.75" hidden="false" customHeight="false" outlineLevel="0" collapsed="false">
      <c r="A68" s="3" t="s">
        <v>2030</v>
      </c>
      <c r="B68" s="4" t="s">
        <v>2031</v>
      </c>
      <c r="C68" s="3" t="s">
        <v>2032</v>
      </c>
      <c r="D68" s="3" t="s">
        <v>14</v>
      </c>
      <c r="E68" s="3" t="s">
        <v>15</v>
      </c>
      <c r="F68" s="3" t="n">
        <v>200.614</v>
      </c>
      <c r="G68" s="3" t="n">
        <v>129.625</v>
      </c>
      <c r="H68" s="3" t="n">
        <v>-0.63007</v>
      </c>
      <c r="I68" s="3" t="n">
        <v>0.0004</v>
      </c>
      <c r="J68" s="3" t="n">
        <v>0.046978</v>
      </c>
    </row>
    <row r="69" customFormat="false" ht="15.75" hidden="false" customHeight="false" outlineLevel="0" collapsed="false">
      <c r="A69" s="3" t="s">
        <v>1241</v>
      </c>
      <c r="B69" s="4" t="s">
        <v>1242</v>
      </c>
      <c r="C69" s="3" t="s">
        <v>1243</v>
      </c>
      <c r="D69" s="3" t="s">
        <v>14</v>
      </c>
      <c r="E69" s="3" t="s">
        <v>15</v>
      </c>
      <c r="F69" s="3" t="n">
        <v>151.452</v>
      </c>
      <c r="G69" s="3" t="n">
        <v>224.958</v>
      </c>
      <c r="H69" s="3" t="n">
        <v>0.570794</v>
      </c>
      <c r="I69" s="3" t="n">
        <v>0.00025</v>
      </c>
      <c r="J69" s="3" t="n">
        <v>0.034631</v>
      </c>
    </row>
    <row r="70" customFormat="false" ht="15.75" hidden="false" customHeight="false" outlineLevel="0" collapsed="false">
      <c r="A70" s="3" t="s">
        <v>119</v>
      </c>
      <c r="B70" s="4" t="s">
        <v>120</v>
      </c>
      <c r="C70" s="3" t="s">
        <v>121</v>
      </c>
      <c r="D70" s="3" t="s">
        <v>14</v>
      </c>
      <c r="E70" s="3" t="s">
        <v>15</v>
      </c>
      <c r="F70" s="3" t="n">
        <v>802.589</v>
      </c>
      <c r="G70" s="3" t="n">
        <v>522.304</v>
      </c>
      <c r="H70" s="3" t="n">
        <v>-0.61977</v>
      </c>
      <c r="I70" s="5" t="n">
        <v>5E-005</v>
      </c>
      <c r="J70" s="3" t="n">
        <v>0.010805</v>
      </c>
    </row>
    <row r="71" customFormat="false" ht="15.75" hidden="false" customHeight="false" outlineLevel="0" collapsed="false">
      <c r="A71" s="3" t="s">
        <v>1247</v>
      </c>
      <c r="B71" s="4" t="s">
        <v>1248</v>
      </c>
      <c r="C71" s="3" t="s">
        <v>1249</v>
      </c>
      <c r="D71" s="3" t="s">
        <v>14</v>
      </c>
      <c r="E71" s="3" t="s">
        <v>15</v>
      </c>
      <c r="F71" s="3" t="n">
        <v>316.886</v>
      </c>
      <c r="G71" s="3" t="n">
        <v>175.016</v>
      </c>
      <c r="H71" s="3" t="n">
        <v>-0.85647</v>
      </c>
      <c r="I71" s="3" t="n">
        <v>0.0002</v>
      </c>
      <c r="J71" s="3" t="n">
        <v>0.029603</v>
      </c>
    </row>
    <row r="72" customFormat="false" ht="15.75" hidden="false" customHeight="false" outlineLevel="0" collapsed="false">
      <c r="A72" s="3" t="s">
        <v>2033</v>
      </c>
      <c r="B72" s="4" t="s">
        <v>2034</v>
      </c>
      <c r="C72" s="3" t="s">
        <v>2035</v>
      </c>
      <c r="D72" s="3" t="s">
        <v>14</v>
      </c>
      <c r="E72" s="3" t="s">
        <v>15</v>
      </c>
      <c r="F72" s="3" t="n">
        <v>667.429</v>
      </c>
      <c r="G72" s="3" t="n">
        <v>444.585</v>
      </c>
      <c r="H72" s="3" t="n">
        <v>-0.58616</v>
      </c>
      <c r="I72" s="3" t="n">
        <v>0.00015</v>
      </c>
      <c r="J72" s="3" t="n">
        <v>0.023154</v>
      </c>
    </row>
    <row r="73" customFormat="false" ht="15.75" hidden="false" customHeight="false" outlineLevel="0" collapsed="false">
      <c r="A73" s="3" t="s">
        <v>41</v>
      </c>
      <c r="B73" s="4" t="s">
        <v>42</v>
      </c>
      <c r="C73" s="3" t="s">
        <v>43</v>
      </c>
      <c r="D73" s="3" t="s">
        <v>14</v>
      </c>
      <c r="E73" s="3" t="s">
        <v>15</v>
      </c>
      <c r="F73" s="3" t="n">
        <v>262.788</v>
      </c>
      <c r="G73" s="3" t="n">
        <v>683.604</v>
      </c>
      <c r="H73" s="3" t="n">
        <v>137.926</v>
      </c>
      <c r="I73" s="5" t="n">
        <v>5E-005</v>
      </c>
      <c r="J73" s="3" t="n">
        <v>0.010805</v>
      </c>
    </row>
    <row r="74" customFormat="false" ht="15.75" hidden="false" customHeight="false" outlineLevel="0" collapsed="false">
      <c r="A74" s="3" t="s">
        <v>2036</v>
      </c>
      <c r="B74" s="4" t="s">
        <v>2037</v>
      </c>
      <c r="C74" s="3" t="s">
        <v>2038</v>
      </c>
      <c r="D74" s="3" t="s">
        <v>14</v>
      </c>
      <c r="E74" s="3" t="s">
        <v>15</v>
      </c>
      <c r="F74" s="3" t="n">
        <v>0.514434</v>
      </c>
      <c r="G74" s="3" t="n">
        <v>0.914433</v>
      </c>
      <c r="H74" s="3" t="n">
        <v>0.829891</v>
      </c>
      <c r="I74" s="3" t="n">
        <v>0.0004</v>
      </c>
      <c r="J74" s="3" t="n">
        <v>0.046978</v>
      </c>
    </row>
    <row r="75" customFormat="false" ht="15.75" hidden="false" customHeight="false" outlineLevel="0" collapsed="false">
      <c r="A75" s="3" t="s">
        <v>2039</v>
      </c>
      <c r="B75" s="4" t="s">
        <v>2040</v>
      </c>
      <c r="C75" s="3" t="s">
        <v>2041</v>
      </c>
      <c r="D75" s="3" t="s">
        <v>14</v>
      </c>
      <c r="E75" s="3" t="s">
        <v>15</v>
      </c>
      <c r="F75" s="3" t="n">
        <v>333.343</v>
      </c>
      <c r="G75" s="3" t="n">
        <v>201.234</v>
      </c>
      <c r="H75" s="3" t="n">
        <v>-0.72813</v>
      </c>
      <c r="I75" s="3" t="n">
        <v>0.0001</v>
      </c>
      <c r="J75" s="3" t="n">
        <v>0.017713</v>
      </c>
    </row>
    <row r="76" customFormat="false" ht="15.75" hidden="false" customHeight="false" outlineLevel="0" collapsed="false">
      <c r="A76" s="3" t="s">
        <v>134</v>
      </c>
      <c r="B76" s="4" t="s">
        <v>135</v>
      </c>
      <c r="C76" s="3" t="s">
        <v>136</v>
      </c>
      <c r="D76" s="3" t="s">
        <v>14</v>
      </c>
      <c r="E76" s="3" t="s">
        <v>15</v>
      </c>
      <c r="F76" s="3" t="n">
        <v>137.701</v>
      </c>
      <c r="G76" s="3" t="n">
        <v>233.005</v>
      </c>
      <c r="H76" s="3" t="n">
        <v>0.758823</v>
      </c>
      <c r="I76" s="3" t="n">
        <v>0.0001</v>
      </c>
      <c r="J76" s="3" t="n">
        <v>0.017713</v>
      </c>
    </row>
    <row r="77" customFormat="false" ht="15.75" hidden="false" customHeight="false" outlineLevel="0" collapsed="false">
      <c r="A77" s="3" t="s">
        <v>137</v>
      </c>
      <c r="B77" s="4" t="s">
        <v>138</v>
      </c>
      <c r="C77" s="3" t="s">
        <v>2042</v>
      </c>
      <c r="D77" s="3" t="s">
        <v>14</v>
      </c>
      <c r="E77" s="3" t="s">
        <v>15</v>
      </c>
      <c r="F77" s="3" t="n">
        <v>194.943</v>
      </c>
      <c r="G77" s="3" t="n">
        <v>644.544</v>
      </c>
      <c r="H77" s="3" t="n">
        <v>172.523</v>
      </c>
      <c r="I77" s="5" t="n">
        <v>5E-005</v>
      </c>
      <c r="J77" s="3" t="n">
        <v>0.010805</v>
      </c>
    </row>
    <row r="78" customFormat="false" ht="15.75" hidden="false" customHeight="false" outlineLevel="0" collapsed="false">
      <c r="A78" s="3" t="s">
        <v>2043</v>
      </c>
      <c r="B78" s="4" t="s">
        <v>2044</v>
      </c>
      <c r="C78" s="3" t="s">
        <v>2045</v>
      </c>
      <c r="D78" s="3" t="s">
        <v>14</v>
      </c>
      <c r="E78" s="3" t="s">
        <v>15</v>
      </c>
      <c r="F78" s="3" t="n">
        <v>0.386045</v>
      </c>
      <c r="G78" s="3" t="n">
        <v>0.995726</v>
      </c>
      <c r="H78" s="3" t="n">
        <v>136.698</v>
      </c>
      <c r="I78" s="3" t="n">
        <v>0.0003</v>
      </c>
      <c r="J78" s="3" t="n">
        <v>0.037692</v>
      </c>
    </row>
    <row r="79" customFormat="false" ht="15.75" hidden="false" customHeight="false" outlineLevel="0" collapsed="false">
      <c r="A79" s="3" t="s">
        <v>47</v>
      </c>
      <c r="B79" s="4" t="s">
        <v>48</v>
      </c>
      <c r="C79" s="3" t="s">
        <v>49</v>
      </c>
      <c r="D79" s="3" t="s">
        <v>14</v>
      </c>
      <c r="E79" s="3" t="s">
        <v>15</v>
      </c>
      <c r="F79" s="3" t="n">
        <v>103.726</v>
      </c>
      <c r="G79" s="3" t="n">
        <v>3.781</v>
      </c>
      <c r="H79" s="3" t="n">
        <v>-145.594</v>
      </c>
      <c r="I79" s="5" t="n">
        <v>5E-005</v>
      </c>
      <c r="J79" s="3" t="n">
        <v>0.010805</v>
      </c>
    </row>
    <row r="80" customFormat="false" ht="15.75" hidden="false" customHeight="false" outlineLevel="0" collapsed="false">
      <c r="A80" s="3" t="s">
        <v>1548</v>
      </c>
      <c r="B80" s="4" t="s">
        <v>1549</v>
      </c>
      <c r="C80" s="3" t="s">
        <v>1550</v>
      </c>
      <c r="D80" s="3" t="s">
        <v>14</v>
      </c>
      <c r="E80" s="3" t="s">
        <v>15</v>
      </c>
      <c r="F80" s="3" t="n">
        <v>376.009</v>
      </c>
      <c r="G80" s="3" t="n">
        <v>203.322</v>
      </c>
      <c r="H80" s="3" t="n">
        <v>-0.887</v>
      </c>
      <c r="I80" s="3" t="n">
        <v>0.00015</v>
      </c>
      <c r="J80" s="3" t="n">
        <v>0.023154</v>
      </c>
    </row>
    <row r="81" customFormat="false" ht="15.75" hidden="false" customHeight="false" outlineLevel="0" collapsed="false">
      <c r="A81" s="3" t="s">
        <v>1349</v>
      </c>
      <c r="B81" s="4" t="s">
        <v>1350</v>
      </c>
      <c r="C81" s="3" t="s">
        <v>1351</v>
      </c>
      <c r="D81" s="3" t="s">
        <v>14</v>
      </c>
      <c r="E81" s="3" t="s">
        <v>15</v>
      </c>
      <c r="F81" s="3" t="n">
        <v>0.954244</v>
      </c>
      <c r="G81" s="3" t="n">
        <v>166.288</v>
      </c>
      <c r="H81" s="3" t="n">
        <v>0.80125</v>
      </c>
      <c r="I81" s="5" t="n">
        <v>5E-005</v>
      </c>
      <c r="J81" s="3" t="n">
        <v>0.010805</v>
      </c>
    </row>
    <row r="82" customFormat="false" ht="15.75" hidden="false" customHeight="false" outlineLevel="0" collapsed="false">
      <c r="A82" s="3" t="s">
        <v>1355</v>
      </c>
      <c r="B82" s="4" t="s">
        <v>1356</v>
      </c>
      <c r="C82" s="3" t="s">
        <v>1357</v>
      </c>
      <c r="D82" s="3" t="s">
        <v>14</v>
      </c>
      <c r="E82" s="3" t="s">
        <v>15</v>
      </c>
      <c r="F82" s="3" t="n">
        <v>126.583</v>
      </c>
      <c r="G82" s="3" t="n">
        <v>717.201</v>
      </c>
      <c r="H82" s="3" t="n">
        <v>-0.81964</v>
      </c>
      <c r="I82" s="5" t="n">
        <v>5E-005</v>
      </c>
      <c r="J82" s="3" t="n">
        <v>0.010805</v>
      </c>
    </row>
    <row r="83" customFormat="false" ht="15.75" hidden="false" customHeight="false" outlineLevel="0" collapsed="false">
      <c r="A83" s="3" t="s">
        <v>2046</v>
      </c>
      <c r="B83" s="4" t="s">
        <v>2047</v>
      </c>
      <c r="C83" s="3" t="s">
        <v>2048</v>
      </c>
      <c r="D83" s="3" t="s">
        <v>14</v>
      </c>
      <c r="E83" s="3" t="s">
        <v>15</v>
      </c>
      <c r="F83" s="3" t="n">
        <v>14.493</v>
      </c>
      <c r="G83" s="3" t="n">
        <v>214.489</v>
      </c>
      <c r="H83" s="3" t="n">
        <v>0.565549</v>
      </c>
      <c r="I83" s="3" t="n">
        <v>0.0002</v>
      </c>
      <c r="J83" s="3" t="n">
        <v>0.029603</v>
      </c>
    </row>
    <row r="84" customFormat="false" ht="15.75" hidden="false" customHeight="false" outlineLevel="0" collapsed="false">
      <c r="A84" s="3" t="s">
        <v>2049</v>
      </c>
      <c r="B84" s="4" t="s">
        <v>2050</v>
      </c>
      <c r="C84" s="3" t="s">
        <v>2051</v>
      </c>
      <c r="D84" s="3" t="s">
        <v>14</v>
      </c>
      <c r="E84" s="3" t="s">
        <v>15</v>
      </c>
      <c r="F84" s="3" t="n">
        <v>709.361</v>
      </c>
      <c r="G84" s="3" t="n">
        <v>446.864</v>
      </c>
      <c r="H84" s="3" t="n">
        <v>-0.66669</v>
      </c>
      <c r="I84" s="5" t="n">
        <v>5E-005</v>
      </c>
      <c r="J84" s="3" t="n">
        <v>0.010805</v>
      </c>
    </row>
    <row r="85" customFormat="false" ht="15.75" hidden="false" customHeight="false" outlineLevel="0" collapsed="false">
      <c r="A85" s="3" t="s">
        <v>2052</v>
      </c>
      <c r="B85" s="4" t="s">
        <v>2053</v>
      </c>
      <c r="C85" s="3" t="s">
        <v>2054</v>
      </c>
      <c r="D85" s="3" t="s">
        <v>14</v>
      </c>
      <c r="E85" s="3" t="s">
        <v>15</v>
      </c>
      <c r="F85" s="3" t="n">
        <v>202.926</v>
      </c>
      <c r="G85" s="3" t="n">
        <v>351.083</v>
      </c>
      <c r="H85" s="3" t="n">
        <v>0.790856</v>
      </c>
      <c r="I85" s="5" t="n">
        <v>5E-005</v>
      </c>
      <c r="J85" s="3" t="n">
        <v>0.010805</v>
      </c>
    </row>
    <row r="86" customFormat="false" ht="15.75" hidden="false" customHeight="false" outlineLevel="0" collapsed="false">
      <c r="A86" s="3" t="s">
        <v>1916</v>
      </c>
      <c r="B86" s="4" t="s">
        <v>42</v>
      </c>
      <c r="C86" s="3" t="s">
        <v>1917</v>
      </c>
      <c r="D86" s="3" t="s">
        <v>14</v>
      </c>
      <c r="E86" s="3" t="s">
        <v>15</v>
      </c>
      <c r="F86" s="3" t="n">
        <v>1036.3</v>
      </c>
      <c r="G86" s="3" t="n">
        <v>613.645</v>
      </c>
      <c r="H86" s="3" t="n">
        <v>-0.75596</v>
      </c>
      <c r="I86" s="3" t="n">
        <v>0.00015</v>
      </c>
      <c r="J86" s="3" t="n">
        <v>0.023154</v>
      </c>
    </row>
    <row r="87" customFormat="false" ht="15.75" hidden="false" customHeight="false" outlineLevel="0" collapsed="false">
      <c r="A87" s="3" t="s">
        <v>1414</v>
      </c>
      <c r="B87" s="4" t="s">
        <v>1415</v>
      </c>
      <c r="C87" s="3" t="s">
        <v>1416</v>
      </c>
      <c r="D87" s="3" t="s">
        <v>14</v>
      </c>
      <c r="E87" s="3" t="s">
        <v>15</v>
      </c>
      <c r="F87" s="3" t="n">
        <v>284.755</v>
      </c>
      <c r="G87" s="3" t="n">
        <v>0.9868</v>
      </c>
      <c r="H87" s="3" t="n">
        <v>-152.889</v>
      </c>
      <c r="I87" s="3" t="n">
        <v>0.0001</v>
      </c>
      <c r="J87" s="3" t="n">
        <v>0.017713</v>
      </c>
    </row>
    <row r="88" customFormat="false" ht="15.75" hidden="false" customHeight="false" outlineLevel="0" collapsed="false">
      <c r="A88" s="3" t="s">
        <v>1557</v>
      </c>
      <c r="B88" s="4" t="s">
        <v>1558</v>
      </c>
      <c r="C88" s="3" t="s">
        <v>1559</v>
      </c>
      <c r="D88" s="3" t="s">
        <v>14</v>
      </c>
      <c r="E88" s="3" t="s">
        <v>15</v>
      </c>
      <c r="F88" s="3" t="n">
        <v>274.683</v>
      </c>
      <c r="G88" s="3" t="n">
        <v>152.236</v>
      </c>
      <c r="H88" s="3" t="n">
        <v>-0.85146</v>
      </c>
      <c r="I88" s="5" t="n">
        <v>5E-005</v>
      </c>
      <c r="J88" s="3" t="n">
        <v>0.010805</v>
      </c>
    </row>
    <row r="89" customFormat="false" ht="15.75" hidden="false" customHeight="false" outlineLevel="0" collapsed="false">
      <c r="A89" s="3" t="s">
        <v>1560</v>
      </c>
      <c r="B89" s="4" t="s">
        <v>1561</v>
      </c>
      <c r="C89" s="3" t="s">
        <v>1562</v>
      </c>
      <c r="D89" s="3" t="s">
        <v>14</v>
      </c>
      <c r="E89" s="3" t="s">
        <v>15</v>
      </c>
      <c r="F89" s="3" t="n">
        <v>115.264</v>
      </c>
      <c r="G89" s="3" t="n">
        <v>751.384</v>
      </c>
      <c r="H89" s="3" t="n">
        <v>-0.61732</v>
      </c>
      <c r="I89" s="5" t="n">
        <v>5E-005</v>
      </c>
      <c r="J89" s="3" t="n">
        <v>0.010805</v>
      </c>
    </row>
    <row r="90" customFormat="false" ht="15.75" hidden="false" customHeight="false" outlineLevel="0" collapsed="false">
      <c r="A90" s="3" t="s">
        <v>1563</v>
      </c>
      <c r="B90" s="4" t="s">
        <v>1564</v>
      </c>
      <c r="C90" s="3" t="s">
        <v>1565</v>
      </c>
      <c r="D90" s="3" t="s">
        <v>14</v>
      </c>
      <c r="E90" s="3" t="s">
        <v>15</v>
      </c>
      <c r="F90" s="3" t="n">
        <v>436.499</v>
      </c>
      <c r="G90" s="3" t="n">
        <v>268.762</v>
      </c>
      <c r="H90" s="3" t="n">
        <v>-0.69965</v>
      </c>
      <c r="I90" s="5" t="n">
        <v>5E-005</v>
      </c>
      <c r="J90" s="3" t="n">
        <v>0.010805</v>
      </c>
    </row>
    <row r="91" customFormat="false" ht="15.75" hidden="false" customHeight="false" outlineLevel="0" collapsed="false">
      <c r="A91" s="3" t="s">
        <v>50</v>
      </c>
      <c r="B91" s="4" t="s">
        <v>51</v>
      </c>
      <c r="C91" s="3" t="s">
        <v>52</v>
      </c>
      <c r="D91" s="3" t="s">
        <v>14</v>
      </c>
      <c r="E91" s="3" t="s">
        <v>15</v>
      </c>
      <c r="F91" s="3" t="n">
        <v>507.546</v>
      </c>
      <c r="G91" s="3" t="n">
        <v>330.441</v>
      </c>
      <c r="H91" s="3" t="n">
        <v>270.278</v>
      </c>
      <c r="I91" s="5" t="n">
        <v>5E-005</v>
      </c>
      <c r="J91" s="3" t="n">
        <v>0.010805</v>
      </c>
    </row>
    <row r="92" customFormat="false" ht="15.75" hidden="false" customHeight="false" outlineLevel="0" collapsed="false">
      <c r="A92" s="3" t="s">
        <v>1453</v>
      </c>
      <c r="B92" s="4" t="s">
        <v>42</v>
      </c>
      <c r="C92" s="3" t="s">
        <v>1454</v>
      </c>
      <c r="D92" s="3" t="s">
        <v>14</v>
      </c>
      <c r="E92" s="3" t="s">
        <v>15</v>
      </c>
      <c r="F92" s="3" t="n">
        <v>0.280157</v>
      </c>
      <c r="G92" s="3" t="n">
        <v>128.189</v>
      </c>
      <c r="H92" s="3" t="n">
        <v>219.396</v>
      </c>
      <c r="I92" s="5" t="n">
        <v>5E-005</v>
      </c>
      <c r="J92" s="3" t="n">
        <v>0.010805</v>
      </c>
    </row>
    <row r="93" customFormat="false" ht="15.75" hidden="false" customHeight="false" outlineLevel="0" collapsed="false">
      <c r="A93" s="3" t="s">
        <v>2055</v>
      </c>
      <c r="B93" s="4" t="s">
        <v>2056</v>
      </c>
      <c r="C93" s="3" t="s">
        <v>2057</v>
      </c>
      <c r="D93" s="3" t="s">
        <v>14</v>
      </c>
      <c r="E93" s="3" t="s">
        <v>15</v>
      </c>
      <c r="F93" s="3" t="n">
        <v>374.909</v>
      </c>
      <c r="G93" s="3" t="n">
        <v>686.653</v>
      </c>
      <c r="H93" s="3" t="n">
        <v>0.873041</v>
      </c>
      <c r="I93" s="3" t="n">
        <v>0.0003</v>
      </c>
      <c r="J93" s="3" t="n">
        <v>0.037692</v>
      </c>
    </row>
    <row r="94" customFormat="false" ht="15.75" hidden="false" customHeight="false" outlineLevel="0" collapsed="false">
      <c r="A94" s="3" t="s">
        <v>1479</v>
      </c>
      <c r="B94" s="4" t="s">
        <v>1480</v>
      </c>
      <c r="C94" s="3" t="s">
        <v>1481</v>
      </c>
      <c r="D94" s="3" t="s">
        <v>14</v>
      </c>
      <c r="E94" s="3" t="s">
        <v>15</v>
      </c>
      <c r="F94" s="3" t="n">
        <v>282.912</v>
      </c>
      <c r="G94" s="3" t="n">
        <v>178.274</v>
      </c>
      <c r="H94" s="3" t="n">
        <v>-0.66626</v>
      </c>
      <c r="I94" s="5" t="n">
        <v>5E-005</v>
      </c>
      <c r="J94" s="3" t="n">
        <v>0.010805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41"/>
  </cols>
  <sheetData>
    <row r="1" customFormat="false" ht="15.75" hidden="false" customHeight="false" outlineLevel="0" collapsed="false">
      <c r="A1" s="1" t="s">
        <v>2058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10" t="s">
        <v>1</v>
      </c>
      <c r="B2" s="10" t="s">
        <v>2</v>
      </c>
      <c r="C2" s="10" t="s">
        <v>3</v>
      </c>
      <c r="D2" s="10" t="s">
        <v>54</v>
      </c>
      <c r="E2" s="10" t="s">
        <v>55</v>
      </c>
      <c r="F2" s="10" t="s">
        <v>6</v>
      </c>
      <c r="G2" s="10" t="s">
        <v>7</v>
      </c>
      <c r="H2" s="10" t="s">
        <v>8</v>
      </c>
      <c r="I2" s="10" t="s">
        <v>9</v>
      </c>
      <c r="J2" s="2" t="s">
        <v>10</v>
      </c>
    </row>
    <row r="3" customFormat="false" ht="15.75" hidden="false" customHeight="false" outlineLevel="0" collapsed="false">
      <c r="A3" s="11" t="s">
        <v>11</v>
      </c>
      <c r="B3" s="12" t="s">
        <v>12</v>
      </c>
      <c r="C3" s="11" t="s">
        <v>13</v>
      </c>
      <c r="D3" s="11" t="s">
        <v>14</v>
      </c>
      <c r="E3" s="11" t="s">
        <v>15</v>
      </c>
      <c r="F3" s="13" t="n">
        <v>209.283</v>
      </c>
      <c r="G3" s="14" t="n">
        <v>624.589</v>
      </c>
      <c r="H3" s="14" t="n">
        <v>-174.448</v>
      </c>
      <c r="I3" s="15" t="n">
        <v>5E-005</v>
      </c>
      <c r="J3" s="3" t="n">
        <v>0.013305</v>
      </c>
    </row>
    <row r="4" customFormat="false" ht="15.75" hidden="false" customHeight="false" outlineLevel="0" collapsed="false">
      <c r="A4" s="11" t="s">
        <v>56</v>
      </c>
      <c r="B4" s="12" t="s">
        <v>57</v>
      </c>
      <c r="C4" s="11" t="s">
        <v>58</v>
      </c>
      <c r="D4" s="11" t="s">
        <v>14</v>
      </c>
      <c r="E4" s="11" t="s">
        <v>15</v>
      </c>
      <c r="F4" s="13" t="n">
        <v>0.677505</v>
      </c>
      <c r="G4" s="14" t="n">
        <v>133.657</v>
      </c>
      <c r="H4" s="14" t="n">
        <v>0.980231</v>
      </c>
      <c r="I4" s="15" t="n">
        <v>5E-005</v>
      </c>
      <c r="J4" s="3" t="n">
        <v>0.013305</v>
      </c>
    </row>
    <row r="5" customFormat="false" ht="15.75" hidden="false" customHeight="false" outlineLevel="0" collapsed="false">
      <c r="A5" s="11" t="s">
        <v>59</v>
      </c>
      <c r="B5" s="12" t="s">
        <v>60</v>
      </c>
      <c r="C5" s="11" t="s">
        <v>61</v>
      </c>
      <c r="D5" s="11" t="s">
        <v>14</v>
      </c>
      <c r="E5" s="11" t="s">
        <v>15</v>
      </c>
      <c r="F5" s="13" t="n">
        <v>263.723</v>
      </c>
      <c r="G5" s="14" t="n">
        <v>16.328</v>
      </c>
      <c r="H5" s="14" t="n">
        <v>-0.69168</v>
      </c>
      <c r="I5" s="15" t="n">
        <v>5E-005</v>
      </c>
      <c r="J5" s="3" t="n">
        <v>0.013305</v>
      </c>
    </row>
    <row r="6" customFormat="false" ht="15.75" hidden="false" customHeight="false" outlineLevel="0" collapsed="false">
      <c r="A6" s="11" t="s">
        <v>2059</v>
      </c>
      <c r="B6" s="12" t="s">
        <v>2060</v>
      </c>
      <c r="C6" s="11" t="s">
        <v>2061</v>
      </c>
      <c r="D6" s="11" t="s">
        <v>14</v>
      </c>
      <c r="E6" s="11" t="s">
        <v>15</v>
      </c>
      <c r="F6" s="13" t="n">
        <v>199.119</v>
      </c>
      <c r="G6" s="14" t="n">
        <v>133.156</v>
      </c>
      <c r="H6" s="14" t="n">
        <v>-0.58051</v>
      </c>
      <c r="I6" s="15" t="n">
        <v>5E-005</v>
      </c>
      <c r="J6" s="3" t="n">
        <v>0.013305</v>
      </c>
    </row>
    <row r="7" customFormat="false" ht="15.75" hidden="false" customHeight="false" outlineLevel="0" collapsed="false">
      <c r="A7" s="11" t="s">
        <v>2062</v>
      </c>
      <c r="B7" s="12" t="s">
        <v>2063</v>
      </c>
      <c r="C7" s="11" t="s">
        <v>2064</v>
      </c>
      <c r="D7" s="11" t="s">
        <v>14</v>
      </c>
      <c r="E7" s="11" t="s">
        <v>15</v>
      </c>
      <c r="F7" s="13" t="n">
        <v>129.103</v>
      </c>
      <c r="G7" s="14" t="n">
        <v>0.380085</v>
      </c>
      <c r="H7" s="14" t="n">
        <v>-176.413</v>
      </c>
      <c r="I7" s="15" t="n">
        <v>5E-005</v>
      </c>
      <c r="J7" s="3" t="n">
        <v>0.013305</v>
      </c>
    </row>
    <row r="8" customFormat="false" ht="15.75" hidden="false" customHeight="false" outlineLevel="0" collapsed="false">
      <c r="A8" s="11" t="s">
        <v>1974</v>
      </c>
      <c r="B8" s="12" t="s">
        <v>1975</v>
      </c>
      <c r="C8" s="11" t="s">
        <v>1976</v>
      </c>
      <c r="D8" s="11" t="s">
        <v>14</v>
      </c>
      <c r="E8" s="11" t="s">
        <v>15</v>
      </c>
      <c r="F8" s="13" t="n">
        <v>108.392</v>
      </c>
      <c r="G8" s="14" t="n">
        <v>172.672</v>
      </c>
      <c r="H8" s="14" t="n">
        <v>0.671778</v>
      </c>
      <c r="I8" s="15" t="n">
        <v>5E-005</v>
      </c>
      <c r="J8" s="3" t="n">
        <v>0.013305</v>
      </c>
    </row>
    <row r="9" customFormat="false" ht="15.75" hidden="false" customHeight="false" outlineLevel="0" collapsed="false">
      <c r="A9" s="11" t="s">
        <v>68</v>
      </c>
      <c r="B9" s="12" t="s">
        <v>69</v>
      </c>
      <c r="C9" s="11" t="s">
        <v>70</v>
      </c>
      <c r="D9" s="11" t="s">
        <v>14</v>
      </c>
      <c r="E9" s="11" t="s">
        <v>15</v>
      </c>
      <c r="F9" s="13" t="n">
        <v>0.857063</v>
      </c>
      <c r="G9" s="14" t="n">
        <v>366.132</v>
      </c>
      <c r="H9" s="14" t="n">
        <v>209.489</v>
      </c>
      <c r="I9" s="15" t="n">
        <v>5E-005</v>
      </c>
      <c r="J9" s="3" t="n">
        <v>0.013305</v>
      </c>
    </row>
    <row r="10" customFormat="false" ht="15.75" hidden="false" customHeight="false" outlineLevel="0" collapsed="false">
      <c r="A10" s="11" t="s">
        <v>747</v>
      </c>
      <c r="B10" s="12" t="s">
        <v>748</v>
      </c>
      <c r="C10" s="11" t="s">
        <v>749</v>
      </c>
      <c r="D10" s="11" t="s">
        <v>14</v>
      </c>
      <c r="E10" s="11" t="s">
        <v>15</v>
      </c>
      <c r="F10" s="13" t="n">
        <v>394.069</v>
      </c>
      <c r="G10" s="14" t="n">
        <v>64.345</v>
      </c>
      <c r="H10" s="14" t="n">
        <v>0.707381</v>
      </c>
      <c r="I10" s="15" t="n">
        <v>5E-005</v>
      </c>
      <c r="J10" s="3" t="n">
        <v>0.013305</v>
      </c>
    </row>
    <row r="11" customFormat="false" ht="15.75" hidden="false" customHeight="false" outlineLevel="0" collapsed="false">
      <c r="A11" s="11" t="s">
        <v>19</v>
      </c>
      <c r="B11" s="12" t="s">
        <v>20</v>
      </c>
      <c r="C11" s="11" t="s">
        <v>21</v>
      </c>
      <c r="D11" s="11" t="s">
        <v>14</v>
      </c>
      <c r="E11" s="11" t="s">
        <v>15</v>
      </c>
      <c r="F11" s="13" t="n">
        <v>316.388</v>
      </c>
      <c r="G11" s="14" t="n">
        <v>113.688</v>
      </c>
      <c r="H11" s="14" t="n">
        <v>-147.662</v>
      </c>
      <c r="I11" s="15" t="n">
        <v>5E-005</v>
      </c>
      <c r="J11" s="3" t="n">
        <v>0.013305</v>
      </c>
    </row>
    <row r="12" customFormat="false" ht="15.75" hidden="false" customHeight="false" outlineLevel="0" collapsed="false">
      <c r="A12" s="11" t="s">
        <v>71</v>
      </c>
      <c r="B12" s="12" t="s">
        <v>72</v>
      </c>
      <c r="C12" s="11" t="s">
        <v>73</v>
      </c>
      <c r="D12" s="11" t="s">
        <v>14</v>
      </c>
      <c r="E12" s="11" t="s">
        <v>15</v>
      </c>
      <c r="F12" s="13" t="n">
        <v>99.704</v>
      </c>
      <c r="G12" s="14" t="n">
        <v>358.351</v>
      </c>
      <c r="H12" s="14" t="n">
        <v>-147.628</v>
      </c>
      <c r="I12" s="14" t="n">
        <v>0.00015</v>
      </c>
      <c r="J12" s="3" t="n">
        <v>0.034094</v>
      </c>
    </row>
    <row r="13" customFormat="false" ht="15.75" hidden="false" customHeight="false" outlineLevel="0" collapsed="false">
      <c r="A13" s="11" t="s">
        <v>74</v>
      </c>
      <c r="B13" s="12" t="s">
        <v>75</v>
      </c>
      <c r="C13" s="11" t="s">
        <v>76</v>
      </c>
      <c r="D13" s="11" t="s">
        <v>14</v>
      </c>
      <c r="E13" s="11" t="s">
        <v>15</v>
      </c>
      <c r="F13" s="13" t="n">
        <v>114.685</v>
      </c>
      <c r="G13" s="14" t="n">
        <v>272.523</v>
      </c>
      <c r="H13" s="14" t="n">
        <v>12.487</v>
      </c>
      <c r="I13" s="15" t="n">
        <v>5E-005</v>
      </c>
      <c r="J13" s="3" t="n">
        <v>0.013305</v>
      </c>
    </row>
    <row r="14" customFormat="false" ht="15.75" hidden="false" customHeight="false" outlineLevel="0" collapsed="false">
      <c r="A14" s="11" t="s">
        <v>810</v>
      </c>
      <c r="B14" s="12" t="s">
        <v>811</v>
      </c>
      <c r="C14" s="11" t="s">
        <v>812</v>
      </c>
      <c r="D14" s="11" t="s">
        <v>14</v>
      </c>
      <c r="E14" s="11" t="s">
        <v>15</v>
      </c>
      <c r="F14" s="13" t="n">
        <v>207.876</v>
      </c>
      <c r="G14" s="14" t="n">
        <v>405.296</v>
      </c>
      <c r="H14" s="14" t="n">
        <v>0.963253</v>
      </c>
      <c r="I14" s="15" t="n">
        <v>5E-005</v>
      </c>
      <c r="J14" s="3" t="n">
        <v>0.013305</v>
      </c>
    </row>
    <row r="15" customFormat="false" ht="15.75" hidden="false" customHeight="false" outlineLevel="0" collapsed="false">
      <c r="A15" s="11" t="s">
        <v>834</v>
      </c>
      <c r="B15" s="12" t="s">
        <v>835</v>
      </c>
      <c r="C15" s="11" t="s">
        <v>836</v>
      </c>
      <c r="D15" s="11" t="s">
        <v>14</v>
      </c>
      <c r="E15" s="11" t="s">
        <v>15</v>
      </c>
      <c r="F15" s="13" t="n">
        <v>482.444</v>
      </c>
      <c r="G15" s="14" t="n">
        <v>206.365</v>
      </c>
      <c r="H15" s="14" t="n">
        <v>-122.516</v>
      </c>
      <c r="I15" s="14" t="n">
        <v>0.0001</v>
      </c>
      <c r="J15" s="3" t="n">
        <v>0.023717</v>
      </c>
    </row>
    <row r="16" customFormat="false" ht="15.75" hidden="false" customHeight="false" outlineLevel="0" collapsed="false">
      <c r="A16" s="11" t="s">
        <v>837</v>
      </c>
      <c r="B16" s="12" t="s">
        <v>838</v>
      </c>
      <c r="C16" s="11" t="s">
        <v>839</v>
      </c>
      <c r="D16" s="11" t="s">
        <v>14</v>
      </c>
      <c r="E16" s="11" t="s">
        <v>15</v>
      </c>
      <c r="F16" s="13" t="n">
        <v>103.189</v>
      </c>
      <c r="G16" s="14" t="n">
        <v>0.309971</v>
      </c>
      <c r="H16" s="14" t="n">
        <v>-173.509</v>
      </c>
      <c r="I16" s="14" t="n">
        <v>0.0001</v>
      </c>
      <c r="J16" s="3" t="n">
        <v>0.023717</v>
      </c>
    </row>
    <row r="17" customFormat="false" ht="15.75" hidden="false" customHeight="false" outlineLevel="0" collapsed="false">
      <c r="A17" s="11" t="s">
        <v>274</v>
      </c>
      <c r="B17" s="12" t="s">
        <v>275</v>
      </c>
      <c r="C17" s="11" t="s">
        <v>276</v>
      </c>
      <c r="D17" s="11" t="s">
        <v>14</v>
      </c>
      <c r="E17" s="11" t="s">
        <v>15</v>
      </c>
      <c r="F17" s="13" t="n">
        <v>209.152</v>
      </c>
      <c r="G17" s="14" t="n">
        <v>339.097</v>
      </c>
      <c r="H17" s="14" t="n">
        <v>0.697142</v>
      </c>
      <c r="I17" s="15" t="n">
        <v>5E-005</v>
      </c>
      <c r="J17" s="3" t="n">
        <v>0.013305</v>
      </c>
    </row>
    <row r="18" customFormat="false" ht="15.75" hidden="false" customHeight="false" outlineLevel="0" collapsed="false">
      <c r="A18" s="11" t="s">
        <v>861</v>
      </c>
      <c r="B18" s="12" t="s">
        <v>862</v>
      </c>
      <c r="C18" s="11" t="s">
        <v>863</v>
      </c>
      <c r="D18" s="11" t="s">
        <v>14</v>
      </c>
      <c r="E18" s="11" t="s">
        <v>15</v>
      </c>
      <c r="F18" s="13" t="n">
        <v>285.058</v>
      </c>
      <c r="G18" s="14" t="n">
        <v>157.882</v>
      </c>
      <c r="H18" s="14" t="n">
        <v>-0.85241</v>
      </c>
      <c r="I18" s="15" t="n">
        <v>5E-005</v>
      </c>
      <c r="J18" s="3" t="n">
        <v>0.013305</v>
      </c>
    </row>
    <row r="19" customFormat="false" ht="15.75" hidden="false" customHeight="false" outlineLevel="0" collapsed="false">
      <c r="A19" s="11" t="s">
        <v>2065</v>
      </c>
      <c r="B19" s="12" t="s">
        <v>2066</v>
      </c>
      <c r="C19" s="11" t="s">
        <v>2067</v>
      </c>
      <c r="D19" s="11" t="s">
        <v>14</v>
      </c>
      <c r="E19" s="11" t="s">
        <v>15</v>
      </c>
      <c r="F19" s="13" t="n">
        <v>476.773</v>
      </c>
      <c r="G19" s="14" t="n">
        <v>187.175</v>
      </c>
      <c r="H19" s="14" t="n">
        <v>-134.892</v>
      </c>
      <c r="I19" s="14" t="n">
        <v>0.0002</v>
      </c>
      <c r="J19" s="3" t="n">
        <v>0.041962</v>
      </c>
    </row>
    <row r="20" customFormat="false" ht="15.75" hidden="false" customHeight="false" outlineLevel="0" collapsed="false">
      <c r="A20" s="11" t="s">
        <v>310</v>
      </c>
      <c r="B20" s="12" t="s">
        <v>311</v>
      </c>
      <c r="C20" s="11" t="s">
        <v>312</v>
      </c>
      <c r="D20" s="11" t="s">
        <v>14</v>
      </c>
      <c r="E20" s="11" t="s">
        <v>15</v>
      </c>
      <c r="F20" s="13" t="n">
        <v>380.525</v>
      </c>
      <c r="G20" s="14" t="n">
        <v>249.135</v>
      </c>
      <c r="H20" s="14" t="n">
        <v>-0.61106</v>
      </c>
      <c r="I20" s="14" t="n">
        <v>0.0001</v>
      </c>
      <c r="J20" s="3" t="n">
        <v>0.023717</v>
      </c>
    </row>
    <row r="21" customFormat="false" ht="15.75" hidden="false" customHeight="false" outlineLevel="0" collapsed="false">
      <c r="A21" s="11" t="s">
        <v>1986</v>
      </c>
      <c r="B21" s="12" t="s">
        <v>1987</v>
      </c>
      <c r="C21" s="11" t="s">
        <v>1988</v>
      </c>
      <c r="D21" s="11" t="s">
        <v>14</v>
      </c>
      <c r="E21" s="11" t="s">
        <v>15</v>
      </c>
      <c r="F21" s="13" t="n">
        <v>170.027</v>
      </c>
      <c r="G21" s="14" t="n">
        <v>107.011</v>
      </c>
      <c r="H21" s="14" t="n">
        <v>-0.66801</v>
      </c>
      <c r="I21" s="15" t="n">
        <v>5E-005</v>
      </c>
      <c r="J21" s="3" t="n">
        <v>0.013305</v>
      </c>
    </row>
    <row r="22" customFormat="false" ht="15.75" hidden="false" customHeight="false" outlineLevel="0" collapsed="false">
      <c r="A22" s="11" t="s">
        <v>83</v>
      </c>
      <c r="B22" s="12" t="s">
        <v>84</v>
      </c>
      <c r="C22" s="11" t="s">
        <v>85</v>
      </c>
      <c r="D22" s="11" t="s">
        <v>14</v>
      </c>
      <c r="E22" s="11" t="s">
        <v>15</v>
      </c>
      <c r="F22" s="13" t="n">
        <v>438.981</v>
      </c>
      <c r="G22" s="14" t="n">
        <v>904.608</v>
      </c>
      <c r="H22" s="14" t="n">
        <v>104.313</v>
      </c>
      <c r="I22" s="15" t="n">
        <v>5E-005</v>
      </c>
      <c r="J22" s="3" t="n">
        <v>0.013305</v>
      </c>
    </row>
    <row r="23" customFormat="false" ht="15.75" hidden="false" customHeight="false" outlineLevel="0" collapsed="false">
      <c r="A23" s="11" t="s">
        <v>2068</v>
      </c>
      <c r="B23" s="12" t="s">
        <v>2069</v>
      </c>
      <c r="C23" s="11" t="s">
        <v>2070</v>
      </c>
      <c r="D23" s="11" t="s">
        <v>14</v>
      </c>
      <c r="E23" s="11" t="s">
        <v>15</v>
      </c>
      <c r="F23" s="13" t="n">
        <v>196.507</v>
      </c>
      <c r="G23" s="14" t="n">
        <v>897.269</v>
      </c>
      <c r="H23" s="14" t="n">
        <v>-113.097</v>
      </c>
      <c r="I23" s="15" t="n">
        <v>5E-005</v>
      </c>
      <c r="J23" s="3" t="n">
        <v>0.013305</v>
      </c>
    </row>
    <row r="24" customFormat="false" ht="15.75" hidden="false" customHeight="false" outlineLevel="0" collapsed="false">
      <c r="A24" s="11" t="s">
        <v>2071</v>
      </c>
      <c r="B24" s="12" t="s">
        <v>2072</v>
      </c>
      <c r="C24" s="11" t="s">
        <v>2073</v>
      </c>
      <c r="D24" s="11" t="s">
        <v>14</v>
      </c>
      <c r="E24" s="11" t="s">
        <v>15</v>
      </c>
      <c r="F24" s="13" t="n">
        <v>494.106</v>
      </c>
      <c r="G24" s="14" t="n">
        <v>0.88968</v>
      </c>
      <c r="H24" s="14" t="n">
        <v>-247.346</v>
      </c>
      <c r="I24" s="14" t="n">
        <v>0.0002</v>
      </c>
      <c r="J24" s="3" t="n">
        <v>0.041962</v>
      </c>
    </row>
    <row r="25" customFormat="false" ht="15.75" hidden="false" customHeight="false" outlineLevel="0" collapsed="false">
      <c r="A25" s="11" t="s">
        <v>1007</v>
      </c>
      <c r="B25" s="12" t="s">
        <v>1008</v>
      </c>
      <c r="C25" s="11" t="s">
        <v>1009</v>
      </c>
      <c r="D25" s="11" t="s">
        <v>14</v>
      </c>
      <c r="E25" s="11" t="s">
        <v>15</v>
      </c>
      <c r="F25" s="13" t="n">
        <v>35.694</v>
      </c>
      <c r="G25" s="14" t="n">
        <v>674.218</v>
      </c>
      <c r="H25" s="14" t="n">
        <v>0.917534</v>
      </c>
      <c r="I25" s="15" t="n">
        <v>5E-005</v>
      </c>
      <c r="J25" s="3" t="n">
        <v>0.013305</v>
      </c>
    </row>
    <row r="26" customFormat="false" ht="15.75" hidden="false" customHeight="false" outlineLevel="0" collapsed="false">
      <c r="A26" s="11" t="s">
        <v>394</v>
      </c>
      <c r="B26" s="12" t="s">
        <v>395</v>
      </c>
      <c r="C26" s="11" t="s">
        <v>396</v>
      </c>
      <c r="D26" s="11" t="s">
        <v>14</v>
      </c>
      <c r="E26" s="11" t="s">
        <v>15</v>
      </c>
      <c r="F26" s="13" t="n">
        <v>296.412</v>
      </c>
      <c r="G26" s="14" t="n">
        <v>531.336</v>
      </c>
      <c r="H26" s="14" t="n">
        <v>0.842021</v>
      </c>
      <c r="I26" s="15" t="n">
        <v>5E-005</v>
      </c>
      <c r="J26" s="3" t="n">
        <v>0.013305</v>
      </c>
    </row>
    <row r="27" customFormat="false" ht="15.75" hidden="false" customHeight="false" outlineLevel="0" collapsed="false">
      <c r="A27" s="11" t="s">
        <v>2074</v>
      </c>
      <c r="B27" s="12" t="s">
        <v>2075</v>
      </c>
      <c r="C27" s="11" t="s">
        <v>2076</v>
      </c>
      <c r="D27" s="11" t="s">
        <v>14</v>
      </c>
      <c r="E27" s="11" t="s">
        <v>15</v>
      </c>
      <c r="F27" s="13" t="n">
        <v>207.815</v>
      </c>
      <c r="G27" s="14" t="n">
        <v>0.730926</v>
      </c>
      <c r="H27" s="14" t="n">
        <v>-15.075</v>
      </c>
      <c r="I27" s="15" t="n">
        <v>5E-005</v>
      </c>
      <c r="J27" s="3" t="n">
        <v>0.013305</v>
      </c>
    </row>
    <row r="28" customFormat="false" ht="15.75" hidden="false" customHeight="false" outlineLevel="0" collapsed="false">
      <c r="A28" s="11" t="s">
        <v>89</v>
      </c>
      <c r="B28" s="12" t="s">
        <v>90</v>
      </c>
      <c r="C28" s="11" t="s">
        <v>91</v>
      </c>
      <c r="D28" s="11" t="s">
        <v>14</v>
      </c>
      <c r="E28" s="11" t="s">
        <v>15</v>
      </c>
      <c r="F28" s="13" t="n">
        <v>34.346</v>
      </c>
      <c r="G28" s="14" t="n">
        <v>567.697</v>
      </c>
      <c r="H28" s="14" t="n">
        <v>0.72498</v>
      </c>
      <c r="I28" s="14" t="n">
        <v>0.00015</v>
      </c>
      <c r="J28" s="3" t="n">
        <v>0.034094</v>
      </c>
    </row>
    <row r="29" customFormat="false" ht="15.75" hidden="false" customHeight="false" outlineLevel="0" collapsed="false">
      <c r="A29" s="11" t="s">
        <v>2077</v>
      </c>
      <c r="B29" s="12" t="s">
        <v>2078</v>
      </c>
      <c r="C29" s="11" t="s">
        <v>2079</v>
      </c>
      <c r="D29" s="11" t="s">
        <v>14</v>
      </c>
      <c r="E29" s="11" t="s">
        <v>15</v>
      </c>
      <c r="F29" s="13" t="n">
        <v>122.384</v>
      </c>
      <c r="G29" s="14" t="n">
        <v>0.387197</v>
      </c>
      <c r="H29" s="14" t="n">
        <v>-166.028</v>
      </c>
      <c r="I29" s="15" t="n">
        <v>5E-005</v>
      </c>
      <c r="J29" s="3" t="n">
        <v>0.013305</v>
      </c>
    </row>
    <row r="30" customFormat="false" ht="15.75" hidden="false" customHeight="false" outlineLevel="0" collapsed="false">
      <c r="A30" s="11" t="s">
        <v>98</v>
      </c>
      <c r="B30" s="12" t="s">
        <v>99</v>
      </c>
      <c r="C30" s="11" t="s">
        <v>100</v>
      </c>
      <c r="D30" s="11" t="s">
        <v>14</v>
      </c>
      <c r="E30" s="11" t="s">
        <v>15</v>
      </c>
      <c r="F30" s="13" t="n">
        <v>580.065</v>
      </c>
      <c r="G30" s="14" t="n">
        <v>352.803</v>
      </c>
      <c r="H30" s="14" t="n">
        <v>-0.71735</v>
      </c>
      <c r="I30" s="15" t="n">
        <v>5E-005</v>
      </c>
      <c r="J30" s="3" t="n">
        <v>0.013305</v>
      </c>
    </row>
    <row r="31" customFormat="false" ht="15.75" hidden="false" customHeight="false" outlineLevel="0" collapsed="false">
      <c r="A31" s="11" t="s">
        <v>31</v>
      </c>
      <c r="B31" s="12" t="s">
        <v>32</v>
      </c>
      <c r="C31" s="11" t="s">
        <v>33</v>
      </c>
      <c r="D31" s="11" t="s">
        <v>14</v>
      </c>
      <c r="E31" s="11" t="s">
        <v>15</v>
      </c>
      <c r="F31" s="13" t="n">
        <v>419.789</v>
      </c>
      <c r="G31" s="14" t="n">
        <v>0</v>
      </c>
      <c r="H31" s="14" t="e">
        <f aca="false"/>
        <v>#NAME?</v>
      </c>
      <c r="I31" s="15" t="n">
        <v>5E-005</v>
      </c>
      <c r="J31" s="3" t="n">
        <v>0.013305</v>
      </c>
    </row>
    <row r="32" customFormat="false" ht="15.75" hidden="false" customHeight="false" outlineLevel="0" collapsed="false">
      <c r="A32" s="11" t="s">
        <v>101</v>
      </c>
      <c r="B32" s="12" t="s">
        <v>102</v>
      </c>
      <c r="C32" s="11" t="s">
        <v>103</v>
      </c>
      <c r="D32" s="11" t="s">
        <v>14</v>
      </c>
      <c r="E32" s="11" t="s">
        <v>15</v>
      </c>
      <c r="F32" s="13" t="n">
        <v>482.246</v>
      </c>
      <c r="G32" s="14" t="n">
        <v>26.907</v>
      </c>
      <c r="H32" s="14" t="n">
        <v>-0.84179</v>
      </c>
      <c r="I32" s="14" t="n">
        <v>0.0002</v>
      </c>
      <c r="J32" s="3" t="n">
        <v>0.041962</v>
      </c>
    </row>
    <row r="33" customFormat="false" ht="15.75" hidden="false" customHeight="false" outlineLevel="0" collapsed="false">
      <c r="A33" s="11" t="s">
        <v>2080</v>
      </c>
      <c r="B33" s="12" t="s">
        <v>2081</v>
      </c>
      <c r="C33" s="11" t="s">
        <v>2082</v>
      </c>
      <c r="D33" s="11" t="s">
        <v>14</v>
      </c>
      <c r="E33" s="11" t="s">
        <v>15</v>
      </c>
      <c r="F33" s="13" t="n">
        <v>138.909</v>
      </c>
      <c r="G33" s="14" t="n">
        <v>0.178744</v>
      </c>
      <c r="H33" s="14" t="n">
        <v>-295.817</v>
      </c>
      <c r="I33" s="15" t="n">
        <v>5E-005</v>
      </c>
      <c r="J33" s="3" t="n">
        <v>0.013305</v>
      </c>
    </row>
    <row r="34" customFormat="false" ht="15.75" hidden="false" customHeight="false" outlineLevel="0" collapsed="false">
      <c r="A34" s="11" t="s">
        <v>110</v>
      </c>
      <c r="B34" s="12" t="s">
        <v>111</v>
      </c>
      <c r="C34" s="11" t="s">
        <v>112</v>
      </c>
      <c r="D34" s="11" t="s">
        <v>14</v>
      </c>
      <c r="E34" s="11" t="s">
        <v>15</v>
      </c>
      <c r="F34" s="13" t="n">
        <v>442.079</v>
      </c>
      <c r="G34" s="14" t="n">
        <v>152.328</v>
      </c>
      <c r="H34" s="14" t="n">
        <v>178.481</v>
      </c>
      <c r="I34" s="15" t="n">
        <v>5E-005</v>
      </c>
      <c r="J34" s="3" t="n">
        <v>0.013305</v>
      </c>
    </row>
    <row r="35" customFormat="false" ht="15.75" hidden="false" customHeight="false" outlineLevel="0" collapsed="false">
      <c r="A35" s="11" t="s">
        <v>2083</v>
      </c>
      <c r="B35" s="12" t="s">
        <v>2084</v>
      </c>
      <c r="C35" s="11" t="s">
        <v>2085</v>
      </c>
      <c r="D35" s="11" t="s">
        <v>14</v>
      </c>
      <c r="E35" s="11" t="s">
        <v>15</v>
      </c>
      <c r="F35" s="13" t="n">
        <v>419.788</v>
      </c>
      <c r="G35" s="14" t="n">
        <v>204.749</v>
      </c>
      <c r="H35" s="14" t="n">
        <v>-10.358</v>
      </c>
      <c r="I35" s="15" t="n">
        <v>5E-005</v>
      </c>
      <c r="J35" s="3" t="n">
        <v>0.013305</v>
      </c>
    </row>
    <row r="36" customFormat="false" ht="15.75" hidden="false" customHeight="false" outlineLevel="0" collapsed="false">
      <c r="A36" s="11" t="s">
        <v>2007</v>
      </c>
      <c r="B36" s="12" t="s">
        <v>42</v>
      </c>
      <c r="C36" s="11" t="s">
        <v>2008</v>
      </c>
      <c r="D36" s="11" t="s">
        <v>14</v>
      </c>
      <c r="E36" s="11" t="s">
        <v>15</v>
      </c>
      <c r="F36" s="13" t="n">
        <v>161.114</v>
      </c>
      <c r="G36" s="14" t="n">
        <v>517.245</v>
      </c>
      <c r="H36" s="14" t="n">
        <v>168.277</v>
      </c>
      <c r="I36" s="14" t="n">
        <v>0.00025</v>
      </c>
      <c r="J36" s="3" t="n">
        <v>0.049591</v>
      </c>
    </row>
    <row r="37" customFormat="false" ht="15.75" hidden="false" customHeight="false" outlineLevel="0" collapsed="false">
      <c r="A37" s="11" t="s">
        <v>1190</v>
      </c>
      <c r="B37" s="12" t="s">
        <v>1191</v>
      </c>
      <c r="C37" s="11" t="s">
        <v>1192</v>
      </c>
      <c r="D37" s="11" t="s">
        <v>14</v>
      </c>
      <c r="E37" s="11" t="s">
        <v>15</v>
      </c>
      <c r="F37" s="13" t="n">
        <v>309.197</v>
      </c>
      <c r="G37" s="14" t="n">
        <v>10.337</v>
      </c>
      <c r="H37" s="14" t="n">
        <v>-158.072</v>
      </c>
      <c r="I37" s="15" t="n">
        <v>5E-005</v>
      </c>
      <c r="J37" s="3" t="n">
        <v>0.013305</v>
      </c>
    </row>
    <row r="38" customFormat="false" ht="15.75" hidden="false" customHeight="false" outlineLevel="0" collapsed="false">
      <c r="A38" s="11" t="s">
        <v>2015</v>
      </c>
      <c r="B38" s="12" t="s">
        <v>2016</v>
      </c>
      <c r="C38" s="11" t="s">
        <v>2017</v>
      </c>
      <c r="D38" s="11" t="s">
        <v>14</v>
      </c>
      <c r="E38" s="11" t="s">
        <v>15</v>
      </c>
      <c r="F38" s="13" t="n">
        <v>70.487</v>
      </c>
      <c r="G38" s="14" t="n">
        <v>423.225</v>
      </c>
      <c r="H38" s="14" t="n">
        <v>-0.73593</v>
      </c>
      <c r="I38" s="15" t="n">
        <v>5E-005</v>
      </c>
      <c r="J38" s="3" t="n">
        <v>0.013305</v>
      </c>
    </row>
    <row r="39" customFormat="false" ht="15.75" hidden="false" customHeight="false" outlineLevel="0" collapsed="false">
      <c r="A39" s="11" t="s">
        <v>35</v>
      </c>
      <c r="B39" s="12" t="s">
        <v>36</v>
      </c>
      <c r="C39" s="11" t="s">
        <v>37</v>
      </c>
      <c r="D39" s="11" t="s">
        <v>14</v>
      </c>
      <c r="E39" s="11" t="s">
        <v>15</v>
      </c>
      <c r="F39" s="13" t="n">
        <v>191.946</v>
      </c>
      <c r="G39" s="14" t="n">
        <v>0.9505</v>
      </c>
      <c r="H39" s="14" t="n">
        <v>-101.394</v>
      </c>
      <c r="I39" s="14" t="n">
        <v>0.00025</v>
      </c>
      <c r="J39" s="3" t="n">
        <v>0.049591</v>
      </c>
    </row>
    <row r="40" customFormat="false" ht="15.75" hidden="false" customHeight="false" outlineLevel="0" collapsed="false">
      <c r="A40" s="11" t="s">
        <v>2086</v>
      </c>
      <c r="B40" s="12" t="s">
        <v>2087</v>
      </c>
      <c r="C40" s="11" t="s">
        <v>2088</v>
      </c>
      <c r="D40" s="11" t="s">
        <v>14</v>
      </c>
      <c r="E40" s="11" t="s">
        <v>15</v>
      </c>
      <c r="F40" s="13" t="n">
        <v>256.563</v>
      </c>
      <c r="G40" s="14" t="n">
        <v>150.449</v>
      </c>
      <c r="H40" s="14" t="n">
        <v>-0.77004</v>
      </c>
      <c r="I40" s="15" t="n">
        <v>5E-005</v>
      </c>
      <c r="J40" s="3" t="n">
        <v>0.013305</v>
      </c>
    </row>
    <row r="41" customFormat="false" ht="15.75" hidden="false" customHeight="false" outlineLevel="0" collapsed="false">
      <c r="A41" s="11" t="s">
        <v>2027</v>
      </c>
      <c r="B41" s="12" t="s">
        <v>2028</v>
      </c>
      <c r="C41" s="11" t="s">
        <v>2029</v>
      </c>
      <c r="D41" s="11" t="s">
        <v>14</v>
      </c>
      <c r="E41" s="11" t="s">
        <v>15</v>
      </c>
      <c r="F41" s="13" t="n">
        <v>40.106</v>
      </c>
      <c r="G41" s="14" t="n">
        <v>203.815</v>
      </c>
      <c r="H41" s="14" t="n">
        <v>-0.97656</v>
      </c>
      <c r="I41" s="15" t="n">
        <v>5E-005</v>
      </c>
      <c r="J41" s="3" t="n">
        <v>0.013305</v>
      </c>
    </row>
    <row r="42" customFormat="false" ht="15.75" hidden="false" customHeight="false" outlineLevel="0" collapsed="false">
      <c r="A42" s="11" t="s">
        <v>2033</v>
      </c>
      <c r="B42" s="12" t="s">
        <v>2034</v>
      </c>
      <c r="C42" s="11" t="s">
        <v>2035</v>
      </c>
      <c r="D42" s="11" t="s">
        <v>14</v>
      </c>
      <c r="E42" s="11" t="s">
        <v>15</v>
      </c>
      <c r="F42" s="13" t="n">
        <v>714.209</v>
      </c>
      <c r="G42" s="14" t="n">
        <v>472.527</v>
      </c>
      <c r="H42" s="14" t="n">
        <v>-0.59595</v>
      </c>
      <c r="I42" s="14" t="n">
        <v>0.0002</v>
      </c>
      <c r="J42" s="3" t="n">
        <v>0.041962</v>
      </c>
    </row>
    <row r="43" customFormat="false" ht="15.75" hidden="false" customHeight="false" outlineLevel="0" collapsed="false">
      <c r="A43" s="11" t="s">
        <v>2089</v>
      </c>
      <c r="B43" s="12" t="s">
        <v>2090</v>
      </c>
      <c r="C43" s="11" t="s">
        <v>2091</v>
      </c>
      <c r="D43" s="11" t="s">
        <v>14</v>
      </c>
      <c r="E43" s="11" t="s">
        <v>15</v>
      </c>
      <c r="F43" s="13" t="n">
        <v>239.487</v>
      </c>
      <c r="G43" s="14" t="n">
        <v>0.826067</v>
      </c>
      <c r="H43" s="14" t="n">
        <v>-153.562</v>
      </c>
      <c r="I43" s="15" t="n">
        <v>5E-005</v>
      </c>
      <c r="J43" s="3" t="n">
        <v>0.013305</v>
      </c>
    </row>
    <row r="44" customFormat="false" ht="15.75" hidden="false" customHeight="false" outlineLevel="0" collapsed="false">
      <c r="A44" s="11" t="s">
        <v>2092</v>
      </c>
      <c r="B44" s="12" t="s">
        <v>2093</v>
      </c>
      <c r="C44" s="11" t="s">
        <v>2094</v>
      </c>
      <c r="D44" s="11" t="s">
        <v>14</v>
      </c>
      <c r="E44" s="11" t="s">
        <v>15</v>
      </c>
      <c r="F44" s="13" t="n">
        <v>111.085</v>
      </c>
      <c r="G44" s="14" t="n">
        <v>489.036</v>
      </c>
      <c r="H44" s="14" t="n">
        <v>-118.366</v>
      </c>
      <c r="I44" s="15" t="n">
        <v>5E-005</v>
      </c>
      <c r="J44" s="3" t="n">
        <v>0.013305</v>
      </c>
    </row>
    <row r="45" customFormat="false" ht="15.75" hidden="false" customHeight="false" outlineLevel="0" collapsed="false">
      <c r="A45" s="11" t="s">
        <v>134</v>
      </c>
      <c r="B45" s="12" t="s">
        <v>135</v>
      </c>
      <c r="C45" s="11" t="s">
        <v>136</v>
      </c>
      <c r="D45" s="11" t="s">
        <v>14</v>
      </c>
      <c r="E45" s="11" t="s">
        <v>15</v>
      </c>
      <c r="F45" s="13" t="n">
        <v>156.865</v>
      </c>
      <c r="G45" s="14" t="n">
        <v>264.623</v>
      </c>
      <c r="H45" s="14" t="n">
        <v>0.754415</v>
      </c>
      <c r="I45" s="14" t="n">
        <v>0.0001</v>
      </c>
      <c r="J45" s="3" t="n">
        <v>0.023717</v>
      </c>
    </row>
    <row r="46" customFormat="false" ht="15.75" hidden="false" customHeight="false" outlineLevel="0" collapsed="false">
      <c r="A46" s="11" t="s">
        <v>137</v>
      </c>
      <c r="B46" s="12" t="s">
        <v>138</v>
      </c>
      <c r="C46" s="11" t="s">
        <v>2042</v>
      </c>
      <c r="D46" s="11" t="s">
        <v>14</v>
      </c>
      <c r="E46" s="11" t="s">
        <v>15</v>
      </c>
      <c r="F46" s="13" t="n">
        <v>173.153</v>
      </c>
      <c r="G46" s="14" t="n">
        <v>653.143</v>
      </c>
      <c r="H46" s="14" t="n">
        <v>191.535</v>
      </c>
      <c r="I46" s="15" t="n">
        <v>5E-005</v>
      </c>
      <c r="J46" s="3" t="n">
        <v>0.013305</v>
      </c>
    </row>
    <row r="47" customFormat="false" ht="15.75" hidden="false" customHeight="false" outlineLevel="0" collapsed="false">
      <c r="A47" s="11" t="s">
        <v>47</v>
      </c>
      <c r="B47" s="12" t="s">
        <v>48</v>
      </c>
      <c r="C47" s="11" t="s">
        <v>49</v>
      </c>
      <c r="D47" s="11" t="s">
        <v>14</v>
      </c>
      <c r="E47" s="11" t="s">
        <v>15</v>
      </c>
      <c r="F47" s="13" t="n">
        <v>105.934</v>
      </c>
      <c r="G47" s="14" t="n">
        <v>332.396</v>
      </c>
      <c r="H47" s="14" t="n">
        <v>-167.219</v>
      </c>
      <c r="I47" s="15" t="n">
        <v>5E-005</v>
      </c>
      <c r="J47" s="3" t="n">
        <v>0.013305</v>
      </c>
    </row>
    <row r="48" customFormat="false" ht="15.75" hidden="false" customHeight="false" outlineLevel="0" collapsed="false">
      <c r="A48" s="11" t="s">
        <v>1548</v>
      </c>
      <c r="B48" s="12" t="s">
        <v>1549</v>
      </c>
      <c r="C48" s="11" t="s">
        <v>1550</v>
      </c>
      <c r="D48" s="11" t="s">
        <v>14</v>
      </c>
      <c r="E48" s="11" t="s">
        <v>15</v>
      </c>
      <c r="F48" s="13" t="n">
        <v>444.268</v>
      </c>
      <c r="G48" s="14" t="n">
        <v>224.944</v>
      </c>
      <c r="H48" s="14" t="n">
        <v>-0.98186</v>
      </c>
      <c r="I48" s="15" t="n">
        <v>5E-005</v>
      </c>
      <c r="J48" s="3" t="n">
        <v>0.013305</v>
      </c>
    </row>
    <row r="49" customFormat="false" ht="15.75" hidden="false" customHeight="false" outlineLevel="0" collapsed="false">
      <c r="A49" s="11" t="s">
        <v>1355</v>
      </c>
      <c r="B49" s="12" t="s">
        <v>1356</v>
      </c>
      <c r="C49" s="11" t="s">
        <v>1357</v>
      </c>
      <c r="D49" s="11" t="s">
        <v>14</v>
      </c>
      <c r="E49" s="11" t="s">
        <v>15</v>
      </c>
      <c r="F49" s="13" t="n">
        <v>121.814</v>
      </c>
      <c r="G49" s="14" t="n">
        <v>701.565</v>
      </c>
      <c r="H49" s="14" t="n">
        <v>-0.79604</v>
      </c>
      <c r="I49" s="15" t="n">
        <v>5E-005</v>
      </c>
      <c r="J49" s="3" t="n">
        <v>0.013305</v>
      </c>
    </row>
    <row r="50" customFormat="false" ht="15.75" hidden="false" customHeight="false" outlineLevel="0" collapsed="false">
      <c r="A50" s="11" t="s">
        <v>2052</v>
      </c>
      <c r="B50" s="12" t="s">
        <v>2053</v>
      </c>
      <c r="C50" s="11" t="s">
        <v>2054</v>
      </c>
      <c r="D50" s="11" t="s">
        <v>14</v>
      </c>
      <c r="E50" s="11" t="s">
        <v>15</v>
      </c>
      <c r="F50" s="13" t="n">
        <v>274.154</v>
      </c>
      <c r="G50" s="14" t="n">
        <v>434.519</v>
      </c>
      <c r="H50" s="14" t="n">
        <v>0.664435</v>
      </c>
      <c r="I50" s="14" t="n">
        <v>0.00025</v>
      </c>
      <c r="J50" s="3" t="n">
        <v>0.049591</v>
      </c>
    </row>
    <row r="51" customFormat="false" ht="15.75" hidden="false" customHeight="false" outlineLevel="0" collapsed="false">
      <c r="A51" s="11" t="s">
        <v>1385</v>
      </c>
      <c r="B51" s="12" t="s">
        <v>42</v>
      </c>
      <c r="C51" s="11" t="s">
        <v>1386</v>
      </c>
      <c r="D51" s="11" t="s">
        <v>14</v>
      </c>
      <c r="E51" s="11" t="s">
        <v>15</v>
      </c>
      <c r="F51" s="13" t="n">
        <v>837.689</v>
      </c>
      <c r="G51" s="14" t="n">
        <v>132.599</v>
      </c>
      <c r="H51" s="14" t="n">
        <v>0.662584</v>
      </c>
      <c r="I51" s="15" t="n">
        <v>5E-005</v>
      </c>
      <c r="J51" s="3" t="n">
        <v>0.013305</v>
      </c>
    </row>
    <row r="52" customFormat="false" ht="15.75" hidden="false" customHeight="false" outlineLevel="0" collapsed="false">
      <c r="A52" s="11" t="s">
        <v>1414</v>
      </c>
      <c r="B52" s="12" t="s">
        <v>1415</v>
      </c>
      <c r="C52" s="11" t="s">
        <v>1416</v>
      </c>
      <c r="D52" s="11" t="s">
        <v>14</v>
      </c>
      <c r="E52" s="11" t="s">
        <v>15</v>
      </c>
      <c r="F52" s="13" t="n">
        <v>366.991</v>
      </c>
      <c r="G52" s="14" t="n">
        <v>12.766</v>
      </c>
      <c r="H52" s="14" t="n">
        <v>-152.344</v>
      </c>
      <c r="I52" s="15" t="n">
        <v>5E-005</v>
      </c>
      <c r="J52" s="3" t="n">
        <v>0.013305</v>
      </c>
    </row>
    <row r="53" customFormat="false" ht="15.75" hidden="false" customHeight="false" outlineLevel="0" collapsed="false">
      <c r="A53" s="11" t="s">
        <v>1557</v>
      </c>
      <c r="B53" s="12" t="s">
        <v>1558</v>
      </c>
      <c r="C53" s="11" t="s">
        <v>1559</v>
      </c>
      <c r="D53" s="11" t="s">
        <v>14</v>
      </c>
      <c r="E53" s="11" t="s">
        <v>15</v>
      </c>
      <c r="F53" s="13" t="n">
        <v>282.737</v>
      </c>
      <c r="G53" s="14" t="n">
        <v>13.472</v>
      </c>
      <c r="H53" s="14" t="n">
        <v>-10.695</v>
      </c>
      <c r="I53" s="15" t="n">
        <v>5E-005</v>
      </c>
      <c r="J53" s="3" t="n">
        <v>0.013305</v>
      </c>
    </row>
    <row r="54" customFormat="false" ht="15.75" hidden="false" customHeight="false" outlineLevel="0" collapsed="false">
      <c r="A54" s="11" t="s">
        <v>2095</v>
      </c>
      <c r="B54" s="12" t="s">
        <v>2096</v>
      </c>
      <c r="C54" s="11" t="s">
        <v>2097</v>
      </c>
      <c r="D54" s="11" t="s">
        <v>14</v>
      </c>
      <c r="E54" s="11" t="s">
        <v>15</v>
      </c>
      <c r="F54" s="13" t="n">
        <v>20.147</v>
      </c>
      <c r="G54" s="14" t="n">
        <v>788.465</v>
      </c>
      <c r="H54" s="14" t="n">
        <v>-135.344</v>
      </c>
      <c r="I54" s="15" t="n">
        <v>5E-005</v>
      </c>
      <c r="J54" s="3" t="n">
        <v>0.013305</v>
      </c>
    </row>
    <row r="55" customFormat="false" ht="15.75" hidden="false" customHeight="false" outlineLevel="0" collapsed="false">
      <c r="A55" s="11" t="s">
        <v>50</v>
      </c>
      <c r="B55" s="12" t="s">
        <v>51</v>
      </c>
      <c r="C55" s="11" t="s">
        <v>52</v>
      </c>
      <c r="D55" s="11" t="s">
        <v>14</v>
      </c>
      <c r="E55" s="11" t="s">
        <v>15</v>
      </c>
      <c r="F55" s="13" t="n">
        <v>439.029</v>
      </c>
      <c r="G55" s="14" t="n">
        <v>327.254</v>
      </c>
      <c r="H55" s="14" t="n">
        <v>289.802</v>
      </c>
      <c r="I55" s="15" t="n">
        <v>5E-005</v>
      </c>
      <c r="J55" s="3" t="n">
        <v>0.013305</v>
      </c>
    </row>
    <row r="56" customFormat="false" ht="15.75" hidden="false" customHeight="false" outlineLevel="0" collapsed="false">
      <c r="A56" s="11" t="s">
        <v>2055</v>
      </c>
      <c r="B56" s="12" t="s">
        <v>2056</v>
      </c>
      <c r="C56" s="11" t="s">
        <v>2057</v>
      </c>
      <c r="D56" s="11" t="s">
        <v>14</v>
      </c>
      <c r="E56" s="11" t="s">
        <v>15</v>
      </c>
      <c r="F56" s="13" t="n">
        <v>399.726</v>
      </c>
      <c r="G56" s="14" t="n">
        <v>779.145</v>
      </c>
      <c r="H56" s="14" t="n">
        <v>0.96288</v>
      </c>
      <c r="I56" s="15" t="n">
        <v>5E-005</v>
      </c>
      <c r="J56" s="3" t="n">
        <v>0.013305</v>
      </c>
    </row>
    <row r="57" customFormat="false" ht="15.75" hidden="false" customHeight="false" outlineLevel="0" collapsed="false">
      <c r="A57" s="11" t="s">
        <v>2098</v>
      </c>
      <c r="B57" s="12" t="s">
        <v>42</v>
      </c>
      <c r="C57" s="11" t="s">
        <v>2099</v>
      </c>
      <c r="D57" s="11" t="s">
        <v>14</v>
      </c>
      <c r="E57" s="11" t="s">
        <v>15</v>
      </c>
      <c r="F57" s="13" t="n">
        <v>485.829</v>
      </c>
      <c r="G57" s="14" t="n">
        <v>282.726</v>
      </c>
      <c r="H57" s="14" t="n">
        <v>-0.78104</v>
      </c>
      <c r="I57" s="14" t="n">
        <v>0.0001</v>
      </c>
      <c r="J57" s="3" t="n">
        <v>0.023717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9.41"/>
  </cols>
  <sheetData>
    <row r="1" customFormat="false" ht="15.75" hidden="false" customHeight="false" outlineLevel="0" collapsed="false">
      <c r="A1" s="1" t="s">
        <v>210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2101</v>
      </c>
      <c r="B3" s="3" t="s">
        <v>2102</v>
      </c>
      <c r="C3" s="3" t="s">
        <v>2103</v>
      </c>
      <c r="D3" s="3" t="s">
        <v>14</v>
      </c>
      <c r="E3" s="3" t="s">
        <v>15</v>
      </c>
      <c r="F3" s="3" t="n">
        <v>135.909</v>
      </c>
      <c r="G3" s="3" t="n">
        <v>911.603</v>
      </c>
      <c r="H3" s="3" t="n">
        <v>-0.57616</v>
      </c>
      <c r="I3" s="3" t="n">
        <v>0.0002</v>
      </c>
      <c r="J3" s="3" t="n">
        <v>0.007857</v>
      </c>
    </row>
    <row r="4" customFormat="false" ht="15.75" hidden="false" customHeight="false" outlineLevel="0" collapsed="false">
      <c r="A4" s="3" t="s">
        <v>146</v>
      </c>
      <c r="B4" s="3" t="s">
        <v>147</v>
      </c>
      <c r="C4" s="3" t="s">
        <v>148</v>
      </c>
      <c r="D4" s="3" t="s">
        <v>14</v>
      </c>
      <c r="E4" s="3" t="s">
        <v>15</v>
      </c>
      <c r="F4" s="3" t="n">
        <v>467.834</v>
      </c>
      <c r="G4" s="3" t="n">
        <v>260.606</v>
      </c>
      <c r="H4" s="3" t="n">
        <v>-0.84412</v>
      </c>
      <c r="I4" s="5" t="n">
        <v>5E-005</v>
      </c>
      <c r="J4" s="3" t="n">
        <v>0.002619</v>
      </c>
    </row>
    <row r="5" customFormat="false" ht="15.75" hidden="false" customHeight="false" outlineLevel="0" collapsed="false">
      <c r="A5" s="3" t="s">
        <v>660</v>
      </c>
      <c r="B5" s="3" t="s">
        <v>661</v>
      </c>
      <c r="C5" s="3" t="s">
        <v>662</v>
      </c>
      <c r="D5" s="3" t="s">
        <v>14</v>
      </c>
      <c r="E5" s="3" t="s">
        <v>15</v>
      </c>
      <c r="F5" s="3" t="n">
        <v>251.313</v>
      </c>
      <c r="G5" s="3" t="n">
        <v>181.966</v>
      </c>
      <c r="H5" s="3" t="n">
        <v>-0.46581</v>
      </c>
      <c r="I5" s="3" t="n">
        <v>0.00145</v>
      </c>
      <c r="J5" s="3" t="n">
        <v>0.032419</v>
      </c>
    </row>
    <row r="6" customFormat="false" ht="15.75" hidden="false" customHeight="false" outlineLevel="0" collapsed="false">
      <c r="A6" s="3" t="s">
        <v>2104</v>
      </c>
      <c r="B6" s="3" t="s">
        <v>2105</v>
      </c>
      <c r="C6" s="3" t="s">
        <v>2106</v>
      </c>
      <c r="D6" s="3" t="s">
        <v>14</v>
      </c>
      <c r="E6" s="3" t="s">
        <v>15</v>
      </c>
      <c r="F6" s="3" t="n">
        <v>210.718</v>
      </c>
      <c r="G6" s="3" t="n">
        <v>147.423</v>
      </c>
      <c r="H6" s="3" t="n">
        <v>-0.51535</v>
      </c>
      <c r="I6" s="3" t="n">
        <v>0.0008</v>
      </c>
      <c r="J6" s="3" t="n">
        <v>0.022</v>
      </c>
    </row>
    <row r="7" customFormat="false" ht="15.75" hidden="false" customHeight="false" outlineLevel="0" collapsed="false">
      <c r="A7" s="3" t="s">
        <v>2107</v>
      </c>
      <c r="B7" s="3" t="s">
        <v>2108</v>
      </c>
      <c r="C7" s="3" t="s">
        <v>2109</v>
      </c>
      <c r="D7" s="3" t="s">
        <v>14</v>
      </c>
      <c r="E7" s="3" t="s">
        <v>15</v>
      </c>
      <c r="F7" s="3" t="n">
        <v>742.219</v>
      </c>
      <c r="G7" s="3" t="n">
        <v>105.959</v>
      </c>
      <c r="H7" s="3" t="n">
        <v>0.513582</v>
      </c>
      <c r="I7" s="3" t="n">
        <v>0.00015</v>
      </c>
      <c r="J7" s="3" t="n">
        <v>0.006496</v>
      </c>
    </row>
    <row r="8" customFormat="false" ht="15.75" hidden="false" customHeight="false" outlineLevel="0" collapsed="false">
      <c r="A8" s="3" t="s">
        <v>663</v>
      </c>
      <c r="B8" s="3" t="s">
        <v>664</v>
      </c>
      <c r="C8" s="3" t="s">
        <v>665</v>
      </c>
      <c r="D8" s="3" t="s">
        <v>14</v>
      </c>
      <c r="E8" s="3" t="s">
        <v>15</v>
      </c>
      <c r="F8" s="3" t="n">
        <v>204.256</v>
      </c>
      <c r="G8" s="3" t="n">
        <v>407.953</v>
      </c>
      <c r="H8" s="3" t="n">
        <v>0.998022</v>
      </c>
      <c r="I8" s="5" t="n">
        <v>5E-005</v>
      </c>
      <c r="J8" s="3" t="n">
        <v>0.002619</v>
      </c>
    </row>
    <row r="9" customFormat="false" ht="15.75" hidden="false" customHeight="false" outlineLevel="0" collapsed="false">
      <c r="A9" s="3" t="s">
        <v>1968</v>
      </c>
      <c r="B9" s="3" t="s">
        <v>1969</v>
      </c>
      <c r="C9" s="3" t="s">
        <v>1970</v>
      </c>
      <c r="D9" s="3" t="s">
        <v>14</v>
      </c>
      <c r="E9" s="3" t="s">
        <v>15</v>
      </c>
      <c r="F9" s="3" t="n">
        <v>444.162</v>
      </c>
      <c r="G9" s="3" t="n">
        <v>248.288</v>
      </c>
      <c r="H9" s="3" t="n">
        <v>-0.83907</v>
      </c>
      <c r="I9" s="3" t="n">
        <v>0.00035</v>
      </c>
      <c r="J9" s="3" t="n">
        <v>0.012107</v>
      </c>
    </row>
    <row r="10" customFormat="false" ht="15.75" hidden="false" customHeight="false" outlineLevel="0" collapsed="false">
      <c r="A10" s="3" t="s">
        <v>666</v>
      </c>
      <c r="B10" s="3" t="s">
        <v>667</v>
      </c>
      <c r="C10" s="3" t="s">
        <v>668</v>
      </c>
      <c r="D10" s="3" t="s">
        <v>14</v>
      </c>
      <c r="E10" s="3" t="s">
        <v>15</v>
      </c>
      <c r="F10" s="3" t="n">
        <v>162.028</v>
      </c>
      <c r="G10" s="3" t="n">
        <v>280.057</v>
      </c>
      <c r="H10" s="3" t="n">
        <v>0.789476</v>
      </c>
      <c r="I10" s="3" t="n">
        <v>0.00055</v>
      </c>
      <c r="J10" s="3" t="n">
        <v>0.01653</v>
      </c>
    </row>
    <row r="11" customFormat="false" ht="15.75" hidden="false" customHeight="false" outlineLevel="0" collapsed="false">
      <c r="A11" s="3" t="s">
        <v>2110</v>
      </c>
      <c r="B11" s="3" t="s">
        <v>2111</v>
      </c>
      <c r="C11" s="3" t="s">
        <v>2112</v>
      </c>
      <c r="D11" s="3" t="s">
        <v>14</v>
      </c>
      <c r="E11" s="3" t="s">
        <v>15</v>
      </c>
      <c r="F11" s="3" t="n">
        <v>102.485</v>
      </c>
      <c r="G11" s="3" t="n">
        <v>174.949</v>
      </c>
      <c r="H11" s="3" t="n">
        <v>0.771515</v>
      </c>
      <c r="I11" s="5" t="n">
        <v>5E-005</v>
      </c>
      <c r="J11" s="3" t="n">
        <v>0.002619</v>
      </c>
    </row>
    <row r="12" customFormat="false" ht="15.75" hidden="false" customHeight="false" outlineLevel="0" collapsed="false">
      <c r="A12" s="3" t="s">
        <v>152</v>
      </c>
      <c r="B12" s="3" t="s">
        <v>153</v>
      </c>
      <c r="C12" s="3" t="s">
        <v>154</v>
      </c>
      <c r="D12" s="3" t="s">
        <v>14</v>
      </c>
      <c r="E12" s="3" t="s">
        <v>15</v>
      </c>
      <c r="F12" s="3" t="n">
        <v>162.869</v>
      </c>
      <c r="G12" s="3" t="n">
        <v>271.209</v>
      </c>
      <c r="H12" s="3" t="n">
        <v>0.735696</v>
      </c>
      <c r="I12" s="3" t="n">
        <v>0.0001</v>
      </c>
      <c r="J12" s="3" t="n">
        <v>0.004762</v>
      </c>
    </row>
    <row r="13" customFormat="false" ht="15.75" hidden="false" customHeight="false" outlineLevel="0" collapsed="false">
      <c r="A13" s="3" t="s">
        <v>2113</v>
      </c>
      <c r="B13" s="3" t="s">
        <v>2114</v>
      </c>
      <c r="C13" s="3" t="s">
        <v>2115</v>
      </c>
      <c r="D13" s="3" t="s">
        <v>14</v>
      </c>
      <c r="E13" s="3" t="s">
        <v>15</v>
      </c>
      <c r="F13" s="3" t="n">
        <v>235.484</v>
      </c>
      <c r="G13" s="3" t="n">
        <v>170.322</v>
      </c>
      <c r="H13" s="3" t="n">
        <v>-0.46736</v>
      </c>
      <c r="I13" s="3" t="n">
        <v>0.00125</v>
      </c>
      <c r="J13" s="3" t="n">
        <v>0.03022</v>
      </c>
    </row>
    <row r="14" customFormat="false" ht="15.75" hidden="false" customHeight="false" outlineLevel="0" collapsed="false">
      <c r="A14" s="3" t="s">
        <v>2116</v>
      </c>
      <c r="B14" s="3" t="s">
        <v>2117</v>
      </c>
      <c r="C14" s="3" t="s">
        <v>2118</v>
      </c>
      <c r="D14" s="3" t="s">
        <v>14</v>
      </c>
      <c r="E14" s="3" t="s">
        <v>15</v>
      </c>
      <c r="F14" s="3" t="n">
        <v>0.962653</v>
      </c>
      <c r="G14" s="3" t="n">
        <v>197.138</v>
      </c>
      <c r="H14" s="3" t="n">
        <v>103.412</v>
      </c>
      <c r="I14" s="5" t="n">
        <v>5E-005</v>
      </c>
      <c r="J14" s="3" t="n">
        <v>0.002619</v>
      </c>
    </row>
    <row r="15" customFormat="false" ht="15.75" hidden="false" customHeight="false" outlineLevel="0" collapsed="false">
      <c r="A15" s="3" t="s">
        <v>156</v>
      </c>
      <c r="B15" s="3" t="s">
        <v>157</v>
      </c>
      <c r="C15" s="3" t="s">
        <v>158</v>
      </c>
      <c r="D15" s="3" t="s">
        <v>14</v>
      </c>
      <c r="E15" s="3" t="s">
        <v>15</v>
      </c>
      <c r="F15" s="3" t="n">
        <v>267.766</v>
      </c>
      <c r="G15" s="3" t="n">
        <v>152.653</v>
      </c>
      <c r="H15" s="3" t="n">
        <v>-0.81072</v>
      </c>
      <c r="I15" s="5" t="n">
        <v>5E-005</v>
      </c>
      <c r="J15" s="3" t="n">
        <v>0.002619</v>
      </c>
    </row>
    <row r="16" customFormat="false" ht="15.75" hidden="false" customHeight="false" outlineLevel="0" collapsed="false">
      <c r="A16" s="3" t="s">
        <v>2119</v>
      </c>
      <c r="B16" s="3" t="s">
        <v>2120</v>
      </c>
      <c r="C16" s="3" t="s">
        <v>2121</v>
      </c>
      <c r="D16" s="3" t="s">
        <v>14</v>
      </c>
      <c r="E16" s="3" t="s">
        <v>15</v>
      </c>
      <c r="F16" s="3" t="n">
        <v>148.264</v>
      </c>
      <c r="G16" s="3" t="n">
        <v>10.776</v>
      </c>
      <c r="H16" s="3" t="n">
        <v>-0.46035</v>
      </c>
      <c r="I16" s="3" t="n">
        <v>0.001</v>
      </c>
      <c r="J16" s="3" t="n">
        <v>0.025943</v>
      </c>
    </row>
    <row r="17" customFormat="false" ht="15.75" hidden="false" customHeight="false" outlineLevel="0" collapsed="false">
      <c r="A17" s="3" t="s">
        <v>2122</v>
      </c>
      <c r="B17" s="3" t="s">
        <v>2123</v>
      </c>
      <c r="C17" s="3" t="s">
        <v>2124</v>
      </c>
      <c r="D17" s="3" t="s">
        <v>14</v>
      </c>
      <c r="E17" s="3" t="s">
        <v>15</v>
      </c>
      <c r="F17" s="3" t="n">
        <v>931.023</v>
      </c>
      <c r="G17" s="3" t="n">
        <v>674.034</v>
      </c>
      <c r="H17" s="3" t="n">
        <v>-0.466</v>
      </c>
      <c r="I17" s="3" t="n">
        <v>0.00275</v>
      </c>
      <c r="J17" s="3" t="n">
        <v>0.049267</v>
      </c>
    </row>
    <row r="18" customFormat="false" ht="15.75" hidden="false" customHeight="false" outlineLevel="0" collapsed="false">
      <c r="A18" s="3" t="s">
        <v>2125</v>
      </c>
      <c r="B18" s="3" t="s">
        <v>2126</v>
      </c>
      <c r="C18" s="3" t="s">
        <v>2127</v>
      </c>
      <c r="D18" s="3" t="s">
        <v>14</v>
      </c>
      <c r="E18" s="3" t="s">
        <v>15</v>
      </c>
      <c r="F18" s="3" t="n">
        <v>140.369</v>
      </c>
      <c r="G18" s="3" t="n">
        <v>949.614</v>
      </c>
      <c r="H18" s="3" t="n">
        <v>-0.56381</v>
      </c>
      <c r="I18" s="3" t="n">
        <v>0.00015</v>
      </c>
      <c r="J18" s="3" t="n">
        <v>0.006496</v>
      </c>
    </row>
    <row r="19" customFormat="false" ht="15.75" hidden="false" customHeight="false" outlineLevel="0" collapsed="false">
      <c r="A19" s="3" t="s">
        <v>2128</v>
      </c>
      <c r="B19" s="3" t="s">
        <v>2129</v>
      </c>
      <c r="C19" s="3" t="s">
        <v>2130</v>
      </c>
      <c r="D19" s="3" t="s">
        <v>14</v>
      </c>
      <c r="E19" s="3" t="s">
        <v>15</v>
      </c>
      <c r="F19" s="3" t="n">
        <v>28.154</v>
      </c>
      <c r="G19" s="3" t="n">
        <v>390.357</v>
      </c>
      <c r="H19" s="3" t="n">
        <v>0.471452</v>
      </c>
      <c r="I19" s="3" t="n">
        <v>0.0015</v>
      </c>
      <c r="J19" s="3" t="n">
        <v>0.033199</v>
      </c>
    </row>
    <row r="20" customFormat="false" ht="15.75" hidden="false" customHeight="false" outlineLevel="0" collapsed="false">
      <c r="A20" s="3" t="s">
        <v>675</v>
      </c>
      <c r="B20" s="3" t="s">
        <v>676</v>
      </c>
      <c r="C20" s="3" t="s">
        <v>677</v>
      </c>
      <c r="D20" s="3" t="s">
        <v>14</v>
      </c>
      <c r="E20" s="3" t="s">
        <v>15</v>
      </c>
      <c r="F20" s="3" t="n">
        <v>253.719</v>
      </c>
      <c r="G20" s="3" t="n">
        <v>419.603</v>
      </c>
      <c r="H20" s="3" t="n">
        <v>0.725796</v>
      </c>
      <c r="I20" s="5" t="n">
        <v>5E-005</v>
      </c>
      <c r="J20" s="3" t="n">
        <v>0.002619</v>
      </c>
    </row>
    <row r="21" customFormat="false" ht="15.75" hidden="false" customHeight="false" outlineLevel="0" collapsed="false">
      <c r="A21" s="3" t="s">
        <v>678</v>
      </c>
      <c r="B21" s="3" t="s">
        <v>679</v>
      </c>
      <c r="C21" s="3" t="s">
        <v>680</v>
      </c>
      <c r="D21" s="3" t="s">
        <v>14</v>
      </c>
      <c r="E21" s="3" t="s">
        <v>15</v>
      </c>
      <c r="F21" s="3" t="n">
        <v>320.712</v>
      </c>
      <c r="G21" s="3" t="n">
        <v>670.957</v>
      </c>
      <c r="H21" s="3" t="n">
        <v>106.494</v>
      </c>
      <c r="I21" s="5" t="n">
        <v>5E-005</v>
      </c>
      <c r="J21" s="3" t="n">
        <v>0.002619</v>
      </c>
    </row>
    <row r="22" customFormat="false" ht="15.75" hidden="false" customHeight="false" outlineLevel="0" collapsed="false">
      <c r="A22" s="3" t="s">
        <v>1814</v>
      </c>
      <c r="B22" s="3" t="s">
        <v>1815</v>
      </c>
      <c r="C22" s="3" t="s">
        <v>1816</v>
      </c>
      <c r="D22" s="3" t="s">
        <v>14</v>
      </c>
      <c r="E22" s="3" t="s">
        <v>15</v>
      </c>
      <c r="F22" s="3" t="n">
        <v>287.155</v>
      </c>
      <c r="G22" s="3" t="n">
        <v>161.854</v>
      </c>
      <c r="H22" s="3" t="n">
        <v>-0.82714</v>
      </c>
      <c r="I22" s="5" t="n">
        <v>5E-005</v>
      </c>
      <c r="J22" s="3" t="n">
        <v>0.002619</v>
      </c>
    </row>
    <row r="23" customFormat="false" ht="15.75" hidden="false" customHeight="false" outlineLevel="0" collapsed="false">
      <c r="A23" s="3" t="s">
        <v>2131</v>
      </c>
      <c r="B23" s="3" t="s">
        <v>2132</v>
      </c>
      <c r="C23" s="3" t="s">
        <v>2133</v>
      </c>
      <c r="D23" s="3" t="s">
        <v>14</v>
      </c>
      <c r="E23" s="3" t="s">
        <v>15</v>
      </c>
      <c r="F23" s="3" t="n">
        <v>259.817</v>
      </c>
      <c r="G23" s="3" t="n">
        <v>406.995</v>
      </c>
      <c r="H23" s="3" t="n">
        <v>0.647517</v>
      </c>
      <c r="I23" s="3" t="n">
        <v>0.0019</v>
      </c>
      <c r="J23" s="3" t="n">
        <v>0.03892</v>
      </c>
    </row>
    <row r="24" customFormat="false" ht="15.75" hidden="false" customHeight="false" outlineLevel="0" collapsed="false">
      <c r="A24" s="3" t="s">
        <v>2134</v>
      </c>
      <c r="B24" s="3" t="s">
        <v>2135</v>
      </c>
      <c r="C24" s="3" t="s">
        <v>2136</v>
      </c>
      <c r="D24" s="3" t="s">
        <v>14</v>
      </c>
      <c r="E24" s="3" t="s">
        <v>15</v>
      </c>
      <c r="F24" s="3" t="n">
        <v>178.817</v>
      </c>
      <c r="G24" s="3" t="n">
        <v>249.947</v>
      </c>
      <c r="H24" s="3" t="n">
        <v>0.483133</v>
      </c>
      <c r="I24" s="3" t="n">
        <v>0.00115</v>
      </c>
      <c r="J24" s="3" t="n">
        <v>0.02875</v>
      </c>
    </row>
    <row r="25" customFormat="false" ht="15.75" hidden="false" customHeight="false" outlineLevel="0" collapsed="false">
      <c r="A25" s="3" t="s">
        <v>2137</v>
      </c>
      <c r="B25" s="3" t="s">
        <v>2138</v>
      </c>
      <c r="C25" s="3" t="s">
        <v>2139</v>
      </c>
      <c r="D25" s="3" t="s">
        <v>14</v>
      </c>
      <c r="E25" s="3" t="s">
        <v>15</v>
      </c>
      <c r="F25" s="3" t="n">
        <v>262.179</v>
      </c>
      <c r="G25" s="3" t="n">
        <v>45.876</v>
      </c>
      <c r="H25" s="3" t="n">
        <v>0.807187</v>
      </c>
      <c r="I25" s="3" t="n">
        <v>0.00125</v>
      </c>
      <c r="J25" s="3" t="n">
        <v>0.03022</v>
      </c>
    </row>
    <row r="26" customFormat="false" ht="15.75" hidden="false" customHeight="false" outlineLevel="0" collapsed="false">
      <c r="A26" s="3" t="s">
        <v>687</v>
      </c>
      <c r="B26" s="3" t="s">
        <v>688</v>
      </c>
      <c r="C26" s="3" t="s">
        <v>689</v>
      </c>
      <c r="D26" s="3" t="s">
        <v>14</v>
      </c>
      <c r="E26" s="3" t="s">
        <v>15</v>
      </c>
      <c r="F26" s="3" t="n">
        <v>937.451</v>
      </c>
      <c r="G26" s="3" t="n">
        <v>137.495</v>
      </c>
      <c r="H26" s="3" t="n">
        <v>0.552565</v>
      </c>
      <c r="I26" s="3" t="n">
        <v>0.0002</v>
      </c>
      <c r="J26" s="3" t="n">
        <v>0.007857</v>
      </c>
    </row>
    <row r="27" customFormat="false" ht="15.75" hidden="false" customHeight="false" outlineLevel="0" collapsed="false">
      <c r="A27" s="3" t="s">
        <v>2140</v>
      </c>
      <c r="B27" s="3" t="s">
        <v>2141</v>
      </c>
      <c r="C27" s="3" t="s">
        <v>2142</v>
      </c>
      <c r="D27" s="3" t="s">
        <v>14</v>
      </c>
      <c r="E27" s="3" t="s">
        <v>15</v>
      </c>
      <c r="F27" s="3" t="n">
        <v>193.455</v>
      </c>
      <c r="G27" s="3" t="n">
        <v>138.131</v>
      </c>
      <c r="H27" s="3" t="n">
        <v>-0.48596</v>
      </c>
      <c r="I27" s="3" t="n">
        <v>0.00125</v>
      </c>
      <c r="J27" s="3" t="n">
        <v>0.03022</v>
      </c>
    </row>
    <row r="28" customFormat="false" ht="15.75" hidden="false" customHeight="false" outlineLevel="0" collapsed="false">
      <c r="A28" s="3" t="s">
        <v>2143</v>
      </c>
      <c r="B28" s="3" t="s">
        <v>2144</v>
      </c>
      <c r="C28" s="3" t="s">
        <v>2145</v>
      </c>
      <c r="D28" s="3" t="s">
        <v>14</v>
      </c>
      <c r="E28" s="3" t="s">
        <v>15</v>
      </c>
      <c r="F28" s="3" t="n">
        <v>895.297</v>
      </c>
      <c r="G28" s="3" t="n">
        <v>588.764</v>
      </c>
      <c r="H28" s="3" t="n">
        <v>-0.60468</v>
      </c>
      <c r="I28" s="3" t="n">
        <v>0.0001</v>
      </c>
      <c r="J28" s="3" t="n">
        <v>0.004762</v>
      </c>
    </row>
    <row r="29" customFormat="false" ht="15.75" hidden="false" customHeight="false" outlineLevel="0" collapsed="false">
      <c r="A29" s="3" t="s">
        <v>2059</v>
      </c>
      <c r="B29" s="3" t="s">
        <v>2060</v>
      </c>
      <c r="C29" s="3" t="s">
        <v>2061</v>
      </c>
      <c r="D29" s="3" t="s">
        <v>14</v>
      </c>
      <c r="E29" s="3" t="s">
        <v>15</v>
      </c>
      <c r="F29" s="3" t="n">
        <v>198.926</v>
      </c>
      <c r="G29" s="3" t="n">
        <v>133.309</v>
      </c>
      <c r="H29" s="3" t="n">
        <v>-0.57746</v>
      </c>
      <c r="I29" s="3" t="n">
        <v>0.00015</v>
      </c>
      <c r="J29" s="3" t="n">
        <v>0.006496</v>
      </c>
    </row>
    <row r="30" customFormat="false" ht="15.75" hidden="false" customHeight="false" outlineLevel="0" collapsed="false">
      <c r="A30" s="3" t="s">
        <v>2146</v>
      </c>
      <c r="B30" s="3" t="s">
        <v>2147</v>
      </c>
      <c r="C30" s="3" t="s">
        <v>2148</v>
      </c>
      <c r="D30" s="3" t="s">
        <v>14</v>
      </c>
      <c r="E30" s="3" t="s">
        <v>15</v>
      </c>
      <c r="F30" s="3" t="n">
        <v>760.586</v>
      </c>
      <c r="G30" s="3" t="n">
        <v>501.57</v>
      </c>
      <c r="H30" s="3" t="n">
        <v>-0.60066</v>
      </c>
      <c r="I30" s="3" t="n">
        <v>0.00105</v>
      </c>
      <c r="J30" s="3" t="n">
        <v>0.026923</v>
      </c>
    </row>
    <row r="31" customFormat="false" ht="15.75" hidden="false" customHeight="false" outlineLevel="0" collapsed="false">
      <c r="A31" s="3" t="s">
        <v>2062</v>
      </c>
      <c r="B31" s="3" t="s">
        <v>2063</v>
      </c>
      <c r="C31" s="3" t="s">
        <v>2064</v>
      </c>
      <c r="D31" s="3" t="s">
        <v>14</v>
      </c>
      <c r="E31" s="3" t="s">
        <v>15</v>
      </c>
      <c r="F31" s="3" t="n">
        <v>0.933952</v>
      </c>
      <c r="G31" s="3" t="n">
        <v>0.371871</v>
      </c>
      <c r="H31" s="3" t="n">
        <v>-132.855</v>
      </c>
      <c r="I31" s="3" t="n">
        <v>0.00015</v>
      </c>
      <c r="J31" s="3" t="n">
        <v>0.006496</v>
      </c>
    </row>
    <row r="32" customFormat="false" ht="15.75" hidden="false" customHeight="false" outlineLevel="0" collapsed="false">
      <c r="A32" s="3" t="s">
        <v>2149</v>
      </c>
      <c r="B32" s="3" t="s">
        <v>2150</v>
      </c>
      <c r="C32" s="3" t="s">
        <v>2151</v>
      </c>
      <c r="D32" s="3" t="s">
        <v>14</v>
      </c>
      <c r="E32" s="3" t="s">
        <v>15</v>
      </c>
      <c r="F32" s="3" t="n">
        <v>693.785</v>
      </c>
      <c r="G32" s="3" t="n">
        <v>404.383</v>
      </c>
      <c r="H32" s="3" t="n">
        <v>-0.77877</v>
      </c>
      <c r="I32" s="3" t="n">
        <v>0.001</v>
      </c>
      <c r="J32" s="3" t="n">
        <v>0.025943</v>
      </c>
    </row>
    <row r="33" customFormat="false" ht="15.75" hidden="false" customHeight="false" outlineLevel="0" collapsed="false">
      <c r="A33" s="3" t="s">
        <v>2152</v>
      </c>
      <c r="B33" s="3" t="s">
        <v>2153</v>
      </c>
      <c r="C33" s="3" t="s">
        <v>2154</v>
      </c>
      <c r="D33" s="3" t="s">
        <v>14</v>
      </c>
      <c r="E33" s="3" t="s">
        <v>15</v>
      </c>
      <c r="F33" s="3" t="n">
        <v>154.556</v>
      </c>
      <c r="G33" s="3" t="n">
        <v>224.799</v>
      </c>
      <c r="H33" s="3" t="n">
        <v>0.540512</v>
      </c>
      <c r="I33" s="3" t="n">
        <v>0.0019</v>
      </c>
      <c r="J33" s="3" t="n">
        <v>0.03892</v>
      </c>
    </row>
    <row r="34" customFormat="false" ht="15.75" hidden="false" customHeight="false" outlineLevel="0" collapsed="false">
      <c r="A34" s="3" t="s">
        <v>2155</v>
      </c>
      <c r="B34" s="3" t="s">
        <v>2156</v>
      </c>
      <c r="C34" s="3" t="s">
        <v>2157</v>
      </c>
      <c r="D34" s="3" t="s">
        <v>14</v>
      </c>
      <c r="E34" s="3" t="s">
        <v>15</v>
      </c>
      <c r="F34" s="3" t="n">
        <v>151.376</v>
      </c>
      <c r="G34" s="3" t="n">
        <v>0.748916</v>
      </c>
      <c r="H34" s="3" t="n">
        <v>-101.526</v>
      </c>
      <c r="I34" s="3" t="n">
        <v>0.00145</v>
      </c>
      <c r="J34" s="3" t="n">
        <v>0.032419</v>
      </c>
    </row>
    <row r="35" customFormat="false" ht="15.75" hidden="false" customHeight="false" outlineLevel="0" collapsed="false">
      <c r="A35" s="3" t="s">
        <v>693</v>
      </c>
      <c r="B35" s="3" t="s">
        <v>694</v>
      </c>
      <c r="C35" s="3" t="s">
        <v>695</v>
      </c>
      <c r="D35" s="3" t="s">
        <v>14</v>
      </c>
      <c r="E35" s="3" t="s">
        <v>15</v>
      </c>
      <c r="F35" s="3" t="n">
        <v>229.634</v>
      </c>
      <c r="G35" s="3" t="n">
        <v>334.561</v>
      </c>
      <c r="H35" s="3" t="n">
        <v>0.542932</v>
      </c>
      <c r="I35" s="3" t="n">
        <v>0.00055</v>
      </c>
      <c r="J35" s="3" t="n">
        <v>0.01653</v>
      </c>
    </row>
    <row r="36" customFormat="false" ht="15.75" hidden="false" customHeight="false" outlineLevel="0" collapsed="false">
      <c r="A36" s="3" t="s">
        <v>696</v>
      </c>
      <c r="B36" s="3" t="s">
        <v>697</v>
      </c>
      <c r="C36" s="3" t="s">
        <v>698</v>
      </c>
      <c r="D36" s="3" t="s">
        <v>14</v>
      </c>
      <c r="E36" s="3" t="s">
        <v>15</v>
      </c>
      <c r="F36" s="3" t="n">
        <v>166.788</v>
      </c>
      <c r="G36" s="3" t="n">
        <v>114.582</v>
      </c>
      <c r="H36" s="3" t="n">
        <v>-0.54164</v>
      </c>
      <c r="I36" s="3" t="n">
        <v>0.00025</v>
      </c>
      <c r="J36" s="3" t="n">
        <v>0.009354</v>
      </c>
    </row>
    <row r="37" customFormat="false" ht="15.75" hidden="false" customHeight="false" outlineLevel="0" collapsed="false">
      <c r="A37" s="3" t="s">
        <v>1506</v>
      </c>
      <c r="B37" s="3" t="s">
        <v>1507</v>
      </c>
      <c r="C37" s="3" t="s">
        <v>1508</v>
      </c>
      <c r="D37" s="3" t="s">
        <v>14</v>
      </c>
      <c r="E37" s="3" t="s">
        <v>15</v>
      </c>
      <c r="F37" s="3" t="n">
        <v>196.403</v>
      </c>
      <c r="G37" s="3" t="n">
        <v>106.259</v>
      </c>
      <c r="H37" s="3" t="n">
        <v>-0.88623</v>
      </c>
      <c r="I37" s="5" t="n">
        <v>5E-005</v>
      </c>
      <c r="J37" s="3" t="n">
        <v>0.002619</v>
      </c>
    </row>
    <row r="38" customFormat="false" ht="15.75" hidden="false" customHeight="false" outlineLevel="0" collapsed="false">
      <c r="A38" s="3" t="s">
        <v>2158</v>
      </c>
      <c r="B38" s="3" t="s">
        <v>2159</v>
      </c>
      <c r="C38" s="3" t="s">
        <v>2160</v>
      </c>
      <c r="D38" s="3" t="s">
        <v>14</v>
      </c>
      <c r="E38" s="3" t="s">
        <v>15</v>
      </c>
      <c r="F38" s="3" t="n">
        <v>183.374</v>
      </c>
      <c r="G38" s="3" t="n">
        <v>268.832</v>
      </c>
      <c r="H38" s="3" t="n">
        <v>0.55192</v>
      </c>
      <c r="I38" s="3" t="n">
        <v>0.0013</v>
      </c>
      <c r="J38" s="3" t="n">
        <v>0.030819</v>
      </c>
    </row>
    <row r="39" customFormat="false" ht="15.75" hidden="false" customHeight="false" outlineLevel="0" collapsed="false">
      <c r="A39" s="3" t="s">
        <v>180</v>
      </c>
      <c r="B39" s="3" t="s">
        <v>181</v>
      </c>
      <c r="C39" s="3" t="s">
        <v>182</v>
      </c>
      <c r="D39" s="3" t="s">
        <v>14</v>
      </c>
      <c r="E39" s="3" t="s">
        <v>15</v>
      </c>
      <c r="F39" s="3" t="n">
        <v>264.007</v>
      </c>
      <c r="G39" s="3" t="n">
        <v>163.969</v>
      </c>
      <c r="H39" s="3" t="n">
        <v>-0.68715</v>
      </c>
      <c r="I39" s="5" t="n">
        <v>5E-005</v>
      </c>
      <c r="J39" s="3" t="n">
        <v>0.002619</v>
      </c>
    </row>
    <row r="40" customFormat="false" ht="15.75" hidden="false" customHeight="false" outlineLevel="0" collapsed="false">
      <c r="A40" s="3" t="s">
        <v>183</v>
      </c>
      <c r="B40" s="3" t="s">
        <v>184</v>
      </c>
      <c r="C40" s="3" t="s">
        <v>185</v>
      </c>
      <c r="D40" s="3" t="s">
        <v>14</v>
      </c>
      <c r="E40" s="3" t="s">
        <v>15</v>
      </c>
      <c r="F40" s="3" t="n">
        <v>131.683</v>
      </c>
      <c r="G40" s="3" t="n">
        <v>312.091</v>
      </c>
      <c r="H40" s="3" t="n">
        <v>124.489</v>
      </c>
      <c r="I40" s="5" t="n">
        <v>5E-005</v>
      </c>
      <c r="J40" s="3" t="n">
        <v>0.002619</v>
      </c>
    </row>
    <row r="41" customFormat="false" ht="15.75" hidden="false" customHeight="false" outlineLevel="0" collapsed="false">
      <c r="A41" s="3" t="s">
        <v>2161</v>
      </c>
      <c r="B41" s="3" t="s">
        <v>2162</v>
      </c>
      <c r="C41" s="3" t="s">
        <v>2163</v>
      </c>
      <c r="D41" s="3" t="s">
        <v>14</v>
      </c>
      <c r="E41" s="3" t="s">
        <v>15</v>
      </c>
      <c r="F41" s="3" t="n">
        <v>0.424832</v>
      </c>
      <c r="G41" s="3" t="n">
        <v>0.852386</v>
      </c>
      <c r="H41" s="3" t="n">
        <v>100.461</v>
      </c>
      <c r="I41" s="3" t="n">
        <v>0.0024</v>
      </c>
      <c r="J41" s="3" t="n">
        <v>0.044898</v>
      </c>
    </row>
    <row r="42" customFormat="false" ht="15.75" hidden="false" customHeight="false" outlineLevel="0" collapsed="false">
      <c r="A42" s="3" t="s">
        <v>2164</v>
      </c>
      <c r="B42" s="3" t="s">
        <v>2165</v>
      </c>
      <c r="C42" s="3" t="s">
        <v>2166</v>
      </c>
      <c r="D42" s="3" t="s">
        <v>14</v>
      </c>
      <c r="E42" s="3" t="s">
        <v>15</v>
      </c>
      <c r="F42" s="3" t="n">
        <v>478.917</v>
      </c>
      <c r="G42" s="3" t="n">
        <v>652.556</v>
      </c>
      <c r="H42" s="3" t="n">
        <v>0.446326</v>
      </c>
      <c r="I42" s="3" t="n">
        <v>0.0026</v>
      </c>
      <c r="J42" s="3" t="n">
        <v>0.047667</v>
      </c>
    </row>
    <row r="43" customFormat="false" ht="15.75" hidden="false" customHeight="false" outlineLevel="0" collapsed="false">
      <c r="A43" s="3" t="s">
        <v>702</v>
      </c>
      <c r="B43" s="3" t="s">
        <v>703</v>
      </c>
      <c r="C43" s="3" t="s">
        <v>704</v>
      </c>
      <c r="D43" s="3" t="s">
        <v>14</v>
      </c>
      <c r="E43" s="3" t="s">
        <v>15</v>
      </c>
      <c r="F43" s="3" t="n">
        <v>188.006</v>
      </c>
      <c r="G43" s="3" t="n">
        <v>313.376</v>
      </c>
      <c r="H43" s="3" t="n">
        <v>0.737116</v>
      </c>
      <c r="I43" s="5" t="n">
        <v>5E-005</v>
      </c>
      <c r="J43" s="3" t="n">
        <v>0.002619</v>
      </c>
    </row>
    <row r="44" customFormat="false" ht="15.75" hidden="false" customHeight="false" outlineLevel="0" collapsed="false">
      <c r="A44" s="3" t="s">
        <v>2167</v>
      </c>
      <c r="B44" s="3" t="s">
        <v>2168</v>
      </c>
      <c r="C44" s="3" t="s">
        <v>2169</v>
      </c>
      <c r="D44" s="3" t="s">
        <v>14</v>
      </c>
      <c r="E44" s="3" t="s">
        <v>15</v>
      </c>
      <c r="F44" s="3" t="n">
        <v>241.768</v>
      </c>
      <c r="G44" s="3" t="n">
        <v>107.129</v>
      </c>
      <c r="H44" s="3" t="n">
        <v>-117.428</v>
      </c>
      <c r="I44" s="5" t="n">
        <v>5E-005</v>
      </c>
      <c r="J44" s="3" t="n">
        <v>0.002619</v>
      </c>
    </row>
    <row r="45" customFormat="false" ht="15.75" hidden="false" customHeight="false" outlineLevel="0" collapsed="false">
      <c r="A45" s="3" t="s">
        <v>2170</v>
      </c>
      <c r="B45" s="3" t="s">
        <v>2171</v>
      </c>
      <c r="C45" s="3" t="s">
        <v>2172</v>
      </c>
      <c r="D45" s="3" t="s">
        <v>14</v>
      </c>
      <c r="E45" s="3" t="s">
        <v>15</v>
      </c>
      <c r="F45" s="3" t="n">
        <v>0.83031</v>
      </c>
      <c r="G45" s="3" t="n">
        <v>124.548</v>
      </c>
      <c r="H45" s="3" t="n">
        <v>0.58498</v>
      </c>
      <c r="I45" s="3" t="n">
        <v>0.0018</v>
      </c>
      <c r="J45" s="3" t="n">
        <v>0.037643</v>
      </c>
    </row>
    <row r="46" customFormat="false" ht="15.75" hidden="false" customHeight="false" outlineLevel="0" collapsed="false">
      <c r="A46" s="3" t="s">
        <v>708</v>
      </c>
      <c r="B46" s="3" t="s">
        <v>709</v>
      </c>
      <c r="C46" s="3" t="s">
        <v>710</v>
      </c>
      <c r="D46" s="3" t="s">
        <v>14</v>
      </c>
      <c r="E46" s="3" t="s">
        <v>15</v>
      </c>
      <c r="F46" s="3" t="n">
        <v>619.785</v>
      </c>
      <c r="G46" s="3" t="n">
        <v>40.768</v>
      </c>
      <c r="H46" s="3" t="n">
        <v>-0.60433</v>
      </c>
      <c r="I46" s="5" t="n">
        <v>5E-005</v>
      </c>
      <c r="J46" s="3" t="n">
        <v>0.002619</v>
      </c>
    </row>
    <row r="47" customFormat="false" ht="15.75" hidden="false" customHeight="false" outlineLevel="0" collapsed="false">
      <c r="A47" s="3" t="s">
        <v>2173</v>
      </c>
      <c r="B47" s="3" t="s">
        <v>2174</v>
      </c>
      <c r="C47" s="3" t="s">
        <v>2175</v>
      </c>
      <c r="D47" s="3" t="s">
        <v>14</v>
      </c>
      <c r="E47" s="3" t="s">
        <v>15</v>
      </c>
      <c r="F47" s="3" t="n">
        <v>632.009</v>
      </c>
      <c r="G47" s="3" t="n">
        <v>100.279</v>
      </c>
      <c r="H47" s="3" t="n">
        <v>0.666005</v>
      </c>
      <c r="I47" s="5" t="n">
        <v>5E-005</v>
      </c>
      <c r="J47" s="3" t="n">
        <v>0.002619</v>
      </c>
    </row>
    <row r="48" customFormat="false" ht="15.75" hidden="false" customHeight="false" outlineLevel="0" collapsed="false">
      <c r="A48" s="3" t="s">
        <v>1850</v>
      </c>
      <c r="B48" s="3" t="s">
        <v>1851</v>
      </c>
      <c r="C48" s="3" t="s">
        <v>1852</v>
      </c>
      <c r="D48" s="3" t="s">
        <v>14</v>
      </c>
      <c r="E48" s="3" t="s">
        <v>15</v>
      </c>
      <c r="F48" s="3" t="n">
        <v>267.939</v>
      </c>
      <c r="G48" s="3" t="n">
        <v>428.312</v>
      </c>
      <c r="H48" s="3" t="n">
        <v>0.676754</v>
      </c>
      <c r="I48" s="5" t="n">
        <v>5E-005</v>
      </c>
      <c r="J48" s="3" t="n">
        <v>0.002619</v>
      </c>
    </row>
    <row r="49" customFormat="false" ht="15.75" hidden="false" customHeight="false" outlineLevel="0" collapsed="false">
      <c r="A49" s="3" t="s">
        <v>711</v>
      </c>
      <c r="B49" s="3" t="s">
        <v>712</v>
      </c>
      <c r="C49" s="3" t="s">
        <v>713</v>
      </c>
      <c r="D49" s="3" t="s">
        <v>14</v>
      </c>
      <c r="E49" s="3" t="s">
        <v>15</v>
      </c>
      <c r="F49" s="3" t="n">
        <v>698.653</v>
      </c>
      <c r="G49" s="3" t="n">
        <v>104.397</v>
      </c>
      <c r="H49" s="3" t="n">
        <v>0.579437</v>
      </c>
      <c r="I49" s="3" t="n">
        <v>0.0003</v>
      </c>
      <c r="J49" s="3" t="n">
        <v>0.010714</v>
      </c>
    </row>
    <row r="50" customFormat="false" ht="15.75" hidden="false" customHeight="false" outlineLevel="0" collapsed="false">
      <c r="A50" s="3" t="s">
        <v>2176</v>
      </c>
      <c r="B50" s="3" t="s">
        <v>2177</v>
      </c>
      <c r="C50" s="3" t="s">
        <v>2178</v>
      </c>
      <c r="D50" s="3" t="s">
        <v>14</v>
      </c>
      <c r="E50" s="3" t="s">
        <v>15</v>
      </c>
      <c r="F50" s="3" t="n">
        <v>847.366</v>
      </c>
      <c r="G50" s="3" t="n">
        <v>123.299</v>
      </c>
      <c r="H50" s="3" t="n">
        <v>0.541105</v>
      </c>
      <c r="I50" s="3" t="n">
        <v>0.0002</v>
      </c>
      <c r="J50" s="3" t="n">
        <v>0.007857</v>
      </c>
    </row>
    <row r="51" customFormat="false" ht="15.75" hidden="false" customHeight="false" outlineLevel="0" collapsed="false">
      <c r="A51" s="3" t="s">
        <v>714</v>
      </c>
      <c r="B51" s="3" t="s">
        <v>715</v>
      </c>
      <c r="C51" s="3" t="s">
        <v>716</v>
      </c>
      <c r="D51" s="3" t="s">
        <v>14</v>
      </c>
      <c r="E51" s="3" t="s">
        <v>15</v>
      </c>
      <c r="F51" s="3" t="n">
        <v>0.857648</v>
      </c>
      <c r="G51" s="3" t="n">
        <v>182.718</v>
      </c>
      <c r="H51" s="3" t="n">
        <v>109.117</v>
      </c>
      <c r="I51" s="5" t="n">
        <v>5E-005</v>
      </c>
      <c r="J51" s="3" t="n">
        <v>0.002619</v>
      </c>
    </row>
    <row r="52" customFormat="false" ht="15.75" hidden="false" customHeight="false" outlineLevel="0" collapsed="false">
      <c r="A52" s="3" t="s">
        <v>2179</v>
      </c>
      <c r="B52" s="3" t="s">
        <v>2180</v>
      </c>
      <c r="C52" s="3" t="s">
        <v>2181</v>
      </c>
      <c r="D52" s="3" t="s">
        <v>14</v>
      </c>
      <c r="E52" s="3" t="s">
        <v>15</v>
      </c>
      <c r="F52" s="3" t="n">
        <v>882.293</v>
      </c>
      <c r="G52" s="3" t="n">
        <v>536.728</v>
      </c>
      <c r="H52" s="3" t="n">
        <v>-0.71707</v>
      </c>
      <c r="I52" s="3" t="n">
        <v>0.00105</v>
      </c>
      <c r="J52" s="3" t="n">
        <v>0.026923</v>
      </c>
    </row>
    <row r="53" customFormat="false" ht="15.75" hidden="false" customHeight="false" outlineLevel="0" collapsed="false">
      <c r="A53" s="3" t="s">
        <v>1512</v>
      </c>
      <c r="B53" s="3" t="s">
        <v>1513</v>
      </c>
      <c r="C53" s="3" t="s">
        <v>1514</v>
      </c>
      <c r="D53" s="3" t="s">
        <v>14</v>
      </c>
      <c r="E53" s="3" t="s">
        <v>15</v>
      </c>
      <c r="F53" s="3" t="n">
        <v>106.043</v>
      </c>
      <c r="G53" s="3" t="n">
        <v>0.619051</v>
      </c>
      <c r="H53" s="3" t="n">
        <v>-0.77652</v>
      </c>
      <c r="I53" s="3" t="n">
        <v>0.00145</v>
      </c>
      <c r="J53" s="3" t="n">
        <v>0.032419</v>
      </c>
    </row>
    <row r="54" customFormat="false" ht="15.75" hidden="false" customHeight="false" outlineLevel="0" collapsed="false">
      <c r="A54" s="3" t="s">
        <v>1515</v>
      </c>
      <c r="B54" s="3" t="s">
        <v>1516</v>
      </c>
      <c r="C54" s="3" t="s">
        <v>1517</v>
      </c>
      <c r="D54" s="3" t="s">
        <v>14</v>
      </c>
      <c r="E54" s="3" t="s">
        <v>15</v>
      </c>
      <c r="F54" s="3" t="n">
        <v>417.017</v>
      </c>
      <c r="G54" s="3" t="n">
        <v>290.576</v>
      </c>
      <c r="H54" s="3" t="n">
        <v>-0.52119</v>
      </c>
      <c r="I54" s="3" t="n">
        <v>0.0004</v>
      </c>
      <c r="J54" s="3" t="n">
        <v>0.013293</v>
      </c>
    </row>
    <row r="55" customFormat="false" ht="15.75" hidden="false" customHeight="false" outlineLevel="0" collapsed="false">
      <c r="A55" s="3" t="s">
        <v>2182</v>
      </c>
      <c r="B55" s="3" t="s">
        <v>2183</v>
      </c>
      <c r="C55" s="3" t="s">
        <v>2184</v>
      </c>
      <c r="D55" s="3" t="s">
        <v>14</v>
      </c>
      <c r="E55" s="3" t="s">
        <v>15</v>
      </c>
      <c r="F55" s="3" t="n">
        <v>165.369</v>
      </c>
      <c r="G55" s="3" t="n">
        <v>345.911</v>
      </c>
      <c r="H55" s="3" t="n">
        <v>106.471</v>
      </c>
      <c r="I55" s="3" t="n">
        <v>0.0001</v>
      </c>
      <c r="J55" s="3" t="n">
        <v>0.004762</v>
      </c>
    </row>
    <row r="56" customFormat="false" ht="15.75" hidden="false" customHeight="false" outlineLevel="0" collapsed="false">
      <c r="A56" s="3" t="s">
        <v>2185</v>
      </c>
      <c r="B56" s="3" t="s">
        <v>2186</v>
      </c>
      <c r="C56" s="3" t="s">
        <v>2187</v>
      </c>
      <c r="D56" s="3" t="s">
        <v>14</v>
      </c>
      <c r="E56" s="3" t="s">
        <v>15</v>
      </c>
      <c r="F56" s="3" t="n">
        <v>118.119</v>
      </c>
      <c r="G56" s="3" t="n">
        <v>228.557</v>
      </c>
      <c r="H56" s="3" t="n">
        <v>0.952311</v>
      </c>
      <c r="I56" s="3" t="n">
        <v>0.0021</v>
      </c>
      <c r="J56" s="3" t="n">
        <v>0.041848</v>
      </c>
    </row>
    <row r="57" customFormat="false" ht="15.75" hidden="false" customHeight="false" outlineLevel="0" collapsed="false">
      <c r="A57" s="3" t="s">
        <v>2188</v>
      </c>
      <c r="B57" s="3" t="s">
        <v>2189</v>
      </c>
      <c r="C57" s="3" t="s">
        <v>2190</v>
      </c>
      <c r="D57" s="3" t="s">
        <v>14</v>
      </c>
      <c r="E57" s="3" t="s">
        <v>15</v>
      </c>
      <c r="F57" s="3" t="n">
        <v>320.735</v>
      </c>
      <c r="G57" s="3" t="n">
        <v>151.492</v>
      </c>
      <c r="H57" s="3" t="n">
        <v>-108.214</v>
      </c>
      <c r="I57" s="3" t="n">
        <v>0.00025</v>
      </c>
      <c r="J57" s="3" t="n">
        <v>0.009354</v>
      </c>
    </row>
    <row r="58" customFormat="false" ht="15.75" hidden="false" customHeight="false" outlineLevel="0" collapsed="false">
      <c r="A58" s="3" t="s">
        <v>2191</v>
      </c>
      <c r="B58" s="3" t="s">
        <v>2192</v>
      </c>
      <c r="C58" s="3" t="s">
        <v>2193</v>
      </c>
      <c r="D58" s="3" t="s">
        <v>14</v>
      </c>
      <c r="E58" s="3" t="s">
        <v>15</v>
      </c>
      <c r="F58" s="3" t="n">
        <v>168.141</v>
      </c>
      <c r="G58" s="3" t="n">
        <v>124.683</v>
      </c>
      <c r="H58" s="3" t="n">
        <v>-0.43141</v>
      </c>
      <c r="I58" s="3" t="n">
        <v>0.00275</v>
      </c>
      <c r="J58" s="3" t="n">
        <v>0.049267</v>
      </c>
    </row>
    <row r="59" customFormat="false" ht="15.75" hidden="false" customHeight="false" outlineLevel="0" collapsed="false">
      <c r="A59" s="3" t="s">
        <v>189</v>
      </c>
      <c r="B59" s="3" t="s">
        <v>190</v>
      </c>
      <c r="C59" s="3" t="s">
        <v>191</v>
      </c>
      <c r="D59" s="3" t="s">
        <v>14</v>
      </c>
      <c r="E59" s="3" t="s">
        <v>15</v>
      </c>
      <c r="F59" s="3" t="n">
        <v>284.026</v>
      </c>
      <c r="G59" s="3" t="n">
        <v>172.354</v>
      </c>
      <c r="H59" s="3" t="n">
        <v>-0.72065</v>
      </c>
      <c r="I59" s="5" t="n">
        <v>5E-005</v>
      </c>
      <c r="J59" s="3" t="n">
        <v>0.002619</v>
      </c>
    </row>
    <row r="60" customFormat="false" ht="15.75" hidden="false" customHeight="false" outlineLevel="0" collapsed="false">
      <c r="A60" s="3" t="s">
        <v>2194</v>
      </c>
      <c r="B60" s="3" t="s">
        <v>2195</v>
      </c>
      <c r="C60" s="3" t="s">
        <v>2196</v>
      </c>
      <c r="D60" s="3" t="s">
        <v>14</v>
      </c>
      <c r="E60" s="3" t="s">
        <v>15</v>
      </c>
      <c r="F60" s="3" t="n">
        <v>37.907</v>
      </c>
      <c r="G60" s="3" t="n">
        <v>212.959</v>
      </c>
      <c r="H60" s="3" t="n">
        <v>-0.83189</v>
      </c>
      <c r="I60" s="5" t="n">
        <v>5E-005</v>
      </c>
      <c r="J60" s="3" t="n">
        <v>0.002619</v>
      </c>
    </row>
    <row r="61" customFormat="false" ht="15.75" hidden="false" customHeight="false" outlineLevel="0" collapsed="false">
      <c r="A61" s="3" t="s">
        <v>68</v>
      </c>
      <c r="B61" s="3" t="s">
        <v>69</v>
      </c>
      <c r="C61" s="3" t="s">
        <v>70</v>
      </c>
      <c r="D61" s="3" t="s">
        <v>14</v>
      </c>
      <c r="E61" s="3" t="s">
        <v>15</v>
      </c>
      <c r="F61" s="3" t="n">
        <v>113.553</v>
      </c>
      <c r="G61" s="3" t="n">
        <v>34.615</v>
      </c>
      <c r="H61" s="3" t="n">
        <v>160.803</v>
      </c>
      <c r="I61" s="5" t="n">
        <v>5E-005</v>
      </c>
      <c r="J61" s="3" t="n">
        <v>0.002619</v>
      </c>
    </row>
    <row r="62" customFormat="false" ht="15.75" hidden="false" customHeight="false" outlineLevel="0" collapsed="false">
      <c r="A62" s="3" t="s">
        <v>2197</v>
      </c>
      <c r="B62" s="3" t="s">
        <v>2198</v>
      </c>
      <c r="C62" s="3" t="s">
        <v>2199</v>
      </c>
      <c r="D62" s="3" t="s">
        <v>14</v>
      </c>
      <c r="E62" s="3" t="s">
        <v>15</v>
      </c>
      <c r="F62" s="3" t="n">
        <v>403.938</v>
      </c>
      <c r="G62" s="3" t="n">
        <v>566.521</v>
      </c>
      <c r="H62" s="3" t="n">
        <v>0.487994</v>
      </c>
      <c r="I62" s="3" t="n">
        <v>0.00145</v>
      </c>
      <c r="J62" s="3" t="n">
        <v>0.032419</v>
      </c>
    </row>
    <row r="63" customFormat="false" ht="15.75" hidden="false" customHeight="false" outlineLevel="0" collapsed="false">
      <c r="A63" s="3" t="s">
        <v>192</v>
      </c>
      <c r="B63" s="3" t="s">
        <v>193</v>
      </c>
      <c r="C63" s="3" t="s">
        <v>194</v>
      </c>
      <c r="D63" s="3" t="s">
        <v>14</v>
      </c>
      <c r="E63" s="3" t="s">
        <v>15</v>
      </c>
      <c r="F63" s="3" t="n">
        <v>232.487</v>
      </c>
      <c r="G63" s="3" t="n">
        <v>111.867</v>
      </c>
      <c r="H63" s="3" t="n">
        <v>-105.536</v>
      </c>
      <c r="I63" s="3" t="n">
        <v>0.00195</v>
      </c>
      <c r="J63" s="3" t="n">
        <v>0.039576</v>
      </c>
    </row>
    <row r="64" customFormat="false" ht="15.75" hidden="false" customHeight="false" outlineLevel="0" collapsed="false">
      <c r="A64" s="3" t="s">
        <v>738</v>
      </c>
      <c r="B64" s="3" t="s">
        <v>739</v>
      </c>
      <c r="C64" s="3" t="s">
        <v>740</v>
      </c>
      <c r="D64" s="3" t="s">
        <v>14</v>
      </c>
      <c r="E64" s="3" t="s">
        <v>15</v>
      </c>
      <c r="F64" s="3" t="n">
        <v>20.838</v>
      </c>
      <c r="G64" s="3" t="n">
        <v>321.591</v>
      </c>
      <c r="H64" s="3" t="n">
        <v>0.626009</v>
      </c>
      <c r="I64" s="3" t="n">
        <v>0.0002</v>
      </c>
      <c r="J64" s="3" t="n">
        <v>0.007857</v>
      </c>
    </row>
    <row r="65" customFormat="false" ht="15.75" hidden="false" customHeight="false" outlineLevel="0" collapsed="false">
      <c r="A65" s="3" t="s">
        <v>2200</v>
      </c>
      <c r="B65" s="3" t="s">
        <v>2201</v>
      </c>
      <c r="C65" s="3" t="s">
        <v>2202</v>
      </c>
      <c r="D65" s="3" t="s">
        <v>14</v>
      </c>
      <c r="E65" s="3" t="s">
        <v>15</v>
      </c>
      <c r="F65" s="3" t="n">
        <v>103.408</v>
      </c>
      <c r="G65" s="3" t="n">
        <v>139.955</v>
      </c>
      <c r="H65" s="3" t="n">
        <v>0.43662</v>
      </c>
      <c r="I65" s="3" t="n">
        <v>0.0021</v>
      </c>
      <c r="J65" s="3" t="n">
        <v>0.041848</v>
      </c>
    </row>
    <row r="66" customFormat="false" ht="15.75" hidden="false" customHeight="false" outlineLevel="0" collapsed="false">
      <c r="A66" s="3" t="s">
        <v>2203</v>
      </c>
      <c r="B66" s="3" t="s">
        <v>2204</v>
      </c>
      <c r="C66" s="3" t="s">
        <v>2205</v>
      </c>
      <c r="D66" s="3" t="s">
        <v>14</v>
      </c>
      <c r="E66" s="3" t="s">
        <v>15</v>
      </c>
      <c r="F66" s="3" t="n">
        <v>119.327</v>
      </c>
      <c r="G66" s="3" t="n">
        <v>850.843</v>
      </c>
      <c r="H66" s="3" t="n">
        <v>-0.48795</v>
      </c>
      <c r="I66" s="3" t="n">
        <v>0.0011</v>
      </c>
      <c r="J66" s="3" t="n">
        <v>0.027945</v>
      </c>
    </row>
    <row r="67" customFormat="false" ht="15.75" hidden="false" customHeight="false" outlineLevel="0" collapsed="false">
      <c r="A67" s="3" t="s">
        <v>2206</v>
      </c>
      <c r="B67" s="3" t="s">
        <v>2207</v>
      </c>
      <c r="C67" s="3" t="s">
        <v>2208</v>
      </c>
      <c r="D67" s="3" t="s">
        <v>14</v>
      </c>
      <c r="E67" s="3" t="s">
        <v>15</v>
      </c>
      <c r="F67" s="3" t="n">
        <v>485.841</v>
      </c>
      <c r="G67" s="3" t="n">
        <v>32.169</v>
      </c>
      <c r="H67" s="3" t="n">
        <v>-0.59482</v>
      </c>
      <c r="I67" s="5" t="n">
        <v>5E-005</v>
      </c>
      <c r="J67" s="3" t="n">
        <v>0.002619</v>
      </c>
    </row>
    <row r="68" customFormat="false" ht="15.75" hidden="false" customHeight="false" outlineLevel="0" collapsed="false">
      <c r="A68" s="3" t="s">
        <v>2209</v>
      </c>
      <c r="B68" s="3" t="s">
        <v>2210</v>
      </c>
      <c r="C68" s="3" t="s">
        <v>2211</v>
      </c>
      <c r="D68" s="3" t="s">
        <v>14</v>
      </c>
      <c r="E68" s="3" t="s">
        <v>15</v>
      </c>
      <c r="F68" s="3" t="n">
        <v>170.481</v>
      </c>
      <c r="G68" s="3" t="n">
        <v>113.61</v>
      </c>
      <c r="H68" s="3" t="n">
        <v>-0.58552</v>
      </c>
      <c r="I68" s="3" t="n">
        <v>0.00035</v>
      </c>
      <c r="J68" s="3" t="n">
        <v>0.012107</v>
      </c>
    </row>
    <row r="69" customFormat="false" ht="15.75" hidden="false" customHeight="false" outlineLevel="0" collapsed="false">
      <c r="A69" s="3" t="s">
        <v>2212</v>
      </c>
      <c r="B69" s="3" t="s">
        <v>2213</v>
      </c>
      <c r="C69" s="3" t="s">
        <v>2214</v>
      </c>
      <c r="D69" s="3" t="s">
        <v>14</v>
      </c>
      <c r="E69" s="3" t="s">
        <v>15</v>
      </c>
      <c r="F69" s="3" t="n">
        <v>300.327</v>
      </c>
      <c r="G69" s="3" t="n">
        <v>198.283</v>
      </c>
      <c r="H69" s="3" t="n">
        <v>-0.59898</v>
      </c>
      <c r="I69" s="3" t="n">
        <v>0.00065</v>
      </c>
      <c r="J69" s="3" t="n">
        <v>0.018816</v>
      </c>
    </row>
    <row r="70" customFormat="false" ht="15.75" hidden="false" customHeight="false" outlineLevel="0" collapsed="false">
      <c r="A70" s="3" t="s">
        <v>2215</v>
      </c>
      <c r="B70" s="3" t="s">
        <v>2216</v>
      </c>
      <c r="C70" s="3" t="s">
        <v>2217</v>
      </c>
      <c r="D70" s="3" t="s">
        <v>14</v>
      </c>
      <c r="E70" s="3" t="s">
        <v>15</v>
      </c>
      <c r="F70" s="3" t="n">
        <v>67.554</v>
      </c>
      <c r="G70" s="3" t="n">
        <v>903.233</v>
      </c>
      <c r="H70" s="3" t="n">
        <v>0.419057</v>
      </c>
      <c r="I70" s="3" t="n">
        <v>0.0025</v>
      </c>
      <c r="J70" s="3" t="n">
        <v>0.046374</v>
      </c>
    </row>
    <row r="71" customFormat="false" ht="15.75" hidden="false" customHeight="false" outlineLevel="0" collapsed="false">
      <c r="A71" s="3" t="s">
        <v>198</v>
      </c>
      <c r="B71" s="3" t="s">
        <v>199</v>
      </c>
      <c r="C71" s="3" t="s">
        <v>200</v>
      </c>
      <c r="D71" s="3" t="s">
        <v>14</v>
      </c>
      <c r="E71" s="3" t="s">
        <v>15</v>
      </c>
      <c r="F71" s="3" t="n">
        <v>265.415</v>
      </c>
      <c r="G71" s="3" t="n">
        <v>189.056</v>
      </c>
      <c r="H71" s="3" t="n">
        <v>-0.48944</v>
      </c>
      <c r="I71" s="3" t="n">
        <v>0.0023</v>
      </c>
      <c r="J71" s="3" t="n">
        <v>0.043696</v>
      </c>
    </row>
    <row r="72" customFormat="false" ht="15.75" hidden="false" customHeight="false" outlineLevel="0" collapsed="false">
      <c r="A72" s="3" t="s">
        <v>2218</v>
      </c>
      <c r="B72" s="3" t="s">
        <v>2219</v>
      </c>
      <c r="C72" s="3" t="s">
        <v>2220</v>
      </c>
      <c r="D72" s="3" t="s">
        <v>14</v>
      </c>
      <c r="E72" s="3" t="s">
        <v>15</v>
      </c>
      <c r="F72" s="3" t="n">
        <v>400.741</v>
      </c>
      <c r="G72" s="3" t="n">
        <v>235.607</v>
      </c>
      <c r="H72" s="3" t="n">
        <v>-0.76629</v>
      </c>
      <c r="I72" s="3" t="n">
        <v>0.0014</v>
      </c>
      <c r="J72" s="3" t="n">
        <v>0.031818</v>
      </c>
    </row>
    <row r="73" customFormat="false" ht="15.75" hidden="false" customHeight="false" outlineLevel="0" collapsed="false">
      <c r="A73" s="3" t="s">
        <v>2221</v>
      </c>
      <c r="B73" s="3" t="s">
        <v>2222</v>
      </c>
      <c r="C73" s="3" t="s">
        <v>2223</v>
      </c>
      <c r="D73" s="3" t="s">
        <v>14</v>
      </c>
      <c r="E73" s="3" t="s">
        <v>15</v>
      </c>
      <c r="F73" s="3" t="n">
        <v>606.887</v>
      </c>
      <c r="G73" s="3" t="n">
        <v>838.371</v>
      </c>
      <c r="H73" s="3" t="n">
        <v>0.466162</v>
      </c>
      <c r="I73" s="3" t="n">
        <v>0.00195</v>
      </c>
      <c r="J73" s="3" t="n">
        <v>0.039576</v>
      </c>
    </row>
    <row r="74" customFormat="false" ht="15.75" hidden="false" customHeight="false" outlineLevel="0" collapsed="false">
      <c r="A74" s="3" t="s">
        <v>741</v>
      </c>
      <c r="B74" s="3" t="s">
        <v>742</v>
      </c>
      <c r="C74" s="3" t="s">
        <v>743</v>
      </c>
      <c r="D74" s="3" t="s">
        <v>14</v>
      </c>
      <c r="E74" s="3" t="s">
        <v>15</v>
      </c>
      <c r="F74" s="3" t="n">
        <v>4.936</v>
      </c>
      <c r="G74" s="3" t="n">
        <v>74.628</v>
      </c>
      <c r="H74" s="3" t="n">
        <v>0.596373</v>
      </c>
      <c r="I74" s="3" t="n">
        <v>0.0001</v>
      </c>
      <c r="J74" s="3" t="n">
        <v>0.004762</v>
      </c>
    </row>
    <row r="75" customFormat="false" ht="15.75" hidden="false" customHeight="false" outlineLevel="0" collapsed="false">
      <c r="A75" s="3" t="s">
        <v>744</v>
      </c>
      <c r="B75" s="3" t="s">
        <v>745</v>
      </c>
      <c r="C75" s="3" t="s">
        <v>746</v>
      </c>
      <c r="D75" s="3" t="s">
        <v>14</v>
      </c>
      <c r="E75" s="3" t="s">
        <v>15</v>
      </c>
      <c r="F75" s="3" t="n">
        <v>341.884</v>
      </c>
      <c r="G75" s="3" t="n">
        <v>183.875</v>
      </c>
      <c r="H75" s="3" t="n">
        <v>-0.89478</v>
      </c>
      <c r="I75" s="5" t="n">
        <v>5E-005</v>
      </c>
      <c r="J75" s="3" t="n">
        <v>0.002619</v>
      </c>
    </row>
    <row r="76" customFormat="false" ht="15.75" hidden="false" customHeight="false" outlineLevel="0" collapsed="false">
      <c r="A76" s="3" t="s">
        <v>2224</v>
      </c>
      <c r="B76" s="3" t="s">
        <v>2225</v>
      </c>
      <c r="C76" s="3" t="s">
        <v>2226</v>
      </c>
      <c r="D76" s="3" t="s">
        <v>14</v>
      </c>
      <c r="E76" s="3" t="s">
        <v>15</v>
      </c>
      <c r="F76" s="3" t="n">
        <v>137.814</v>
      </c>
      <c r="G76" s="3" t="n">
        <v>235.855</v>
      </c>
      <c r="H76" s="3" t="n">
        <v>0.775177</v>
      </c>
      <c r="I76" s="3" t="n">
        <v>0.00025</v>
      </c>
      <c r="J76" s="3" t="n">
        <v>0.009354</v>
      </c>
    </row>
    <row r="77" customFormat="false" ht="15.75" hidden="false" customHeight="false" outlineLevel="0" collapsed="false">
      <c r="A77" s="3" t="s">
        <v>2227</v>
      </c>
      <c r="B77" s="3" t="s">
        <v>2228</v>
      </c>
      <c r="C77" s="3" t="s">
        <v>2229</v>
      </c>
      <c r="D77" s="3" t="s">
        <v>14</v>
      </c>
      <c r="E77" s="3" t="s">
        <v>15</v>
      </c>
      <c r="F77" s="3" t="n">
        <v>168.249</v>
      </c>
      <c r="G77" s="3" t="n">
        <v>345.498</v>
      </c>
      <c r="H77" s="3" t="n">
        <v>103.808</v>
      </c>
      <c r="I77" s="3" t="n">
        <v>0.0002</v>
      </c>
      <c r="J77" s="3" t="n">
        <v>0.007857</v>
      </c>
    </row>
    <row r="78" customFormat="false" ht="15.75" hidden="false" customHeight="false" outlineLevel="0" collapsed="false">
      <c r="A78" s="3" t="s">
        <v>747</v>
      </c>
      <c r="B78" s="3" t="s">
        <v>748</v>
      </c>
      <c r="C78" s="3" t="s">
        <v>749</v>
      </c>
      <c r="D78" s="3" t="s">
        <v>14</v>
      </c>
      <c r="E78" s="3" t="s">
        <v>15</v>
      </c>
      <c r="F78" s="3" t="n">
        <v>306.238</v>
      </c>
      <c r="G78" s="3" t="n">
        <v>65.972</v>
      </c>
      <c r="H78" s="3" t="n">
        <v>11.072</v>
      </c>
      <c r="I78" s="5" t="n">
        <v>5E-005</v>
      </c>
      <c r="J78" s="3" t="n">
        <v>0.002619</v>
      </c>
    </row>
    <row r="79" customFormat="false" ht="15.75" hidden="false" customHeight="false" outlineLevel="0" collapsed="false">
      <c r="A79" s="3" t="s">
        <v>2230</v>
      </c>
      <c r="B79" s="3" t="s">
        <v>2231</v>
      </c>
      <c r="C79" s="3" t="s">
        <v>2232</v>
      </c>
      <c r="D79" s="3" t="s">
        <v>14</v>
      </c>
      <c r="E79" s="3" t="s">
        <v>15</v>
      </c>
      <c r="F79" s="3" t="n">
        <v>128.943</v>
      </c>
      <c r="G79" s="3" t="n">
        <v>888.808</v>
      </c>
      <c r="H79" s="3" t="n">
        <v>-0.53679</v>
      </c>
      <c r="I79" s="3" t="n">
        <v>0.0002</v>
      </c>
      <c r="J79" s="3" t="n">
        <v>0.007857</v>
      </c>
    </row>
    <row r="80" customFormat="false" ht="15.75" hidden="false" customHeight="false" outlineLevel="0" collapsed="false">
      <c r="A80" s="3" t="s">
        <v>1725</v>
      </c>
      <c r="B80" s="3" t="s">
        <v>1726</v>
      </c>
      <c r="C80" s="3" t="s">
        <v>1727</v>
      </c>
      <c r="D80" s="3" t="s">
        <v>14</v>
      </c>
      <c r="E80" s="3" t="s">
        <v>15</v>
      </c>
      <c r="F80" s="3" t="n">
        <v>568.761</v>
      </c>
      <c r="G80" s="3" t="n">
        <v>114.207</v>
      </c>
      <c r="H80" s="3" t="n">
        <v>100.576</v>
      </c>
      <c r="I80" s="5" t="n">
        <v>5E-005</v>
      </c>
      <c r="J80" s="3" t="n">
        <v>0.002619</v>
      </c>
    </row>
    <row r="81" customFormat="false" ht="15.75" hidden="false" customHeight="false" outlineLevel="0" collapsed="false">
      <c r="A81" s="3" t="s">
        <v>1728</v>
      </c>
      <c r="B81" s="3" t="s">
        <v>1729</v>
      </c>
      <c r="C81" s="3" t="s">
        <v>1730</v>
      </c>
      <c r="D81" s="3" t="s">
        <v>14</v>
      </c>
      <c r="E81" s="3" t="s">
        <v>15</v>
      </c>
      <c r="F81" s="3" t="n">
        <v>0.266472</v>
      </c>
      <c r="G81" s="3" t="n">
        <v>0.789715</v>
      </c>
      <c r="H81" s="3" t="n">
        <v>156.735</v>
      </c>
      <c r="I81" s="3" t="n">
        <v>0.00215</v>
      </c>
      <c r="J81" s="3" t="n">
        <v>0.042308</v>
      </c>
    </row>
    <row r="82" customFormat="false" ht="15.75" hidden="false" customHeight="false" outlineLevel="0" collapsed="false">
      <c r="A82" s="3" t="s">
        <v>204</v>
      </c>
      <c r="B82" s="3" t="s">
        <v>205</v>
      </c>
      <c r="C82" s="3" t="s">
        <v>206</v>
      </c>
      <c r="D82" s="3" t="s">
        <v>14</v>
      </c>
      <c r="E82" s="3" t="s">
        <v>15</v>
      </c>
      <c r="F82" s="3" t="n">
        <v>461.872</v>
      </c>
      <c r="G82" s="3" t="n">
        <v>32.235</v>
      </c>
      <c r="H82" s="3" t="n">
        <v>-0.51887</v>
      </c>
      <c r="I82" s="3" t="n">
        <v>0.00195</v>
      </c>
      <c r="J82" s="3" t="n">
        <v>0.039576</v>
      </c>
    </row>
    <row r="83" customFormat="false" ht="15.75" hidden="false" customHeight="false" outlineLevel="0" collapsed="false">
      <c r="A83" s="3" t="s">
        <v>2233</v>
      </c>
      <c r="B83" s="3" t="s">
        <v>2234</v>
      </c>
      <c r="C83" s="3" t="s">
        <v>2235</v>
      </c>
      <c r="D83" s="3" t="s">
        <v>14</v>
      </c>
      <c r="E83" s="3" t="s">
        <v>15</v>
      </c>
      <c r="F83" s="3" t="n">
        <v>10.849</v>
      </c>
      <c r="G83" s="3" t="n">
        <v>0.598089</v>
      </c>
      <c r="H83" s="3" t="n">
        <v>-0.85912</v>
      </c>
      <c r="I83" s="3" t="n">
        <v>0.00095</v>
      </c>
      <c r="J83" s="3" t="n">
        <v>0.024881</v>
      </c>
    </row>
    <row r="84" customFormat="false" ht="15.75" hidden="false" customHeight="false" outlineLevel="0" collapsed="false">
      <c r="A84" s="3" t="s">
        <v>2236</v>
      </c>
      <c r="B84" s="3" t="s">
        <v>2237</v>
      </c>
      <c r="C84" s="3" t="s">
        <v>2238</v>
      </c>
      <c r="D84" s="3" t="s">
        <v>14</v>
      </c>
      <c r="E84" s="3" t="s">
        <v>15</v>
      </c>
      <c r="F84" s="3" t="n">
        <v>128.07</v>
      </c>
      <c r="G84" s="3" t="n">
        <v>187.217</v>
      </c>
      <c r="H84" s="3" t="n">
        <v>0.547785</v>
      </c>
      <c r="I84" s="3" t="n">
        <v>0.0004</v>
      </c>
      <c r="J84" s="3" t="n">
        <v>0.013293</v>
      </c>
    </row>
    <row r="85" customFormat="false" ht="15.75" hidden="false" customHeight="false" outlineLevel="0" collapsed="false">
      <c r="A85" s="3" t="s">
        <v>2239</v>
      </c>
      <c r="B85" s="3" t="s">
        <v>2240</v>
      </c>
      <c r="C85" s="3" t="s">
        <v>2241</v>
      </c>
      <c r="D85" s="3" t="s">
        <v>14</v>
      </c>
      <c r="E85" s="3" t="s">
        <v>15</v>
      </c>
      <c r="F85" s="3" t="n">
        <v>630.962</v>
      </c>
      <c r="G85" s="3" t="n">
        <v>438.379</v>
      </c>
      <c r="H85" s="3" t="n">
        <v>-0.52537</v>
      </c>
      <c r="I85" s="3" t="n">
        <v>0.00065</v>
      </c>
      <c r="J85" s="3" t="n">
        <v>0.018816</v>
      </c>
    </row>
    <row r="86" customFormat="false" ht="15.75" hidden="false" customHeight="false" outlineLevel="0" collapsed="false">
      <c r="A86" s="3" t="s">
        <v>2242</v>
      </c>
      <c r="B86" s="3" t="s">
        <v>2243</v>
      </c>
      <c r="C86" s="3" t="s">
        <v>2244</v>
      </c>
      <c r="D86" s="3" t="s">
        <v>14</v>
      </c>
      <c r="E86" s="3" t="s">
        <v>15</v>
      </c>
      <c r="F86" s="3" t="n">
        <v>0.96009</v>
      </c>
      <c r="G86" s="3" t="n">
        <v>168.965</v>
      </c>
      <c r="H86" s="3" t="n">
        <v>0.815479</v>
      </c>
      <c r="I86" s="3" t="n">
        <v>0.0025</v>
      </c>
      <c r="J86" s="3" t="n">
        <v>0.046374</v>
      </c>
    </row>
    <row r="87" customFormat="false" ht="15.75" hidden="false" customHeight="false" outlineLevel="0" collapsed="false">
      <c r="A87" s="3" t="s">
        <v>2245</v>
      </c>
      <c r="B87" s="3" t="s">
        <v>2246</v>
      </c>
      <c r="C87" s="3" t="s">
        <v>2247</v>
      </c>
      <c r="D87" s="3" t="s">
        <v>14</v>
      </c>
      <c r="E87" s="3" t="s">
        <v>15</v>
      </c>
      <c r="F87" s="3" t="n">
        <v>613.231</v>
      </c>
      <c r="G87" s="3" t="n">
        <v>858.455</v>
      </c>
      <c r="H87" s="3" t="n">
        <v>0.485313</v>
      </c>
      <c r="I87" s="3" t="n">
        <v>0.0007</v>
      </c>
      <c r="J87" s="3" t="n">
        <v>0.019897</v>
      </c>
    </row>
    <row r="88" customFormat="false" ht="15.75" hidden="false" customHeight="false" outlineLevel="0" collapsed="false">
      <c r="A88" s="3" t="s">
        <v>756</v>
      </c>
      <c r="B88" s="3" t="s">
        <v>757</v>
      </c>
      <c r="C88" s="3" t="s">
        <v>758</v>
      </c>
      <c r="D88" s="3" t="s">
        <v>14</v>
      </c>
      <c r="E88" s="3" t="s">
        <v>15</v>
      </c>
      <c r="F88" s="3" t="n">
        <v>133.282</v>
      </c>
      <c r="G88" s="3" t="n">
        <v>201.383</v>
      </c>
      <c r="H88" s="3" t="n">
        <v>0.595466</v>
      </c>
      <c r="I88" s="3" t="n">
        <v>0.0001</v>
      </c>
      <c r="J88" s="3" t="n">
        <v>0.004762</v>
      </c>
    </row>
    <row r="89" customFormat="false" ht="15.75" hidden="false" customHeight="false" outlineLevel="0" collapsed="false">
      <c r="A89" s="3" t="s">
        <v>2248</v>
      </c>
      <c r="B89" s="3" t="s">
        <v>2249</v>
      </c>
      <c r="C89" s="3" t="s">
        <v>2250</v>
      </c>
      <c r="D89" s="3" t="s">
        <v>14</v>
      </c>
      <c r="E89" s="3" t="s">
        <v>15</v>
      </c>
      <c r="F89" s="3" t="n">
        <v>116.412</v>
      </c>
      <c r="G89" s="3" t="n">
        <v>812.323</v>
      </c>
      <c r="H89" s="3" t="n">
        <v>-0.51912</v>
      </c>
      <c r="I89" s="3" t="n">
        <v>0.00115</v>
      </c>
      <c r="J89" s="3" t="n">
        <v>0.02875</v>
      </c>
    </row>
    <row r="90" customFormat="false" ht="15.75" hidden="false" customHeight="false" outlineLevel="0" collapsed="false">
      <c r="A90" s="3" t="s">
        <v>2251</v>
      </c>
      <c r="B90" s="3" t="s">
        <v>2252</v>
      </c>
      <c r="C90" s="3" t="s">
        <v>2253</v>
      </c>
      <c r="D90" s="3" t="s">
        <v>14</v>
      </c>
      <c r="E90" s="3" t="s">
        <v>15</v>
      </c>
      <c r="F90" s="3" t="n">
        <v>175.894</v>
      </c>
      <c r="G90" s="3" t="n">
        <v>242.017</v>
      </c>
      <c r="H90" s="3" t="n">
        <v>0.460406</v>
      </c>
      <c r="I90" s="3" t="n">
        <v>0.0011</v>
      </c>
      <c r="J90" s="3" t="n">
        <v>0.027945</v>
      </c>
    </row>
    <row r="91" customFormat="false" ht="15.75" hidden="false" customHeight="false" outlineLevel="0" collapsed="false">
      <c r="A91" s="3" t="s">
        <v>2254</v>
      </c>
      <c r="B91" s="3" t="s">
        <v>2255</v>
      </c>
      <c r="C91" s="3" t="s">
        <v>2256</v>
      </c>
      <c r="D91" s="3" t="s">
        <v>14</v>
      </c>
      <c r="E91" s="3" t="s">
        <v>15</v>
      </c>
      <c r="F91" s="3" t="n">
        <v>551.524</v>
      </c>
      <c r="G91" s="3" t="n">
        <v>799.314</v>
      </c>
      <c r="H91" s="3" t="n">
        <v>0.535338</v>
      </c>
      <c r="I91" s="3" t="n">
        <v>0.0001</v>
      </c>
      <c r="J91" s="3" t="n">
        <v>0.004762</v>
      </c>
    </row>
    <row r="92" customFormat="false" ht="15.75" hidden="false" customHeight="false" outlineLevel="0" collapsed="false">
      <c r="A92" s="3" t="s">
        <v>2257</v>
      </c>
      <c r="B92" s="3" t="s">
        <v>2258</v>
      </c>
      <c r="C92" s="3" t="s">
        <v>2259</v>
      </c>
      <c r="D92" s="3" t="s">
        <v>14</v>
      </c>
      <c r="E92" s="3" t="s">
        <v>15</v>
      </c>
      <c r="F92" s="3" t="n">
        <v>478.327</v>
      </c>
      <c r="G92" s="3" t="n">
        <v>671.799</v>
      </c>
      <c r="H92" s="3" t="n">
        <v>0.490033</v>
      </c>
      <c r="I92" s="3" t="n">
        <v>0.0008</v>
      </c>
      <c r="J92" s="3" t="n">
        <v>0.022</v>
      </c>
    </row>
    <row r="93" customFormat="false" ht="15.75" hidden="false" customHeight="false" outlineLevel="0" collapsed="false">
      <c r="A93" s="3" t="s">
        <v>1731</v>
      </c>
      <c r="B93" s="3" t="s">
        <v>1732</v>
      </c>
      <c r="C93" s="3" t="s">
        <v>1733</v>
      </c>
      <c r="D93" s="3" t="s">
        <v>14</v>
      </c>
      <c r="E93" s="3" t="s">
        <v>15</v>
      </c>
      <c r="F93" s="3" t="n">
        <v>562.269</v>
      </c>
      <c r="G93" s="3" t="n">
        <v>109.938</v>
      </c>
      <c r="H93" s="3" t="n">
        <v>0.967357</v>
      </c>
      <c r="I93" s="5" t="n">
        <v>5E-005</v>
      </c>
      <c r="J93" s="3" t="n">
        <v>0.002619</v>
      </c>
    </row>
    <row r="94" customFormat="false" ht="15.75" hidden="false" customHeight="false" outlineLevel="0" collapsed="false">
      <c r="A94" s="3" t="s">
        <v>2260</v>
      </c>
      <c r="B94" s="3" t="s">
        <v>2261</v>
      </c>
      <c r="C94" s="3" t="s">
        <v>2262</v>
      </c>
      <c r="D94" s="3" t="s">
        <v>14</v>
      </c>
      <c r="E94" s="3" t="s">
        <v>15</v>
      </c>
      <c r="F94" s="3" t="n">
        <v>751.301</v>
      </c>
      <c r="G94" s="3" t="n">
        <v>552.803</v>
      </c>
      <c r="H94" s="3" t="n">
        <v>-0.44263</v>
      </c>
      <c r="I94" s="3" t="n">
        <v>0.0022</v>
      </c>
      <c r="J94" s="3" t="n">
        <v>0.042681</v>
      </c>
    </row>
    <row r="95" customFormat="false" ht="15.75" hidden="false" customHeight="false" outlineLevel="0" collapsed="false">
      <c r="A95" s="3" t="s">
        <v>765</v>
      </c>
      <c r="B95" s="3" t="s">
        <v>766</v>
      </c>
      <c r="C95" s="3" t="s">
        <v>767</v>
      </c>
      <c r="D95" s="3" t="s">
        <v>14</v>
      </c>
      <c r="E95" s="3" t="s">
        <v>15</v>
      </c>
      <c r="F95" s="3" t="n">
        <v>15.381</v>
      </c>
      <c r="G95" s="3" t="n">
        <v>103.829</v>
      </c>
      <c r="H95" s="3" t="n">
        <v>-0.56694</v>
      </c>
      <c r="I95" s="3" t="n">
        <v>0.0023</v>
      </c>
      <c r="J95" s="3" t="n">
        <v>0.043696</v>
      </c>
    </row>
    <row r="96" customFormat="false" ht="15.75" hidden="false" customHeight="false" outlineLevel="0" collapsed="false">
      <c r="A96" s="3" t="s">
        <v>1983</v>
      </c>
      <c r="B96" s="3" t="s">
        <v>1984</v>
      </c>
      <c r="C96" s="3" t="s">
        <v>1985</v>
      </c>
      <c r="D96" s="3" t="s">
        <v>14</v>
      </c>
      <c r="E96" s="3" t="s">
        <v>15</v>
      </c>
      <c r="F96" s="3" t="n">
        <v>143.948</v>
      </c>
      <c r="G96" s="3" t="n">
        <v>0.70482</v>
      </c>
      <c r="H96" s="3" t="n">
        <v>-103.022</v>
      </c>
      <c r="I96" s="3" t="n">
        <v>0.0016</v>
      </c>
      <c r="J96" s="3" t="n">
        <v>0.034852</v>
      </c>
    </row>
    <row r="97" customFormat="false" ht="15.75" hidden="false" customHeight="false" outlineLevel="0" collapsed="false">
      <c r="A97" s="3" t="s">
        <v>2263</v>
      </c>
      <c r="B97" s="3" t="s">
        <v>2264</v>
      </c>
      <c r="C97" s="3" t="s">
        <v>2265</v>
      </c>
      <c r="D97" s="3" t="s">
        <v>14</v>
      </c>
      <c r="E97" s="3" t="s">
        <v>15</v>
      </c>
      <c r="F97" s="3" t="n">
        <v>166.389</v>
      </c>
      <c r="G97" s="3" t="n">
        <v>118.777</v>
      </c>
      <c r="H97" s="3" t="n">
        <v>-0.48631</v>
      </c>
      <c r="I97" s="3" t="n">
        <v>0.00095</v>
      </c>
      <c r="J97" s="3" t="n">
        <v>0.024881</v>
      </c>
    </row>
    <row r="98" customFormat="false" ht="15.75" hidden="false" customHeight="false" outlineLevel="0" collapsed="false">
      <c r="A98" s="3" t="s">
        <v>2266</v>
      </c>
      <c r="B98" s="3" t="s">
        <v>2267</v>
      </c>
      <c r="C98" s="3" t="s">
        <v>2268</v>
      </c>
      <c r="D98" s="3" t="s">
        <v>14</v>
      </c>
      <c r="E98" s="3" t="s">
        <v>15</v>
      </c>
      <c r="F98" s="3" t="n">
        <v>692.178</v>
      </c>
      <c r="G98" s="3" t="n">
        <v>510.546</v>
      </c>
      <c r="H98" s="3" t="n">
        <v>-0.4391</v>
      </c>
      <c r="I98" s="3" t="n">
        <v>0.00135</v>
      </c>
      <c r="J98" s="3" t="n">
        <v>0.031263</v>
      </c>
    </row>
    <row r="99" customFormat="false" ht="15.75" hidden="false" customHeight="false" outlineLevel="0" collapsed="false">
      <c r="A99" s="3" t="s">
        <v>2269</v>
      </c>
      <c r="B99" s="3" t="s">
        <v>2270</v>
      </c>
      <c r="C99" s="3" t="s">
        <v>2271</v>
      </c>
      <c r="D99" s="3" t="s">
        <v>14</v>
      </c>
      <c r="E99" s="3" t="s">
        <v>15</v>
      </c>
      <c r="F99" s="3" t="n">
        <v>296.454</v>
      </c>
      <c r="G99" s="3" t="n">
        <v>199.388</v>
      </c>
      <c r="H99" s="3" t="n">
        <v>-0.57223</v>
      </c>
      <c r="I99" s="3" t="n">
        <v>0.00035</v>
      </c>
      <c r="J99" s="3" t="n">
        <v>0.012107</v>
      </c>
    </row>
    <row r="100" customFormat="false" ht="15.75" hidden="false" customHeight="false" outlineLevel="0" collapsed="false">
      <c r="A100" s="3" t="s">
        <v>2272</v>
      </c>
      <c r="B100" s="3" t="s">
        <v>2273</v>
      </c>
      <c r="C100" s="3" t="s">
        <v>2274</v>
      </c>
      <c r="D100" s="3" t="s">
        <v>14</v>
      </c>
      <c r="E100" s="3" t="s">
        <v>15</v>
      </c>
      <c r="F100" s="3" t="n">
        <v>648.998</v>
      </c>
      <c r="G100" s="3" t="n">
        <v>9.429</v>
      </c>
      <c r="H100" s="3" t="n">
        <v>0.53889</v>
      </c>
      <c r="I100" s="3" t="n">
        <v>0.00215</v>
      </c>
      <c r="J100" s="3" t="n">
        <v>0.042308</v>
      </c>
    </row>
    <row r="101" customFormat="false" ht="15.75" hidden="false" customHeight="false" outlineLevel="0" collapsed="false">
      <c r="A101" s="3" t="s">
        <v>216</v>
      </c>
      <c r="B101" s="3" t="s">
        <v>217</v>
      </c>
      <c r="C101" s="3" t="s">
        <v>218</v>
      </c>
      <c r="D101" s="3" t="s">
        <v>14</v>
      </c>
      <c r="E101" s="3" t="s">
        <v>15</v>
      </c>
      <c r="F101" s="3" t="n">
        <v>222.001</v>
      </c>
      <c r="G101" s="3" t="n">
        <v>346.727</v>
      </c>
      <c r="H101" s="3" t="n">
        <v>0.643235</v>
      </c>
      <c r="I101" s="3" t="n">
        <v>0.0027</v>
      </c>
      <c r="J101" s="3" t="n">
        <v>0.048929</v>
      </c>
    </row>
    <row r="102" customFormat="false" ht="15.75" hidden="false" customHeight="false" outlineLevel="0" collapsed="false">
      <c r="A102" s="3" t="s">
        <v>2275</v>
      </c>
      <c r="B102" s="3" t="s">
        <v>2276</v>
      </c>
      <c r="C102" s="3" t="s">
        <v>2277</v>
      </c>
      <c r="D102" s="3" t="s">
        <v>14</v>
      </c>
      <c r="E102" s="3" t="s">
        <v>15</v>
      </c>
      <c r="F102" s="3" t="n">
        <v>295.928</v>
      </c>
      <c r="G102" s="3" t="n">
        <v>420.417</v>
      </c>
      <c r="H102" s="3" t="n">
        <v>0.506575</v>
      </c>
      <c r="I102" s="3" t="n">
        <v>0.00285</v>
      </c>
      <c r="J102" s="3" t="n">
        <v>0.05</v>
      </c>
    </row>
    <row r="103" customFormat="false" ht="15.75" hidden="false" customHeight="false" outlineLevel="0" collapsed="false">
      <c r="A103" s="3" t="s">
        <v>2278</v>
      </c>
      <c r="B103" s="3" t="s">
        <v>2279</v>
      </c>
      <c r="C103" s="3" t="s">
        <v>2280</v>
      </c>
      <c r="D103" s="3" t="s">
        <v>14</v>
      </c>
      <c r="E103" s="3" t="s">
        <v>15</v>
      </c>
      <c r="F103" s="3" t="n">
        <v>17.268</v>
      </c>
      <c r="G103" s="3" t="n">
        <v>267.256</v>
      </c>
      <c r="H103" s="3" t="n">
        <v>0.630118</v>
      </c>
      <c r="I103" s="3" t="n">
        <v>0.0017</v>
      </c>
      <c r="J103" s="3" t="n">
        <v>0.036452</v>
      </c>
    </row>
    <row r="104" customFormat="false" ht="15.75" hidden="false" customHeight="false" outlineLevel="0" collapsed="false">
      <c r="A104" s="3" t="s">
        <v>71</v>
      </c>
      <c r="B104" s="3" t="s">
        <v>72</v>
      </c>
      <c r="C104" s="3" t="s">
        <v>73</v>
      </c>
      <c r="D104" s="3" t="s">
        <v>14</v>
      </c>
      <c r="E104" s="3" t="s">
        <v>15</v>
      </c>
      <c r="F104" s="3" t="n">
        <v>192.814</v>
      </c>
      <c r="G104" s="3" t="n">
        <v>573.407</v>
      </c>
      <c r="H104" s="3" t="n">
        <v>-174.958</v>
      </c>
      <c r="I104" s="5" t="n">
        <v>5E-005</v>
      </c>
      <c r="J104" s="3" t="n">
        <v>0.002619</v>
      </c>
    </row>
    <row r="105" customFormat="false" ht="15.75" hidden="false" customHeight="false" outlineLevel="0" collapsed="false">
      <c r="A105" s="3" t="s">
        <v>22</v>
      </c>
      <c r="B105" s="3" t="s">
        <v>23</v>
      </c>
      <c r="C105" s="3" t="s">
        <v>24</v>
      </c>
      <c r="D105" s="3" t="s">
        <v>14</v>
      </c>
      <c r="E105" s="3" t="s">
        <v>15</v>
      </c>
      <c r="F105" s="3" t="n">
        <v>196.192</v>
      </c>
      <c r="G105" s="3" t="n">
        <v>0.775941</v>
      </c>
      <c r="H105" s="3" t="n">
        <v>-133.825</v>
      </c>
      <c r="I105" s="3" t="n">
        <v>0.0001</v>
      </c>
      <c r="J105" s="3" t="n">
        <v>0.004762</v>
      </c>
    </row>
    <row r="106" customFormat="false" ht="15.75" hidden="false" customHeight="false" outlineLevel="0" collapsed="false">
      <c r="A106" s="3" t="s">
        <v>774</v>
      </c>
      <c r="B106" s="3" t="s">
        <v>775</v>
      </c>
      <c r="C106" s="3" t="s">
        <v>776</v>
      </c>
      <c r="D106" s="3" t="s">
        <v>14</v>
      </c>
      <c r="E106" s="3" t="s">
        <v>15</v>
      </c>
      <c r="F106" s="3" t="n">
        <v>0.067717</v>
      </c>
      <c r="G106" s="3" t="n">
        <v>155.257</v>
      </c>
      <c r="H106" s="3" t="n">
        <v>451.899</v>
      </c>
      <c r="I106" s="5" t="n">
        <v>5E-005</v>
      </c>
      <c r="J106" s="3" t="n">
        <v>0.002619</v>
      </c>
    </row>
    <row r="107" customFormat="false" ht="15.75" hidden="false" customHeight="false" outlineLevel="0" collapsed="false">
      <c r="A107" s="3" t="s">
        <v>2281</v>
      </c>
      <c r="B107" s="3" t="s">
        <v>2282</v>
      </c>
      <c r="C107" s="3" t="s">
        <v>2283</v>
      </c>
      <c r="D107" s="3" t="s">
        <v>14</v>
      </c>
      <c r="E107" s="3" t="s">
        <v>15</v>
      </c>
      <c r="F107" s="3" t="n">
        <v>109.935</v>
      </c>
      <c r="G107" s="3" t="n">
        <v>183.939</v>
      </c>
      <c r="H107" s="3" t="n">
        <v>0.742583</v>
      </c>
      <c r="I107" s="5" t="n">
        <v>5E-005</v>
      </c>
      <c r="J107" s="3" t="n">
        <v>0.002619</v>
      </c>
    </row>
    <row r="108" customFormat="false" ht="15.75" hidden="false" customHeight="false" outlineLevel="0" collapsed="false">
      <c r="A108" s="3" t="s">
        <v>783</v>
      </c>
      <c r="B108" s="3" t="s">
        <v>784</v>
      </c>
      <c r="C108" s="3" t="s">
        <v>785</v>
      </c>
      <c r="D108" s="3" t="s">
        <v>14</v>
      </c>
      <c r="E108" s="3" t="s">
        <v>15</v>
      </c>
      <c r="F108" s="3" t="n">
        <v>312.067</v>
      </c>
      <c r="G108" s="3" t="n">
        <v>447.609</v>
      </c>
      <c r="H108" s="3" t="n">
        <v>0.520383</v>
      </c>
      <c r="I108" s="3" t="n">
        <v>0.00185</v>
      </c>
      <c r="J108" s="3" t="n">
        <v>0.038396</v>
      </c>
    </row>
    <row r="109" customFormat="false" ht="15.75" hidden="false" customHeight="false" outlineLevel="0" collapsed="false">
      <c r="A109" s="3" t="s">
        <v>219</v>
      </c>
      <c r="B109" s="3" t="s">
        <v>220</v>
      </c>
      <c r="C109" s="3" t="s">
        <v>221</v>
      </c>
      <c r="D109" s="3" t="s">
        <v>14</v>
      </c>
      <c r="E109" s="3" t="s">
        <v>15</v>
      </c>
      <c r="F109" s="3" t="n">
        <v>10.409</v>
      </c>
      <c r="G109" s="3" t="n">
        <v>172.984</v>
      </c>
      <c r="H109" s="3" t="n">
        <v>0.732808</v>
      </c>
      <c r="I109" s="5" t="n">
        <v>5E-005</v>
      </c>
      <c r="J109" s="3" t="n">
        <v>0.002619</v>
      </c>
    </row>
    <row r="110" customFormat="false" ht="15.75" hidden="false" customHeight="false" outlineLevel="0" collapsed="false">
      <c r="A110" s="3" t="s">
        <v>786</v>
      </c>
      <c r="B110" s="3" t="s">
        <v>787</v>
      </c>
      <c r="C110" s="3" t="s">
        <v>788</v>
      </c>
      <c r="D110" s="3" t="s">
        <v>14</v>
      </c>
      <c r="E110" s="3" t="s">
        <v>15</v>
      </c>
      <c r="F110" s="3" t="n">
        <v>0.919768</v>
      </c>
      <c r="G110" s="3" t="n">
        <v>139.393</v>
      </c>
      <c r="H110" s="3" t="n">
        <v>0.599819</v>
      </c>
      <c r="I110" s="3" t="n">
        <v>0.00155</v>
      </c>
      <c r="J110" s="3" t="n">
        <v>0.033897</v>
      </c>
    </row>
    <row r="111" customFormat="false" ht="15.75" hidden="false" customHeight="false" outlineLevel="0" collapsed="false">
      <c r="A111" s="3" t="s">
        <v>2284</v>
      </c>
      <c r="B111" s="3" t="s">
        <v>2285</v>
      </c>
      <c r="C111" s="3" t="s">
        <v>2286</v>
      </c>
      <c r="D111" s="3" t="s">
        <v>14</v>
      </c>
      <c r="E111" s="3" t="s">
        <v>15</v>
      </c>
      <c r="F111" s="3" t="n">
        <v>125.771</v>
      </c>
      <c r="G111" s="3" t="n">
        <v>886.738</v>
      </c>
      <c r="H111" s="3" t="n">
        <v>-0.50422</v>
      </c>
      <c r="I111" s="3" t="n">
        <v>0.0006</v>
      </c>
      <c r="J111" s="3" t="n">
        <v>0.01779</v>
      </c>
    </row>
    <row r="112" customFormat="false" ht="15.75" hidden="false" customHeight="false" outlineLevel="0" collapsed="false">
      <c r="A112" s="3" t="s">
        <v>792</v>
      </c>
      <c r="B112" s="3" t="s">
        <v>793</v>
      </c>
      <c r="C112" s="3" t="s">
        <v>794</v>
      </c>
      <c r="D112" s="3" t="s">
        <v>14</v>
      </c>
      <c r="E112" s="3" t="s">
        <v>15</v>
      </c>
      <c r="F112" s="3" t="n">
        <v>100.169</v>
      </c>
      <c r="G112" s="3" t="n">
        <v>181.938</v>
      </c>
      <c r="H112" s="3" t="n">
        <v>0.861012</v>
      </c>
      <c r="I112" s="5" t="n">
        <v>5E-005</v>
      </c>
      <c r="J112" s="3" t="n">
        <v>0.002619</v>
      </c>
    </row>
    <row r="113" customFormat="false" ht="15.75" hidden="false" customHeight="false" outlineLevel="0" collapsed="false">
      <c r="A113" s="3" t="s">
        <v>2287</v>
      </c>
      <c r="B113" s="3" t="s">
        <v>2288</v>
      </c>
      <c r="C113" s="3" t="s">
        <v>2289</v>
      </c>
      <c r="D113" s="3" t="s">
        <v>14</v>
      </c>
      <c r="E113" s="3" t="s">
        <v>15</v>
      </c>
      <c r="F113" s="3" t="n">
        <v>186.373</v>
      </c>
      <c r="G113" s="3" t="n">
        <v>135.424</v>
      </c>
      <c r="H113" s="3" t="n">
        <v>-0.46071</v>
      </c>
      <c r="I113" s="3" t="n">
        <v>0.00275</v>
      </c>
      <c r="J113" s="3" t="n">
        <v>0.049267</v>
      </c>
    </row>
    <row r="114" customFormat="false" ht="15.75" hidden="false" customHeight="false" outlineLevel="0" collapsed="false">
      <c r="A114" s="3" t="s">
        <v>2290</v>
      </c>
      <c r="B114" s="3" t="s">
        <v>2291</v>
      </c>
      <c r="C114" s="3" t="s">
        <v>2292</v>
      </c>
      <c r="D114" s="3" t="s">
        <v>14</v>
      </c>
      <c r="E114" s="3" t="s">
        <v>15</v>
      </c>
      <c r="F114" s="3" t="n">
        <v>137.493</v>
      </c>
      <c r="G114" s="3" t="n">
        <v>184.681</v>
      </c>
      <c r="H114" s="3" t="n">
        <v>0.425679</v>
      </c>
      <c r="I114" s="3" t="n">
        <v>0.0023</v>
      </c>
      <c r="J114" s="3" t="n">
        <v>0.043696</v>
      </c>
    </row>
    <row r="115" customFormat="false" ht="15.75" hidden="false" customHeight="false" outlineLevel="0" collapsed="false">
      <c r="A115" s="3" t="s">
        <v>2293</v>
      </c>
      <c r="B115" s="3" t="s">
        <v>2294</v>
      </c>
      <c r="C115" s="3" t="s">
        <v>2295</v>
      </c>
      <c r="D115" s="3" t="s">
        <v>14</v>
      </c>
      <c r="E115" s="3" t="s">
        <v>15</v>
      </c>
      <c r="F115" s="3" t="n">
        <v>129.984</v>
      </c>
      <c r="G115" s="3" t="n">
        <v>92.567</v>
      </c>
      <c r="H115" s="3" t="n">
        <v>-0.48976</v>
      </c>
      <c r="I115" s="3" t="n">
        <v>0.00085</v>
      </c>
      <c r="J115" s="3" t="n">
        <v>0.022861</v>
      </c>
    </row>
    <row r="116" customFormat="false" ht="15.75" hidden="false" customHeight="false" outlineLevel="0" collapsed="false">
      <c r="A116" s="3" t="s">
        <v>225</v>
      </c>
      <c r="B116" s="3" t="s">
        <v>42</v>
      </c>
      <c r="C116" s="3" t="s">
        <v>226</v>
      </c>
      <c r="D116" s="3" t="s">
        <v>14</v>
      </c>
      <c r="E116" s="3" t="s">
        <v>15</v>
      </c>
      <c r="F116" s="3" t="n">
        <v>231.887</v>
      </c>
      <c r="G116" s="3" t="n">
        <v>332.973</v>
      </c>
      <c r="H116" s="3" t="n">
        <v>0.521979</v>
      </c>
      <c r="I116" s="3" t="n">
        <v>0.00065</v>
      </c>
      <c r="J116" s="3" t="n">
        <v>0.018816</v>
      </c>
    </row>
    <row r="117" customFormat="false" ht="15.75" hidden="false" customHeight="false" outlineLevel="0" collapsed="false">
      <c r="A117" s="3" t="s">
        <v>798</v>
      </c>
      <c r="B117" s="3" t="s">
        <v>799</v>
      </c>
      <c r="C117" s="3" t="s">
        <v>800</v>
      </c>
      <c r="D117" s="3" t="s">
        <v>14</v>
      </c>
      <c r="E117" s="3" t="s">
        <v>15</v>
      </c>
      <c r="F117" s="3" t="n">
        <v>102.976</v>
      </c>
      <c r="G117" s="3" t="n">
        <v>642.297</v>
      </c>
      <c r="H117" s="3" t="n">
        <v>-0.681</v>
      </c>
      <c r="I117" s="5" t="n">
        <v>5E-005</v>
      </c>
      <c r="J117" s="3" t="n">
        <v>0.002619</v>
      </c>
    </row>
    <row r="118" customFormat="false" ht="15.75" hidden="false" customHeight="false" outlineLevel="0" collapsed="false">
      <c r="A118" s="3" t="s">
        <v>2296</v>
      </c>
      <c r="B118" s="3" t="s">
        <v>2297</v>
      </c>
      <c r="C118" s="3" t="s">
        <v>2298</v>
      </c>
      <c r="D118" s="3" t="s">
        <v>14</v>
      </c>
      <c r="E118" s="3" t="s">
        <v>15</v>
      </c>
      <c r="F118" s="3" t="n">
        <v>0.629015</v>
      </c>
      <c r="G118" s="3" t="n">
        <v>105.573</v>
      </c>
      <c r="H118" s="3" t="n">
        <v>0.747075</v>
      </c>
      <c r="I118" s="3" t="n">
        <v>0.00175</v>
      </c>
      <c r="J118" s="3" t="n">
        <v>0.036948</v>
      </c>
    </row>
    <row r="119" customFormat="false" ht="15.75" hidden="false" customHeight="false" outlineLevel="0" collapsed="false">
      <c r="A119" s="3" t="s">
        <v>801</v>
      </c>
      <c r="B119" s="3" t="s">
        <v>802</v>
      </c>
      <c r="C119" s="3" t="s">
        <v>803</v>
      </c>
      <c r="D119" s="3" t="s">
        <v>14</v>
      </c>
      <c r="E119" s="3" t="s">
        <v>15</v>
      </c>
      <c r="F119" s="3" t="n">
        <v>452.114</v>
      </c>
      <c r="G119" s="3" t="n">
        <v>271.673</v>
      </c>
      <c r="H119" s="3" t="n">
        <v>-0.73482</v>
      </c>
      <c r="I119" s="5" t="n">
        <v>5E-005</v>
      </c>
      <c r="J119" s="3" t="n">
        <v>0.002619</v>
      </c>
    </row>
    <row r="120" customFormat="false" ht="15.75" hidden="false" customHeight="false" outlineLevel="0" collapsed="false">
      <c r="A120" s="3" t="s">
        <v>804</v>
      </c>
      <c r="B120" s="3" t="s">
        <v>805</v>
      </c>
      <c r="C120" s="3" t="s">
        <v>806</v>
      </c>
      <c r="D120" s="3" t="s">
        <v>14</v>
      </c>
      <c r="E120" s="3" t="s">
        <v>15</v>
      </c>
      <c r="F120" s="3" t="n">
        <v>0.799518</v>
      </c>
      <c r="G120" s="3" t="n">
        <v>213.508</v>
      </c>
      <c r="H120" s="3" t="n">
        <v>141.709</v>
      </c>
      <c r="I120" s="3" t="n">
        <v>0.0018</v>
      </c>
      <c r="J120" s="3" t="n">
        <v>0.037643</v>
      </c>
    </row>
    <row r="121" customFormat="false" ht="15.75" hidden="false" customHeight="false" outlineLevel="0" collapsed="false">
      <c r="A121" s="3" t="s">
        <v>2299</v>
      </c>
      <c r="B121" s="3" t="s">
        <v>2300</v>
      </c>
      <c r="C121" s="3" t="s">
        <v>2301</v>
      </c>
      <c r="D121" s="3" t="s">
        <v>14</v>
      </c>
      <c r="E121" s="3" t="s">
        <v>15</v>
      </c>
      <c r="F121" s="3" t="n">
        <v>176.235</v>
      </c>
      <c r="G121" s="3" t="n">
        <v>258.242</v>
      </c>
      <c r="H121" s="3" t="n">
        <v>0.551217</v>
      </c>
      <c r="I121" s="3" t="n">
        <v>0.0004</v>
      </c>
      <c r="J121" s="3" t="n">
        <v>0.013293</v>
      </c>
    </row>
    <row r="122" customFormat="false" ht="15.75" hidden="false" customHeight="false" outlineLevel="0" collapsed="false">
      <c r="A122" s="3" t="s">
        <v>2302</v>
      </c>
      <c r="B122" s="3" t="s">
        <v>2303</v>
      </c>
      <c r="C122" s="3" t="s">
        <v>2304</v>
      </c>
      <c r="D122" s="3" t="s">
        <v>14</v>
      </c>
      <c r="E122" s="3" t="s">
        <v>15</v>
      </c>
      <c r="F122" s="3" t="n">
        <v>220.062</v>
      </c>
      <c r="G122" s="3" t="n">
        <v>430.506</v>
      </c>
      <c r="H122" s="3" t="n">
        <v>0.968122</v>
      </c>
      <c r="I122" s="3" t="n">
        <v>0.0028</v>
      </c>
      <c r="J122" s="3" t="n">
        <v>0.049597</v>
      </c>
    </row>
    <row r="123" customFormat="false" ht="15.75" hidden="false" customHeight="false" outlineLevel="0" collapsed="false">
      <c r="A123" s="3" t="s">
        <v>230</v>
      </c>
      <c r="B123" s="3" t="s">
        <v>231</v>
      </c>
      <c r="C123" s="3" t="s">
        <v>232</v>
      </c>
      <c r="D123" s="3" t="s">
        <v>14</v>
      </c>
      <c r="E123" s="3" t="s">
        <v>15</v>
      </c>
      <c r="F123" s="3" t="n">
        <v>149.337</v>
      </c>
      <c r="G123" s="3" t="n">
        <v>104.546</v>
      </c>
      <c r="H123" s="3" t="n">
        <v>-0.51443</v>
      </c>
      <c r="I123" s="3" t="n">
        <v>0.0014</v>
      </c>
      <c r="J123" s="3" t="n">
        <v>0.031818</v>
      </c>
    </row>
    <row r="124" customFormat="false" ht="15.75" hidden="false" customHeight="false" outlineLevel="0" collapsed="false">
      <c r="A124" s="3" t="s">
        <v>2305</v>
      </c>
      <c r="B124" s="3" t="s">
        <v>2306</v>
      </c>
      <c r="C124" s="3" t="s">
        <v>2307</v>
      </c>
      <c r="D124" s="3" t="s">
        <v>14</v>
      </c>
      <c r="E124" s="3" t="s">
        <v>15</v>
      </c>
      <c r="F124" s="3" t="n">
        <v>106.295</v>
      </c>
      <c r="G124" s="3" t="n">
        <v>784.499</v>
      </c>
      <c r="H124" s="3" t="n">
        <v>-0.43823</v>
      </c>
      <c r="I124" s="3" t="n">
        <v>0.00225</v>
      </c>
      <c r="J124" s="3" t="n">
        <v>0.043269</v>
      </c>
    </row>
    <row r="125" customFormat="false" ht="15.75" hidden="false" customHeight="false" outlineLevel="0" collapsed="false">
      <c r="A125" s="3" t="s">
        <v>810</v>
      </c>
      <c r="B125" s="3" t="s">
        <v>811</v>
      </c>
      <c r="C125" s="3" t="s">
        <v>812</v>
      </c>
      <c r="D125" s="3" t="s">
        <v>14</v>
      </c>
      <c r="E125" s="3" t="s">
        <v>15</v>
      </c>
      <c r="F125" s="3" t="n">
        <v>200.593</v>
      </c>
      <c r="G125" s="3" t="n">
        <v>491.119</v>
      </c>
      <c r="H125" s="3" t="n">
        <v>12.918</v>
      </c>
      <c r="I125" s="5" t="n">
        <v>5E-005</v>
      </c>
      <c r="J125" s="3" t="n">
        <v>0.002619</v>
      </c>
    </row>
    <row r="126" customFormat="false" ht="15.75" hidden="false" customHeight="false" outlineLevel="0" collapsed="false">
      <c r="A126" s="3" t="s">
        <v>813</v>
      </c>
      <c r="B126" s="3" t="s">
        <v>814</v>
      </c>
      <c r="C126" s="3" t="s">
        <v>815</v>
      </c>
      <c r="D126" s="3" t="s">
        <v>14</v>
      </c>
      <c r="E126" s="3" t="s">
        <v>15</v>
      </c>
      <c r="F126" s="3" t="n">
        <v>143.619</v>
      </c>
      <c r="G126" s="3" t="n">
        <v>919.482</v>
      </c>
      <c r="H126" s="3" t="n">
        <v>-0.64335</v>
      </c>
      <c r="I126" s="3" t="n">
        <v>0.00125</v>
      </c>
      <c r="J126" s="3" t="n">
        <v>0.03022</v>
      </c>
    </row>
    <row r="127" customFormat="false" ht="15.75" hidden="false" customHeight="false" outlineLevel="0" collapsed="false">
      <c r="A127" s="3" t="s">
        <v>2308</v>
      </c>
      <c r="B127" s="3" t="s">
        <v>2309</v>
      </c>
      <c r="C127" s="3" t="s">
        <v>2310</v>
      </c>
      <c r="D127" s="3" t="s">
        <v>14</v>
      </c>
      <c r="E127" s="3" t="s">
        <v>15</v>
      </c>
      <c r="F127" s="3" t="n">
        <v>800.991</v>
      </c>
      <c r="G127" s="3" t="n">
        <v>58.121</v>
      </c>
      <c r="H127" s="3" t="n">
        <v>-0.46273</v>
      </c>
      <c r="I127" s="3" t="n">
        <v>0.00215</v>
      </c>
      <c r="J127" s="3" t="n">
        <v>0.042308</v>
      </c>
    </row>
    <row r="128" customFormat="false" ht="15.75" hidden="false" customHeight="false" outlineLevel="0" collapsed="false">
      <c r="A128" s="3" t="s">
        <v>2311</v>
      </c>
      <c r="B128" s="3" t="s">
        <v>2312</v>
      </c>
      <c r="C128" s="3" t="s">
        <v>2313</v>
      </c>
      <c r="D128" s="3" t="s">
        <v>14</v>
      </c>
      <c r="E128" s="3" t="s">
        <v>15</v>
      </c>
      <c r="F128" s="3" t="n">
        <v>0.939087</v>
      </c>
      <c r="G128" s="3" t="n">
        <v>0.521754</v>
      </c>
      <c r="H128" s="3" t="n">
        <v>-0.84789</v>
      </c>
      <c r="I128" s="3" t="n">
        <v>0.0014</v>
      </c>
      <c r="J128" s="3" t="n">
        <v>0.031818</v>
      </c>
    </row>
    <row r="129" customFormat="false" ht="15.75" hidden="false" customHeight="false" outlineLevel="0" collapsed="false">
      <c r="A129" s="3" t="s">
        <v>1734</v>
      </c>
      <c r="B129" s="3" t="s">
        <v>1735</v>
      </c>
      <c r="C129" s="3" t="s">
        <v>1736</v>
      </c>
      <c r="D129" s="3" t="s">
        <v>14</v>
      </c>
      <c r="E129" s="3" t="s">
        <v>15</v>
      </c>
      <c r="F129" s="3" t="n">
        <v>278.827</v>
      </c>
      <c r="G129" s="3" t="n">
        <v>394.933</v>
      </c>
      <c r="H129" s="3" t="n">
        <v>0.502238</v>
      </c>
      <c r="I129" s="3" t="n">
        <v>0.00215</v>
      </c>
      <c r="J129" s="3" t="n">
        <v>0.042308</v>
      </c>
    </row>
    <row r="130" customFormat="false" ht="15.75" hidden="false" customHeight="false" outlineLevel="0" collapsed="false">
      <c r="A130" s="3" t="s">
        <v>819</v>
      </c>
      <c r="B130" s="3" t="s">
        <v>820</v>
      </c>
      <c r="C130" s="3" t="s">
        <v>821</v>
      </c>
      <c r="D130" s="3" t="s">
        <v>14</v>
      </c>
      <c r="E130" s="3" t="s">
        <v>15</v>
      </c>
      <c r="F130" s="3" t="n">
        <v>0.890485</v>
      </c>
      <c r="G130" s="3" t="n">
        <v>163.586</v>
      </c>
      <c r="H130" s="3" t="n">
        <v>0.87739</v>
      </c>
      <c r="I130" s="5" t="n">
        <v>5E-005</v>
      </c>
      <c r="J130" s="3" t="n">
        <v>0.002619</v>
      </c>
    </row>
    <row r="131" customFormat="false" ht="15.75" hidden="false" customHeight="false" outlineLevel="0" collapsed="false">
      <c r="A131" s="3" t="s">
        <v>822</v>
      </c>
      <c r="B131" s="3" t="s">
        <v>823</v>
      </c>
      <c r="C131" s="3" t="s">
        <v>824</v>
      </c>
      <c r="D131" s="3" t="s">
        <v>14</v>
      </c>
      <c r="E131" s="3" t="s">
        <v>15</v>
      </c>
      <c r="F131" s="3" t="n">
        <v>197.708</v>
      </c>
      <c r="G131" s="3" t="n">
        <v>0.974502</v>
      </c>
      <c r="H131" s="3" t="n">
        <v>-102.063</v>
      </c>
      <c r="I131" s="5" t="n">
        <v>5E-005</v>
      </c>
      <c r="J131" s="3" t="n">
        <v>0.002619</v>
      </c>
    </row>
    <row r="132" customFormat="false" ht="15.75" hidden="false" customHeight="false" outlineLevel="0" collapsed="false">
      <c r="A132" s="3" t="s">
        <v>2314</v>
      </c>
      <c r="B132" s="3" t="s">
        <v>2315</v>
      </c>
      <c r="C132" s="3" t="s">
        <v>2316</v>
      </c>
      <c r="D132" s="3" t="s">
        <v>14</v>
      </c>
      <c r="E132" s="3" t="s">
        <v>15</v>
      </c>
      <c r="F132" s="3" t="n">
        <v>109.318</v>
      </c>
      <c r="G132" s="3" t="n">
        <v>750.257</v>
      </c>
      <c r="H132" s="3" t="n">
        <v>-0.54308</v>
      </c>
      <c r="I132" s="3" t="n">
        <v>0.00025</v>
      </c>
      <c r="J132" s="3" t="n">
        <v>0.009354</v>
      </c>
    </row>
    <row r="133" customFormat="false" ht="15.75" hidden="false" customHeight="false" outlineLevel="0" collapsed="false">
      <c r="A133" s="3" t="s">
        <v>2317</v>
      </c>
      <c r="B133" s="3" t="s">
        <v>2318</v>
      </c>
      <c r="C133" s="3" t="s">
        <v>2319</v>
      </c>
      <c r="D133" s="3" t="s">
        <v>14</v>
      </c>
      <c r="E133" s="3" t="s">
        <v>15</v>
      </c>
      <c r="F133" s="3" t="n">
        <v>119.685</v>
      </c>
      <c r="G133" s="3" t="n">
        <v>756.966</v>
      </c>
      <c r="H133" s="3" t="n">
        <v>-0.66094</v>
      </c>
      <c r="I133" s="5" t="n">
        <v>5E-005</v>
      </c>
      <c r="J133" s="3" t="n">
        <v>0.002619</v>
      </c>
    </row>
    <row r="134" customFormat="false" ht="15.75" hidden="false" customHeight="false" outlineLevel="0" collapsed="false">
      <c r="A134" s="3" t="s">
        <v>2320</v>
      </c>
      <c r="B134" s="3" t="s">
        <v>2321</v>
      </c>
      <c r="C134" s="3" t="s">
        <v>2322</v>
      </c>
      <c r="D134" s="3" t="s">
        <v>14</v>
      </c>
      <c r="E134" s="3" t="s">
        <v>15</v>
      </c>
      <c r="F134" s="3" t="n">
        <v>27.298</v>
      </c>
      <c r="G134" s="3" t="n">
        <v>176.134</v>
      </c>
      <c r="H134" s="3" t="n">
        <v>-0.63212</v>
      </c>
      <c r="I134" s="5" t="n">
        <v>5E-005</v>
      </c>
      <c r="J134" s="3" t="n">
        <v>0.002619</v>
      </c>
    </row>
    <row r="135" customFormat="false" ht="15.75" hidden="false" customHeight="false" outlineLevel="0" collapsed="false">
      <c r="A135" s="3" t="s">
        <v>2323</v>
      </c>
      <c r="B135" s="3" t="s">
        <v>2324</v>
      </c>
      <c r="C135" s="3" t="s">
        <v>2325</v>
      </c>
      <c r="D135" s="3" t="s">
        <v>14</v>
      </c>
      <c r="E135" s="3" t="s">
        <v>15</v>
      </c>
      <c r="F135" s="3" t="n">
        <v>143.189</v>
      </c>
      <c r="G135" s="3" t="n">
        <v>301.888</v>
      </c>
      <c r="H135" s="3" t="n">
        <v>10.761</v>
      </c>
      <c r="I135" s="3" t="n">
        <v>0.00075</v>
      </c>
      <c r="J135" s="3" t="n">
        <v>0.020992</v>
      </c>
    </row>
    <row r="136" customFormat="false" ht="15.75" hidden="false" customHeight="false" outlineLevel="0" collapsed="false">
      <c r="A136" s="3" t="s">
        <v>2326</v>
      </c>
      <c r="B136" s="3" t="s">
        <v>2327</v>
      </c>
      <c r="C136" s="3" t="s">
        <v>2328</v>
      </c>
      <c r="D136" s="3" t="s">
        <v>14</v>
      </c>
      <c r="E136" s="3" t="s">
        <v>15</v>
      </c>
      <c r="F136" s="3" t="n">
        <v>104.666</v>
      </c>
      <c r="G136" s="3" t="n">
        <v>770.446</v>
      </c>
      <c r="H136" s="3" t="n">
        <v>-0.44203</v>
      </c>
      <c r="I136" s="3" t="n">
        <v>0.00125</v>
      </c>
      <c r="J136" s="3" t="n">
        <v>0.03022</v>
      </c>
    </row>
    <row r="137" customFormat="false" ht="15.75" hidden="false" customHeight="false" outlineLevel="0" collapsed="false">
      <c r="A137" s="3" t="s">
        <v>245</v>
      </c>
      <c r="B137" s="3" t="s">
        <v>246</v>
      </c>
      <c r="C137" s="3" t="s">
        <v>247</v>
      </c>
      <c r="D137" s="3" t="s">
        <v>14</v>
      </c>
      <c r="E137" s="3" t="s">
        <v>15</v>
      </c>
      <c r="F137" s="3" t="n">
        <v>47.738</v>
      </c>
      <c r="G137" s="3" t="n">
        <v>871.852</v>
      </c>
      <c r="H137" s="3" t="n">
        <v>0.868946</v>
      </c>
      <c r="I137" s="3" t="n">
        <v>0.0015</v>
      </c>
      <c r="J137" s="3" t="n">
        <v>0.033199</v>
      </c>
    </row>
    <row r="138" customFormat="false" ht="15.75" hidden="false" customHeight="false" outlineLevel="0" collapsed="false">
      <c r="A138" s="3" t="s">
        <v>2329</v>
      </c>
      <c r="B138" s="3" t="s">
        <v>2330</v>
      </c>
      <c r="C138" s="3" t="s">
        <v>2331</v>
      </c>
      <c r="D138" s="3" t="s">
        <v>14</v>
      </c>
      <c r="E138" s="3" t="s">
        <v>15</v>
      </c>
      <c r="F138" s="3" t="n">
        <v>309.394</v>
      </c>
      <c r="G138" s="3" t="n">
        <v>216.733</v>
      </c>
      <c r="H138" s="3" t="n">
        <v>-0.51353</v>
      </c>
      <c r="I138" s="3" t="n">
        <v>0.0022</v>
      </c>
      <c r="J138" s="3" t="n">
        <v>0.042681</v>
      </c>
    </row>
    <row r="139" customFormat="false" ht="15.75" hidden="false" customHeight="false" outlineLevel="0" collapsed="false">
      <c r="A139" s="3" t="s">
        <v>250</v>
      </c>
      <c r="B139" s="3" t="s">
        <v>251</v>
      </c>
      <c r="C139" s="3" t="s">
        <v>252</v>
      </c>
      <c r="D139" s="3" t="s">
        <v>14</v>
      </c>
      <c r="E139" s="3" t="s">
        <v>15</v>
      </c>
      <c r="F139" s="3" t="n">
        <v>5.161</v>
      </c>
      <c r="G139" s="3" t="n">
        <v>752.221</v>
      </c>
      <c r="H139" s="3" t="n">
        <v>0.543506</v>
      </c>
      <c r="I139" s="3" t="n">
        <v>0.002</v>
      </c>
      <c r="J139" s="3" t="n">
        <v>0.040367</v>
      </c>
    </row>
    <row r="140" customFormat="false" ht="15.75" hidden="false" customHeight="false" outlineLevel="0" collapsed="false">
      <c r="A140" s="3" t="s">
        <v>259</v>
      </c>
      <c r="B140" s="3" t="s">
        <v>260</v>
      </c>
      <c r="C140" s="3" t="s">
        <v>261</v>
      </c>
      <c r="D140" s="3" t="s">
        <v>14</v>
      </c>
      <c r="E140" s="3" t="s">
        <v>15</v>
      </c>
      <c r="F140" s="3" t="n">
        <v>572.388</v>
      </c>
      <c r="G140" s="3" t="n">
        <v>895.256</v>
      </c>
      <c r="H140" s="3" t="n">
        <v>0.645307</v>
      </c>
      <c r="I140" s="5" t="n">
        <v>5E-005</v>
      </c>
      <c r="J140" s="3" t="n">
        <v>0.002619</v>
      </c>
    </row>
    <row r="141" customFormat="false" ht="15.75" hidden="false" customHeight="false" outlineLevel="0" collapsed="false">
      <c r="A141" s="3" t="s">
        <v>262</v>
      </c>
      <c r="B141" s="3" t="s">
        <v>263</v>
      </c>
      <c r="C141" s="3" t="s">
        <v>264</v>
      </c>
      <c r="D141" s="3" t="s">
        <v>14</v>
      </c>
      <c r="E141" s="3" t="s">
        <v>15</v>
      </c>
      <c r="F141" s="3" t="n">
        <v>212.055</v>
      </c>
      <c r="G141" s="3" t="n">
        <v>134.036</v>
      </c>
      <c r="H141" s="3" t="n">
        <v>-0.66182</v>
      </c>
      <c r="I141" s="5" t="n">
        <v>5E-005</v>
      </c>
      <c r="J141" s="3" t="n">
        <v>0.002619</v>
      </c>
    </row>
    <row r="142" customFormat="false" ht="15.75" hidden="false" customHeight="false" outlineLevel="0" collapsed="false">
      <c r="A142" s="3" t="s">
        <v>2332</v>
      </c>
      <c r="B142" s="3" t="s">
        <v>2333</v>
      </c>
      <c r="C142" s="3" t="s">
        <v>2334</v>
      </c>
      <c r="D142" s="3" t="s">
        <v>14</v>
      </c>
      <c r="E142" s="3" t="s">
        <v>15</v>
      </c>
      <c r="F142" s="3" t="n">
        <v>182.209</v>
      </c>
      <c r="G142" s="3" t="n">
        <v>260.823</v>
      </c>
      <c r="H142" s="3" t="n">
        <v>0.51748</v>
      </c>
      <c r="I142" s="5" t="n">
        <v>5E-005</v>
      </c>
      <c r="J142" s="3" t="n">
        <v>0.002619</v>
      </c>
    </row>
    <row r="143" customFormat="false" ht="15.75" hidden="false" customHeight="false" outlineLevel="0" collapsed="false">
      <c r="A143" s="3" t="s">
        <v>834</v>
      </c>
      <c r="B143" s="3" t="s">
        <v>835</v>
      </c>
      <c r="C143" s="3" t="s">
        <v>836</v>
      </c>
      <c r="D143" s="3" t="s">
        <v>14</v>
      </c>
      <c r="E143" s="3" t="s">
        <v>15</v>
      </c>
      <c r="F143" s="3" t="n">
        <v>574.512</v>
      </c>
      <c r="G143" s="3" t="n">
        <v>169.265</v>
      </c>
      <c r="H143" s="3" t="n">
        <v>-176.305</v>
      </c>
      <c r="I143" s="5" t="n">
        <v>5E-005</v>
      </c>
      <c r="J143" s="3" t="n">
        <v>0.002619</v>
      </c>
    </row>
    <row r="144" customFormat="false" ht="15.75" hidden="false" customHeight="false" outlineLevel="0" collapsed="false">
      <c r="A144" s="3" t="s">
        <v>837</v>
      </c>
      <c r="B144" s="3" t="s">
        <v>838</v>
      </c>
      <c r="C144" s="3" t="s">
        <v>839</v>
      </c>
      <c r="D144" s="3" t="s">
        <v>14</v>
      </c>
      <c r="E144" s="3" t="s">
        <v>15</v>
      </c>
      <c r="F144" s="3" t="n">
        <v>20.171</v>
      </c>
      <c r="G144" s="3" t="n">
        <v>0.288056</v>
      </c>
      <c r="H144" s="3" t="n">
        <v>-280.786</v>
      </c>
      <c r="I144" s="5" t="n">
        <v>5E-005</v>
      </c>
      <c r="J144" s="3" t="n">
        <v>0.002619</v>
      </c>
    </row>
    <row r="145" customFormat="false" ht="15.75" hidden="false" customHeight="false" outlineLevel="0" collapsed="false">
      <c r="A145" s="3" t="s">
        <v>840</v>
      </c>
      <c r="B145" s="3" t="s">
        <v>841</v>
      </c>
      <c r="C145" s="3" t="s">
        <v>842</v>
      </c>
      <c r="D145" s="3" t="s">
        <v>14</v>
      </c>
      <c r="E145" s="3" t="s">
        <v>15</v>
      </c>
      <c r="F145" s="3" t="n">
        <v>202.583</v>
      </c>
      <c r="G145" s="3" t="n">
        <v>312.334</v>
      </c>
      <c r="H145" s="3" t="n">
        <v>0.624577</v>
      </c>
      <c r="I145" s="3" t="n">
        <v>0.00015</v>
      </c>
      <c r="J145" s="3" t="n">
        <v>0.006496</v>
      </c>
    </row>
    <row r="146" customFormat="false" ht="15.75" hidden="false" customHeight="false" outlineLevel="0" collapsed="false">
      <c r="A146" s="3" t="s">
        <v>265</v>
      </c>
      <c r="B146" s="3" t="s">
        <v>266</v>
      </c>
      <c r="C146" s="3" t="s">
        <v>267</v>
      </c>
      <c r="D146" s="3" t="s">
        <v>14</v>
      </c>
      <c r="E146" s="3" t="s">
        <v>15</v>
      </c>
      <c r="F146" s="3" t="n">
        <v>220.787</v>
      </c>
      <c r="G146" s="3" t="n">
        <v>112.275</v>
      </c>
      <c r="H146" s="3" t="n">
        <v>-0.97561</v>
      </c>
      <c r="I146" s="5" t="n">
        <v>5E-005</v>
      </c>
      <c r="J146" s="3" t="n">
        <v>0.002619</v>
      </c>
    </row>
    <row r="147" customFormat="false" ht="15.75" hidden="false" customHeight="false" outlineLevel="0" collapsed="false">
      <c r="A147" s="3" t="s">
        <v>268</v>
      </c>
      <c r="B147" s="3" t="s">
        <v>269</v>
      </c>
      <c r="C147" s="3" t="s">
        <v>270</v>
      </c>
      <c r="D147" s="3" t="s">
        <v>14</v>
      </c>
      <c r="E147" s="3" t="s">
        <v>15</v>
      </c>
      <c r="F147" s="3" t="n">
        <v>676.911</v>
      </c>
      <c r="G147" s="3" t="n">
        <v>283.716</v>
      </c>
      <c r="H147" s="3" t="n">
        <v>-125.452</v>
      </c>
      <c r="I147" s="5" t="n">
        <v>5E-005</v>
      </c>
      <c r="J147" s="3" t="n">
        <v>0.002619</v>
      </c>
    </row>
    <row r="148" customFormat="false" ht="15.75" hidden="false" customHeight="false" outlineLevel="0" collapsed="false">
      <c r="A148" s="3" t="s">
        <v>2335</v>
      </c>
      <c r="B148" s="3" t="s">
        <v>2336</v>
      </c>
      <c r="C148" s="3" t="s">
        <v>2337</v>
      </c>
      <c r="D148" s="3" t="s">
        <v>14</v>
      </c>
      <c r="E148" s="3" t="s">
        <v>15</v>
      </c>
      <c r="F148" s="3" t="n">
        <v>364.628</v>
      </c>
      <c r="G148" s="3" t="n">
        <v>580.243</v>
      </c>
      <c r="H148" s="3" t="n">
        <v>0.670231</v>
      </c>
      <c r="I148" s="3" t="n">
        <v>0.0005</v>
      </c>
      <c r="J148" s="3" t="n">
        <v>0.015714</v>
      </c>
    </row>
    <row r="149" customFormat="false" ht="15.75" hidden="false" customHeight="false" outlineLevel="0" collapsed="false">
      <c r="A149" s="3" t="s">
        <v>2338</v>
      </c>
      <c r="B149" s="3" t="s">
        <v>2339</v>
      </c>
      <c r="C149" s="3" t="s">
        <v>2340</v>
      </c>
      <c r="D149" s="3" t="s">
        <v>14</v>
      </c>
      <c r="E149" s="3" t="s">
        <v>15</v>
      </c>
      <c r="F149" s="3" t="n">
        <v>114.78</v>
      </c>
      <c r="G149" s="3" t="n">
        <v>172.306</v>
      </c>
      <c r="H149" s="3" t="n">
        <v>0.586103</v>
      </c>
      <c r="I149" s="3" t="n">
        <v>0.0001</v>
      </c>
      <c r="J149" s="3" t="n">
        <v>0.004762</v>
      </c>
    </row>
    <row r="150" customFormat="false" ht="15.75" hidden="false" customHeight="false" outlineLevel="0" collapsed="false">
      <c r="A150" s="3" t="s">
        <v>1518</v>
      </c>
      <c r="B150" s="3" t="s">
        <v>1519</v>
      </c>
      <c r="C150" s="3" t="s">
        <v>1520</v>
      </c>
      <c r="D150" s="3" t="s">
        <v>14</v>
      </c>
      <c r="E150" s="3" t="s">
        <v>15</v>
      </c>
      <c r="F150" s="3" t="n">
        <v>557.627</v>
      </c>
      <c r="G150" s="3" t="n">
        <v>262.064</v>
      </c>
      <c r="H150" s="3" t="n">
        <v>-108.938</v>
      </c>
      <c r="I150" s="5" t="n">
        <v>5E-005</v>
      </c>
      <c r="J150" s="3" t="n">
        <v>0.002619</v>
      </c>
    </row>
    <row r="151" customFormat="false" ht="15.75" hidden="false" customHeight="false" outlineLevel="0" collapsed="false">
      <c r="A151" s="3" t="s">
        <v>2341</v>
      </c>
      <c r="B151" s="3" t="s">
        <v>2342</v>
      </c>
      <c r="C151" s="3" t="s">
        <v>2343</v>
      </c>
      <c r="D151" s="3" t="s">
        <v>14</v>
      </c>
      <c r="E151" s="3" t="s">
        <v>15</v>
      </c>
      <c r="F151" s="3" t="n">
        <v>291.056</v>
      </c>
      <c r="G151" s="3" t="n">
        <v>125.936</v>
      </c>
      <c r="H151" s="3" t="n">
        <v>-12.086</v>
      </c>
      <c r="I151" s="3" t="n">
        <v>0.0012</v>
      </c>
      <c r="J151" s="3" t="n">
        <v>0.029663</v>
      </c>
    </row>
    <row r="152" customFormat="false" ht="15.75" hidden="false" customHeight="false" outlineLevel="0" collapsed="false">
      <c r="A152" s="3" t="s">
        <v>2344</v>
      </c>
      <c r="B152" s="3" t="s">
        <v>2345</v>
      </c>
      <c r="C152" s="3" t="s">
        <v>2346</v>
      </c>
      <c r="D152" s="3" t="s">
        <v>14</v>
      </c>
      <c r="E152" s="3" t="s">
        <v>15</v>
      </c>
      <c r="F152" s="3" t="n">
        <v>191.162</v>
      </c>
      <c r="G152" s="3" t="n">
        <v>301.518</v>
      </c>
      <c r="H152" s="3" t="n">
        <v>0.657452</v>
      </c>
      <c r="I152" s="3" t="n">
        <v>0.0013</v>
      </c>
      <c r="J152" s="3" t="n">
        <v>0.030819</v>
      </c>
    </row>
    <row r="153" customFormat="false" ht="15.75" hidden="false" customHeight="false" outlineLevel="0" collapsed="false">
      <c r="A153" s="3" t="s">
        <v>2347</v>
      </c>
      <c r="B153" s="3" t="s">
        <v>2348</v>
      </c>
      <c r="C153" s="3" t="s">
        <v>2349</v>
      </c>
      <c r="D153" s="3" t="s">
        <v>14</v>
      </c>
      <c r="E153" s="3" t="s">
        <v>15</v>
      </c>
      <c r="F153" s="3" t="n">
        <v>251.934</v>
      </c>
      <c r="G153" s="3" t="n">
        <v>151.907</v>
      </c>
      <c r="H153" s="3" t="n">
        <v>-0.72986</v>
      </c>
      <c r="I153" s="3" t="n">
        <v>0.00155</v>
      </c>
      <c r="J153" s="3" t="n">
        <v>0.033897</v>
      </c>
    </row>
    <row r="154" customFormat="false" ht="15.75" hidden="false" customHeight="false" outlineLevel="0" collapsed="false">
      <c r="A154" s="3" t="s">
        <v>2350</v>
      </c>
      <c r="B154" s="3" t="s">
        <v>2351</v>
      </c>
      <c r="C154" s="3" t="s">
        <v>2352</v>
      </c>
      <c r="D154" s="3" t="s">
        <v>14</v>
      </c>
      <c r="E154" s="3" t="s">
        <v>15</v>
      </c>
      <c r="F154" s="3" t="n">
        <v>0.847934</v>
      </c>
      <c r="G154" s="3" t="n">
        <v>0.538765</v>
      </c>
      <c r="H154" s="3" t="n">
        <v>-0.6543</v>
      </c>
      <c r="I154" s="3" t="n">
        <v>0.00175</v>
      </c>
      <c r="J154" s="3" t="n">
        <v>0.036948</v>
      </c>
    </row>
    <row r="155" customFormat="false" ht="15.75" hidden="false" customHeight="false" outlineLevel="0" collapsed="false">
      <c r="A155" s="3" t="s">
        <v>274</v>
      </c>
      <c r="B155" s="3" t="s">
        <v>275</v>
      </c>
      <c r="C155" s="3" t="s">
        <v>276</v>
      </c>
      <c r="D155" s="3" t="s">
        <v>14</v>
      </c>
      <c r="E155" s="3" t="s">
        <v>15</v>
      </c>
      <c r="F155" s="3" t="n">
        <v>22.162</v>
      </c>
      <c r="G155" s="3" t="n">
        <v>470.682</v>
      </c>
      <c r="H155" s="3" t="n">
        <v>108.667</v>
      </c>
      <c r="I155" s="5" t="n">
        <v>5E-005</v>
      </c>
      <c r="J155" s="3" t="n">
        <v>0.002619</v>
      </c>
    </row>
    <row r="156" customFormat="false" ht="15.75" hidden="false" customHeight="false" outlineLevel="0" collapsed="false">
      <c r="A156" s="3" t="s">
        <v>2353</v>
      </c>
      <c r="B156" s="3" t="s">
        <v>2354</v>
      </c>
      <c r="C156" s="3" t="s">
        <v>2355</v>
      </c>
      <c r="D156" s="3" t="s">
        <v>14</v>
      </c>
      <c r="E156" s="3" t="s">
        <v>15</v>
      </c>
      <c r="F156" s="3" t="n">
        <v>923.876</v>
      </c>
      <c r="G156" s="3" t="n">
        <v>659.372</v>
      </c>
      <c r="H156" s="3" t="n">
        <v>-0.48661</v>
      </c>
      <c r="I156" s="3" t="n">
        <v>0.0014</v>
      </c>
      <c r="J156" s="3" t="n">
        <v>0.031818</v>
      </c>
    </row>
    <row r="157" customFormat="false" ht="15.75" hidden="false" customHeight="false" outlineLevel="0" collapsed="false">
      <c r="A157" s="3" t="s">
        <v>277</v>
      </c>
      <c r="B157" s="3" t="s">
        <v>278</v>
      </c>
      <c r="C157" s="3" t="s">
        <v>279</v>
      </c>
      <c r="D157" s="3" t="s">
        <v>14</v>
      </c>
      <c r="E157" s="3" t="s">
        <v>15</v>
      </c>
      <c r="F157" s="3" t="n">
        <v>204.725</v>
      </c>
      <c r="G157" s="3" t="n">
        <v>313.921</v>
      </c>
      <c r="H157" s="3" t="n">
        <v>0.616712</v>
      </c>
      <c r="I157" s="3" t="n">
        <v>0.0028</v>
      </c>
      <c r="J157" s="3" t="n">
        <v>0.049597</v>
      </c>
    </row>
    <row r="158" customFormat="false" ht="15.75" hidden="false" customHeight="false" outlineLevel="0" collapsed="false">
      <c r="A158" s="3" t="s">
        <v>849</v>
      </c>
      <c r="B158" s="3" t="s">
        <v>850</v>
      </c>
      <c r="C158" s="3" t="s">
        <v>851</v>
      </c>
      <c r="D158" s="3" t="s">
        <v>14</v>
      </c>
      <c r="E158" s="3" t="s">
        <v>15</v>
      </c>
      <c r="F158" s="3" t="n">
        <v>14.004</v>
      </c>
      <c r="G158" s="3" t="n">
        <v>223.384</v>
      </c>
      <c r="H158" s="3" t="n">
        <v>0.673684</v>
      </c>
      <c r="I158" s="3" t="n">
        <v>0.00035</v>
      </c>
      <c r="J158" s="3" t="n">
        <v>0.012107</v>
      </c>
    </row>
    <row r="159" customFormat="false" ht="15.75" hidden="false" customHeight="false" outlineLevel="0" collapsed="false">
      <c r="A159" s="3" t="s">
        <v>2356</v>
      </c>
      <c r="B159" s="3" t="s">
        <v>2357</v>
      </c>
      <c r="C159" s="3" t="s">
        <v>2358</v>
      </c>
      <c r="D159" s="3" t="s">
        <v>14</v>
      </c>
      <c r="E159" s="3" t="s">
        <v>15</v>
      </c>
      <c r="F159" s="3" t="n">
        <v>0.649067</v>
      </c>
      <c r="G159" s="3" t="n">
        <v>101.934</v>
      </c>
      <c r="H159" s="3" t="n">
        <v>0.651194</v>
      </c>
      <c r="I159" s="3" t="n">
        <v>0.00215</v>
      </c>
      <c r="J159" s="3" t="n">
        <v>0.042308</v>
      </c>
    </row>
    <row r="160" customFormat="false" ht="15.75" hidden="false" customHeight="false" outlineLevel="0" collapsed="false">
      <c r="A160" s="3" t="s">
        <v>280</v>
      </c>
      <c r="B160" s="3" t="s">
        <v>281</v>
      </c>
      <c r="C160" s="3" t="s">
        <v>282</v>
      </c>
      <c r="D160" s="3" t="s">
        <v>14</v>
      </c>
      <c r="E160" s="3" t="s">
        <v>15</v>
      </c>
      <c r="F160" s="3" t="n">
        <v>145.369</v>
      </c>
      <c r="G160" s="3" t="n">
        <v>213.497</v>
      </c>
      <c r="H160" s="3" t="n">
        <v>0.554492</v>
      </c>
      <c r="I160" s="3" t="n">
        <v>0.00165</v>
      </c>
      <c r="J160" s="3" t="n">
        <v>0.035658</v>
      </c>
    </row>
    <row r="161" customFormat="false" ht="15.75" hidden="false" customHeight="false" outlineLevel="0" collapsed="false">
      <c r="A161" s="3" t="s">
        <v>77</v>
      </c>
      <c r="B161" s="3" t="s">
        <v>78</v>
      </c>
      <c r="C161" s="3" t="s">
        <v>79</v>
      </c>
      <c r="D161" s="3" t="s">
        <v>14</v>
      </c>
      <c r="E161" s="3" t="s">
        <v>15</v>
      </c>
      <c r="F161" s="3" t="n">
        <v>415.463</v>
      </c>
      <c r="G161" s="3" t="n">
        <v>668.759</v>
      </c>
      <c r="H161" s="3" t="n">
        <v>0.686766</v>
      </c>
      <c r="I161" s="5" t="n">
        <v>5E-005</v>
      </c>
      <c r="J161" s="3" t="n">
        <v>0.002619</v>
      </c>
    </row>
    <row r="162" customFormat="false" ht="15.75" hidden="false" customHeight="false" outlineLevel="0" collapsed="false">
      <c r="A162" s="3" t="s">
        <v>852</v>
      </c>
      <c r="B162" s="3" t="s">
        <v>853</v>
      </c>
      <c r="C162" s="3" t="s">
        <v>854</v>
      </c>
      <c r="D162" s="3" t="s">
        <v>14</v>
      </c>
      <c r="E162" s="3" t="s">
        <v>15</v>
      </c>
      <c r="F162" s="3" t="n">
        <v>310.004</v>
      </c>
      <c r="G162" s="3" t="n">
        <v>192.463</v>
      </c>
      <c r="H162" s="3" t="n">
        <v>-0.68771</v>
      </c>
      <c r="I162" s="5" t="n">
        <v>5E-005</v>
      </c>
      <c r="J162" s="3" t="n">
        <v>0.002619</v>
      </c>
    </row>
    <row r="163" customFormat="false" ht="15.75" hidden="false" customHeight="false" outlineLevel="0" collapsed="false">
      <c r="A163" s="3" t="s">
        <v>286</v>
      </c>
      <c r="B163" s="3" t="s">
        <v>287</v>
      </c>
      <c r="C163" s="3" t="s">
        <v>288</v>
      </c>
      <c r="D163" s="3" t="s">
        <v>14</v>
      </c>
      <c r="E163" s="3" t="s">
        <v>15</v>
      </c>
      <c r="F163" s="3" t="n">
        <v>290.858</v>
      </c>
      <c r="G163" s="3" t="n">
        <v>428.448</v>
      </c>
      <c r="H163" s="3" t="n">
        <v>0.558808</v>
      </c>
      <c r="I163" s="3" t="n">
        <v>0.0019</v>
      </c>
      <c r="J163" s="3" t="n">
        <v>0.03892</v>
      </c>
    </row>
    <row r="164" customFormat="false" ht="15.75" hidden="false" customHeight="false" outlineLevel="0" collapsed="false">
      <c r="A164" s="3" t="s">
        <v>2359</v>
      </c>
      <c r="B164" s="3" t="s">
        <v>2360</v>
      </c>
      <c r="C164" s="3" t="s">
        <v>2361</v>
      </c>
      <c r="D164" s="3" t="s">
        <v>14</v>
      </c>
      <c r="E164" s="3" t="s">
        <v>15</v>
      </c>
      <c r="F164" s="3" t="n">
        <v>65.874</v>
      </c>
      <c r="G164" s="3" t="n">
        <v>103.931</v>
      </c>
      <c r="H164" s="3" t="n">
        <v>0.657846</v>
      </c>
      <c r="I164" s="5" t="n">
        <v>5E-005</v>
      </c>
      <c r="J164" s="3" t="n">
        <v>0.002619</v>
      </c>
    </row>
    <row r="165" customFormat="false" ht="15.75" hidden="false" customHeight="false" outlineLevel="0" collapsed="false">
      <c r="A165" s="3" t="s">
        <v>858</v>
      </c>
      <c r="B165" s="3" t="s">
        <v>859</v>
      </c>
      <c r="C165" s="3" t="s">
        <v>860</v>
      </c>
      <c r="D165" s="3" t="s">
        <v>14</v>
      </c>
      <c r="E165" s="3" t="s">
        <v>15</v>
      </c>
      <c r="F165" s="3" t="n">
        <v>0.919719</v>
      </c>
      <c r="G165" s="3" t="n">
        <v>182.698</v>
      </c>
      <c r="H165" s="3" t="n">
        <v>0.990197</v>
      </c>
      <c r="I165" s="5" t="n">
        <v>5E-005</v>
      </c>
      <c r="J165" s="3" t="n">
        <v>0.002619</v>
      </c>
    </row>
    <row r="166" customFormat="false" ht="15.75" hidden="false" customHeight="false" outlineLevel="0" collapsed="false">
      <c r="A166" s="3" t="s">
        <v>861</v>
      </c>
      <c r="B166" s="3" t="s">
        <v>862</v>
      </c>
      <c r="C166" s="3" t="s">
        <v>863</v>
      </c>
      <c r="D166" s="3" t="s">
        <v>14</v>
      </c>
      <c r="E166" s="3" t="s">
        <v>15</v>
      </c>
      <c r="F166" s="3" t="n">
        <v>330.586</v>
      </c>
      <c r="G166" s="3" t="n">
        <v>143.052</v>
      </c>
      <c r="H166" s="3" t="n">
        <v>-120.849</v>
      </c>
      <c r="I166" s="5" t="n">
        <v>5E-005</v>
      </c>
      <c r="J166" s="3" t="n">
        <v>0.002619</v>
      </c>
    </row>
    <row r="167" customFormat="false" ht="15.75" hidden="false" customHeight="false" outlineLevel="0" collapsed="false">
      <c r="A167" s="3" t="s">
        <v>864</v>
      </c>
      <c r="B167" s="3" t="s">
        <v>865</v>
      </c>
      <c r="C167" s="3" t="s">
        <v>866</v>
      </c>
      <c r="D167" s="3" t="s">
        <v>14</v>
      </c>
      <c r="E167" s="3" t="s">
        <v>15</v>
      </c>
      <c r="F167" s="3" t="n">
        <v>514.372</v>
      </c>
      <c r="G167" s="3" t="n">
        <v>381.642</v>
      </c>
      <c r="H167" s="3" t="n">
        <v>-0.43059</v>
      </c>
      <c r="I167" s="3" t="n">
        <v>0.00155</v>
      </c>
      <c r="J167" s="3" t="n">
        <v>0.033897</v>
      </c>
    </row>
    <row r="168" customFormat="false" ht="15.75" hidden="false" customHeight="false" outlineLevel="0" collapsed="false">
      <c r="A168" s="3" t="s">
        <v>867</v>
      </c>
      <c r="B168" s="3" t="s">
        <v>868</v>
      </c>
      <c r="C168" s="3" t="s">
        <v>869</v>
      </c>
      <c r="D168" s="3" t="s">
        <v>14</v>
      </c>
      <c r="E168" s="3" t="s">
        <v>15</v>
      </c>
      <c r="F168" s="3" t="n">
        <v>275.744</v>
      </c>
      <c r="G168" s="3" t="n">
        <v>423.395</v>
      </c>
      <c r="H168" s="3" t="n">
        <v>0.618678</v>
      </c>
      <c r="I168" s="3" t="n">
        <v>0.0003</v>
      </c>
      <c r="J168" s="3" t="n">
        <v>0.010714</v>
      </c>
    </row>
    <row r="169" customFormat="false" ht="15.75" hidden="false" customHeight="false" outlineLevel="0" collapsed="false">
      <c r="A169" s="3" t="s">
        <v>292</v>
      </c>
      <c r="B169" s="3" t="s">
        <v>293</v>
      </c>
      <c r="C169" s="3" t="s">
        <v>294</v>
      </c>
      <c r="D169" s="3" t="s">
        <v>14</v>
      </c>
      <c r="E169" s="3" t="s">
        <v>15</v>
      </c>
      <c r="F169" s="3" t="n">
        <v>228.586</v>
      </c>
      <c r="G169" s="3" t="n">
        <v>11.727</v>
      </c>
      <c r="H169" s="3" t="n">
        <v>-0.96291</v>
      </c>
      <c r="I169" s="5" t="n">
        <v>5E-005</v>
      </c>
      <c r="J169" s="3" t="n">
        <v>0.002619</v>
      </c>
    </row>
    <row r="170" customFormat="false" ht="15.75" hidden="false" customHeight="false" outlineLevel="0" collapsed="false">
      <c r="A170" s="3" t="s">
        <v>870</v>
      </c>
      <c r="B170" s="3" t="s">
        <v>871</v>
      </c>
      <c r="C170" s="3" t="s">
        <v>872</v>
      </c>
      <c r="D170" s="3" t="s">
        <v>14</v>
      </c>
      <c r="E170" s="3" t="s">
        <v>15</v>
      </c>
      <c r="F170" s="3" t="n">
        <v>190.419</v>
      </c>
      <c r="G170" s="3" t="n">
        <v>311.415</v>
      </c>
      <c r="H170" s="3" t="n">
        <v>0.709665</v>
      </c>
      <c r="I170" s="5" t="n">
        <v>5E-005</v>
      </c>
      <c r="J170" s="3" t="n">
        <v>0.002619</v>
      </c>
    </row>
    <row r="171" customFormat="false" ht="15.75" hidden="false" customHeight="false" outlineLevel="0" collapsed="false">
      <c r="A171" s="3" t="s">
        <v>873</v>
      </c>
      <c r="B171" s="3" t="s">
        <v>874</v>
      </c>
      <c r="C171" s="3" t="s">
        <v>875</v>
      </c>
      <c r="D171" s="3" t="s">
        <v>14</v>
      </c>
      <c r="E171" s="3" t="s">
        <v>15</v>
      </c>
      <c r="F171" s="3" t="n">
        <v>28.624</v>
      </c>
      <c r="G171" s="3" t="n">
        <v>0.90559</v>
      </c>
      <c r="H171" s="3" t="n">
        <v>-16.603</v>
      </c>
      <c r="I171" s="5" t="n">
        <v>5E-005</v>
      </c>
      <c r="J171" s="3" t="n">
        <v>0.002619</v>
      </c>
    </row>
    <row r="172" customFormat="false" ht="15.75" hidden="false" customHeight="false" outlineLevel="0" collapsed="false">
      <c r="A172" s="3" t="s">
        <v>1901</v>
      </c>
      <c r="B172" s="3" t="s">
        <v>1902</v>
      </c>
      <c r="C172" s="3" t="s">
        <v>1903</v>
      </c>
      <c r="D172" s="3" t="s">
        <v>14</v>
      </c>
      <c r="E172" s="3" t="s">
        <v>15</v>
      </c>
      <c r="F172" s="3" t="n">
        <v>897.414</v>
      </c>
      <c r="G172" s="3" t="n">
        <v>632.007</v>
      </c>
      <c r="H172" s="3" t="n">
        <v>-0.50583</v>
      </c>
      <c r="I172" s="3" t="n">
        <v>0.0002</v>
      </c>
      <c r="J172" s="3" t="n">
        <v>0.007857</v>
      </c>
    </row>
    <row r="173" customFormat="false" ht="15.75" hidden="false" customHeight="false" outlineLevel="0" collapsed="false">
      <c r="A173" s="3" t="s">
        <v>2362</v>
      </c>
      <c r="B173" s="3" t="s">
        <v>2363</v>
      </c>
      <c r="C173" s="3" t="s">
        <v>2364</v>
      </c>
      <c r="D173" s="3" t="s">
        <v>14</v>
      </c>
      <c r="E173" s="3" t="s">
        <v>15</v>
      </c>
      <c r="F173" s="3" t="n">
        <v>186.894</v>
      </c>
      <c r="G173" s="3" t="n">
        <v>0.97469</v>
      </c>
      <c r="H173" s="3" t="n">
        <v>-0.9392</v>
      </c>
      <c r="I173" s="3" t="n">
        <v>0.00015</v>
      </c>
      <c r="J173" s="3" t="n">
        <v>0.006496</v>
      </c>
    </row>
    <row r="174" customFormat="false" ht="15.75" hidden="false" customHeight="false" outlineLevel="0" collapsed="false">
      <c r="A174" s="3" t="s">
        <v>876</v>
      </c>
      <c r="B174" s="3" t="s">
        <v>877</v>
      </c>
      <c r="C174" s="3" t="s">
        <v>878</v>
      </c>
      <c r="D174" s="3" t="s">
        <v>14</v>
      </c>
      <c r="E174" s="3" t="s">
        <v>15</v>
      </c>
      <c r="F174" s="3" t="n">
        <v>0.46958</v>
      </c>
      <c r="G174" s="3" t="n">
        <v>156.532</v>
      </c>
      <c r="H174" s="3" t="n">
        <v>173.702</v>
      </c>
      <c r="I174" s="3" t="n">
        <v>0.0001</v>
      </c>
      <c r="J174" s="3" t="n">
        <v>0.004762</v>
      </c>
    </row>
    <row r="175" customFormat="false" ht="15.75" hidden="false" customHeight="false" outlineLevel="0" collapsed="false">
      <c r="A175" s="3" t="s">
        <v>2365</v>
      </c>
      <c r="B175" s="3" t="s">
        <v>2366</v>
      </c>
      <c r="C175" s="3" t="s">
        <v>2367</v>
      </c>
      <c r="D175" s="3" t="s">
        <v>14</v>
      </c>
      <c r="E175" s="3" t="s">
        <v>15</v>
      </c>
      <c r="F175" s="3" t="n">
        <v>161.393</v>
      </c>
      <c r="G175" s="3" t="n">
        <v>112.865</v>
      </c>
      <c r="H175" s="3" t="n">
        <v>-0.51599</v>
      </c>
      <c r="I175" s="3" t="n">
        <v>0.0023</v>
      </c>
      <c r="J175" s="3" t="n">
        <v>0.043696</v>
      </c>
    </row>
    <row r="176" customFormat="false" ht="15.75" hidden="false" customHeight="false" outlineLevel="0" collapsed="false">
      <c r="A176" s="3" t="s">
        <v>301</v>
      </c>
      <c r="B176" s="3" t="s">
        <v>302</v>
      </c>
      <c r="C176" s="3" t="s">
        <v>303</v>
      </c>
      <c r="D176" s="3" t="s">
        <v>14</v>
      </c>
      <c r="E176" s="3" t="s">
        <v>15</v>
      </c>
      <c r="F176" s="3" t="n">
        <v>364.175</v>
      </c>
      <c r="G176" s="3" t="n">
        <v>216.187</v>
      </c>
      <c r="H176" s="3" t="n">
        <v>-0.75236</v>
      </c>
      <c r="I176" s="5" t="n">
        <v>5E-005</v>
      </c>
      <c r="J176" s="3" t="n">
        <v>0.002619</v>
      </c>
    </row>
    <row r="177" customFormat="false" ht="15.75" hidden="false" customHeight="false" outlineLevel="0" collapsed="false">
      <c r="A177" s="3" t="s">
        <v>1521</v>
      </c>
      <c r="B177" s="3" t="s">
        <v>1522</v>
      </c>
      <c r="C177" s="3" t="s">
        <v>1523</v>
      </c>
      <c r="D177" s="3" t="s">
        <v>14</v>
      </c>
      <c r="E177" s="3" t="s">
        <v>15</v>
      </c>
      <c r="F177" s="3" t="n">
        <v>119.518</v>
      </c>
      <c r="G177" s="3" t="n">
        <v>695.171</v>
      </c>
      <c r="H177" s="3" t="n">
        <v>-0.78179</v>
      </c>
      <c r="I177" s="5" t="n">
        <v>5E-005</v>
      </c>
      <c r="J177" s="3" t="n">
        <v>0.002619</v>
      </c>
    </row>
    <row r="178" customFormat="false" ht="15.75" hidden="false" customHeight="false" outlineLevel="0" collapsed="false">
      <c r="A178" s="3" t="s">
        <v>879</v>
      </c>
      <c r="B178" s="3" t="s">
        <v>42</v>
      </c>
      <c r="C178" s="3" t="s">
        <v>880</v>
      </c>
      <c r="D178" s="3" t="s">
        <v>14</v>
      </c>
      <c r="E178" s="3" t="s">
        <v>15</v>
      </c>
      <c r="F178" s="3" t="n">
        <v>263.184</v>
      </c>
      <c r="G178" s="3" t="n">
        <v>117.708</v>
      </c>
      <c r="H178" s="3" t="n">
        <v>216.106</v>
      </c>
      <c r="I178" s="5" t="n">
        <v>5E-005</v>
      </c>
      <c r="J178" s="3" t="n">
        <v>0.002619</v>
      </c>
    </row>
    <row r="179" customFormat="false" ht="15.75" hidden="false" customHeight="false" outlineLevel="0" collapsed="false">
      <c r="A179" s="3" t="s">
        <v>2065</v>
      </c>
      <c r="B179" s="3" t="s">
        <v>2066</v>
      </c>
      <c r="C179" s="3" t="s">
        <v>2067</v>
      </c>
      <c r="D179" s="3" t="s">
        <v>14</v>
      </c>
      <c r="E179" s="3" t="s">
        <v>15</v>
      </c>
      <c r="F179" s="3" t="n">
        <v>357.694</v>
      </c>
      <c r="G179" s="3" t="n">
        <v>162.328</v>
      </c>
      <c r="H179" s="3" t="n">
        <v>-113.981</v>
      </c>
      <c r="I179" s="3" t="n">
        <v>0.0005</v>
      </c>
      <c r="J179" s="3" t="n">
        <v>0.015714</v>
      </c>
    </row>
    <row r="180" customFormat="false" ht="15.75" hidden="false" customHeight="false" outlineLevel="0" collapsed="false">
      <c r="A180" s="3" t="s">
        <v>2368</v>
      </c>
      <c r="B180" s="3" t="s">
        <v>2369</v>
      </c>
      <c r="C180" s="3" t="s">
        <v>2370</v>
      </c>
      <c r="D180" s="3" t="s">
        <v>14</v>
      </c>
      <c r="E180" s="3" t="s">
        <v>15</v>
      </c>
      <c r="F180" s="3" t="n">
        <v>361.304</v>
      </c>
      <c r="G180" s="3" t="n">
        <v>249.533</v>
      </c>
      <c r="H180" s="3" t="n">
        <v>-0.53398</v>
      </c>
      <c r="I180" s="5" t="n">
        <v>5E-005</v>
      </c>
      <c r="J180" s="3" t="n">
        <v>0.002619</v>
      </c>
    </row>
    <row r="181" customFormat="false" ht="15.75" hidden="false" customHeight="false" outlineLevel="0" collapsed="false">
      <c r="A181" s="3" t="s">
        <v>304</v>
      </c>
      <c r="B181" s="3" t="s">
        <v>305</v>
      </c>
      <c r="C181" s="3" t="s">
        <v>306</v>
      </c>
      <c r="D181" s="3" t="s">
        <v>14</v>
      </c>
      <c r="E181" s="3" t="s">
        <v>15</v>
      </c>
      <c r="F181" s="3" t="n">
        <v>198.167</v>
      </c>
      <c r="G181" s="3" t="n">
        <v>538.084</v>
      </c>
      <c r="H181" s="3" t="n">
        <v>144.112</v>
      </c>
      <c r="I181" s="5" t="n">
        <v>5E-005</v>
      </c>
      <c r="J181" s="3" t="n">
        <v>0.002619</v>
      </c>
    </row>
    <row r="182" customFormat="false" ht="15.75" hidden="false" customHeight="false" outlineLevel="0" collapsed="false">
      <c r="A182" s="3" t="s">
        <v>890</v>
      </c>
      <c r="B182" s="3" t="s">
        <v>891</v>
      </c>
      <c r="C182" s="3" t="s">
        <v>892</v>
      </c>
      <c r="D182" s="3" t="s">
        <v>14</v>
      </c>
      <c r="E182" s="3" t="s">
        <v>15</v>
      </c>
      <c r="F182" s="3" t="n">
        <v>140.057</v>
      </c>
      <c r="G182" s="3" t="n">
        <v>806.897</v>
      </c>
      <c r="H182" s="3" t="n">
        <v>-0.79556</v>
      </c>
      <c r="I182" s="5" t="n">
        <v>5E-005</v>
      </c>
      <c r="J182" s="3" t="n">
        <v>0.002619</v>
      </c>
    </row>
    <row r="183" customFormat="false" ht="15.75" hidden="false" customHeight="false" outlineLevel="0" collapsed="false">
      <c r="A183" s="3" t="s">
        <v>2371</v>
      </c>
      <c r="B183" s="3" t="s">
        <v>2372</v>
      </c>
      <c r="C183" s="3" t="s">
        <v>2373</v>
      </c>
      <c r="D183" s="3" t="s">
        <v>14</v>
      </c>
      <c r="E183" s="3" t="s">
        <v>15</v>
      </c>
      <c r="F183" s="3" t="n">
        <v>126.564</v>
      </c>
      <c r="G183" s="3" t="n">
        <v>908.498</v>
      </c>
      <c r="H183" s="3" t="n">
        <v>-0.47831</v>
      </c>
      <c r="I183" s="3" t="n">
        <v>0.00125</v>
      </c>
      <c r="J183" s="3" t="n">
        <v>0.03022</v>
      </c>
    </row>
    <row r="184" customFormat="false" ht="15.75" hidden="false" customHeight="false" outlineLevel="0" collapsed="false">
      <c r="A184" s="3" t="s">
        <v>307</v>
      </c>
      <c r="B184" s="3" t="s">
        <v>308</v>
      </c>
      <c r="C184" s="3" t="s">
        <v>309</v>
      </c>
      <c r="D184" s="3" t="s">
        <v>14</v>
      </c>
      <c r="E184" s="3" t="s">
        <v>15</v>
      </c>
      <c r="F184" s="3" t="n">
        <v>109.895</v>
      </c>
      <c r="G184" s="3" t="n">
        <v>646.326</v>
      </c>
      <c r="H184" s="3" t="n">
        <v>-0.7658</v>
      </c>
      <c r="I184" s="3" t="n">
        <v>0.00015</v>
      </c>
      <c r="J184" s="3" t="n">
        <v>0.006496</v>
      </c>
    </row>
    <row r="185" customFormat="false" ht="15.75" hidden="false" customHeight="false" outlineLevel="0" collapsed="false">
      <c r="A185" s="3" t="s">
        <v>2374</v>
      </c>
      <c r="B185" s="3" t="s">
        <v>2375</v>
      </c>
      <c r="C185" s="3" t="s">
        <v>2376</v>
      </c>
      <c r="D185" s="3" t="s">
        <v>14</v>
      </c>
      <c r="E185" s="3" t="s">
        <v>15</v>
      </c>
      <c r="F185" s="3" t="n">
        <v>482.243</v>
      </c>
      <c r="G185" s="3" t="n">
        <v>273.316</v>
      </c>
      <c r="H185" s="3" t="n">
        <v>-0.81919</v>
      </c>
      <c r="I185" s="5" t="n">
        <v>5E-005</v>
      </c>
      <c r="J185" s="3" t="n">
        <v>0.002619</v>
      </c>
    </row>
    <row r="186" customFormat="false" ht="15.75" hidden="false" customHeight="false" outlineLevel="0" collapsed="false">
      <c r="A186" s="3" t="s">
        <v>310</v>
      </c>
      <c r="B186" s="3" t="s">
        <v>311</v>
      </c>
      <c r="C186" s="3" t="s">
        <v>312</v>
      </c>
      <c r="D186" s="3" t="s">
        <v>14</v>
      </c>
      <c r="E186" s="3" t="s">
        <v>15</v>
      </c>
      <c r="F186" s="3" t="n">
        <v>386.873</v>
      </c>
      <c r="G186" s="3" t="n">
        <v>178.254</v>
      </c>
      <c r="H186" s="3" t="n">
        <v>-111.792</v>
      </c>
      <c r="I186" s="5" t="n">
        <v>5E-005</v>
      </c>
      <c r="J186" s="3" t="n">
        <v>0.002619</v>
      </c>
    </row>
    <row r="187" customFormat="false" ht="15.75" hidden="false" customHeight="false" outlineLevel="0" collapsed="false">
      <c r="A187" s="3" t="s">
        <v>313</v>
      </c>
      <c r="B187" s="3" t="s">
        <v>314</v>
      </c>
      <c r="C187" s="3" t="s">
        <v>315</v>
      </c>
      <c r="D187" s="3" t="s">
        <v>14</v>
      </c>
      <c r="E187" s="3" t="s">
        <v>15</v>
      </c>
      <c r="F187" s="3" t="n">
        <v>168.096</v>
      </c>
      <c r="G187" s="3" t="n">
        <v>42.968</v>
      </c>
      <c r="H187" s="3" t="n">
        <v>135.398</v>
      </c>
      <c r="I187" s="5" t="n">
        <v>5E-005</v>
      </c>
      <c r="J187" s="3" t="n">
        <v>0.002619</v>
      </c>
    </row>
    <row r="188" customFormat="false" ht="15.75" hidden="false" customHeight="false" outlineLevel="0" collapsed="false">
      <c r="A188" s="3" t="s">
        <v>893</v>
      </c>
      <c r="B188" s="3" t="s">
        <v>894</v>
      </c>
      <c r="C188" s="3" t="s">
        <v>895</v>
      </c>
      <c r="D188" s="3" t="s">
        <v>14</v>
      </c>
      <c r="E188" s="3" t="s">
        <v>15</v>
      </c>
      <c r="F188" s="3" t="n">
        <v>0.899081</v>
      </c>
      <c r="G188" s="3" t="n">
        <v>163.102</v>
      </c>
      <c r="H188" s="3" t="n">
        <v>0.859249</v>
      </c>
      <c r="I188" s="3" t="n">
        <v>0.0003</v>
      </c>
      <c r="J188" s="3" t="n">
        <v>0.010714</v>
      </c>
    </row>
    <row r="189" customFormat="false" ht="15.75" hidden="false" customHeight="false" outlineLevel="0" collapsed="false">
      <c r="A189" s="3" t="s">
        <v>1785</v>
      </c>
      <c r="B189" s="3" t="s">
        <v>1786</v>
      </c>
      <c r="C189" s="3" t="s">
        <v>1787</v>
      </c>
      <c r="D189" s="3" t="s">
        <v>14</v>
      </c>
      <c r="E189" s="3" t="s">
        <v>15</v>
      </c>
      <c r="F189" s="3" t="n">
        <v>863.543</v>
      </c>
      <c r="G189" s="3" t="n">
        <v>603.818</v>
      </c>
      <c r="H189" s="3" t="n">
        <v>-0.51615</v>
      </c>
      <c r="I189" s="3" t="n">
        <v>0.00195</v>
      </c>
      <c r="J189" s="3" t="n">
        <v>0.039576</v>
      </c>
    </row>
    <row r="190" customFormat="false" ht="15.75" hidden="false" customHeight="false" outlineLevel="0" collapsed="false">
      <c r="A190" s="3" t="s">
        <v>902</v>
      </c>
      <c r="B190" s="3" t="s">
        <v>903</v>
      </c>
      <c r="C190" s="3" t="s">
        <v>904</v>
      </c>
      <c r="D190" s="3" t="s">
        <v>14</v>
      </c>
      <c r="E190" s="3" t="s">
        <v>15</v>
      </c>
      <c r="F190" s="3" t="n">
        <v>106.921</v>
      </c>
      <c r="G190" s="3" t="n">
        <v>160.301</v>
      </c>
      <c r="H190" s="3" t="n">
        <v>0.584238</v>
      </c>
      <c r="I190" s="3" t="n">
        <v>0.0002</v>
      </c>
      <c r="J190" s="3" t="n">
        <v>0.007857</v>
      </c>
    </row>
    <row r="191" customFormat="false" ht="15.75" hidden="false" customHeight="false" outlineLevel="0" collapsed="false">
      <c r="A191" s="3" t="s">
        <v>908</v>
      </c>
      <c r="B191" s="3" t="s">
        <v>909</v>
      </c>
      <c r="C191" s="3" t="s">
        <v>910</v>
      </c>
      <c r="D191" s="3" t="s">
        <v>14</v>
      </c>
      <c r="E191" s="3" t="s">
        <v>15</v>
      </c>
      <c r="F191" s="3" t="n">
        <v>109.678</v>
      </c>
      <c r="G191" s="3" t="n">
        <v>18.093</v>
      </c>
      <c r="H191" s="3" t="n">
        <v>0.72216</v>
      </c>
      <c r="I191" s="5" t="n">
        <v>5E-005</v>
      </c>
      <c r="J191" s="3" t="n">
        <v>0.002619</v>
      </c>
    </row>
    <row r="192" customFormat="false" ht="15.75" hidden="false" customHeight="false" outlineLevel="0" collapsed="false">
      <c r="A192" s="3" t="s">
        <v>2377</v>
      </c>
      <c r="B192" s="3" t="s">
        <v>2378</v>
      </c>
      <c r="C192" s="3" t="s">
        <v>2379</v>
      </c>
      <c r="D192" s="3" t="s">
        <v>14</v>
      </c>
      <c r="E192" s="3" t="s">
        <v>15</v>
      </c>
      <c r="F192" s="3" t="n">
        <v>100.785</v>
      </c>
      <c r="G192" s="3" t="n">
        <v>664.104</v>
      </c>
      <c r="H192" s="3" t="n">
        <v>-0.60181</v>
      </c>
      <c r="I192" s="3" t="n">
        <v>0.0001</v>
      </c>
      <c r="J192" s="3" t="n">
        <v>0.004762</v>
      </c>
    </row>
    <row r="193" customFormat="false" ht="15.75" hidden="false" customHeight="false" outlineLevel="0" collapsed="false">
      <c r="A193" s="3" t="s">
        <v>2380</v>
      </c>
      <c r="B193" s="3" t="s">
        <v>2381</v>
      </c>
      <c r="C193" s="3" t="s">
        <v>2382</v>
      </c>
      <c r="D193" s="3" t="s">
        <v>14</v>
      </c>
      <c r="E193" s="3" t="s">
        <v>15</v>
      </c>
      <c r="F193" s="3" t="n">
        <v>269.922</v>
      </c>
      <c r="G193" s="3" t="n">
        <v>193.612</v>
      </c>
      <c r="H193" s="3" t="n">
        <v>-0.47937</v>
      </c>
      <c r="I193" s="3" t="n">
        <v>0.0004</v>
      </c>
      <c r="J193" s="3" t="n">
        <v>0.013293</v>
      </c>
    </row>
    <row r="194" customFormat="false" ht="15.75" hidden="false" customHeight="false" outlineLevel="0" collapsed="false">
      <c r="A194" s="3" t="s">
        <v>911</v>
      </c>
      <c r="B194" s="3" t="s">
        <v>912</v>
      </c>
      <c r="C194" s="3" t="s">
        <v>913</v>
      </c>
      <c r="D194" s="3" t="s">
        <v>14</v>
      </c>
      <c r="E194" s="3" t="s">
        <v>15</v>
      </c>
      <c r="F194" s="3" t="n">
        <v>301.346</v>
      </c>
      <c r="G194" s="3" t="n">
        <v>184.882</v>
      </c>
      <c r="H194" s="3" t="n">
        <v>-0.70481</v>
      </c>
      <c r="I194" s="5" t="n">
        <v>5E-005</v>
      </c>
      <c r="J194" s="3" t="n">
        <v>0.002619</v>
      </c>
    </row>
    <row r="195" customFormat="false" ht="15.75" hidden="false" customHeight="false" outlineLevel="0" collapsed="false">
      <c r="A195" s="3" t="s">
        <v>2383</v>
      </c>
      <c r="B195" s="3" t="s">
        <v>2384</v>
      </c>
      <c r="C195" s="3" t="s">
        <v>2385</v>
      </c>
      <c r="D195" s="3" t="s">
        <v>14</v>
      </c>
      <c r="E195" s="3" t="s">
        <v>15</v>
      </c>
      <c r="F195" s="3" t="n">
        <v>116.581</v>
      </c>
      <c r="G195" s="3" t="n">
        <v>843.879</v>
      </c>
      <c r="H195" s="3" t="n">
        <v>-0.46622</v>
      </c>
      <c r="I195" s="3" t="n">
        <v>0.0019</v>
      </c>
      <c r="J195" s="3" t="n">
        <v>0.03892</v>
      </c>
    </row>
    <row r="196" customFormat="false" ht="15.75" hidden="false" customHeight="false" outlineLevel="0" collapsed="false">
      <c r="A196" s="3" t="s">
        <v>917</v>
      </c>
      <c r="B196" s="3" t="s">
        <v>918</v>
      </c>
      <c r="C196" s="3" t="s">
        <v>919</v>
      </c>
      <c r="D196" s="3" t="s">
        <v>14</v>
      </c>
      <c r="E196" s="3" t="s">
        <v>15</v>
      </c>
      <c r="F196" s="3" t="n">
        <v>310.466</v>
      </c>
      <c r="G196" s="3" t="n">
        <v>461.773</v>
      </c>
      <c r="H196" s="3" t="n">
        <v>0.572748</v>
      </c>
      <c r="I196" s="3" t="n">
        <v>0.0002</v>
      </c>
      <c r="J196" s="3" t="n">
        <v>0.007857</v>
      </c>
    </row>
    <row r="197" customFormat="false" ht="15.75" hidden="false" customHeight="false" outlineLevel="0" collapsed="false">
      <c r="A197" s="3" t="s">
        <v>1986</v>
      </c>
      <c r="B197" s="3" t="s">
        <v>1987</v>
      </c>
      <c r="C197" s="3" t="s">
        <v>1988</v>
      </c>
      <c r="D197" s="3" t="s">
        <v>14</v>
      </c>
      <c r="E197" s="3" t="s">
        <v>15</v>
      </c>
      <c r="F197" s="3" t="n">
        <v>164.776</v>
      </c>
      <c r="G197" s="3" t="n">
        <v>108.041</v>
      </c>
      <c r="H197" s="3" t="n">
        <v>-0.60893</v>
      </c>
      <c r="I197" s="3" t="n">
        <v>0.00025</v>
      </c>
      <c r="J197" s="3" t="n">
        <v>0.009354</v>
      </c>
    </row>
    <row r="198" customFormat="false" ht="15.75" hidden="false" customHeight="false" outlineLevel="0" collapsed="false">
      <c r="A198" s="3" t="s">
        <v>1524</v>
      </c>
      <c r="B198" s="3" t="s">
        <v>1525</v>
      </c>
      <c r="C198" s="3" t="s">
        <v>1526</v>
      </c>
      <c r="D198" s="3" t="s">
        <v>14</v>
      </c>
      <c r="E198" s="3" t="s">
        <v>15</v>
      </c>
      <c r="F198" s="3" t="n">
        <v>426.927</v>
      </c>
      <c r="G198" s="3" t="n">
        <v>276.798</v>
      </c>
      <c r="H198" s="3" t="n">
        <v>-0.62515</v>
      </c>
      <c r="I198" s="5" t="n">
        <v>5E-005</v>
      </c>
      <c r="J198" s="3" t="n">
        <v>0.002619</v>
      </c>
    </row>
    <row r="199" customFormat="false" ht="15.75" hidden="false" customHeight="false" outlineLevel="0" collapsed="false">
      <c r="A199" s="3" t="s">
        <v>83</v>
      </c>
      <c r="B199" s="3" t="s">
        <v>84</v>
      </c>
      <c r="C199" s="3" t="s">
        <v>85</v>
      </c>
      <c r="D199" s="3" t="s">
        <v>14</v>
      </c>
      <c r="E199" s="3" t="s">
        <v>15</v>
      </c>
      <c r="F199" s="3" t="n">
        <v>510.803</v>
      </c>
      <c r="G199" s="3" t="n">
        <v>139.595</v>
      </c>
      <c r="H199" s="3" t="n">
        <v>145.041</v>
      </c>
      <c r="I199" s="5" t="n">
        <v>5E-005</v>
      </c>
      <c r="J199" s="3" t="n">
        <v>0.002619</v>
      </c>
    </row>
    <row r="200" customFormat="false" ht="15.75" hidden="false" customHeight="false" outlineLevel="0" collapsed="false">
      <c r="A200" s="3" t="s">
        <v>923</v>
      </c>
      <c r="B200" s="3" t="s">
        <v>924</v>
      </c>
      <c r="C200" s="3" t="s">
        <v>925</v>
      </c>
      <c r="D200" s="3" t="s">
        <v>14</v>
      </c>
      <c r="E200" s="3" t="s">
        <v>15</v>
      </c>
      <c r="F200" s="3" t="n">
        <v>104.352</v>
      </c>
      <c r="G200" s="3" t="n">
        <v>252.379</v>
      </c>
      <c r="H200" s="3" t="n">
        <v>127.414</v>
      </c>
      <c r="I200" s="5" t="n">
        <v>5E-005</v>
      </c>
      <c r="J200" s="3" t="n">
        <v>0.002619</v>
      </c>
    </row>
    <row r="201" customFormat="false" ht="15.75" hidden="false" customHeight="false" outlineLevel="0" collapsed="false">
      <c r="A201" s="3" t="s">
        <v>2386</v>
      </c>
      <c r="B201" s="3" t="s">
        <v>2387</v>
      </c>
      <c r="C201" s="3" t="s">
        <v>2388</v>
      </c>
      <c r="D201" s="3" t="s">
        <v>14</v>
      </c>
      <c r="E201" s="3" t="s">
        <v>15</v>
      </c>
      <c r="F201" s="3" t="n">
        <v>912.455</v>
      </c>
      <c r="G201" s="3" t="n">
        <v>643.447</v>
      </c>
      <c r="H201" s="3" t="n">
        <v>-0.50393</v>
      </c>
      <c r="I201" s="3" t="n">
        <v>0.0026</v>
      </c>
      <c r="J201" s="3" t="n">
        <v>0.047667</v>
      </c>
    </row>
    <row r="202" customFormat="false" ht="15.75" hidden="false" customHeight="false" outlineLevel="0" collapsed="false">
      <c r="A202" s="3" t="s">
        <v>2389</v>
      </c>
      <c r="B202" s="3" t="s">
        <v>2390</v>
      </c>
      <c r="C202" s="3" t="s">
        <v>2391</v>
      </c>
      <c r="D202" s="3" t="s">
        <v>14</v>
      </c>
      <c r="E202" s="3" t="s">
        <v>15</v>
      </c>
      <c r="F202" s="3" t="n">
        <v>101.077</v>
      </c>
      <c r="G202" s="3" t="n">
        <v>670.842</v>
      </c>
      <c r="H202" s="3" t="n">
        <v>-0.59142</v>
      </c>
      <c r="I202" s="3" t="n">
        <v>0.0002</v>
      </c>
      <c r="J202" s="3" t="n">
        <v>0.007857</v>
      </c>
    </row>
    <row r="203" customFormat="false" ht="15.75" hidden="false" customHeight="false" outlineLevel="0" collapsed="false">
      <c r="A203" s="3" t="s">
        <v>2392</v>
      </c>
      <c r="B203" s="3" t="s">
        <v>2393</v>
      </c>
      <c r="C203" s="3" t="s">
        <v>2394</v>
      </c>
      <c r="D203" s="3" t="s">
        <v>14</v>
      </c>
      <c r="E203" s="3" t="s">
        <v>15</v>
      </c>
      <c r="F203" s="3" t="n">
        <v>224.217</v>
      </c>
      <c r="G203" s="3" t="n">
        <v>325.897</v>
      </c>
      <c r="H203" s="3" t="n">
        <v>0.539519</v>
      </c>
      <c r="I203" s="3" t="n">
        <v>0.00035</v>
      </c>
      <c r="J203" s="3" t="n">
        <v>0.012107</v>
      </c>
    </row>
    <row r="204" customFormat="false" ht="15.75" hidden="false" customHeight="false" outlineLevel="0" collapsed="false">
      <c r="A204" s="3" t="s">
        <v>2395</v>
      </c>
      <c r="B204" s="3" t="s">
        <v>2396</v>
      </c>
      <c r="C204" s="3" t="s">
        <v>2397</v>
      </c>
      <c r="D204" s="3" t="s">
        <v>14</v>
      </c>
      <c r="E204" s="3" t="s">
        <v>15</v>
      </c>
      <c r="F204" s="3" t="n">
        <v>136.072</v>
      </c>
      <c r="G204" s="3" t="n">
        <v>961.569</v>
      </c>
      <c r="H204" s="3" t="n">
        <v>-0.5009</v>
      </c>
      <c r="I204" s="3" t="n">
        <v>0.00175</v>
      </c>
      <c r="J204" s="3" t="n">
        <v>0.036948</v>
      </c>
    </row>
    <row r="205" customFormat="false" ht="15.75" hidden="false" customHeight="false" outlineLevel="0" collapsed="false">
      <c r="A205" s="3" t="s">
        <v>328</v>
      </c>
      <c r="B205" s="3" t="s">
        <v>329</v>
      </c>
      <c r="C205" s="3" t="s">
        <v>330</v>
      </c>
      <c r="D205" s="3" t="s">
        <v>14</v>
      </c>
      <c r="E205" s="3" t="s">
        <v>15</v>
      </c>
      <c r="F205" s="3" t="n">
        <v>525.852</v>
      </c>
      <c r="G205" s="3" t="n">
        <v>190.268</v>
      </c>
      <c r="H205" s="3" t="n">
        <v>18.553</v>
      </c>
      <c r="I205" s="5" t="n">
        <v>5E-005</v>
      </c>
      <c r="J205" s="3" t="n">
        <v>0.002619</v>
      </c>
    </row>
    <row r="206" customFormat="false" ht="15.75" hidden="false" customHeight="false" outlineLevel="0" collapsed="false">
      <c r="A206" s="3" t="s">
        <v>929</v>
      </c>
      <c r="B206" s="3" t="s">
        <v>930</v>
      </c>
      <c r="C206" s="3" t="s">
        <v>931</v>
      </c>
      <c r="D206" s="3" t="s">
        <v>14</v>
      </c>
      <c r="E206" s="3" t="s">
        <v>15</v>
      </c>
      <c r="F206" s="3" t="n">
        <v>235.022</v>
      </c>
      <c r="G206" s="3" t="n">
        <v>459.333</v>
      </c>
      <c r="H206" s="3" t="n">
        <v>0.966744</v>
      </c>
      <c r="I206" s="3" t="n">
        <v>0.0003</v>
      </c>
      <c r="J206" s="3" t="n">
        <v>0.010714</v>
      </c>
    </row>
    <row r="207" customFormat="false" ht="15.75" hidden="false" customHeight="false" outlineLevel="0" collapsed="false">
      <c r="A207" s="3" t="s">
        <v>2398</v>
      </c>
      <c r="B207" s="3" t="s">
        <v>2399</v>
      </c>
      <c r="C207" s="3" t="s">
        <v>2400</v>
      </c>
      <c r="D207" s="3" t="s">
        <v>14</v>
      </c>
      <c r="E207" s="3" t="s">
        <v>15</v>
      </c>
      <c r="F207" s="3" t="n">
        <v>65.196</v>
      </c>
      <c r="G207" s="3" t="n">
        <v>956.146</v>
      </c>
      <c r="H207" s="3" t="n">
        <v>0.552448</v>
      </c>
      <c r="I207" s="3" t="n">
        <v>0.0001</v>
      </c>
      <c r="J207" s="3" t="n">
        <v>0.004762</v>
      </c>
    </row>
    <row r="208" customFormat="false" ht="15.75" hidden="false" customHeight="false" outlineLevel="0" collapsed="false">
      <c r="A208" s="3" t="s">
        <v>2401</v>
      </c>
      <c r="B208" s="3" t="s">
        <v>2402</v>
      </c>
      <c r="C208" s="3" t="s">
        <v>2403</v>
      </c>
      <c r="D208" s="3" t="s">
        <v>14</v>
      </c>
      <c r="E208" s="3" t="s">
        <v>15</v>
      </c>
      <c r="F208" s="3" t="n">
        <v>117.607</v>
      </c>
      <c r="G208" s="3" t="n">
        <v>159.517</v>
      </c>
      <c r="H208" s="3" t="n">
        <v>0.439733</v>
      </c>
      <c r="I208" s="3" t="n">
        <v>0.00125</v>
      </c>
      <c r="J208" s="3" t="n">
        <v>0.03022</v>
      </c>
    </row>
    <row r="209" customFormat="false" ht="15.75" hidden="false" customHeight="false" outlineLevel="0" collapsed="false">
      <c r="A209" s="3" t="s">
        <v>2404</v>
      </c>
      <c r="B209" s="3" t="s">
        <v>2405</v>
      </c>
      <c r="C209" s="3" t="s">
        <v>2406</v>
      </c>
      <c r="D209" s="3" t="s">
        <v>14</v>
      </c>
      <c r="E209" s="3" t="s">
        <v>15</v>
      </c>
      <c r="F209" s="3" t="n">
        <v>218.161</v>
      </c>
      <c r="G209" s="3" t="n">
        <v>111.676</v>
      </c>
      <c r="H209" s="3" t="n">
        <v>-0.96607</v>
      </c>
      <c r="I209" s="5" t="n">
        <v>5E-005</v>
      </c>
      <c r="J209" s="3" t="n">
        <v>0.002619</v>
      </c>
    </row>
    <row r="210" customFormat="false" ht="15.75" hidden="false" customHeight="false" outlineLevel="0" collapsed="false">
      <c r="A210" s="3" t="s">
        <v>947</v>
      </c>
      <c r="B210" s="3" t="s">
        <v>948</v>
      </c>
      <c r="C210" s="3" t="s">
        <v>949</v>
      </c>
      <c r="D210" s="3" t="s">
        <v>14</v>
      </c>
      <c r="E210" s="3" t="s">
        <v>15</v>
      </c>
      <c r="F210" s="3" t="n">
        <v>944.159</v>
      </c>
      <c r="G210" s="3" t="n">
        <v>154.889</v>
      </c>
      <c r="H210" s="3" t="n">
        <v>0.714136</v>
      </c>
      <c r="I210" s="5" t="n">
        <v>5E-005</v>
      </c>
      <c r="J210" s="3" t="n">
        <v>0.002619</v>
      </c>
    </row>
    <row r="211" customFormat="false" ht="15.75" hidden="false" customHeight="false" outlineLevel="0" collapsed="false">
      <c r="A211" s="3" t="s">
        <v>2407</v>
      </c>
      <c r="B211" s="3" t="s">
        <v>2408</v>
      </c>
      <c r="C211" s="3" t="s">
        <v>2409</v>
      </c>
      <c r="D211" s="3" t="s">
        <v>14</v>
      </c>
      <c r="E211" s="3" t="s">
        <v>15</v>
      </c>
      <c r="F211" s="3" t="n">
        <v>403.648</v>
      </c>
      <c r="G211" s="3" t="n">
        <v>214.734</v>
      </c>
      <c r="H211" s="3" t="n">
        <v>-0.91055</v>
      </c>
      <c r="I211" s="5" t="n">
        <v>5E-005</v>
      </c>
      <c r="J211" s="3" t="n">
        <v>0.002619</v>
      </c>
    </row>
    <row r="212" customFormat="false" ht="15.75" hidden="false" customHeight="false" outlineLevel="0" collapsed="false">
      <c r="A212" s="3" t="s">
        <v>337</v>
      </c>
      <c r="B212" s="3" t="s">
        <v>338</v>
      </c>
      <c r="C212" s="3" t="s">
        <v>339</v>
      </c>
      <c r="D212" s="3" t="s">
        <v>14</v>
      </c>
      <c r="E212" s="3" t="s">
        <v>15</v>
      </c>
      <c r="F212" s="3" t="n">
        <v>0.991787</v>
      </c>
      <c r="G212" s="3" t="n">
        <v>218.353</v>
      </c>
      <c r="H212" s="3" t="n">
        <v>113.856</v>
      </c>
      <c r="I212" s="5" t="n">
        <v>5E-005</v>
      </c>
      <c r="J212" s="3" t="n">
        <v>0.002619</v>
      </c>
    </row>
    <row r="213" customFormat="false" ht="15.75" hidden="false" customHeight="false" outlineLevel="0" collapsed="false">
      <c r="A213" s="3" t="s">
        <v>2410</v>
      </c>
      <c r="B213" s="3" t="s">
        <v>2411</v>
      </c>
      <c r="C213" s="3" t="s">
        <v>2412</v>
      </c>
      <c r="D213" s="3" t="s">
        <v>14</v>
      </c>
      <c r="E213" s="3" t="s">
        <v>15</v>
      </c>
      <c r="F213" s="3" t="n">
        <v>113.841</v>
      </c>
      <c r="G213" s="3" t="n">
        <v>0.63132</v>
      </c>
      <c r="H213" s="3" t="n">
        <v>-0.85058</v>
      </c>
      <c r="I213" s="3" t="n">
        <v>0.0007</v>
      </c>
      <c r="J213" s="3" t="n">
        <v>0.019897</v>
      </c>
    </row>
    <row r="214" customFormat="false" ht="15.75" hidden="false" customHeight="false" outlineLevel="0" collapsed="false">
      <c r="A214" s="3" t="s">
        <v>956</v>
      </c>
      <c r="B214" s="3" t="s">
        <v>957</v>
      </c>
      <c r="C214" s="3" t="s">
        <v>958</v>
      </c>
      <c r="D214" s="3" t="s">
        <v>14</v>
      </c>
      <c r="E214" s="3" t="s">
        <v>15</v>
      </c>
      <c r="F214" s="3" t="n">
        <v>718.185</v>
      </c>
      <c r="G214" s="3" t="n">
        <v>382.365</v>
      </c>
      <c r="H214" s="3" t="n">
        <v>-0.90941</v>
      </c>
      <c r="I214" s="5" t="n">
        <v>5E-005</v>
      </c>
      <c r="J214" s="3" t="n">
        <v>0.002619</v>
      </c>
    </row>
    <row r="215" customFormat="false" ht="15.75" hidden="false" customHeight="false" outlineLevel="0" collapsed="false">
      <c r="A215" s="3" t="s">
        <v>2413</v>
      </c>
      <c r="B215" s="3" t="s">
        <v>2414</v>
      </c>
      <c r="C215" s="3" t="s">
        <v>2415</v>
      </c>
      <c r="D215" s="3" t="s">
        <v>14</v>
      </c>
      <c r="E215" s="3" t="s">
        <v>15</v>
      </c>
      <c r="F215" s="3" t="n">
        <v>716.585</v>
      </c>
      <c r="G215" s="3" t="n">
        <v>490.492</v>
      </c>
      <c r="H215" s="3" t="n">
        <v>-0.54691</v>
      </c>
      <c r="I215" s="3" t="n">
        <v>0.0002</v>
      </c>
      <c r="J215" s="3" t="n">
        <v>0.007857</v>
      </c>
    </row>
    <row r="216" customFormat="false" ht="15.75" hidden="false" customHeight="false" outlineLevel="0" collapsed="false">
      <c r="A216" s="3" t="s">
        <v>2416</v>
      </c>
      <c r="B216" s="3" t="s">
        <v>2417</v>
      </c>
      <c r="C216" s="3" t="s">
        <v>2418</v>
      </c>
      <c r="D216" s="3" t="s">
        <v>14</v>
      </c>
      <c r="E216" s="3" t="s">
        <v>15</v>
      </c>
      <c r="F216" s="3" t="n">
        <v>364.708</v>
      </c>
      <c r="G216" s="3" t="n">
        <v>262.524</v>
      </c>
      <c r="H216" s="3" t="n">
        <v>-0.47429</v>
      </c>
      <c r="I216" s="3" t="n">
        <v>0.0017</v>
      </c>
      <c r="J216" s="3" t="n">
        <v>0.036452</v>
      </c>
    </row>
    <row r="217" customFormat="false" ht="15.75" hidden="false" customHeight="false" outlineLevel="0" collapsed="false">
      <c r="A217" s="3" t="s">
        <v>962</v>
      </c>
      <c r="B217" s="3" t="s">
        <v>963</v>
      </c>
      <c r="C217" s="3" t="s">
        <v>964</v>
      </c>
      <c r="D217" s="3" t="s">
        <v>14</v>
      </c>
      <c r="E217" s="3" t="s">
        <v>15</v>
      </c>
      <c r="F217" s="3" t="n">
        <v>178.137</v>
      </c>
      <c r="G217" s="3" t="n">
        <v>117.116</v>
      </c>
      <c r="H217" s="3" t="n">
        <v>-0.60505</v>
      </c>
      <c r="I217" s="3" t="n">
        <v>0.0009</v>
      </c>
      <c r="J217" s="3" t="n">
        <v>0.023913</v>
      </c>
    </row>
    <row r="218" customFormat="false" ht="15.75" hidden="false" customHeight="false" outlineLevel="0" collapsed="false">
      <c r="A218" s="3" t="s">
        <v>2419</v>
      </c>
      <c r="B218" s="3" t="s">
        <v>2420</v>
      </c>
      <c r="C218" s="3" t="s">
        <v>2421</v>
      </c>
      <c r="D218" s="3" t="s">
        <v>14</v>
      </c>
      <c r="E218" s="3" t="s">
        <v>15</v>
      </c>
      <c r="F218" s="3" t="n">
        <v>299.552</v>
      </c>
      <c r="G218" s="3" t="n">
        <v>543.234</v>
      </c>
      <c r="H218" s="3" t="n">
        <v>0.858769</v>
      </c>
      <c r="I218" s="3" t="n">
        <v>0.00055</v>
      </c>
      <c r="J218" s="3" t="n">
        <v>0.01653</v>
      </c>
    </row>
    <row r="219" customFormat="false" ht="15.75" hidden="false" customHeight="false" outlineLevel="0" collapsed="false">
      <c r="A219" s="3" t="s">
        <v>965</v>
      </c>
      <c r="B219" s="3" t="s">
        <v>966</v>
      </c>
      <c r="C219" s="3" t="s">
        <v>967</v>
      </c>
      <c r="D219" s="3" t="s">
        <v>14</v>
      </c>
      <c r="E219" s="3" t="s">
        <v>15</v>
      </c>
      <c r="F219" s="3" t="n">
        <v>289.777</v>
      </c>
      <c r="G219" s="3" t="n">
        <v>183.862</v>
      </c>
      <c r="H219" s="3" t="n">
        <v>-0.65632</v>
      </c>
      <c r="I219" s="3" t="n">
        <v>0.00085</v>
      </c>
      <c r="J219" s="3" t="n">
        <v>0.022861</v>
      </c>
    </row>
    <row r="220" customFormat="false" ht="15.75" hidden="false" customHeight="false" outlineLevel="0" collapsed="false">
      <c r="A220" s="3" t="s">
        <v>340</v>
      </c>
      <c r="B220" s="3" t="s">
        <v>341</v>
      </c>
      <c r="C220" s="3" t="s">
        <v>342</v>
      </c>
      <c r="D220" s="3" t="s">
        <v>14</v>
      </c>
      <c r="E220" s="3" t="s">
        <v>15</v>
      </c>
      <c r="F220" s="3" t="n">
        <v>326.575</v>
      </c>
      <c r="G220" s="3" t="n">
        <v>536.583</v>
      </c>
      <c r="H220" s="3" t="n">
        <v>0.716384</v>
      </c>
      <c r="I220" s="5" t="n">
        <v>5E-005</v>
      </c>
      <c r="J220" s="3" t="n">
        <v>0.002619</v>
      </c>
    </row>
    <row r="221" customFormat="false" ht="15.75" hidden="false" customHeight="false" outlineLevel="0" collapsed="false">
      <c r="A221" s="3" t="s">
        <v>971</v>
      </c>
      <c r="B221" s="3" t="s">
        <v>972</v>
      </c>
      <c r="C221" s="3" t="s">
        <v>973</v>
      </c>
      <c r="D221" s="3" t="s">
        <v>14</v>
      </c>
      <c r="E221" s="3" t="s">
        <v>15</v>
      </c>
      <c r="F221" s="3" t="n">
        <v>144.625</v>
      </c>
      <c r="G221" s="3" t="n">
        <v>0.909034</v>
      </c>
      <c r="H221" s="3" t="n">
        <v>-0.66991</v>
      </c>
      <c r="I221" s="3" t="n">
        <v>0.0003</v>
      </c>
      <c r="J221" s="3" t="n">
        <v>0.010714</v>
      </c>
    </row>
    <row r="222" customFormat="false" ht="15.75" hidden="false" customHeight="false" outlineLevel="0" collapsed="false">
      <c r="A222" s="3" t="s">
        <v>2422</v>
      </c>
      <c r="B222" s="3" t="s">
        <v>2423</v>
      </c>
      <c r="C222" s="3" t="s">
        <v>2424</v>
      </c>
      <c r="D222" s="3" t="s">
        <v>14</v>
      </c>
      <c r="E222" s="3" t="s">
        <v>15</v>
      </c>
      <c r="F222" s="3" t="n">
        <v>132.917</v>
      </c>
      <c r="G222" s="3" t="n">
        <v>0.72376</v>
      </c>
      <c r="H222" s="3" t="n">
        <v>-0.87694</v>
      </c>
      <c r="I222" s="3" t="n">
        <v>0.00145</v>
      </c>
      <c r="J222" s="3" t="n">
        <v>0.032419</v>
      </c>
    </row>
    <row r="223" customFormat="false" ht="15.75" hidden="false" customHeight="false" outlineLevel="0" collapsed="false">
      <c r="A223" s="3" t="s">
        <v>1934</v>
      </c>
      <c r="B223" s="3" t="s">
        <v>1935</v>
      </c>
      <c r="C223" s="3" t="s">
        <v>1936</v>
      </c>
      <c r="D223" s="3" t="s">
        <v>14</v>
      </c>
      <c r="E223" s="3" t="s">
        <v>15</v>
      </c>
      <c r="F223" s="3" t="n">
        <v>672.136</v>
      </c>
      <c r="G223" s="3" t="n">
        <v>107.794</v>
      </c>
      <c r="H223" s="3" t="n">
        <v>0.681448</v>
      </c>
      <c r="I223" s="5" t="n">
        <v>5E-005</v>
      </c>
      <c r="J223" s="3" t="n">
        <v>0.002619</v>
      </c>
    </row>
    <row r="224" customFormat="false" ht="15.75" hidden="false" customHeight="false" outlineLevel="0" collapsed="false">
      <c r="A224" s="3" t="s">
        <v>2425</v>
      </c>
      <c r="B224" s="3" t="s">
        <v>2426</v>
      </c>
      <c r="C224" s="3" t="s">
        <v>2427</v>
      </c>
      <c r="D224" s="3" t="s">
        <v>14</v>
      </c>
      <c r="E224" s="3" t="s">
        <v>15</v>
      </c>
      <c r="F224" s="3" t="n">
        <v>349.588</v>
      </c>
      <c r="G224" s="3" t="n">
        <v>644.033</v>
      </c>
      <c r="H224" s="3" t="n">
        <v>0.88148</v>
      </c>
      <c r="I224" s="5" t="n">
        <v>5E-005</v>
      </c>
      <c r="J224" s="3" t="n">
        <v>0.002619</v>
      </c>
    </row>
    <row r="225" customFormat="false" ht="15.75" hidden="false" customHeight="false" outlineLevel="0" collapsed="false">
      <c r="A225" s="3" t="s">
        <v>1584</v>
      </c>
      <c r="B225" s="3" t="s">
        <v>1585</v>
      </c>
      <c r="C225" s="3" t="s">
        <v>1586</v>
      </c>
      <c r="D225" s="3" t="s">
        <v>14</v>
      </c>
      <c r="E225" s="3" t="s">
        <v>15</v>
      </c>
      <c r="F225" s="3" t="n">
        <v>382.664</v>
      </c>
      <c r="G225" s="3" t="n">
        <v>266.689</v>
      </c>
      <c r="H225" s="3" t="n">
        <v>-0.52092</v>
      </c>
      <c r="I225" s="3" t="n">
        <v>0.00135</v>
      </c>
      <c r="J225" s="3" t="n">
        <v>0.031263</v>
      </c>
    </row>
    <row r="226" customFormat="false" ht="15.75" hidden="false" customHeight="false" outlineLevel="0" collapsed="false">
      <c r="A226" s="3" t="s">
        <v>343</v>
      </c>
      <c r="B226" s="3" t="s">
        <v>344</v>
      </c>
      <c r="C226" s="3" t="s">
        <v>345</v>
      </c>
      <c r="D226" s="3" t="s">
        <v>14</v>
      </c>
      <c r="E226" s="3" t="s">
        <v>15</v>
      </c>
      <c r="F226" s="3" t="n">
        <v>228.713</v>
      </c>
      <c r="G226" s="3" t="n">
        <v>310.656</v>
      </c>
      <c r="H226" s="3" t="n">
        <v>0.44178</v>
      </c>
      <c r="I226" s="3" t="n">
        <v>0.0028</v>
      </c>
      <c r="J226" s="3" t="n">
        <v>0.049597</v>
      </c>
    </row>
    <row r="227" customFormat="false" ht="15.75" hidden="false" customHeight="false" outlineLevel="0" collapsed="false">
      <c r="A227" s="3" t="s">
        <v>974</v>
      </c>
      <c r="B227" s="3" t="s">
        <v>975</v>
      </c>
      <c r="C227" s="3" t="s">
        <v>976</v>
      </c>
      <c r="D227" s="3" t="s">
        <v>14</v>
      </c>
      <c r="E227" s="3" t="s">
        <v>15</v>
      </c>
      <c r="F227" s="3" t="n">
        <v>824.195</v>
      </c>
      <c r="G227" s="3" t="n">
        <v>116.257</v>
      </c>
      <c r="H227" s="3" t="n">
        <v>0.496258</v>
      </c>
      <c r="I227" s="3" t="n">
        <v>0.0023</v>
      </c>
      <c r="J227" s="3" t="n">
        <v>0.043696</v>
      </c>
    </row>
    <row r="228" customFormat="false" ht="15.75" hidden="false" customHeight="false" outlineLevel="0" collapsed="false">
      <c r="A228" s="3" t="s">
        <v>2428</v>
      </c>
      <c r="B228" s="3" t="s">
        <v>2429</v>
      </c>
      <c r="C228" s="3" t="s">
        <v>2430</v>
      </c>
      <c r="D228" s="3" t="s">
        <v>14</v>
      </c>
      <c r="E228" s="3" t="s">
        <v>15</v>
      </c>
      <c r="F228" s="3" t="n">
        <v>704.504</v>
      </c>
      <c r="G228" s="3" t="n">
        <v>499.076</v>
      </c>
      <c r="H228" s="3" t="n">
        <v>-0.49735</v>
      </c>
      <c r="I228" s="3" t="n">
        <v>0.00045</v>
      </c>
      <c r="J228" s="3" t="n">
        <v>0.014516</v>
      </c>
    </row>
    <row r="229" customFormat="false" ht="15.75" hidden="false" customHeight="false" outlineLevel="0" collapsed="false">
      <c r="A229" s="3" t="s">
        <v>2431</v>
      </c>
      <c r="B229" s="3" t="s">
        <v>2432</v>
      </c>
      <c r="C229" s="3" t="s">
        <v>2433</v>
      </c>
      <c r="D229" s="3" t="s">
        <v>14</v>
      </c>
      <c r="E229" s="3" t="s">
        <v>15</v>
      </c>
      <c r="F229" s="3" t="n">
        <v>804.815</v>
      </c>
      <c r="G229" s="3" t="n">
        <v>113.228</v>
      </c>
      <c r="H229" s="3" t="n">
        <v>0.492496</v>
      </c>
      <c r="I229" s="3" t="n">
        <v>0.00135</v>
      </c>
      <c r="J229" s="3" t="n">
        <v>0.031263</v>
      </c>
    </row>
    <row r="230" customFormat="false" ht="15.75" hidden="false" customHeight="false" outlineLevel="0" collapsed="false">
      <c r="A230" s="3" t="s">
        <v>1788</v>
      </c>
      <c r="B230" s="3" t="s">
        <v>1789</v>
      </c>
      <c r="C230" s="3" t="s">
        <v>1790</v>
      </c>
      <c r="D230" s="3" t="s">
        <v>14</v>
      </c>
      <c r="E230" s="3" t="s">
        <v>15</v>
      </c>
      <c r="F230" s="3" t="n">
        <v>554.531</v>
      </c>
      <c r="G230" s="3" t="n">
        <v>371.531</v>
      </c>
      <c r="H230" s="3" t="n">
        <v>-0.57779</v>
      </c>
      <c r="I230" s="3" t="n">
        <v>0.0001</v>
      </c>
      <c r="J230" s="3" t="n">
        <v>0.004762</v>
      </c>
    </row>
    <row r="231" customFormat="false" ht="15.75" hidden="false" customHeight="false" outlineLevel="0" collapsed="false">
      <c r="A231" s="3" t="s">
        <v>2434</v>
      </c>
      <c r="B231" s="3" t="s">
        <v>2435</v>
      </c>
      <c r="C231" s="3" t="s">
        <v>2436</v>
      </c>
      <c r="D231" s="3" t="s">
        <v>14</v>
      </c>
      <c r="E231" s="3" t="s">
        <v>15</v>
      </c>
      <c r="F231" s="3" t="n">
        <v>13.442</v>
      </c>
      <c r="G231" s="3" t="n">
        <v>267.724</v>
      </c>
      <c r="H231" s="3" t="n">
        <v>0.994002</v>
      </c>
      <c r="I231" s="3" t="n">
        <v>0.00045</v>
      </c>
      <c r="J231" s="3" t="n">
        <v>0.014516</v>
      </c>
    </row>
    <row r="232" customFormat="false" ht="15.75" hidden="false" customHeight="false" outlineLevel="0" collapsed="false">
      <c r="A232" s="3" t="s">
        <v>349</v>
      </c>
      <c r="B232" s="3" t="s">
        <v>350</v>
      </c>
      <c r="C232" s="3" t="s">
        <v>351</v>
      </c>
      <c r="D232" s="3" t="s">
        <v>14</v>
      </c>
      <c r="E232" s="3" t="s">
        <v>15</v>
      </c>
      <c r="F232" s="3" t="n">
        <v>149.794</v>
      </c>
      <c r="G232" s="3" t="n">
        <v>816.237</v>
      </c>
      <c r="H232" s="3" t="n">
        <v>-0.87592</v>
      </c>
      <c r="I232" s="5" t="n">
        <v>5E-005</v>
      </c>
      <c r="J232" s="3" t="n">
        <v>0.002619</v>
      </c>
    </row>
    <row r="233" customFormat="false" ht="15.75" hidden="false" customHeight="false" outlineLevel="0" collapsed="false">
      <c r="A233" s="3" t="s">
        <v>989</v>
      </c>
      <c r="B233" s="3" t="s">
        <v>990</v>
      </c>
      <c r="C233" s="3" t="s">
        <v>991</v>
      </c>
      <c r="D233" s="3" t="s">
        <v>14</v>
      </c>
      <c r="E233" s="3" t="s">
        <v>15</v>
      </c>
      <c r="F233" s="3" t="n">
        <v>21.047</v>
      </c>
      <c r="G233" s="3" t="n">
        <v>298.843</v>
      </c>
      <c r="H233" s="3" t="n">
        <v>0.505773</v>
      </c>
      <c r="I233" s="3" t="n">
        <v>0.00045</v>
      </c>
      <c r="J233" s="3" t="n">
        <v>0.014516</v>
      </c>
    </row>
    <row r="234" customFormat="false" ht="15.75" hidden="false" customHeight="false" outlineLevel="0" collapsed="false">
      <c r="A234" s="3" t="s">
        <v>2437</v>
      </c>
      <c r="B234" s="3" t="s">
        <v>2438</v>
      </c>
      <c r="C234" s="3" t="s">
        <v>2439</v>
      </c>
      <c r="D234" s="3" t="s">
        <v>14</v>
      </c>
      <c r="E234" s="3" t="s">
        <v>15</v>
      </c>
      <c r="F234" s="3" t="n">
        <v>154.984</v>
      </c>
      <c r="G234" s="3" t="n">
        <v>346.079</v>
      </c>
      <c r="H234" s="3" t="n">
        <v>115.898</v>
      </c>
      <c r="I234" s="3" t="n">
        <v>0.0005</v>
      </c>
      <c r="J234" s="3" t="n">
        <v>0.015714</v>
      </c>
    </row>
    <row r="235" customFormat="false" ht="15.75" hidden="false" customHeight="false" outlineLevel="0" collapsed="false">
      <c r="A235" s="3" t="s">
        <v>2440</v>
      </c>
      <c r="B235" s="3" t="s">
        <v>2441</v>
      </c>
      <c r="C235" s="3" t="s">
        <v>2442</v>
      </c>
      <c r="D235" s="3" t="s">
        <v>14</v>
      </c>
      <c r="E235" s="3" t="s">
        <v>15</v>
      </c>
      <c r="F235" s="3" t="n">
        <v>791.056</v>
      </c>
      <c r="G235" s="3" t="n">
        <v>587.243</v>
      </c>
      <c r="H235" s="3" t="n">
        <v>-0.42982</v>
      </c>
      <c r="I235" s="3" t="n">
        <v>0.00165</v>
      </c>
      <c r="J235" s="3" t="n">
        <v>0.035658</v>
      </c>
    </row>
    <row r="236" customFormat="false" ht="15.75" hidden="false" customHeight="false" outlineLevel="0" collapsed="false">
      <c r="A236" s="3" t="s">
        <v>1868</v>
      </c>
      <c r="B236" s="3" t="s">
        <v>1869</v>
      </c>
      <c r="C236" s="3" t="s">
        <v>1870</v>
      </c>
      <c r="D236" s="3" t="s">
        <v>14</v>
      </c>
      <c r="E236" s="3" t="s">
        <v>15</v>
      </c>
      <c r="F236" s="3" t="n">
        <v>198.318</v>
      </c>
      <c r="G236" s="3" t="n">
        <v>293.743</v>
      </c>
      <c r="H236" s="3" t="n">
        <v>0.566737</v>
      </c>
      <c r="I236" s="3" t="n">
        <v>0.0001</v>
      </c>
      <c r="J236" s="3" t="n">
        <v>0.004762</v>
      </c>
    </row>
    <row r="237" customFormat="false" ht="15.75" hidden="false" customHeight="false" outlineLevel="0" collapsed="false">
      <c r="A237" s="3" t="s">
        <v>995</v>
      </c>
      <c r="B237" s="3" t="s">
        <v>996</v>
      </c>
      <c r="C237" s="3" t="s">
        <v>997</v>
      </c>
      <c r="D237" s="3" t="s">
        <v>14</v>
      </c>
      <c r="E237" s="3" t="s">
        <v>15</v>
      </c>
      <c r="F237" s="3" t="n">
        <v>366.308</v>
      </c>
      <c r="G237" s="3" t="n">
        <v>269.433</v>
      </c>
      <c r="H237" s="3" t="n">
        <v>-0.44313</v>
      </c>
      <c r="I237" s="3" t="n">
        <v>0.00185</v>
      </c>
      <c r="J237" s="3" t="n">
        <v>0.038396</v>
      </c>
    </row>
    <row r="238" customFormat="false" ht="15.75" hidden="false" customHeight="false" outlineLevel="0" collapsed="false">
      <c r="A238" s="3" t="s">
        <v>361</v>
      </c>
      <c r="B238" s="3" t="s">
        <v>362</v>
      </c>
      <c r="C238" s="3" t="s">
        <v>363</v>
      </c>
      <c r="D238" s="3" t="s">
        <v>14</v>
      </c>
      <c r="E238" s="3" t="s">
        <v>15</v>
      </c>
      <c r="F238" s="3" t="n">
        <v>469.464</v>
      </c>
      <c r="G238" s="3" t="n">
        <v>32.043</v>
      </c>
      <c r="H238" s="3" t="n">
        <v>-0.55101</v>
      </c>
      <c r="I238" s="3" t="n">
        <v>0.0022</v>
      </c>
      <c r="J238" s="3" t="n">
        <v>0.042681</v>
      </c>
    </row>
    <row r="239" customFormat="false" ht="15.75" hidden="false" customHeight="false" outlineLevel="0" collapsed="false">
      <c r="A239" s="3" t="s">
        <v>2443</v>
      </c>
      <c r="B239" s="3" t="s">
        <v>2444</v>
      </c>
      <c r="C239" s="3" t="s">
        <v>2445</v>
      </c>
      <c r="D239" s="3" t="s">
        <v>14</v>
      </c>
      <c r="E239" s="3" t="s">
        <v>15</v>
      </c>
      <c r="F239" s="3" t="n">
        <v>754.299</v>
      </c>
      <c r="G239" s="3" t="n">
        <v>510.889</v>
      </c>
      <c r="H239" s="3" t="n">
        <v>-0.56213</v>
      </c>
      <c r="I239" s="3" t="n">
        <v>0.0012</v>
      </c>
      <c r="J239" s="3" t="n">
        <v>0.029663</v>
      </c>
    </row>
    <row r="240" customFormat="false" ht="15.75" hidden="false" customHeight="false" outlineLevel="0" collapsed="false">
      <c r="A240" s="3" t="s">
        <v>2446</v>
      </c>
      <c r="B240" s="3" t="s">
        <v>2447</v>
      </c>
      <c r="C240" s="3" t="s">
        <v>2448</v>
      </c>
      <c r="D240" s="3" t="s">
        <v>14</v>
      </c>
      <c r="E240" s="3" t="s">
        <v>15</v>
      </c>
      <c r="F240" s="3" t="n">
        <v>970.996</v>
      </c>
      <c r="G240" s="3" t="n">
        <v>672.543</v>
      </c>
      <c r="H240" s="3" t="n">
        <v>-0.52984</v>
      </c>
      <c r="I240" s="3" t="n">
        <v>0.0012</v>
      </c>
      <c r="J240" s="3" t="n">
        <v>0.029663</v>
      </c>
    </row>
    <row r="241" customFormat="false" ht="15.75" hidden="false" customHeight="false" outlineLevel="0" collapsed="false">
      <c r="A241" s="3" t="s">
        <v>2449</v>
      </c>
      <c r="B241" s="3" t="s">
        <v>2450</v>
      </c>
      <c r="C241" s="3" t="s">
        <v>2451</v>
      </c>
      <c r="D241" s="3" t="s">
        <v>14</v>
      </c>
      <c r="E241" s="3" t="s">
        <v>15</v>
      </c>
      <c r="F241" s="3" t="n">
        <v>810.819</v>
      </c>
      <c r="G241" s="3" t="n">
        <v>602.868</v>
      </c>
      <c r="H241" s="3" t="n">
        <v>-0.42754</v>
      </c>
      <c r="I241" s="3" t="n">
        <v>0.00265</v>
      </c>
      <c r="J241" s="3" t="n">
        <v>0.048342</v>
      </c>
    </row>
    <row r="242" customFormat="false" ht="15.75" hidden="false" customHeight="false" outlineLevel="0" collapsed="false">
      <c r="A242" s="3" t="s">
        <v>364</v>
      </c>
      <c r="B242" s="3" t="s">
        <v>365</v>
      </c>
      <c r="C242" s="3" t="s">
        <v>366</v>
      </c>
      <c r="D242" s="3" t="s">
        <v>14</v>
      </c>
      <c r="E242" s="3" t="s">
        <v>15</v>
      </c>
      <c r="F242" s="3" t="n">
        <v>252.932</v>
      </c>
      <c r="G242" s="3" t="n">
        <v>179.159</v>
      </c>
      <c r="H242" s="3" t="n">
        <v>-0.49751</v>
      </c>
      <c r="I242" s="3" t="n">
        <v>0.00205</v>
      </c>
      <c r="J242" s="3" t="n">
        <v>0.04115</v>
      </c>
    </row>
    <row r="243" customFormat="false" ht="15.75" hidden="false" customHeight="false" outlineLevel="0" collapsed="false">
      <c r="A243" s="3" t="s">
        <v>2452</v>
      </c>
      <c r="B243" s="3" t="s">
        <v>2453</v>
      </c>
      <c r="C243" s="3" t="s">
        <v>2454</v>
      </c>
      <c r="D243" s="3" t="s">
        <v>14</v>
      </c>
      <c r="E243" s="3" t="s">
        <v>15</v>
      </c>
      <c r="F243" s="3" t="n">
        <v>496.889</v>
      </c>
      <c r="G243" s="3" t="n">
        <v>331.875</v>
      </c>
      <c r="H243" s="3" t="n">
        <v>-0.58228</v>
      </c>
      <c r="I243" s="3" t="n">
        <v>0.0001</v>
      </c>
      <c r="J243" s="3" t="n">
        <v>0.004762</v>
      </c>
    </row>
    <row r="244" customFormat="false" ht="15.75" hidden="false" customHeight="false" outlineLevel="0" collapsed="false">
      <c r="A244" s="3" t="s">
        <v>2455</v>
      </c>
      <c r="B244" s="3" t="s">
        <v>2456</v>
      </c>
      <c r="C244" s="3" t="s">
        <v>2457</v>
      </c>
      <c r="D244" s="3" t="s">
        <v>14</v>
      </c>
      <c r="E244" s="3" t="s">
        <v>15</v>
      </c>
      <c r="F244" s="3" t="n">
        <v>320.004</v>
      </c>
      <c r="G244" s="3" t="n">
        <v>524.039</v>
      </c>
      <c r="H244" s="3" t="n">
        <v>0.711585</v>
      </c>
      <c r="I244" s="3" t="n">
        <v>0.00015</v>
      </c>
      <c r="J244" s="3" t="n">
        <v>0.006496</v>
      </c>
    </row>
    <row r="245" customFormat="false" ht="15.75" hidden="false" customHeight="false" outlineLevel="0" collapsed="false">
      <c r="A245" s="3" t="s">
        <v>2458</v>
      </c>
      <c r="B245" s="3" t="s">
        <v>2459</v>
      </c>
      <c r="C245" s="3" t="s">
        <v>2460</v>
      </c>
      <c r="D245" s="3" t="s">
        <v>14</v>
      </c>
      <c r="E245" s="3" t="s">
        <v>15</v>
      </c>
      <c r="F245" s="3" t="n">
        <v>395.648</v>
      </c>
      <c r="G245" s="3" t="n">
        <v>526.595</v>
      </c>
      <c r="H245" s="3" t="n">
        <v>0.412476</v>
      </c>
      <c r="I245" s="3" t="n">
        <v>0.00285</v>
      </c>
      <c r="J245" s="3" t="n">
        <v>0.05</v>
      </c>
    </row>
    <row r="246" customFormat="false" ht="15.75" hidden="false" customHeight="false" outlineLevel="0" collapsed="false">
      <c r="A246" s="3" t="s">
        <v>1004</v>
      </c>
      <c r="B246" s="3" t="s">
        <v>1005</v>
      </c>
      <c r="C246" s="3" t="s">
        <v>1006</v>
      </c>
      <c r="D246" s="3" t="s">
        <v>14</v>
      </c>
      <c r="E246" s="3" t="s">
        <v>15</v>
      </c>
      <c r="F246" s="3" t="n">
        <v>24.009</v>
      </c>
      <c r="G246" s="3" t="n">
        <v>520.964</v>
      </c>
      <c r="H246" s="3" t="n">
        <v>111.761</v>
      </c>
      <c r="I246" s="5" t="n">
        <v>5E-005</v>
      </c>
      <c r="J246" s="3" t="n">
        <v>0.002619</v>
      </c>
    </row>
    <row r="247" customFormat="false" ht="15.75" hidden="false" customHeight="false" outlineLevel="0" collapsed="false">
      <c r="A247" s="3" t="s">
        <v>367</v>
      </c>
      <c r="B247" s="3" t="s">
        <v>368</v>
      </c>
      <c r="C247" s="3" t="s">
        <v>369</v>
      </c>
      <c r="D247" s="3" t="s">
        <v>14</v>
      </c>
      <c r="E247" s="3" t="s">
        <v>15</v>
      </c>
      <c r="F247" s="3" t="n">
        <v>191.002</v>
      </c>
      <c r="G247" s="3" t="n">
        <v>330.704</v>
      </c>
      <c r="H247" s="3" t="n">
        <v>0.791953</v>
      </c>
      <c r="I247" s="5" t="n">
        <v>5E-005</v>
      </c>
      <c r="J247" s="3" t="n">
        <v>0.002619</v>
      </c>
    </row>
    <row r="248" customFormat="false" ht="15.75" hidden="false" customHeight="false" outlineLevel="0" collapsed="false">
      <c r="A248" s="3" t="s">
        <v>2461</v>
      </c>
      <c r="B248" s="3" t="s">
        <v>2462</v>
      </c>
      <c r="C248" s="3" t="s">
        <v>2463</v>
      </c>
      <c r="D248" s="3" t="s">
        <v>14</v>
      </c>
      <c r="E248" s="3" t="s">
        <v>15</v>
      </c>
      <c r="F248" s="3" t="n">
        <v>0.403594</v>
      </c>
      <c r="G248" s="3" t="n">
        <v>0.973425</v>
      </c>
      <c r="H248" s="3" t="n">
        <v>127.016</v>
      </c>
      <c r="I248" s="5" t="n">
        <v>5E-005</v>
      </c>
      <c r="J248" s="3" t="n">
        <v>0.002619</v>
      </c>
    </row>
    <row r="249" customFormat="false" ht="15.75" hidden="false" customHeight="false" outlineLevel="0" collapsed="false">
      <c r="A249" s="3" t="s">
        <v>2464</v>
      </c>
      <c r="B249" s="3" t="s">
        <v>2465</v>
      </c>
      <c r="C249" s="3" t="s">
        <v>2466</v>
      </c>
      <c r="D249" s="3" t="s">
        <v>14</v>
      </c>
      <c r="E249" s="3" t="s">
        <v>15</v>
      </c>
      <c r="F249" s="3" t="n">
        <v>0.735034</v>
      </c>
      <c r="G249" s="3" t="n">
        <v>164.457</v>
      </c>
      <c r="H249" s="3" t="n">
        <v>116.182</v>
      </c>
      <c r="I249" s="5" t="n">
        <v>5E-005</v>
      </c>
      <c r="J249" s="3" t="n">
        <v>0.002619</v>
      </c>
    </row>
    <row r="250" customFormat="false" ht="15.75" hidden="false" customHeight="false" outlineLevel="0" collapsed="false">
      <c r="A250" s="3" t="s">
        <v>2467</v>
      </c>
      <c r="B250" s="3" t="s">
        <v>2468</v>
      </c>
      <c r="C250" s="3" t="s">
        <v>2469</v>
      </c>
      <c r="D250" s="3" t="s">
        <v>14</v>
      </c>
      <c r="E250" s="3" t="s">
        <v>15</v>
      </c>
      <c r="F250" s="3" t="n">
        <v>977.049</v>
      </c>
      <c r="G250" s="3" t="n">
        <v>534.217</v>
      </c>
      <c r="H250" s="3" t="n">
        <v>-0.87101</v>
      </c>
      <c r="I250" s="3" t="n">
        <v>0.0001</v>
      </c>
      <c r="J250" s="3" t="n">
        <v>0.004762</v>
      </c>
    </row>
    <row r="251" customFormat="false" ht="15.75" hidden="false" customHeight="false" outlineLevel="0" collapsed="false">
      <c r="A251" s="3" t="s">
        <v>2470</v>
      </c>
      <c r="B251" s="3" t="s">
        <v>2471</v>
      </c>
      <c r="C251" s="3" t="s">
        <v>2472</v>
      </c>
      <c r="D251" s="3" t="s">
        <v>14</v>
      </c>
      <c r="E251" s="3" t="s">
        <v>15</v>
      </c>
      <c r="F251" s="3" t="n">
        <v>785.507</v>
      </c>
      <c r="G251" s="3" t="n">
        <v>527.62</v>
      </c>
      <c r="H251" s="3" t="n">
        <v>-0.57412</v>
      </c>
      <c r="I251" s="3" t="n">
        <v>0.0004</v>
      </c>
      <c r="J251" s="3" t="n">
        <v>0.013293</v>
      </c>
    </row>
    <row r="252" customFormat="false" ht="15.75" hidden="false" customHeight="false" outlineLevel="0" collapsed="false">
      <c r="A252" s="3" t="s">
        <v>1007</v>
      </c>
      <c r="B252" s="3" t="s">
        <v>1008</v>
      </c>
      <c r="C252" s="3" t="s">
        <v>1009</v>
      </c>
      <c r="D252" s="3" t="s">
        <v>14</v>
      </c>
      <c r="E252" s="3" t="s">
        <v>15</v>
      </c>
      <c r="F252" s="3" t="n">
        <v>435.428</v>
      </c>
      <c r="G252" s="3" t="n">
        <v>684.641</v>
      </c>
      <c r="H252" s="3" t="n">
        <v>0.652914</v>
      </c>
      <c r="I252" s="3" t="n">
        <v>0.0002</v>
      </c>
      <c r="J252" s="3" t="n">
        <v>0.007857</v>
      </c>
    </row>
    <row r="253" customFormat="false" ht="15.75" hidden="false" customHeight="false" outlineLevel="0" collapsed="false">
      <c r="A253" s="3" t="s">
        <v>1907</v>
      </c>
      <c r="B253" s="3" t="s">
        <v>1908</v>
      </c>
      <c r="C253" s="3" t="s">
        <v>1909</v>
      </c>
      <c r="D253" s="3" t="s">
        <v>14</v>
      </c>
      <c r="E253" s="3" t="s">
        <v>15</v>
      </c>
      <c r="F253" s="3" t="n">
        <v>880.238</v>
      </c>
      <c r="G253" s="3" t="n">
        <v>119.782</v>
      </c>
      <c r="H253" s="3" t="n">
        <v>0.444446</v>
      </c>
      <c r="I253" s="3" t="n">
        <v>0.0028</v>
      </c>
      <c r="J253" s="3" t="n">
        <v>0.049597</v>
      </c>
    </row>
    <row r="254" customFormat="false" ht="15.75" hidden="false" customHeight="false" outlineLevel="0" collapsed="false">
      <c r="A254" s="3" t="s">
        <v>2473</v>
      </c>
      <c r="B254" s="3" t="s">
        <v>2474</v>
      </c>
      <c r="C254" s="3" t="s">
        <v>2475</v>
      </c>
      <c r="D254" s="3" t="s">
        <v>14</v>
      </c>
      <c r="E254" s="3" t="s">
        <v>15</v>
      </c>
      <c r="F254" s="3" t="n">
        <v>60.562</v>
      </c>
      <c r="G254" s="3" t="n">
        <v>873.531</v>
      </c>
      <c r="H254" s="3" t="n">
        <v>0.528446</v>
      </c>
      <c r="I254" s="3" t="n">
        <v>0.00135</v>
      </c>
      <c r="J254" s="3" t="n">
        <v>0.031263</v>
      </c>
    </row>
    <row r="255" customFormat="false" ht="15.75" hidden="false" customHeight="false" outlineLevel="0" collapsed="false">
      <c r="A255" s="3" t="s">
        <v>1016</v>
      </c>
      <c r="B255" s="3" t="s">
        <v>1017</v>
      </c>
      <c r="C255" s="3" t="s">
        <v>1018</v>
      </c>
      <c r="D255" s="3" t="s">
        <v>14</v>
      </c>
      <c r="E255" s="3" t="s">
        <v>15</v>
      </c>
      <c r="F255" s="3" t="n">
        <v>101.607</v>
      </c>
      <c r="G255" s="3" t="n">
        <v>157.865</v>
      </c>
      <c r="H255" s="3" t="n">
        <v>0.635694</v>
      </c>
      <c r="I255" s="5" t="n">
        <v>5E-005</v>
      </c>
      <c r="J255" s="3" t="n">
        <v>0.002619</v>
      </c>
    </row>
    <row r="256" customFormat="false" ht="15.75" hidden="false" customHeight="false" outlineLevel="0" collapsed="false">
      <c r="A256" s="3" t="s">
        <v>1913</v>
      </c>
      <c r="B256" s="3" t="s">
        <v>1914</v>
      </c>
      <c r="C256" s="3" t="s">
        <v>1915</v>
      </c>
      <c r="D256" s="3" t="s">
        <v>14</v>
      </c>
      <c r="E256" s="3" t="s">
        <v>15</v>
      </c>
      <c r="F256" s="3" t="n">
        <v>0.700922</v>
      </c>
      <c r="G256" s="3" t="n">
        <v>129.144</v>
      </c>
      <c r="H256" s="3" t="n">
        <v>0.88166</v>
      </c>
      <c r="I256" s="3" t="n">
        <v>0.00185</v>
      </c>
      <c r="J256" s="3" t="n">
        <v>0.038396</v>
      </c>
    </row>
    <row r="257" customFormat="false" ht="15.75" hidden="false" customHeight="false" outlineLevel="0" collapsed="false">
      <c r="A257" s="3" t="s">
        <v>2476</v>
      </c>
      <c r="B257" s="3" t="s">
        <v>2477</v>
      </c>
      <c r="C257" s="3" t="s">
        <v>2478</v>
      </c>
      <c r="D257" s="3" t="s">
        <v>14</v>
      </c>
      <c r="E257" s="3" t="s">
        <v>15</v>
      </c>
      <c r="F257" s="3" t="n">
        <v>100.019</v>
      </c>
      <c r="G257" s="3" t="n">
        <v>141.575</v>
      </c>
      <c r="H257" s="3" t="n">
        <v>0.501294</v>
      </c>
      <c r="I257" s="3" t="n">
        <v>0.00085</v>
      </c>
      <c r="J257" s="3" t="n">
        <v>0.022861</v>
      </c>
    </row>
    <row r="258" customFormat="false" ht="15.75" hidden="false" customHeight="false" outlineLevel="0" collapsed="false">
      <c r="A258" s="3" t="s">
        <v>1995</v>
      </c>
      <c r="B258" s="3" t="s">
        <v>1996</v>
      </c>
      <c r="C258" s="3" t="s">
        <v>1997</v>
      </c>
      <c r="D258" s="3" t="s">
        <v>14</v>
      </c>
      <c r="E258" s="3" t="s">
        <v>15</v>
      </c>
      <c r="F258" s="3" t="n">
        <v>117.033</v>
      </c>
      <c r="G258" s="3" t="n">
        <v>846.746</v>
      </c>
      <c r="H258" s="3" t="n">
        <v>-0.46691</v>
      </c>
      <c r="I258" s="3" t="n">
        <v>0.00285</v>
      </c>
      <c r="J258" s="3" t="n">
        <v>0.05</v>
      </c>
    </row>
    <row r="259" customFormat="false" ht="15.75" hidden="false" customHeight="false" outlineLevel="0" collapsed="false">
      <c r="A259" s="3" t="s">
        <v>379</v>
      </c>
      <c r="B259" s="3" t="s">
        <v>380</v>
      </c>
      <c r="C259" s="3" t="s">
        <v>381</v>
      </c>
      <c r="D259" s="3" t="s">
        <v>14</v>
      </c>
      <c r="E259" s="3" t="s">
        <v>15</v>
      </c>
      <c r="F259" s="3" t="n">
        <v>112.995</v>
      </c>
      <c r="G259" s="3" t="n">
        <v>745.681</v>
      </c>
      <c r="H259" s="3" t="n">
        <v>-0.59964</v>
      </c>
      <c r="I259" s="3" t="n">
        <v>0.0001</v>
      </c>
      <c r="J259" s="3" t="n">
        <v>0.004762</v>
      </c>
    </row>
    <row r="260" customFormat="false" ht="15.75" hidden="false" customHeight="false" outlineLevel="0" collapsed="false">
      <c r="A260" s="3" t="s">
        <v>385</v>
      </c>
      <c r="B260" s="3" t="s">
        <v>386</v>
      </c>
      <c r="C260" s="3" t="s">
        <v>387</v>
      </c>
      <c r="D260" s="3" t="s">
        <v>14</v>
      </c>
      <c r="E260" s="3" t="s">
        <v>15</v>
      </c>
      <c r="F260" s="3" t="n">
        <v>103.755</v>
      </c>
      <c r="G260" s="3" t="n">
        <v>157.439</v>
      </c>
      <c r="H260" s="3" t="n">
        <v>0.601609</v>
      </c>
      <c r="I260" s="3" t="n">
        <v>0.00135</v>
      </c>
      <c r="J260" s="3" t="n">
        <v>0.031263</v>
      </c>
    </row>
    <row r="261" customFormat="false" ht="15.75" hidden="false" customHeight="false" outlineLevel="0" collapsed="false">
      <c r="A261" s="3" t="s">
        <v>2479</v>
      </c>
      <c r="B261" s="3" t="s">
        <v>2480</v>
      </c>
      <c r="C261" s="3" t="s">
        <v>2481</v>
      </c>
      <c r="D261" s="3" t="s">
        <v>14</v>
      </c>
      <c r="E261" s="3" t="s">
        <v>15</v>
      </c>
      <c r="F261" s="3" t="n">
        <v>193.179</v>
      </c>
      <c r="G261" s="3" t="n">
        <v>139.454</v>
      </c>
      <c r="H261" s="3" t="n">
        <v>-0.47016</v>
      </c>
      <c r="I261" s="3" t="n">
        <v>0.00115</v>
      </c>
      <c r="J261" s="3" t="n">
        <v>0.02875</v>
      </c>
    </row>
    <row r="262" customFormat="false" ht="15.75" hidden="false" customHeight="false" outlineLevel="0" collapsed="false">
      <c r="A262" s="3" t="s">
        <v>394</v>
      </c>
      <c r="B262" s="3" t="s">
        <v>395</v>
      </c>
      <c r="C262" s="3" t="s">
        <v>396</v>
      </c>
      <c r="D262" s="3" t="s">
        <v>14</v>
      </c>
      <c r="E262" s="3" t="s">
        <v>15</v>
      </c>
      <c r="F262" s="3" t="n">
        <v>255.646</v>
      </c>
      <c r="G262" s="3" t="n">
        <v>547.559</v>
      </c>
      <c r="H262" s="3" t="n">
        <v>109.886</v>
      </c>
      <c r="I262" s="5" t="n">
        <v>5E-005</v>
      </c>
      <c r="J262" s="3" t="n">
        <v>0.002619</v>
      </c>
    </row>
    <row r="263" customFormat="false" ht="15.75" hidden="false" customHeight="false" outlineLevel="0" collapsed="false">
      <c r="A263" s="3" t="s">
        <v>2482</v>
      </c>
      <c r="B263" s="3" t="s">
        <v>2483</v>
      </c>
      <c r="C263" s="3" t="s">
        <v>2484</v>
      </c>
      <c r="D263" s="3" t="s">
        <v>14</v>
      </c>
      <c r="E263" s="3" t="s">
        <v>15</v>
      </c>
      <c r="F263" s="3" t="n">
        <v>364.174</v>
      </c>
      <c r="G263" s="3" t="n">
        <v>499.505</v>
      </c>
      <c r="H263" s="3" t="n">
        <v>0.455872</v>
      </c>
      <c r="I263" s="3" t="n">
        <v>0.00265</v>
      </c>
      <c r="J263" s="3" t="n">
        <v>0.048342</v>
      </c>
    </row>
    <row r="264" customFormat="false" ht="15.75" hidden="false" customHeight="false" outlineLevel="0" collapsed="false">
      <c r="A264" s="3" t="s">
        <v>2485</v>
      </c>
      <c r="B264" s="3" t="s">
        <v>2486</v>
      </c>
      <c r="C264" s="3" t="s">
        <v>2487</v>
      </c>
      <c r="D264" s="3" t="s">
        <v>14</v>
      </c>
      <c r="E264" s="3" t="s">
        <v>15</v>
      </c>
      <c r="F264" s="3" t="n">
        <v>29.597</v>
      </c>
      <c r="G264" s="3" t="n">
        <v>200.895</v>
      </c>
      <c r="H264" s="3" t="n">
        <v>-0.55901</v>
      </c>
      <c r="I264" s="3" t="n">
        <v>0.00015</v>
      </c>
      <c r="J264" s="3" t="n">
        <v>0.006496</v>
      </c>
    </row>
    <row r="265" customFormat="false" ht="15.75" hidden="false" customHeight="false" outlineLevel="0" collapsed="false">
      <c r="A265" s="3" t="s">
        <v>397</v>
      </c>
      <c r="B265" s="3" t="s">
        <v>398</v>
      </c>
      <c r="C265" s="3" t="s">
        <v>399</v>
      </c>
      <c r="D265" s="3" t="s">
        <v>14</v>
      </c>
      <c r="E265" s="3" t="s">
        <v>15</v>
      </c>
      <c r="F265" s="3" t="n">
        <v>208.054</v>
      </c>
      <c r="G265" s="3" t="n">
        <v>320.148</v>
      </c>
      <c r="H265" s="3" t="n">
        <v>0.621781</v>
      </c>
      <c r="I265" s="5" t="n">
        <v>5E-005</v>
      </c>
      <c r="J265" s="3" t="n">
        <v>0.002619</v>
      </c>
    </row>
    <row r="266" customFormat="false" ht="15.75" hidden="false" customHeight="false" outlineLevel="0" collapsed="false">
      <c r="A266" s="3" t="s">
        <v>2488</v>
      </c>
      <c r="B266" s="3" t="s">
        <v>2489</v>
      </c>
      <c r="C266" s="3" t="s">
        <v>2490</v>
      </c>
      <c r="D266" s="3" t="s">
        <v>14</v>
      </c>
      <c r="E266" s="3" t="s">
        <v>15</v>
      </c>
      <c r="F266" s="3" t="n">
        <v>137.464</v>
      </c>
      <c r="G266" s="3" t="n">
        <v>100.029</v>
      </c>
      <c r="H266" s="3" t="n">
        <v>-0.45864</v>
      </c>
      <c r="I266" s="3" t="n">
        <v>0.00095</v>
      </c>
      <c r="J266" s="3" t="n">
        <v>0.024881</v>
      </c>
    </row>
    <row r="267" customFormat="false" ht="15.75" hidden="false" customHeight="false" outlineLevel="0" collapsed="false">
      <c r="A267" s="3" t="s">
        <v>2491</v>
      </c>
      <c r="B267" s="3" t="s">
        <v>2492</v>
      </c>
      <c r="C267" s="3" t="s">
        <v>2493</v>
      </c>
      <c r="D267" s="3" t="s">
        <v>14</v>
      </c>
      <c r="E267" s="3" t="s">
        <v>15</v>
      </c>
      <c r="F267" s="3" t="n">
        <v>173.405</v>
      </c>
      <c r="G267" s="3" t="n">
        <v>108.539</v>
      </c>
      <c r="H267" s="3" t="n">
        <v>-0.67593</v>
      </c>
      <c r="I267" s="5" t="n">
        <v>5E-005</v>
      </c>
      <c r="J267" s="3" t="n">
        <v>0.002619</v>
      </c>
    </row>
    <row r="268" customFormat="false" ht="15.75" hidden="false" customHeight="false" outlineLevel="0" collapsed="false">
      <c r="A268" s="3" t="s">
        <v>400</v>
      </c>
      <c r="B268" s="3" t="s">
        <v>401</v>
      </c>
      <c r="C268" s="3" t="s">
        <v>402</v>
      </c>
      <c r="D268" s="3" t="s">
        <v>14</v>
      </c>
      <c r="E268" s="3" t="s">
        <v>15</v>
      </c>
      <c r="F268" s="3" t="n">
        <v>290.481</v>
      </c>
      <c r="G268" s="3" t="n">
        <v>467.632</v>
      </c>
      <c r="H268" s="3" t="n">
        <v>0.686932</v>
      </c>
      <c r="I268" s="3" t="n">
        <v>0.00015</v>
      </c>
      <c r="J268" s="3" t="n">
        <v>0.006496</v>
      </c>
    </row>
    <row r="269" customFormat="false" ht="15.75" hidden="false" customHeight="false" outlineLevel="0" collapsed="false">
      <c r="A269" s="3" t="s">
        <v>2494</v>
      </c>
      <c r="B269" s="3" t="s">
        <v>2495</v>
      </c>
      <c r="C269" s="3" t="s">
        <v>2496</v>
      </c>
      <c r="D269" s="3" t="s">
        <v>14</v>
      </c>
      <c r="E269" s="3" t="s">
        <v>15</v>
      </c>
      <c r="F269" s="3" t="n">
        <v>784.925</v>
      </c>
      <c r="G269" s="3" t="n">
        <v>503.584</v>
      </c>
      <c r="H269" s="3" t="n">
        <v>-0.64032</v>
      </c>
      <c r="I269" s="3" t="n">
        <v>0.0002</v>
      </c>
      <c r="J269" s="3" t="n">
        <v>0.007857</v>
      </c>
    </row>
    <row r="270" customFormat="false" ht="15.75" hidden="false" customHeight="false" outlineLevel="0" collapsed="false">
      <c r="A270" s="3" t="s">
        <v>1737</v>
      </c>
      <c r="B270" s="3" t="s">
        <v>1738</v>
      </c>
      <c r="C270" s="3" t="s">
        <v>1739</v>
      </c>
      <c r="D270" s="3" t="s">
        <v>14</v>
      </c>
      <c r="E270" s="3" t="s">
        <v>15</v>
      </c>
      <c r="F270" s="3" t="n">
        <v>513.916</v>
      </c>
      <c r="G270" s="3" t="n">
        <v>312.149</v>
      </c>
      <c r="H270" s="3" t="n">
        <v>-0.7193</v>
      </c>
      <c r="I270" s="5" t="n">
        <v>5E-005</v>
      </c>
      <c r="J270" s="3" t="n">
        <v>0.002619</v>
      </c>
    </row>
    <row r="271" customFormat="false" ht="15.75" hidden="false" customHeight="false" outlineLevel="0" collapsed="false">
      <c r="A271" s="3" t="s">
        <v>2497</v>
      </c>
      <c r="B271" s="3" t="s">
        <v>2498</v>
      </c>
      <c r="C271" s="3" t="s">
        <v>2499</v>
      </c>
      <c r="D271" s="3" t="s">
        <v>14</v>
      </c>
      <c r="E271" s="3" t="s">
        <v>15</v>
      </c>
      <c r="F271" s="3" t="n">
        <v>765.411</v>
      </c>
      <c r="G271" s="3" t="n">
        <v>539.971</v>
      </c>
      <c r="H271" s="3" t="n">
        <v>-0.50335</v>
      </c>
      <c r="I271" s="3" t="n">
        <v>0.0024</v>
      </c>
      <c r="J271" s="3" t="n">
        <v>0.044898</v>
      </c>
    </row>
    <row r="272" customFormat="false" ht="15.75" hidden="false" customHeight="false" outlineLevel="0" collapsed="false">
      <c r="A272" s="3" t="s">
        <v>1959</v>
      </c>
      <c r="B272" s="3" t="s">
        <v>1960</v>
      </c>
      <c r="C272" s="3" t="s">
        <v>1961</v>
      </c>
      <c r="D272" s="3" t="s">
        <v>14</v>
      </c>
      <c r="E272" s="3" t="s">
        <v>15</v>
      </c>
      <c r="F272" s="3" t="n">
        <v>775.513</v>
      </c>
      <c r="G272" s="3" t="n">
        <v>108.253</v>
      </c>
      <c r="H272" s="3" t="n">
        <v>0.481183</v>
      </c>
      <c r="I272" s="3" t="n">
        <v>0.00105</v>
      </c>
      <c r="J272" s="3" t="n">
        <v>0.026923</v>
      </c>
    </row>
    <row r="273" customFormat="false" ht="15.75" hidden="false" customHeight="false" outlineLevel="0" collapsed="false">
      <c r="A273" s="3" t="s">
        <v>1740</v>
      </c>
      <c r="B273" s="3" t="s">
        <v>1741</v>
      </c>
      <c r="C273" s="3" t="s">
        <v>1742</v>
      </c>
      <c r="D273" s="3" t="s">
        <v>14</v>
      </c>
      <c r="E273" s="3" t="s">
        <v>15</v>
      </c>
      <c r="F273" s="3" t="n">
        <v>874.955</v>
      </c>
      <c r="G273" s="3" t="n">
        <v>145.809</v>
      </c>
      <c r="H273" s="3" t="n">
        <v>0.736801</v>
      </c>
      <c r="I273" s="5" t="n">
        <v>5E-005</v>
      </c>
      <c r="J273" s="3" t="n">
        <v>0.002619</v>
      </c>
    </row>
    <row r="274" customFormat="false" ht="15.75" hidden="false" customHeight="false" outlineLevel="0" collapsed="false">
      <c r="A274" s="3" t="s">
        <v>406</v>
      </c>
      <c r="B274" s="3" t="s">
        <v>407</v>
      </c>
      <c r="C274" s="3" t="s">
        <v>408</v>
      </c>
      <c r="D274" s="3" t="s">
        <v>14</v>
      </c>
      <c r="E274" s="3" t="s">
        <v>15</v>
      </c>
      <c r="F274" s="3" t="n">
        <v>323.15</v>
      </c>
      <c r="G274" s="3" t="n">
        <v>182.697</v>
      </c>
      <c r="H274" s="3" t="n">
        <v>-0.82275</v>
      </c>
      <c r="I274" s="3" t="n">
        <v>0.0004</v>
      </c>
      <c r="J274" s="3" t="n">
        <v>0.013293</v>
      </c>
    </row>
    <row r="275" customFormat="false" ht="15.75" hidden="false" customHeight="false" outlineLevel="0" collapsed="false">
      <c r="A275" s="3" t="s">
        <v>2500</v>
      </c>
      <c r="B275" s="3" t="s">
        <v>2501</v>
      </c>
      <c r="C275" s="3" t="s">
        <v>2502</v>
      </c>
      <c r="D275" s="3" t="s">
        <v>14</v>
      </c>
      <c r="E275" s="3" t="s">
        <v>15</v>
      </c>
      <c r="F275" s="3" t="n">
        <v>8.879</v>
      </c>
      <c r="G275" s="3" t="n">
        <v>547.986</v>
      </c>
      <c r="H275" s="3" t="n">
        <v>-0.69626</v>
      </c>
      <c r="I275" s="5" t="n">
        <v>5E-005</v>
      </c>
      <c r="J275" s="3" t="n">
        <v>0.002619</v>
      </c>
    </row>
    <row r="276" customFormat="false" ht="15.75" hidden="false" customHeight="false" outlineLevel="0" collapsed="false">
      <c r="A276" s="3" t="s">
        <v>2503</v>
      </c>
      <c r="B276" s="3" t="s">
        <v>2504</v>
      </c>
      <c r="C276" s="3" t="s">
        <v>2505</v>
      </c>
      <c r="D276" s="3" t="s">
        <v>14</v>
      </c>
      <c r="E276" s="3" t="s">
        <v>15</v>
      </c>
      <c r="F276" s="3" t="n">
        <v>359.188</v>
      </c>
      <c r="G276" s="3" t="n">
        <v>21.912</v>
      </c>
      <c r="H276" s="3" t="n">
        <v>-0.71302</v>
      </c>
      <c r="I276" s="5" t="n">
        <v>5E-005</v>
      </c>
      <c r="J276" s="3" t="n">
        <v>0.002619</v>
      </c>
    </row>
    <row r="277" customFormat="false" ht="15.75" hidden="false" customHeight="false" outlineLevel="0" collapsed="false">
      <c r="A277" s="3" t="s">
        <v>1055</v>
      </c>
      <c r="B277" s="3" t="s">
        <v>1056</v>
      </c>
      <c r="C277" s="3" t="s">
        <v>1057</v>
      </c>
      <c r="D277" s="3" t="s">
        <v>14</v>
      </c>
      <c r="E277" s="3" t="s">
        <v>15</v>
      </c>
      <c r="F277" s="3" t="n">
        <v>547.708</v>
      </c>
      <c r="G277" s="3" t="n">
        <v>11.726</v>
      </c>
      <c r="H277" s="3" t="n">
        <v>109.823</v>
      </c>
      <c r="I277" s="5" t="n">
        <v>5E-005</v>
      </c>
      <c r="J277" s="3" t="n">
        <v>0.002619</v>
      </c>
    </row>
    <row r="278" customFormat="false" ht="15.75" hidden="false" customHeight="false" outlineLevel="0" collapsed="false">
      <c r="A278" s="3" t="s">
        <v>1061</v>
      </c>
      <c r="B278" s="3" t="s">
        <v>1062</v>
      </c>
      <c r="C278" s="3" t="s">
        <v>1063</v>
      </c>
      <c r="D278" s="3" t="s">
        <v>14</v>
      </c>
      <c r="E278" s="3" t="s">
        <v>15</v>
      </c>
      <c r="F278" s="3" t="n">
        <v>244.733</v>
      </c>
      <c r="G278" s="3" t="n">
        <v>349.983</v>
      </c>
      <c r="H278" s="3" t="n">
        <v>0.516074</v>
      </c>
      <c r="I278" s="3" t="n">
        <v>0.00085</v>
      </c>
      <c r="J278" s="3" t="n">
        <v>0.022861</v>
      </c>
    </row>
    <row r="279" customFormat="false" ht="15.75" hidden="false" customHeight="false" outlineLevel="0" collapsed="false">
      <c r="A279" s="3" t="s">
        <v>89</v>
      </c>
      <c r="B279" s="3" t="s">
        <v>90</v>
      </c>
      <c r="C279" s="3" t="s">
        <v>91</v>
      </c>
      <c r="D279" s="3" t="s">
        <v>14</v>
      </c>
      <c r="E279" s="3" t="s">
        <v>15</v>
      </c>
      <c r="F279" s="3" t="n">
        <v>313.912</v>
      </c>
      <c r="G279" s="3" t="n">
        <v>687.039</v>
      </c>
      <c r="H279" s="3" t="n">
        <v>113.003</v>
      </c>
      <c r="I279" s="5" t="n">
        <v>5E-005</v>
      </c>
      <c r="J279" s="3" t="n">
        <v>0.002619</v>
      </c>
    </row>
    <row r="280" customFormat="false" ht="15.75" hidden="false" customHeight="false" outlineLevel="0" collapsed="false">
      <c r="A280" s="3" t="s">
        <v>92</v>
      </c>
      <c r="B280" s="3" t="s">
        <v>93</v>
      </c>
      <c r="C280" s="3" t="s">
        <v>94</v>
      </c>
      <c r="D280" s="3" t="s">
        <v>14</v>
      </c>
      <c r="E280" s="3" t="s">
        <v>15</v>
      </c>
      <c r="F280" s="3" t="n">
        <v>812.131</v>
      </c>
      <c r="G280" s="3" t="n">
        <v>160.429</v>
      </c>
      <c r="H280" s="3" t="n">
        <v>0.98215</v>
      </c>
      <c r="I280" s="5" t="n">
        <v>5E-005</v>
      </c>
      <c r="J280" s="3" t="n">
        <v>0.002619</v>
      </c>
    </row>
    <row r="281" customFormat="false" ht="15.75" hidden="false" customHeight="false" outlineLevel="0" collapsed="false">
      <c r="A281" s="3" t="s">
        <v>95</v>
      </c>
      <c r="B281" s="3" t="s">
        <v>96</v>
      </c>
      <c r="C281" s="3" t="s">
        <v>97</v>
      </c>
      <c r="D281" s="3" t="s">
        <v>14</v>
      </c>
      <c r="E281" s="3" t="s">
        <v>15</v>
      </c>
      <c r="F281" s="3" t="n">
        <v>158.012</v>
      </c>
      <c r="G281" s="3" t="n">
        <v>324.364</v>
      </c>
      <c r="H281" s="3" t="n">
        <v>103.758</v>
      </c>
      <c r="I281" s="5" t="n">
        <v>5E-005</v>
      </c>
      <c r="J281" s="3" t="n">
        <v>0.002619</v>
      </c>
    </row>
    <row r="282" customFormat="false" ht="15.75" hidden="false" customHeight="false" outlineLevel="0" collapsed="false">
      <c r="A282" s="3" t="s">
        <v>2506</v>
      </c>
      <c r="B282" s="3" t="s">
        <v>2507</v>
      </c>
      <c r="C282" s="3" t="s">
        <v>2508</v>
      </c>
      <c r="D282" s="3" t="s">
        <v>14</v>
      </c>
      <c r="E282" s="3" t="s">
        <v>15</v>
      </c>
      <c r="F282" s="3" t="n">
        <v>216.861</v>
      </c>
      <c r="G282" s="3" t="n">
        <v>319.926</v>
      </c>
      <c r="H282" s="3" t="n">
        <v>0.560968</v>
      </c>
      <c r="I282" s="5" t="n">
        <v>5E-005</v>
      </c>
      <c r="J282" s="3" t="n">
        <v>0.002619</v>
      </c>
    </row>
    <row r="283" customFormat="false" ht="15.75" hidden="false" customHeight="false" outlineLevel="0" collapsed="false">
      <c r="A283" s="3" t="s">
        <v>2509</v>
      </c>
      <c r="B283" s="3" t="s">
        <v>2510</v>
      </c>
      <c r="C283" s="3" t="s">
        <v>2511</v>
      </c>
      <c r="D283" s="3" t="s">
        <v>14</v>
      </c>
      <c r="E283" s="3" t="s">
        <v>15</v>
      </c>
      <c r="F283" s="3" t="n">
        <v>2718.64</v>
      </c>
      <c r="G283" s="3" t="n">
        <v>1610.34</v>
      </c>
      <c r="H283" s="3" t="n">
        <v>-0.75552</v>
      </c>
      <c r="I283" s="3" t="n">
        <v>0.00025</v>
      </c>
      <c r="J283" s="3" t="n">
        <v>0.009354</v>
      </c>
    </row>
    <row r="284" customFormat="false" ht="15.75" hidden="false" customHeight="false" outlineLevel="0" collapsed="false">
      <c r="A284" s="3" t="s">
        <v>1070</v>
      </c>
      <c r="B284" s="3" t="s">
        <v>1071</v>
      </c>
      <c r="C284" s="3" t="s">
        <v>1072</v>
      </c>
      <c r="D284" s="3" t="s">
        <v>14</v>
      </c>
      <c r="E284" s="3" t="s">
        <v>15</v>
      </c>
      <c r="F284" s="3" t="n">
        <v>135.232</v>
      </c>
      <c r="G284" s="3" t="n">
        <v>940.506</v>
      </c>
      <c r="H284" s="3" t="n">
        <v>-0.52393</v>
      </c>
      <c r="I284" s="3" t="n">
        <v>0.0004</v>
      </c>
      <c r="J284" s="3" t="n">
        <v>0.013293</v>
      </c>
    </row>
    <row r="285" customFormat="false" ht="15.75" hidden="false" customHeight="false" outlineLevel="0" collapsed="false">
      <c r="A285" s="3" t="s">
        <v>2077</v>
      </c>
      <c r="B285" s="3" t="s">
        <v>2078</v>
      </c>
      <c r="C285" s="3" t="s">
        <v>2079</v>
      </c>
      <c r="D285" s="3" t="s">
        <v>14</v>
      </c>
      <c r="E285" s="3" t="s">
        <v>15</v>
      </c>
      <c r="F285" s="3" t="n">
        <v>0.89542</v>
      </c>
      <c r="G285" s="3" t="n">
        <v>0.40143</v>
      </c>
      <c r="H285" s="3" t="n">
        <v>-115.741</v>
      </c>
      <c r="I285" s="3" t="n">
        <v>0.00125</v>
      </c>
      <c r="J285" s="3" t="n">
        <v>0.03022</v>
      </c>
    </row>
    <row r="286" customFormat="false" ht="15.75" hidden="false" customHeight="false" outlineLevel="0" collapsed="false">
      <c r="A286" s="3" t="s">
        <v>2512</v>
      </c>
      <c r="B286" s="3" t="s">
        <v>2513</v>
      </c>
      <c r="C286" s="3" t="s">
        <v>2514</v>
      </c>
      <c r="D286" s="3" t="s">
        <v>14</v>
      </c>
      <c r="E286" s="3" t="s">
        <v>15</v>
      </c>
      <c r="F286" s="3" t="n">
        <v>3214.42</v>
      </c>
      <c r="G286" s="3" t="n">
        <v>1959.78</v>
      </c>
      <c r="H286" s="3" t="n">
        <v>-0.71387</v>
      </c>
      <c r="I286" s="3" t="n">
        <v>0.0004</v>
      </c>
      <c r="J286" s="3" t="n">
        <v>0.013293</v>
      </c>
    </row>
    <row r="287" customFormat="false" ht="15.75" hidden="false" customHeight="false" outlineLevel="0" collapsed="false">
      <c r="A287" s="3" t="s">
        <v>2515</v>
      </c>
      <c r="B287" s="3" t="s">
        <v>2516</v>
      </c>
      <c r="C287" s="3" t="s">
        <v>2517</v>
      </c>
      <c r="D287" s="3" t="s">
        <v>14</v>
      </c>
      <c r="E287" s="3" t="s">
        <v>15</v>
      </c>
      <c r="F287" s="3" t="n">
        <v>364.462</v>
      </c>
      <c r="G287" s="3" t="n">
        <v>200.587</v>
      </c>
      <c r="H287" s="3" t="n">
        <v>-0.86154</v>
      </c>
      <c r="I287" s="5" t="n">
        <v>5E-005</v>
      </c>
      <c r="J287" s="3" t="n">
        <v>0.002619</v>
      </c>
    </row>
    <row r="288" customFormat="false" ht="15.75" hidden="false" customHeight="false" outlineLevel="0" collapsed="false">
      <c r="A288" s="3" t="s">
        <v>2518</v>
      </c>
      <c r="B288" s="3" t="s">
        <v>2519</v>
      </c>
      <c r="C288" s="3" t="s">
        <v>2520</v>
      </c>
      <c r="D288" s="3" t="s">
        <v>14</v>
      </c>
      <c r="E288" s="3" t="s">
        <v>15</v>
      </c>
      <c r="F288" s="3" t="n">
        <v>333.206</v>
      </c>
      <c r="G288" s="3" t="n">
        <v>201.704</v>
      </c>
      <c r="H288" s="3" t="n">
        <v>-0.72417</v>
      </c>
      <c r="I288" s="5" t="n">
        <v>5E-005</v>
      </c>
      <c r="J288" s="3" t="n">
        <v>0.002619</v>
      </c>
    </row>
    <row r="289" customFormat="false" ht="15.75" hidden="false" customHeight="false" outlineLevel="0" collapsed="false">
      <c r="A289" s="3" t="s">
        <v>1073</v>
      </c>
      <c r="B289" s="3" t="s">
        <v>1074</v>
      </c>
      <c r="C289" s="3" t="s">
        <v>1075</v>
      </c>
      <c r="D289" s="3" t="s">
        <v>14</v>
      </c>
      <c r="E289" s="3" t="s">
        <v>15</v>
      </c>
      <c r="F289" s="3" t="n">
        <v>108.621</v>
      </c>
      <c r="G289" s="3" t="n">
        <v>21.966</v>
      </c>
      <c r="H289" s="3" t="n">
        <v>101.597</v>
      </c>
      <c r="I289" s="5" t="n">
        <v>5E-005</v>
      </c>
      <c r="J289" s="3" t="n">
        <v>0.002619</v>
      </c>
    </row>
    <row r="290" customFormat="false" ht="15.75" hidden="false" customHeight="false" outlineLevel="0" collapsed="false">
      <c r="A290" s="3" t="s">
        <v>418</v>
      </c>
      <c r="B290" s="3" t="s">
        <v>419</v>
      </c>
      <c r="C290" s="3" t="s">
        <v>420</v>
      </c>
      <c r="D290" s="3" t="s">
        <v>14</v>
      </c>
      <c r="E290" s="3" t="s">
        <v>15</v>
      </c>
      <c r="F290" s="3" t="n">
        <v>46.924</v>
      </c>
      <c r="G290" s="3" t="n">
        <v>324.556</v>
      </c>
      <c r="H290" s="3" t="n">
        <v>-0.53186</v>
      </c>
      <c r="I290" s="3" t="n">
        <v>0.0002</v>
      </c>
      <c r="J290" s="3" t="n">
        <v>0.007857</v>
      </c>
    </row>
    <row r="291" customFormat="false" ht="15.75" hidden="false" customHeight="false" outlineLevel="0" collapsed="false">
      <c r="A291" s="3" t="s">
        <v>1079</v>
      </c>
      <c r="B291" s="3" t="s">
        <v>1080</v>
      </c>
      <c r="C291" s="3" t="s">
        <v>1081</v>
      </c>
      <c r="D291" s="3" t="s">
        <v>14</v>
      </c>
      <c r="E291" s="3" t="s">
        <v>15</v>
      </c>
      <c r="F291" s="3" t="n">
        <v>288.323</v>
      </c>
      <c r="G291" s="3" t="n">
        <v>504.119</v>
      </c>
      <c r="H291" s="3" t="n">
        <v>0.806078</v>
      </c>
      <c r="I291" s="3" t="n">
        <v>0.0012</v>
      </c>
      <c r="J291" s="3" t="n">
        <v>0.029663</v>
      </c>
    </row>
    <row r="292" customFormat="false" ht="15.75" hidden="false" customHeight="false" outlineLevel="0" collapsed="false">
      <c r="A292" s="3" t="s">
        <v>421</v>
      </c>
      <c r="B292" s="3" t="s">
        <v>422</v>
      </c>
      <c r="C292" s="3" t="s">
        <v>423</v>
      </c>
      <c r="D292" s="3" t="s">
        <v>14</v>
      </c>
      <c r="E292" s="3" t="s">
        <v>15</v>
      </c>
      <c r="F292" s="3" t="n">
        <v>887.953</v>
      </c>
      <c r="G292" s="3" t="n">
        <v>35.043</v>
      </c>
      <c r="H292" s="3" t="n">
        <v>-134.136</v>
      </c>
      <c r="I292" s="5" t="n">
        <v>5E-005</v>
      </c>
      <c r="J292" s="3" t="n">
        <v>0.002619</v>
      </c>
    </row>
    <row r="293" customFormat="false" ht="15.75" hidden="false" customHeight="false" outlineLevel="0" collapsed="false">
      <c r="A293" s="3" t="s">
        <v>2521</v>
      </c>
      <c r="B293" s="3" t="s">
        <v>2522</v>
      </c>
      <c r="C293" s="3" t="s">
        <v>2523</v>
      </c>
      <c r="D293" s="3" t="s">
        <v>14</v>
      </c>
      <c r="E293" s="3" t="s">
        <v>15</v>
      </c>
      <c r="F293" s="3" t="n">
        <v>0.602117</v>
      </c>
      <c r="G293" s="3" t="n">
        <v>164.766</v>
      </c>
      <c r="H293" s="3" t="n">
        <v>14.523</v>
      </c>
      <c r="I293" s="5" t="n">
        <v>5E-005</v>
      </c>
      <c r="J293" s="3" t="n">
        <v>0.002619</v>
      </c>
    </row>
    <row r="294" customFormat="false" ht="15.75" hidden="false" customHeight="false" outlineLevel="0" collapsed="false">
      <c r="A294" s="3" t="s">
        <v>1082</v>
      </c>
      <c r="B294" s="3" t="s">
        <v>1083</v>
      </c>
      <c r="C294" s="3" t="s">
        <v>1084</v>
      </c>
      <c r="D294" s="3" t="s">
        <v>14</v>
      </c>
      <c r="E294" s="3" t="s">
        <v>15</v>
      </c>
      <c r="F294" s="3" t="n">
        <v>143.455</v>
      </c>
      <c r="G294" s="3" t="n">
        <v>205.823</v>
      </c>
      <c r="H294" s="3" t="n">
        <v>0.520806</v>
      </c>
      <c r="I294" s="3" t="n">
        <v>0.0008</v>
      </c>
      <c r="J294" s="3" t="n">
        <v>0.022</v>
      </c>
    </row>
    <row r="295" customFormat="false" ht="15.75" hidden="false" customHeight="false" outlineLevel="0" collapsed="false">
      <c r="A295" s="3" t="s">
        <v>427</v>
      </c>
      <c r="B295" s="3" t="s">
        <v>428</v>
      </c>
      <c r="C295" s="3" t="s">
        <v>429</v>
      </c>
      <c r="D295" s="3" t="s">
        <v>14</v>
      </c>
      <c r="E295" s="3" t="s">
        <v>15</v>
      </c>
      <c r="F295" s="3" t="n">
        <v>347.529</v>
      </c>
      <c r="G295" s="3" t="n">
        <v>705.095</v>
      </c>
      <c r="H295" s="3" t="n">
        <v>102.069</v>
      </c>
      <c r="I295" s="5" t="n">
        <v>5E-005</v>
      </c>
      <c r="J295" s="3" t="n">
        <v>0.002619</v>
      </c>
    </row>
    <row r="296" customFormat="false" ht="15.75" hidden="false" customHeight="false" outlineLevel="0" collapsed="false">
      <c r="A296" s="3" t="s">
        <v>2524</v>
      </c>
      <c r="B296" s="3" t="s">
        <v>2525</v>
      </c>
      <c r="C296" s="3" t="s">
        <v>2526</v>
      </c>
      <c r="D296" s="3" t="s">
        <v>14</v>
      </c>
      <c r="E296" s="3" t="s">
        <v>15</v>
      </c>
      <c r="F296" s="3" t="n">
        <v>110.465</v>
      </c>
      <c r="G296" s="3" t="n">
        <v>150.678</v>
      </c>
      <c r="H296" s="3" t="n">
        <v>0.447883</v>
      </c>
      <c r="I296" s="3" t="n">
        <v>0.00145</v>
      </c>
      <c r="J296" s="3" t="n">
        <v>0.032419</v>
      </c>
    </row>
    <row r="297" customFormat="false" ht="15.75" hidden="false" customHeight="false" outlineLevel="0" collapsed="false">
      <c r="A297" s="3" t="s">
        <v>2527</v>
      </c>
      <c r="B297" s="3" t="s">
        <v>2528</v>
      </c>
      <c r="C297" s="3" t="s">
        <v>2529</v>
      </c>
      <c r="D297" s="3" t="s">
        <v>14</v>
      </c>
      <c r="E297" s="3" t="s">
        <v>15</v>
      </c>
      <c r="F297" s="3" t="n">
        <v>119.426</v>
      </c>
      <c r="G297" s="3" t="n">
        <v>861.435</v>
      </c>
      <c r="H297" s="3" t="n">
        <v>-0.4713</v>
      </c>
      <c r="I297" s="3" t="n">
        <v>0.0025</v>
      </c>
      <c r="J297" s="3" t="n">
        <v>0.046374</v>
      </c>
    </row>
    <row r="298" customFormat="false" ht="15.75" hidden="false" customHeight="false" outlineLevel="0" collapsed="false">
      <c r="A298" s="3" t="s">
        <v>2530</v>
      </c>
      <c r="B298" s="3" t="s">
        <v>2531</v>
      </c>
      <c r="C298" s="3" t="s">
        <v>2532</v>
      </c>
      <c r="D298" s="3" t="s">
        <v>14</v>
      </c>
      <c r="E298" s="3" t="s">
        <v>15</v>
      </c>
      <c r="F298" s="3" t="n">
        <v>445.048</v>
      </c>
      <c r="G298" s="3" t="n">
        <v>241.274</v>
      </c>
      <c r="H298" s="3" t="n">
        <v>-0.88329</v>
      </c>
      <c r="I298" s="3" t="n">
        <v>0.00165</v>
      </c>
      <c r="J298" s="3" t="n">
        <v>0.035658</v>
      </c>
    </row>
    <row r="299" customFormat="false" ht="15.75" hidden="false" customHeight="false" outlineLevel="0" collapsed="false">
      <c r="A299" s="3" t="s">
        <v>2533</v>
      </c>
      <c r="B299" s="3" t="s">
        <v>2534</v>
      </c>
      <c r="C299" s="3" t="s">
        <v>2535</v>
      </c>
      <c r="D299" s="3" t="s">
        <v>14</v>
      </c>
      <c r="E299" s="3" t="s">
        <v>15</v>
      </c>
      <c r="F299" s="3" t="n">
        <v>238.203</v>
      </c>
      <c r="G299" s="3" t="n">
        <v>400.195</v>
      </c>
      <c r="H299" s="3" t="n">
        <v>0.748509</v>
      </c>
      <c r="I299" s="3" t="n">
        <v>0.0014</v>
      </c>
      <c r="J299" s="3" t="n">
        <v>0.031818</v>
      </c>
    </row>
    <row r="300" customFormat="false" ht="15.75" hidden="false" customHeight="false" outlineLevel="0" collapsed="false">
      <c r="A300" s="3" t="s">
        <v>2536</v>
      </c>
      <c r="B300" s="3" t="s">
        <v>2537</v>
      </c>
      <c r="C300" s="3" t="s">
        <v>2538</v>
      </c>
      <c r="D300" s="3" t="s">
        <v>14</v>
      </c>
      <c r="E300" s="3" t="s">
        <v>15</v>
      </c>
      <c r="F300" s="3" t="n">
        <v>563.614</v>
      </c>
      <c r="G300" s="3" t="n">
        <v>82.819</v>
      </c>
      <c r="H300" s="3" t="n">
        <v>0.555254</v>
      </c>
      <c r="I300" s="3" t="n">
        <v>0.0008</v>
      </c>
      <c r="J300" s="3" t="n">
        <v>0.022</v>
      </c>
    </row>
    <row r="301" customFormat="false" ht="15.75" hidden="false" customHeight="false" outlineLevel="0" collapsed="false">
      <c r="A301" s="3" t="s">
        <v>2539</v>
      </c>
      <c r="B301" s="3" t="s">
        <v>2540</v>
      </c>
      <c r="C301" s="3" t="s">
        <v>2541</v>
      </c>
      <c r="D301" s="3" t="s">
        <v>14</v>
      </c>
      <c r="E301" s="3" t="s">
        <v>15</v>
      </c>
      <c r="F301" s="3" t="n">
        <v>145.648</v>
      </c>
      <c r="G301" s="3" t="n">
        <v>108.736</v>
      </c>
      <c r="H301" s="3" t="n">
        <v>-0.42165</v>
      </c>
      <c r="I301" s="3" t="n">
        <v>0.0024</v>
      </c>
      <c r="J301" s="3" t="n">
        <v>0.044898</v>
      </c>
    </row>
    <row r="302" customFormat="false" ht="15.75" hidden="false" customHeight="false" outlineLevel="0" collapsed="false">
      <c r="A302" s="3" t="s">
        <v>2542</v>
      </c>
      <c r="B302" s="3" t="s">
        <v>2543</v>
      </c>
      <c r="C302" s="3" t="s">
        <v>2544</v>
      </c>
      <c r="D302" s="3" t="s">
        <v>14</v>
      </c>
      <c r="E302" s="3" t="s">
        <v>15</v>
      </c>
      <c r="F302" s="3" t="n">
        <v>414.488</v>
      </c>
      <c r="G302" s="3" t="n">
        <v>299.322</v>
      </c>
      <c r="H302" s="3" t="n">
        <v>-0.46963</v>
      </c>
      <c r="I302" s="3" t="n">
        <v>0.00085</v>
      </c>
      <c r="J302" s="3" t="n">
        <v>0.022861</v>
      </c>
    </row>
    <row r="303" customFormat="false" ht="15.75" hidden="false" customHeight="false" outlineLevel="0" collapsed="false">
      <c r="A303" s="3" t="s">
        <v>433</v>
      </c>
      <c r="B303" s="3" t="s">
        <v>434</v>
      </c>
      <c r="C303" s="3" t="s">
        <v>435</v>
      </c>
      <c r="D303" s="3" t="s">
        <v>14</v>
      </c>
      <c r="E303" s="3" t="s">
        <v>15</v>
      </c>
      <c r="F303" s="3" t="n">
        <v>111.882</v>
      </c>
      <c r="G303" s="3" t="n">
        <v>158.467</v>
      </c>
      <c r="H303" s="3" t="n">
        <v>0.502207</v>
      </c>
      <c r="I303" s="3" t="n">
        <v>0.0007</v>
      </c>
      <c r="J303" s="3" t="n">
        <v>0.019897</v>
      </c>
    </row>
    <row r="304" customFormat="false" ht="15.75" hidden="false" customHeight="false" outlineLevel="0" collapsed="false">
      <c r="A304" s="3" t="s">
        <v>2545</v>
      </c>
      <c r="B304" s="3" t="s">
        <v>2546</v>
      </c>
      <c r="C304" s="3" t="s">
        <v>2547</v>
      </c>
      <c r="D304" s="3" t="s">
        <v>14</v>
      </c>
      <c r="E304" s="3" t="s">
        <v>15</v>
      </c>
      <c r="F304" s="3" t="n">
        <v>365.724</v>
      </c>
      <c r="G304" s="3" t="n">
        <v>23.864</v>
      </c>
      <c r="H304" s="3" t="n">
        <v>-0.61592</v>
      </c>
      <c r="I304" s="3" t="n">
        <v>0.00255</v>
      </c>
      <c r="J304" s="3" t="n">
        <v>0.046985</v>
      </c>
    </row>
    <row r="305" customFormat="false" ht="15.75" hidden="false" customHeight="false" outlineLevel="0" collapsed="false">
      <c r="A305" s="3" t="s">
        <v>2548</v>
      </c>
      <c r="B305" s="3" t="s">
        <v>2549</v>
      </c>
      <c r="C305" s="3" t="s">
        <v>2550</v>
      </c>
      <c r="D305" s="3" t="s">
        <v>14</v>
      </c>
      <c r="E305" s="3" t="s">
        <v>15</v>
      </c>
      <c r="F305" s="3" t="n">
        <v>567.317</v>
      </c>
      <c r="G305" s="3" t="n">
        <v>384.997</v>
      </c>
      <c r="H305" s="3" t="n">
        <v>-0.55931</v>
      </c>
      <c r="I305" s="3" t="n">
        <v>0.00095</v>
      </c>
      <c r="J305" s="3" t="n">
        <v>0.024881</v>
      </c>
    </row>
    <row r="306" customFormat="false" ht="15.75" hidden="false" customHeight="false" outlineLevel="0" collapsed="false">
      <c r="A306" s="3" t="s">
        <v>2551</v>
      </c>
      <c r="B306" s="3" t="s">
        <v>2552</v>
      </c>
      <c r="C306" s="3" t="s">
        <v>2553</v>
      </c>
      <c r="D306" s="3" t="s">
        <v>14</v>
      </c>
      <c r="E306" s="3" t="s">
        <v>15</v>
      </c>
      <c r="F306" s="3" t="n">
        <v>688.001</v>
      </c>
      <c r="G306" s="3" t="n">
        <v>473.152</v>
      </c>
      <c r="H306" s="3" t="n">
        <v>-0.54011</v>
      </c>
      <c r="I306" s="3" t="n">
        <v>0.0003</v>
      </c>
      <c r="J306" s="3" t="n">
        <v>0.010714</v>
      </c>
    </row>
    <row r="307" customFormat="false" ht="15.75" hidden="false" customHeight="false" outlineLevel="0" collapsed="false">
      <c r="A307" s="3" t="s">
        <v>31</v>
      </c>
      <c r="B307" s="3" t="s">
        <v>32</v>
      </c>
      <c r="C307" s="3" t="s">
        <v>33</v>
      </c>
      <c r="D307" s="3" t="s">
        <v>14</v>
      </c>
      <c r="E307" s="3" t="s">
        <v>15</v>
      </c>
      <c r="F307" s="3" t="n">
        <v>41.171</v>
      </c>
      <c r="G307" s="3" t="n">
        <v>0</v>
      </c>
      <c r="H307" s="3" t="e">
        <f aca="false"/>
        <v>#NAME?</v>
      </c>
      <c r="I307" s="5" t="n">
        <v>5E-005</v>
      </c>
      <c r="J307" s="3" t="n">
        <v>0.002619</v>
      </c>
    </row>
    <row r="308" customFormat="false" ht="15.75" hidden="false" customHeight="false" outlineLevel="0" collapsed="false">
      <c r="A308" s="3" t="s">
        <v>2554</v>
      </c>
      <c r="B308" s="3" t="s">
        <v>2555</v>
      </c>
      <c r="C308" s="3" t="s">
        <v>2556</v>
      </c>
      <c r="D308" s="3" t="s">
        <v>14</v>
      </c>
      <c r="E308" s="3" t="s">
        <v>15</v>
      </c>
      <c r="F308" s="3" t="n">
        <v>372.59</v>
      </c>
      <c r="G308" s="3" t="n">
        <v>185.909</v>
      </c>
      <c r="H308" s="3" t="n">
        <v>-100.299</v>
      </c>
      <c r="I308" s="5" t="n">
        <v>5E-005</v>
      </c>
      <c r="J308" s="3" t="n">
        <v>0.002619</v>
      </c>
    </row>
    <row r="309" customFormat="false" ht="15.75" hidden="false" customHeight="false" outlineLevel="0" collapsed="false">
      <c r="A309" s="3" t="s">
        <v>439</v>
      </c>
      <c r="B309" s="3" t="s">
        <v>440</v>
      </c>
      <c r="C309" s="3" t="s">
        <v>441</v>
      </c>
      <c r="D309" s="3" t="s">
        <v>14</v>
      </c>
      <c r="E309" s="3" t="s">
        <v>15</v>
      </c>
      <c r="F309" s="3" t="n">
        <v>220.066</v>
      </c>
      <c r="G309" s="3" t="n">
        <v>333.988</v>
      </c>
      <c r="H309" s="3" t="n">
        <v>0.601856</v>
      </c>
      <c r="I309" s="3" t="n">
        <v>0.00135</v>
      </c>
      <c r="J309" s="3" t="n">
        <v>0.031263</v>
      </c>
    </row>
    <row r="310" customFormat="false" ht="15.75" hidden="false" customHeight="false" outlineLevel="0" collapsed="false">
      <c r="A310" s="3" t="s">
        <v>1097</v>
      </c>
      <c r="B310" s="3" t="s">
        <v>1098</v>
      </c>
      <c r="C310" s="3" t="s">
        <v>1099</v>
      </c>
      <c r="D310" s="3" t="s">
        <v>14</v>
      </c>
      <c r="E310" s="3" t="s">
        <v>15</v>
      </c>
      <c r="F310" s="3" t="n">
        <v>444.194</v>
      </c>
      <c r="G310" s="3" t="n">
        <v>854.224</v>
      </c>
      <c r="H310" s="3" t="n">
        <v>0.943424</v>
      </c>
      <c r="I310" s="5" t="n">
        <v>5E-005</v>
      </c>
      <c r="J310" s="3" t="n">
        <v>0.002619</v>
      </c>
    </row>
    <row r="311" customFormat="false" ht="15.75" hidden="false" customHeight="false" outlineLevel="0" collapsed="false">
      <c r="A311" s="3" t="s">
        <v>2557</v>
      </c>
      <c r="B311" s="3" t="s">
        <v>2558</v>
      </c>
      <c r="C311" s="3" t="s">
        <v>2559</v>
      </c>
      <c r="D311" s="3" t="s">
        <v>14</v>
      </c>
      <c r="E311" s="3" t="s">
        <v>15</v>
      </c>
      <c r="F311" s="3" t="n">
        <v>958.072</v>
      </c>
      <c r="G311" s="3" t="n">
        <v>130.374</v>
      </c>
      <c r="H311" s="3" t="n">
        <v>0.444451</v>
      </c>
      <c r="I311" s="3" t="n">
        <v>0.00255</v>
      </c>
      <c r="J311" s="3" t="n">
        <v>0.046985</v>
      </c>
    </row>
    <row r="312" customFormat="false" ht="15.75" hidden="false" customHeight="false" outlineLevel="0" collapsed="false">
      <c r="A312" s="3" t="s">
        <v>2560</v>
      </c>
      <c r="B312" s="3" t="s">
        <v>2561</v>
      </c>
      <c r="C312" s="3" t="s">
        <v>2562</v>
      </c>
      <c r="D312" s="3" t="s">
        <v>14</v>
      </c>
      <c r="E312" s="3" t="s">
        <v>15</v>
      </c>
      <c r="F312" s="3" t="n">
        <v>516.771</v>
      </c>
      <c r="G312" s="3" t="n">
        <v>686.147</v>
      </c>
      <c r="H312" s="3" t="n">
        <v>0.408992</v>
      </c>
      <c r="I312" s="3" t="n">
        <v>0.00275</v>
      </c>
      <c r="J312" s="3" t="n">
        <v>0.049267</v>
      </c>
    </row>
    <row r="313" customFormat="false" ht="15.75" hidden="false" customHeight="false" outlineLevel="0" collapsed="false">
      <c r="A313" s="3" t="s">
        <v>2563</v>
      </c>
      <c r="B313" s="3" t="s">
        <v>2564</v>
      </c>
      <c r="C313" s="3" t="s">
        <v>2565</v>
      </c>
      <c r="D313" s="3" t="s">
        <v>14</v>
      </c>
      <c r="E313" s="3" t="s">
        <v>15</v>
      </c>
      <c r="F313" s="3" t="n">
        <v>168.343</v>
      </c>
      <c r="G313" s="3" t="n">
        <v>28.553</v>
      </c>
      <c r="H313" s="3" t="n">
        <v>0.762238</v>
      </c>
      <c r="I313" s="3" t="n">
        <v>0.0007</v>
      </c>
      <c r="J313" s="3" t="n">
        <v>0.019897</v>
      </c>
    </row>
    <row r="314" customFormat="false" ht="15.75" hidden="false" customHeight="false" outlineLevel="0" collapsed="false">
      <c r="A314" s="3" t="s">
        <v>1794</v>
      </c>
      <c r="B314" s="3" t="s">
        <v>1795</v>
      </c>
      <c r="C314" s="3" t="s">
        <v>1796</v>
      </c>
      <c r="D314" s="3" t="s">
        <v>14</v>
      </c>
      <c r="E314" s="3" t="s">
        <v>15</v>
      </c>
      <c r="F314" s="3" t="n">
        <v>329.497</v>
      </c>
      <c r="G314" s="3" t="n">
        <v>228.613</v>
      </c>
      <c r="H314" s="3" t="n">
        <v>-0.52736</v>
      </c>
      <c r="I314" s="3" t="n">
        <v>0.0002</v>
      </c>
      <c r="J314" s="3" t="n">
        <v>0.007857</v>
      </c>
    </row>
    <row r="315" customFormat="false" ht="15.75" hidden="false" customHeight="false" outlineLevel="0" collapsed="false">
      <c r="A315" s="3" t="s">
        <v>445</v>
      </c>
      <c r="B315" s="3" t="s">
        <v>446</v>
      </c>
      <c r="C315" s="3" t="s">
        <v>447</v>
      </c>
      <c r="D315" s="3" t="s">
        <v>14</v>
      </c>
      <c r="E315" s="3" t="s">
        <v>15</v>
      </c>
      <c r="F315" s="3" t="n">
        <v>635.911</v>
      </c>
      <c r="G315" s="3" t="n">
        <v>104.329</v>
      </c>
      <c r="H315" s="3" t="n">
        <v>0.714249</v>
      </c>
      <c r="I315" s="3" t="n">
        <v>0.00015</v>
      </c>
      <c r="J315" s="3" t="n">
        <v>0.006496</v>
      </c>
    </row>
    <row r="316" customFormat="false" ht="15.75" hidden="false" customHeight="false" outlineLevel="0" collapsed="false">
      <c r="A316" s="3" t="s">
        <v>2566</v>
      </c>
      <c r="B316" s="3" t="s">
        <v>2567</v>
      </c>
      <c r="C316" s="3" t="s">
        <v>2568</v>
      </c>
      <c r="D316" s="3" t="s">
        <v>14</v>
      </c>
      <c r="E316" s="3" t="s">
        <v>15</v>
      </c>
      <c r="F316" s="3" t="n">
        <v>0.441946</v>
      </c>
      <c r="G316" s="3" t="n">
        <v>0.842177</v>
      </c>
      <c r="H316" s="3" t="n">
        <v>0.930253</v>
      </c>
      <c r="I316" s="3" t="n">
        <v>0.00155</v>
      </c>
      <c r="J316" s="3" t="n">
        <v>0.033897</v>
      </c>
    </row>
    <row r="317" customFormat="false" ht="15.75" hidden="false" customHeight="false" outlineLevel="0" collapsed="false">
      <c r="A317" s="3" t="s">
        <v>1743</v>
      </c>
      <c r="B317" s="3" t="s">
        <v>1744</v>
      </c>
      <c r="C317" s="3" t="s">
        <v>1745</v>
      </c>
      <c r="D317" s="3" t="s">
        <v>14</v>
      </c>
      <c r="E317" s="3" t="s">
        <v>15</v>
      </c>
      <c r="F317" s="3" t="n">
        <v>596.251</v>
      </c>
      <c r="G317" s="3" t="n">
        <v>863.344</v>
      </c>
      <c r="H317" s="3" t="n">
        <v>0.534015</v>
      </c>
      <c r="I317" s="3" t="n">
        <v>0.0006</v>
      </c>
      <c r="J317" s="3" t="n">
        <v>0.01779</v>
      </c>
    </row>
    <row r="318" customFormat="false" ht="15.75" hidden="false" customHeight="false" outlineLevel="0" collapsed="false">
      <c r="A318" s="3" t="s">
        <v>2080</v>
      </c>
      <c r="B318" s="3" t="s">
        <v>2081</v>
      </c>
      <c r="C318" s="3" t="s">
        <v>2082</v>
      </c>
      <c r="D318" s="3" t="s">
        <v>14</v>
      </c>
      <c r="E318" s="3" t="s">
        <v>15</v>
      </c>
      <c r="F318" s="3" t="n">
        <v>0.939343</v>
      </c>
      <c r="G318" s="3" t="n">
        <v>0.144704</v>
      </c>
      <c r="H318" s="3" t="n">
        <v>-269.854</v>
      </c>
      <c r="I318" s="5" t="n">
        <v>5E-005</v>
      </c>
      <c r="J318" s="3" t="n">
        <v>0.002619</v>
      </c>
    </row>
    <row r="319" customFormat="false" ht="15.75" hidden="false" customHeight="false" outlineLevel="0" collapsed="false">
      <c r="A319" s="3" t="s">
        <v>2569</v>
      </c>
      <c r="B319" s="3" t="s">
        <v>2570</v>
      </c>
      <c r="C319" s="3" t="s">
        <v>2571</v>
      </c>
      <c r="D319" s="3" t="s">
        <v>14</v>
      </c>
      <c r="E319" s="3" t="s">
        <v>15</v>
      </c>
      <c r="F319" s="3" t="n">
        <v>749.711</v>
      </c>
      <c r="G319" s="3" t="n">
        <v>11.591</v>
      </c>
      <c r="H319" s="3" t="n">
        <v>0.628594</v>
      </c>
      <c r="I319" s="3" t="n">
        <v>0.0001</v>
      </c>
      <c r="J319" s="3" t="n">
        <v>0.004762</v>
      </c>
    </row>
    <row r="320" customFormat="false" ht="15.75" hidden="false" customHeight="false" outlineLevel="0" collapsed="false">
      <c r="A320" s="3" t="s">
        <v>2572</v>
      </c>
      <c r="B320" s="3" t="s">
        <v>2573</v>
      </c>
      <c r="C320" s="3" t="s">
        <v>2574</v>
      </c>
      <c r="D320" s="3" t="s">
        <v>14</v>
      </c>
      <c r="E320" s="3" t="s">
        <v>15</v>
      </c>
      <c r="F320" s="3" t="n">
        <v>464.581</v>
      </c>
      <c r="G320" s="3" t="n">
        <v>663.013</v>
      </c>
      <c r="H320" s="3" t="n">
        <v>0.513107</v>
      </c>
      <c r="I320" s="3" t="n">
        <v>0.0017</v>
      </c>
      <c r="J320" s="3" t="n">
        <v>0.036452</v>
      </c>
    </row>
    <row r="321" customFormat="false" ht="15.75" hidden="false" customHeight="false" outlineLevel="0" collapsed="false">
      <c r="A321" s="3" t="s">
        <v>2575</v>
      </c>
      <c r="B321" s="3" t="s">
        <v>2576</v>
      </c>
      <c r="C321" s="3" t="s">
        <v>2577</v>
      </c>
      <c r="D321" s="3" t="s">
        <v>14</v>
      </c>
      <c r="E321" s="3" t="s">
        <v>15</v>
      </c>
      <c r="F321" s="3" t="n">
        <v>724.319</v>
      </c>
      <c r="G321" s="3" t="n">
        <v>520.542</v>
      </c>
      <c r="H321" s="3" t="n">
        <v>-0.47661</v>
      </c>
      <c r="I321" s="3" t="n">
        <v>0.00155</v>
      </c>
      <c r="J321" s="3" t="n">
        <v>0.033897</v>
      </c>
    </row>
    <row r="322" customFormat="false" ht="15.75" hidden="false" customHeight="false" outlineLevel="0" collapsed="false">
      <c r="A322" s="3" t="s">
        <v>1832</v>
      </c>
      <c r="B322" s="3" t="s">
        <v>1833</v>
      </c>
      <c r="C322" s="3" t="s">
        <v>1834</v>
      </c>
      <c r="D322" s="3" t="s">
        <v>14</v>
      </c>
      <c r="E322" s="3" t="s">
        <v>15</v>
      </c>
      <c r="F322" s="3" t="n">
        <v>135.809</v>
      </c>
      <c r="G322" s="3" t="n">
        <v>225.582</v>
      </c>
      <c r="H322" s="3" t="n">
        <v>0.732074</v>
      </c>
      <c r="I322" s="5" t="n">
        <v>5E-005</v>
      </c>
      <c r="J322" s="3" t="n">
        <v>0.002619</v>
      </c>
    </row>
    <row r="323" customFormat="false" ht="15.75" hidden="false" customHeight="false" outlineLevel="0" collapsed="false">
      <c r="A323" s="3" t="s">
        <v>2578</v>
      </c>
      <c r="B323" s="3" t="s">
        <v>2579</v>
      </c>
      <c r="C323" s="3" t="s">
        <v>2580</v>
      </c>
      <c r="D323" s="3" t="s">
        <v>14</v>
      </c>
      <c r="E323" s="3" t="s">
        <v>15</v>
      </c>
      <c r="F323" s="3" t="n">
        <v>252.831</v>
      </c>
      <c r="G323" s="3" t="n">
        <v>180.092</v>
      </c>
      <c r="H323" s="3" t="n">
        <v>-0.48944</v>
      </c>
      <c r="I323" s="3" t="n">
        <v>0.00055</v>
      </c>
      <c r="J323" s="3" t="n">
        <v>0.01653</v>
      </c>
    </row>
    <row r="324" customFormat="false" ht="15.75" hidden="false" customHeight="false" outlineLevel="0" collapsed="false">
      <c r="A324" s="3" t="s">
        <v>2581</v>
      </c>
      <c r="B324" s="3" t="s">
        <v>2582</v>
      </c>
      <c r="C324" s="3" t="s">
        <v>2583</v>
      </c>
      <c r="D324" s="3" t="s">
        <v>14</v>
      </c>
      <c r="E324" s="3" t="s">
        <v>15</v>
      </c>
      <c r="F324" s="3" t="n">
        <v>269.996</v>
      </c>
      <c r="G324" s="3" t="n">
        <v>400.639</v>
      </c>
      <c r="H324" s="3" t="n">
        <v>0.569362</v>
      </c>
      <c r="I324" s="3" t="n">
        <v>0.0021</v>
      </c>
      <c r="J324" s="3" t="n">
        <v>0.041848</v>
      </c>
    </row>
    <row r="325" customFormat="false" ht="15.75" hidden="false" customHeight="false" outlineLevel="0" collapsed="false">
      <c r="A325" s="3" t="s">
        <v>454</v>
      </c>
      <c r="B325" s="3" t="s">
        <v>455</v>
      </c>
      <c r="C325" s="3" t="s">
        <v>456</v>
      </c>
      <c r="D325" s="3" t="s">
        <v>14</v>
      </c>
      <c r="E325" s="3" t="s">
        <v>15</v>
      </c>
      <c r="F325" s="3" t="n">
        <v>705.497</v>
      </c>
      <c r="G325" s="3" t="n">
        <v>119.59</v>
      </c>
      <c r="H325" s="3" t="n">
        <v>0.761387</v>
      </c>
      <c r="I325" s="5" t="n">
        <v>5E-005</v>
      </c>
      <c r="J325" s="3" t="n">
        <v>0.002619</v>
      </c>
    </row>
    <row r="326" customFormat="false" ht="15.75" hidden="false" customHeight="false" outlineLevel="0" collapsed="false">
      <c r="A326" s="3" t="s">
        <v>2584</v>
      </c>
      <c r="B326" s="3" t="s">
        <v>2585</v>
      </c>
      <c r="C326" s="3" t="s">
        <v>2586</v>
      </c>
      <c r="D326" s="3" t="s">
        <v>14</v>
      </c>
      <c r="E326" s="3" t="s">
        <v>15</v>
      </c>
      <c r="F326" s="3" t="n">
        <v>134.838</v>
      </c>
      <c r="G326" s="3" t="n">
        <v>93.879</v>
      </c>
      <c r="H326" s="3" t="n">
        <v>-0.52235</v>
      </c>
      <c r="I326" s="3" t="n">
        <v>0.00015</v>
      </c>
      <c r="J326" s="3" t="n">
        <v>0.006496</v>
      </c>
    </row>
    <row r="327" customFormat="false" ht="15.75" hidden="false" customHeight="false" outlineLevel="0" collapsed="false">
      <c r="A327" s="3" t="s">
        <v>2587</v>
      </c>
      <c r="B327" s="3" t="s">
        <v>2588</v>
      </c>
      <c r="C327" s="3" t="s">
        <v>2589</v>
      </c>
      <c r="D327" s="3" t="s">
        <v>14</v>
      </c>
      <c r="E327" s="3" t="s">
        <v>15</v>
      </c>
      <c r="F327" s="3" t="n">
        <v>169.182</v>
      </c>
      <c r="G327" s="3" t="n">
        <v>244.863</v>
      </c>
      <c r="H327" s="3" t="n">
        <v>0.533397</v>
      </c>
      <c r="I327" s="3" t="n">
        <v>0.0005</v>
      </c>
      <c r="J327" s="3" t="n">
        <v>0.015714</v>
      </c>
    </row>
    <row r="328" customFormat="false" ht="15.75" hidden="false" customHeight="false" outlineLevel="0" collapsed="false">
      <c r="A328" s="3" t="s">
        <v>2590</v>
      </c>
      <c r="B328" s="3" t="s">
        <v>2591</v>
      </c>
      <c r="C328" s="3" t="s">
        <v>2592</v>
      </c>
      <c r="D328" s="3" t="s">
        <v>14</v>
      </c>
      <c r="E328" s="3" t="s">
        <v>15</v>
      </c>
      <c r="F328" s="3" t="n">
        <v>0.697589</v>
      </c>
      <c r="G328" s="3" t="n">
        <v>131.648</v>
      </c>
      <c r="H328" s="3" t="n">
        <v>0.916238</v>
      </c>
      <c r="I328" s="3" t="n">
        <v>0.0003</v>
      </c>
      <c r="J328" s="3" t="n">
        <v>0.010714</v>
      </c>
    </row>
    <row r="329" customFormat="false" ht="15.75" hidden="false" customHeight="false" outlineLevel="0" collapsed="false">
      <c r="A329" s="3" t="s">
        <v>2593</v>
      </c>
      <c r="B329" s="3" t="s">
        <v>2594</v>
      </c>
      <c r="C329" s="3" t="s">
        <v>2595</v>
      </c>
      <c r="D329" s="3" t="s">
        <v>14</v>
      </c>
      <c r="E329" s="3" t="s">
        <v>15</v>
      </c>
      <c r="F329" s="3" t="n">
        <v>705.212</v>
      </c>
      <c r="G329" s="3" t="n">
        <v>477.641</v>
      </c>
      <c r="H329" s="3" t="n">
        <v>-0.56213</v>
      </c>
      <c r="I329" s="3" t="n">
        <v>0.002</v>
      </c>
      <c r="J329" s="3" t="n">
        <v>0.040367</v>
      </c>
    </row>
    <row r="330" customFormat="false" ht="15.75" hidden="false" customHeight="false" outlineLevel="0" collapsed="false">
      <c r="A330" s="3" t="s">
        <v>2596</v>
      </c>
      <c r="B330" s="3" t="s">
        <v>2597</v>
      </c>
      <c r="C330" s="3" t="s">
        <v>2598</v>
      </c>
      <c r="D330" s="3" t="s">
        <v>14</v>
      </c>
      <c r="E330" s="3" t="s">
        <v>15</v>
      </c>
      <c r="F330" s="3" t="n">
        <v>119.931</v>
      </c>
      <c r="G330" s="3" t="n">
        <v>74.594</v>
      </c>
      <c r="H330" s="3" t="n">
        <v>-0.68508</v>
      </c>
      <c r="I330" s="3" t="n">
        <v>0.00015</v>
      </c>
      <c r="J330" s="3" t="n">
        <v>0.006496</v>
      </c>
    </row>
    <row r="331" customFormat="false" ht="15.75" hidden="false" customHeight="false" outlineLevel="0" collapsed="false">
      <c r="A331" s="3" t="s">
        <v>2599</v>
      </c>
      <c r="B331" s="3" t="s">
        <v>2600</v>
      </c>
      <c r="C331" s="3" t="s">
        <v>2601</v>
      </c>
      <c r="D331" s="3" t="s">
        <v>14</v>
      </c>
      <c r="E331" s="3" t="s">
        <v>15</v>
      </c>
      <c r="F331" s="3" t="n">
        <v>420.217</v>
      </c>
      <c r="G331" s="3" t="n">
        <v>627.477</v>
      </c>
      <c r="H331" s="3" t="n">
        <v>0.578428</v>
      </c>
      <c r="I331" s="5" t="n">
        <v>5E-005</v>
      </c>
      <c r="J331" s="3" t="n">
        <v>0.002619</v>
      </c>
    </row>
    <row r="332" customFormat="false" ht="15.75" hidden="false" customHeight="false" outlineLevel="0" collapsed="false">
      <c r="A332" s="3" t="s">
        <v>2602</v>
      </c>
      <c r="B332" s="3" t="s">
        <v>2603</v>
      </c>
      <c r="C332" s="3" t="s">
        <v>2604</v>
      </c>
      <c r="D332" s="3" t="s">
        <v>14</v>
      </c>
      <c r="E332" s="3" t="s">
        <v>15</v>
      </c>
      <c r="F332" s="3" t="n">
        <v>177.122</v>
      </c>
      <c r="G332" s="3" t="n">
        <v>275.575</v>
      </c>
      <c r="H332" s="3" t="n">
        <v>0.637699</v>
      </c>
      <c r="I332" s="3" t="n">
        <v>0.00075</v>
      </c>
      <c r="J332" s="3" t="n">
        <v>0.020992</v>
      </c>
    </row>
    <row r="333" customFormat="false" ht="15.75" hidden="false" customHeight="false" outlineLevel="0" collapsed="false">
      <c r="A333" s="3" t="s">
        <v>457</v>
      </c>
      <c r="B333" s="3" t="s">
        <v>458</v>
      </c>
      <c r="C333" s="3" t="s">
        <v>459</v>
      </c>
      <c r="D333" s="3" t="s">
        <v>14</v>
      </c>
      <c r="E333" s="3" t="s">
        <v>15</v>
      </c>
      <c r="F333" s="3" t="n">
        <v>566.413</v>
      </c>
      <c r="G333" s="3" t="n">
        <v>87.655</v>
      </c>
      <c r="H333" s="3" t="n">
        <v>0.629981</v>
      </c>
      <c r="I333" s="5" t="n">
        <v>5E-005</v>
      </c>
      <c r="J333" s="3" t="n">
        <v>0.002619</v>
      </c>
    </row>
    <row r="334" customFormat="false" ht="15.75" hidden="false" customHeight="false" outlineLevel="0" collapsed="false">
      <c r="A334" s="3" t="s">
        <v>460</v>
      </c>
      <c r="B334" s="3" t="s">
        <v>461</v>
      </c>
      <c r="C334" s="3" t="s">
        <v>462</v>
      </c>
      <c r="D334" s="3" t="s">
        <v>14</v>
      </c>
      <c r="E334" s="3" t="s">
        <v>15</v>
      </c>
      <c r="F334" s="3" t="n">
        <v>149.988</v>
      </c>
      <c r="G334" s="3" t="n">
        <v>288.339</v>
      </c>
      <c r="H334" s="3" t="n">
        <v>0.942923</v>
      </c>
      <c r="I334" s="5" t="n">
        <v>5E-005</v>
      </c>
      <c r="J334" s="3" t="n">
        <v>0.002619</v>
      </c>
    </row>
    <row r="335" customFormat="false" ht="15.75" hidden="false" customHeight="false" outlineLevel="0" collapsed="false">
      <c r="A335" s="3" t="s">
        <v>2605</v>
      </c>
      <c r="B335" s="3" t="s">
        <v>2606</v>
      </c>
      <c r="C335" s="3" t="s">
        <v>2607</v>
      </c>
      <c r="D335" s="3" t="s">
        <v>14</v>
      </c>
      <c r="E335" s="3" t="s">
        <v>15</v>
      </c>
      <c r="F335" s="3" t="n">
        <v>329.196</v>
      </c>
      <c r="G335" s="3" t="n">
        <v>203.545</v>
      </c>
      <c r="H335" s="3" t="n">
        <v>-0.6936</v>
      </c>
      <c r="I335" s="5" t="n">
        <v>5E-005</v>
      </c>
      <c r="J335" s="3" t="n">
        <v>0.002619</v>
      </c>
    </row>
    <row r="336" customFormat="false" ht="15.75" hidden="false" customHeight="false" outlineLevel="0" collapsed="false">
      <c r="A336" s="3" t="s">
        <v>1118</v>
      </c>
      <c r="B336" s="3" t="s">
        <v>1119</v>
      </c>
      <c r="C336" s="3" t="s">
        <v>1120</v>
      </c>
      <c r="D336" s="3" t="s">
        <v>14</v>
      </c>
      <c r="E336" s="3" t="s">
        <v>15</v>
      </c>
      <c r="F336" s="3" t="n">
        <v>346.989</v>
      </c>
      <c r="G336" s="3" t="n">
        <v>497.149</v>
      </c>
      <c r="H336" s="3" t="n">
        <v>0.518788</v>
      </c>
      <c r="I336" s="3" t="n">
        <v>0.00025</v>
      </c>
      <c r="J336" s="3" t="n">
        <v>0.009354</v>
      </c>
    </row>
    <row r="337" customFormat="false" ht="15.75" hidden="false" customHeight="false" outlineLevel="0" collapsed="false">
      <c r="A337" s="3" t="s">
        <v>1121</v>
      </c>
      <c r="B337" s="3" t="s">
        <v>1122</v>
      </c>
      <c r="C337" s="3" t="s">
        <v>1123</v>
      </c>
      <c r="D337" s="3" t="s">
        <v>14</v>
      </c>
      <c r="E337" s="3" t="s">
        <v>15</v>
      </c>
      <c r="F337" s="3" t="n">
        <v>197.326</v>
      </c>
      <c r="G337" s="3" t="n">
        <v>292.133</v>
      </c>
      <c r="H337" s="3" t="n">
        <v>0.566041</v>
      </c>
      <c r="I337" s="3" t="n">
        <v>0.00025</v>
      </c>
      <c r="J337" s="3" t="n">
        <v>0.009354</v>
      </c>
    </row>
    <row r="338" customFormat="false" ht="15.75" hidden="false" customHeight="false" outlineLevel="0" collapsed="false">
      <c r="A338" s="3" t="s">
        <v>1682</v>
      </c>
      <c r="B338" s="3" t="s">
        <v>1683</v>
      </c>
      <c r="C338" s="3" t="s">
        <v>1684</v>
      </c>
      <c r="D338" s="3" t="s">
        <v>14</v>
      </c>
      <c r="E338" s="3" t="s">
        <v>15</v>
      </c>
      <c r="F338" s="3" t="n">
        <v>136.427</v>
      </c>
      <c r="G338" s="3" t="n">
        <v>790.992</v>
      </c>
      <c r="H338" s="3" t="n">
        <v>-0.78639</v>
      </c>
      <c r="I338" s="5" t="n">
        <v>5E-005</v>
      </c>
      <c r="J338" s="3" t="n">
        <v>0.002619</v>
      </c>
    </row>
    <row r="339" customFormat="false" ht="15.75" hidden="false" customHeight="false" outlineLevel="0" collapsed="false">
      <c r="A339" s="3" t="s">
        <v>1124</v>
      </c>
      <c r="B339" s="3" t="s">
        <v>1125</v>
      </c>
      <c r="C339" s="3" t="s">
        <v>1126</v>
      </c>
      <c r="D339" s="3" t="s">
        <v>14</v>
      </c>
      <c r="E339" s="3" t="s">
        <v>15</v>
      </c>
      <c r="F339" s="3" t="n">
        <v>0.63639</v>
      </c>
      <c r="G339" s="3" t="n">
        <v>189.721</v>
      </c>
      <c r="H339" s="3" t="n">
        <v>157.589</v>
      </c>
      <c r="I339" s="5" t="n">
        <v>5E-005</v>
      </c>
      <c r="J339" s="3" t="n">
        <v>0.002619</v>
      </c>
    </row>
    <row r="340" customFormat="false" ht="15.75" hidden="false" customHeight="false" outlineLevel="0" collapsed="false">
      <c r="A340" s="3" t="s">
        <v>2608</v>
      </c>
      <c r="B340" s="3" t="s">
        <v>2609</v>
      </c>
      <c r="C340" s="3" t="s">
        <v>2610</v>
      </c>
      <c r="D340" s="3" t="s">
        <v>14</v>
      </c>
      <c r="E340" s="3" t="s">
        <v>15</v>
      </c>
      <c r="F340" s="3" t="n">
        <v>507.462</v>
      </c>
      <c r="G340" s="3" t="n">
        <v>326.385</v>
      </c>
      <c r="H340" s="3" t="n">
        <v>-0.63673</v>
      </c>
      <c r="I340" s="3" t="n">
        <v>0.00225</v>
      </c>
      <c r="J340" s="3" t="n">
        <v>0.043269</v>
      </c>
    </row>
    <row r="341" customFormat="false" ht="15.75" hidden="false" customHeight="false" outlineLevel="0" collapsed="false">
      <c r="A341" s="3" t="s">
        <v>466</v>
      </c>
      <c r="B341" s="3" t="s">
        <v>467</v>
      </c>
      <c r="C341" s="3" t="s">
        <v>468</v>
      </c>
      <c r="D341" s="3" t="s">
        <v>14</v>
      </c>
      <c r="E341" s="3" t="s">
        <v>15</v>
      </c>
      <c r="F341" s="3" t="n">
        <v>20.692</v>
      </c>
      <c r="G341" s="3" t="n">
        <v>125.798</v>
      </c>
      <c r="H341" s="3" t="n">
        <v>-0.71796</v>
      </c>
      <c r="I341" s="3" t="n">
        <v>0.0021</v>
      </c>
      <c r="J341" s="3" t="n">
        <v>0.041848</v>
      </c>
    </row>
    <row r="342" customFormat="false" ht="15.75" hidden="false" customHeight="false" outlineLevel="0" collapsed="false">
      <c r="A342" s="3" t="s">
        <v>1949</v>
      </c>
      <c r="B342" s="3" t="s">
        <v>1950</v>
      </c>
      <c r="C342" s="3" t="s">
        <v>1951</v>
      </c>
      <c r="D342" s="3" t="s">
        <v>14</v>
      </c>
      <c r="E342" s="3" t="s">
        <v>15</v>
      </c>
      <c r="F342" s="3" t="n">
        <v>990.357</v>
      </c>
      <c r="G342" s="3" t="n">
        <v>69.425</v>
      </c>
      <c r="H342" s="3" t="n">
        <v>-0.51249</v>
      </c>
      <c r="I342" s="3" t="n">
        <v>0.00085</v>
      </c>
      <c r="J342" s="3" t="n">
        <v>0.022861</v>
      </c>
    </row>
    <row r="343" customFormat="false" ht="15.75" hidden="false" customHeight="false" outlineLevel="0" collapsed="false">
      <c r="A343" s="3" t="s">
        <v>1127</v>
      </c>
      <c r="B343" s="3" t="s">
        <v>1128</v>
      </c>
      <c r="C343" s="3" t="s">
        <v>1129</v>
      </c>
      <c r="D343" s="3" t="s">
        <v>14</v>
      </c>
      <c r="E343" s="3" t="s">
        <v>15</v>
      </c>
      <c r="F343" s="3" t="n">
        <v>326.455</v>
      </c>
      <c r="G343" s="3" t="n">
        <v>450.004</v>
      </c>
      <c r="H343" s="3" t="n">
        <v>0.463054</v>
      </c>
      <c r="I343" s="3" t="n">
        <v>0.00235</v>
      </c>
      <c r="J343" s="3" t="n">
        <v>0.044264</v>
      </c>
    </row>
    <row r="344" customFormat="false" ht="15.75" hidden="false" customHeight="false" outlineLevel="0" collapsed="false">
      <c r="A344" s="3" t="s">
        <v>2611</v>
      </c>
      <c r="B344" s="3" t="s">
        <v>2612</v>
      </c>
      <c r="C344" s="3" t="s">
        <v>2613</v>
      </c>
      <c r="D344" s="3" t="s">
        <v>14</v>
      </c>
      <c r="E344" s="3" t="s">
        <v>15</v>
      </c>
      <c r="F344" s="3" t="n">
        <v>0.353772</v>
      </c>
      <c r="G344" s="3" t="n">
        <v>0.812318</v>
      </c>
      <c r="H344" s="3" t="n">
        <v>119.922</v>
      </c>
      <c r="I344" s="3" t="n">
        <v>0.00035</v>
      </c>
      <c r="J344" s="3" t="n">
        <v>0.012107</v>
      </c>
    </row>
    <row r="345" customFormat="false" ht="15.75" hidden="false" customHeight="false" outlineLevel="0" collapsed="false">
      <c r="A345" s="3" t="s">
        <v>2614</v>
      </c>
      <c r="B345" s="3" t="s">
        <v>2615</v>
      </c>
      <c r="C345" s="3" t="s">
        <v>2616</v>
      </c>
      <c r="D345" s="3" t="s">
        <v>14</v>
      </c>
      <c r="E345" s="3" t="s">
        <v>15</v>
      </c>
      <c r="F345" s="3" t="n">
        <v>166.112</v>
      </c>
      <c r="G345" s="3" t="n">
        <v>103.629</v>
      </c>
      <c r="H345" s="3" t="n">
        <v>-0.68073</v>
      </c>
      <c r="I345" s="3" t="n">
        <v>0.0003</v>
      </c>
      <c r="J345" s="3" t="n">
        <v>0.010714</v>
      </c>
    </row>
    <row r="346" customFormat="false" ht="15.75" hidden="false" customHeight="false" outlineLevel="0" collapsed="false">
      <c r="A346" s="3" t="s">
        <v>2617</v>
      </c>
      <c r="B346" s="3" t="s">
        <v>2618</v>
      </c>
      <c r="C346" s="3" t="s">
        <v>2619</v>
      </c>
      <c r="D346" s="3" t="s">
        <v>14</v>
      </c>
      <c r="E346" s="3" t="s">
        <v>15</v>
      </c>
      <c r="F346" s="3" t="n">
        <v>0.565598</v>
      </c>
      <c r="G346" s="3" t="n">
        <v>110.819</v>
      </c>
      <c r="H346" s="3" t="n">
        <v>0.970356</v>
      </c>
      <c r="I346" s="3" t="n">
        <v>0.0026</v>
      </c>
      <c r="J346" s="3" t="n">
        <v>0.047667</v>
      </c>
    </row>
    <row r="347" customFormat="false" ht="15.75" hidden="false" customHeight="false" outlineLevel="0" collapsed="false">
      <c r="A347" s="3" t="s">
        <v>2620</v>
      </c>
      <c r="B347" s="3" t="s">
        <v>2621</v>
      </c>
      <c r="C347" s="3" t="s">
        <v>2622</v>
      </c>
      <c r="D347" s="3" t="s">
        <v>14</v>
      </c>
      <c r="E347" s="3" t="s">
        <v>15</v>
      </c>
      <c r="F347" s="3" t="n">
        <v>107.885</v>
      </c>
      <c r="G347" s="3" t="n">
        <v>783.109</v>
      </c>
      <c r="H347" s="3" t="n">
        <v>-0.46222</v>
      </c>
      <c r="I347" s="3" t="n">
        <v>0.00135</v>
      </c>
      <c r="J347" s="3" t="n">
        <v>0.031263</v>
      </c>
    </row>
    <row r="348" customFormat="false" ht="15.75" hidden="false" customHeight="false" outlineLevel="0" collapsed="false">
      <c r="A348" s="3" t="s">
        <v>2623</v>
      </c>
      <c r="B348" s="3" t="s">
        <v>2624</v>
      </c>
      <c r="C348" s="3" t="s">
        <v>2625</v>
      </c>
      <c r="D348" s="3" t="s">
        <v>14</v>
      </c>
      <c r="E348" s="3" t="s">
        <v>15</v>
      </c>
      <c r="F348" s="3" t="n">
        <v>0.718293</v>
      </c>
      <c r="G348" s="3" t="n">
        <v>144.172</v>
      </c>
      <c r="H348" s="3" t="n">
        <v>100.515</v>
      </c>
      <c r="I348" s="3" t="n">
        <v>0.00015</v>
      </c>
      <c r="J348" s="3" t="n">
        <v>0.006496</v>
      </c>
    </row>
    <row r="349" customFormat="false" ht="15.75" hidden="false" customHeight="false" outlineLevel="0" collapsed="false">
      <c r="A349" s="3" t="s">
        <v>104</v>
      </c>
      <c r="B349" s="3" t="s">
        <v>105</v>
      </c>
      <c r="C349" s="3" t="s">
        <v>106</v>
      </c>
      <c r="D349" s="3" t="s">
        <v>14</v>
      </c>
      <c r="E349" s="3" t="s">
        <v>15</v>
      </c>
      <c r="F349" s="3" t="n">
        <v>0.703088</v>
      </c>
      <c r="G349" s="3" t="n">
        <v>339.452</v>
      </c>
      <c r="H349" s="3" t="n">
        <v>227.143</v>
      </c>
      <c r="I349" s="5" t="n">
        <v>5E-005</v>
      </c>
      <c r="J349" s="3" t="n">
        <v>0.002619</v>
      </c>
    </row>
    <row r="350" customFormat="false" ht="15.75" hidden="false" customHeight="false" outlineLevel="0" collapsed="false">
      <c r="A350" s="3" t="s">
        <v>2626</v>
      </c>
      <c r="B350" s="3" t="s">
        <v>2627</v>
      </c>
      <c r="C350" s="3" t="s">
        <v>2628</v>
      </c>
      <c r="D350" s="3" t="s">
        <v>14</v>
      </c>
      <c r="E350" s="3" t="s">
        <v>15</v>
      </c>
      <c r="F350" s="3" t="n">
        <v>135.325</v>
      </c>
      <c r="G350" s="3" t="n">
        <v>277.869</v>
      </c>
      <c r="H350" s="3" t="n">
        <v>103.798</v>
      </c>
      <c r="I350" s="5" t="n">
        <v>5E-005</v>
      </c>
      <c r="J350" s="3" t="n">
        <v>0.002619</v>
      </c>
    </row>
    <row r="351" customFormat="false" ht="15.75" hidden="false" customHeight="false" outlineLevel="0" collapsed="false">
      <c r="A351" s="3" t="s">
        <v>1136</v>
      </c>
      <c r="B351" s="3" t="s">
        <v>1137</v>
      </c>
      <c r="C351" s="3" t="s">
        <v>1138</v>
      </c>
      <c r="D351" s="3" t="s">
        <v>14</v>
      </c>
      <c r="E351" s="3" t="s">
        <v>15</v>
      </c>
      <c r="F351" s="3" t="n">
        <v>895.109</v>
      </c>
      <c r="G351" s="3" t="n">
        <v>649.066</v>
      </c>
      <c r="H351" s="3" t="n">
        <v>-0.4637</v>
      </c>
      <c r="I351" s="3" t="n">
        <v>0.00275</v>
      </c>
      <c r="J351" s="3" t="n">
        <v>0.049267</v>
      </c>
    </row>
    <row r="352" customFormat="false" ht="15.75" hidden="false" customHeight="false" outlineLevel="0" collapsed="false">
      <c r="A352" s="3" t="s">
        <v>2629</v>
      </c>
      <c r="B352" s="3" t="s">
        <v>2630</v>
      </c>
      <c r="C352" s="3" t="s">
        <v>2631</v>
      </c>
      <c r="D352" s="3" t="s">
        <v>14</v>
      </c>
      <c r="E352" s="3" t="s">
        <v>15</v>
      </c>
      <c r="F352" s="3" t="n">
        <v>226.374</v>
      </c>
      <c r="G352" s="3" t="n">
        <v>153.256</v>
      </c>
      <c r="H352" s="3" t="n">
        <v>-0.56277</v>
      </c>
      <c r="I352" s="3" t="n">
        <v>0.0022</v>
      </c>
      <c r="J352" s="3" t="n">
        <v>0.042681</v>
      </c>
    </row>
    <row r="353" customFormat="false" ht="15.75" hidden="false" customHeight="false" outlineLevel="0" collapsed="false">
      <c r="A353" s="3" t="s">
        <v>469</v>
      </c>
      <c r="B353" s="3" t="s">
        <v>470</v>
      </c>
      <c r="C353" s="3" t="s">
        <v>471</v>
      </c>
      <c r="D353" s="3" t="s">
        <v>14</v>
      </c>
      <c r="E353" s="3" t="s">
        <v>15</v>
      </c>
      <c r="F353" s="3" t="n">
        <v>346.788</v>
      </c>
      <c r="G353" s="3" t="n">
        <v>499.296</v>
      </c>
      <c r="H353" s="3" t="n">
        <v>0.525841</v>
      </c>
      <c r="I353" s="3" t="n">
        <v>0.00135</v>
      </c>
      <c r="J353" s="3" t="n">
        <v>0.031263</v>
      </c>
    </row>
    <row r="354" customFormat="false" ht="15.75" hidden="false" customHeight="false" outlineLevel="0" collapsed="false">
      <c r="A354" s="3" t="s">
        <v>2632</v>
      </c>
      <c r="B354" s="3" t="s">
        <v>2633</v>
      </c>
      <c r="C354" s="3" t="s">
        <v>2634</v>
      </c>
      <c r="D354" s="3" t="s">
        <v>14</v>
      </c>
      <c r="E354" s="3" t="s">
        <v>15</v>
      </c>
      <c r="F354" s="3" t="n">
        <v>0.560556</v>
      </c>
      <c r="G354" s="3" t="n">
        <v>0.910368</v>
      </c>
      <c r="H354" s="3" t="n">
        <v>0.69959</v>
      </c>
      <c r="I354" s="3" t="n">
        <v>0.00285</v>
      </c>
      <c r="J354" s="3" t="n">
        <v>0.05</v>
      </c>
    </row>
    <row r="355" customFormat="false" ht="15.75" hidden="false" customHeight="false" outlineLevel="0" collapsed="false">
      <c r="A355" s="3" t="s">
        <v>1151</v>
      </c>
      <c r="B355" s="3" t="s">
        <v>1152</v>
      </c>
      <c r="C355" s="3" t="s">
        <v>1153</v>
      </c>
      <c r="D355" s="3" t="s">
        <v>14</v>
      </c>
      <c r="E355" s="3" t="s">
        <v>15</v>
      </c>
      <c r="F355" s="3" t="n">
        <v>159.169</v>
      </c>
      <c r="G355" s="3" t="n">
        <v>314.254</v>
      </c>
      <c r="H355" s="3" t="n">
        <v>0.98137</v>
      </c>
      <c r="I355" s="5" t="n">
        <v>5E-005</v>
      </c>
      <c r="J355" s="3" t="n">
        <v>0.002619</v>
      </c>
    </row>
    <row r="356" customFormat="false" ht="15.75" hidden="false" customHeight="false" outlineLevel="0" collapsed="false">
      <c r="A356" s="3" t="s">
        <v>2635</v>
      </c>
      <c r="B356" s="3" t="s">
        <v>2636</v>
      </c>
      <c r="C356" s="3" t="s">
        <v>2637</v>
      </c>
      <c r="D356" s="3" t="s">
        <v>14</v>
      </c>
      <c r="E356" s="3" t="s">
        <v>15</v>
      </c>
      <c r="F356" s="3" t="n">
        <v>0.631492</v>
      </c>
      <c r="G356" s="3" t="n">
        <v>139.382</v>
      </c>
      <c r="H356" s="3" t="n">
        <v>114.221</v>
      </c>
      <c r="I356" s="3" t="n">
        <v>0.0003</v>
      </c>
      <c r="J356" s="3" t="n">
        <v>0.010714</v>
      </c>
    </row>
    <row r="357" customFormat="false" ht="15.75" hidden="false" customHeight="false" outlineLevel="0" collapsed="false">
      <c r="A357" s="3" t="s">
        <v>478</v>
      </c>
      <c r="B357" s="3" t="s">
        <v>479</v>
      </c>
      <c r="C357" s="3" t="s">
        <v>480</v>
      </c>
      <c r="D357" s="3" t="s">
        <v>14</v>
      </c>
      <c r="E357" s="3" t="s">
        <v>15</v>
      </c>
      <c r="F357" s="3" t="n">
        <v>260.924</v>
      </c>
      <c r="G357" s="3" t="n">
        <v>164.221</v>
      </c>
      <c r="H357" s="3" t="n">
        <v>-0.668</v>
      </c>
      <c r="I357" s="3" t="n">
        <v>0.00125</v>
      </c>
      <c r="J357" s="3" t="n">
        <v>0.03022</v>
      </c>
    </row>
    <row r="358" customFormat="false" ht="15.75" hidden="false" customHeight="false" outlineLevel="0" collapsed="false">
      <c r="A358" s="3" t="s">
        <v>2638</v>
      </c>
      <c r="B358" s="3" t="s">
        <v>2639</v>
      </c>
      <c r="C358" s="3" t="s">
        <v>2640</v>
      </c>
      <c r="D358" s="3" t="s">
        <v>14</v>
      </c>
      <c r="E358" s="3" t="s">
        <v>15</v>
      </c>
      <c r="F358" s="3" t="n">
        <v>155.056</v>
      </c>
      <c r="G358" s="3" t="n">
        <v>106.947</v>
      </c>
      <c r="H358" s="3" t="n">
        <v>-0.53589</v>
      </c>
      <c r="I358" s="3" t="n">
        <v>0.0009</v>
      </c>
      <c r="J358" s="3" t="n">
        <v>0.023913</v>
      </c>
    </row>
    <row r="359" customFormat="false" ht="15.75" hidden="false" customHeight="false" outlineLevel="0" collapsed="false">
      <c r="A359" s="3" t="s">
        <v>1154</v>
      </c>
      <c r="B359" s="3" t="s">
        <v>1155</v>
      </c>
      <c r="C359" s="3" t="s">
        <v>1156</v>
      </c>
      <c r="D359" s="3" t="s">
        <v>14</v>
      </c>
      <c r="E359" s="3" t="s">
        <v>15</v>
      </c>
      <c r="F359" s="3" t="n">
        <v>161.493</v>
      </c>
      <c r="G359" s="3" t="n">
        <v>0.822996</v>
      </c>
      <c r="H359" s="3" t="n">
        <v>-0.97251</v>
      </c>
      <c r="I359" s="5" t="n">
        <v>5E-005</v>
      </c>
      <c r="J359" s="3" t="n">
        <v>0.002619</v>
      </c>
    </row>
    <row r="360" customFormat="false" ht="15.75" hidden="false" customHeight="false" outlineLevel="0" collapsed="false">
      <c r="A360" s="3" t="s">
        <v>2641</v>
      </c>
      <c r="B360" s="3" t="s">
        <v>2642</v>
      </c>
      <c r="C360" s="3" t="s">
        <v>2643</v>
      </c>
      <c r="D360" s="3" t="s">
        <v>14</v>
      </c>
      <c r="E360" s="3" t="s">
        <v>15</v>
      </c>
      <c r="F360" s="3" t="n">
        <v>410.371</v>
      </c>
      <c r="G360" s="3" t="n">
        <v>58.381</v>
      </c>
      <c r="H360" s="3" t="n">
        <v>0.508571</v>
      </c>
      <c r="I360" s="3" t="n">
        <v>0.0002</v>
      </c>
      <c r="J360" s="3" t="n">
        <v>0.007857</v>
      </c>
    </row>
    <row r="361" customFormat="false" ht="15.75" hidden="false" customHeight="false" outlineLevel="0" collapsed="false">
      <c r="A361" s="3" t="s">
        <v>1530</v>
      </c>
      <c r="B361" s="3" t="s">
        <v>1531</v>
      </c>
      <c r="C361" s="3" t="s">
        <v>1532</v>
      </c>
      <c r="D361" s="3" t="s">
        <v>14</v>
      </c>
      <c r="E361" s="3" t="s">
        <v>15</v>
      </c>
      <c r="F361" s="3" t="n">
        <v>501.411</v>
      </c>
      <c r="G361" s="3" t="n">
        <v>313.947</v>
      </c>
      <c r="H361" s="3" t="n">
        <v>-0.67548</v>
      </c>
      <c r="I361" s="3" t="n">
        <v>0.00045</v>
      </c>
      <c r="J361" s="3" t="n">
        <v>0.014516</v>
      </c>
    </row>
    <row r="362" customFormat="false" ht="15.75" hidden="false" customHeight="false" outlineLevel="0" collapsed="false">
      <c r="A362" s="3" t="s">
        <v>2644</v>
      </c>
      <c r="B362" s="3" t="s">
        <v>2645</v>
      </c>
      <c r="C362" s="3" t="s">
        <v>2646</v>
      </c>
      <c r="D362" s="3" t="s">
        <v>14</v>
      </c>
      <c r="E362" s="3" t="s">
        <v>15</v>
      </c>
      <c r="F362" s="3" t="n">
        <v>113.772</v>
      </c>
      <c r="G362" s="3" t="n">
        <v>15.417</v>
      </c>
      <c r="H362" s="3" t="n">
        <v>0.438377</v>
      </c>
      <c r="I362" s="3" t="n">
        <v>0.00135</v>
      </c>
      <c r="J362" s="3" t="n">
        <v>0.031263</v>
      </c>
    </row>
    <row r="363" customFormat="false" ht="15.75" hidden="false" customHeight="false" outlineLevel="0" collapsed="false">
      <c r="A363" s="3" t="s">
        <v>2647</v>
      </c>
      <c r="B363" s="3" t="s">
        <v>2648</v>
      </c>
      <c r="C363" s="3" t="s">
        <v>2649</v>
      </c>
      <c r="D363" s="3" t="s">
        <v>14</v>
      </c>
      <c r="E363" s="3" t="s">
        <v>15</v>
      </c>
      <c r="F363" s="3" t="n">
        <v>187.573</v>
      </c>
      <c r="G363" s="3" t="n">
        <v>138.242</v>
      </c>
      <c r="H363" s="3" t="n">
        <v>-0.44026</v>
      </c>
      <c r="I363" s="3" t="n">
        <v>0.00145</v>
      </c>
      <c r="J363" s="3" t="n">
        <v>0.032419</v>
      </c>
    </row>
    <row r="364" customFormat="false" ht="15.75" hidden="false" customHeight="false" outlineLevel="0" collapsed="false">
      <c r="A364" s="3" t="s">
        <v>2650</v>
      </c>
      <c r="B364" s="3" t="s">
        <v>2651</v>
      </c>
      <c r="C364" s="3" t="s">
        <v>2652</v>
      </c>
      <c r="D364" s="3" t="s">
        <v>14</v>
      </c>
      <c r="E364" s="3" t="s">
        <v>15</v>
      </c>
      <c r="F364" s="3" t="n">
        <v>415.555</v>
      </c>
      <c r="G364" s="3" t="n">
        <v>21.457</v>
      </c>
      <c r="H364" s="3" t="n">
        <v>-0.95359</v>
      </c>
      <c r="I364" s="5" t="n">
        <v>5E-005</v>
      </c>
      <c r="J364" s="3" t="n">
        <v>0.002619</v>
      </c>
    </row>
    <row r="365" customFormat="false" ht="15.75" hidden="false" customHeight="false" outlineLevel="0" collapsed="false">
      <c r="A365" s="3" t="s">
        <v>1841</v>
      </c>
      <c r="B365" s="3" t="s">
        <v>1842</v>
      </c>
      <c r="C365" s="3" t="s">
        <v>1843</v>
      </c>
      <c r="D365" s="3" t="s">
        <v>14</v>
      </c>
      <c r="E365" s="3" t="s">
        <v>15</v>
      </c>
      <c r="F365" s="3" t="n">
        <v>0.956313</v>
      </c>
      <c r="G365" s="3" t="n">
        <v>165.583</v>
      </c>
      <c r="H365" s="3" t="n">
        <v>0.791997</v>
      </c>
      <c r="I365" s="3" t="n">
        <v>0.00115</v>
      </c>
      <c r="J365" s="3" t="n">
        <v>0.02875</v>
      </c>
    </row>
    <row r="366" customFormat="false" ht="15.75" hidden="false" customHeight="false" outlineLevel="0" collapsed="false">
      <c r="A366" s="3" t="s">
        <v>2653</v>
      </c>
      <c r="B366" s="3" t="s">
        <v>2654</v>
      </c>
      <c r="C366" s="3" t="s">
        <v>2655</v>
      </c>
      <c r="D366" s="3" t="s">
        <v>14</v>
      </c>
      <c r="E366" s="3" t="s">
        <v>15</v>
      </c>
      <c r="F366" s="3" t="n">
        <v>560.873</v>
      </c>
      <c r="G366" s="3" t="n">
        <v>353.036</v>
      </c>
      <c r="H366" s="3" t="n">
        <v>-0.66786</v>
      </c>
      <c r="I366" s="3" t="n">
        <v>0.00235</v>
      </c>
      <c r="J366" s="3" t="n">
        <v>0.044264</v>
      </c>
    </row>
    <row r="367" customFormat="false" ht="15.75" hidden="false" customHeight="false" outlineLevel="0" collapsed="false">
      <c r="A367" s="3" t="s">
        <v>110</v>
      </c>
      <c r="B367" s="3" t="s">
        <v>111</v>
      </c>
      <c r="C367" s="3" t="s">
        <v>112</v>
      </c>
      <c r="D367" s="3" t="s">
        <v>14</v>
      </c>
      <c r="E367" s="3" t="s">
        <v>15</v>
      </c>
      <c r="F367" s="3" t="n">
        <v>571.581</v>
      </c>
      <c r="G367" s="3" t="n">
        <v>178.879</v>
      </c>
      <c r="H367" s="3" t="n">
        <v>164.596</v>
      </c>
      <c r="I367" s="5" t="n">
        <v>5E-005</v>
      </c>
      <c r="J367" s="3" t="n">
        <v>0.002619</v>
      </c>
    </row>
    <row r="368" customFormat="false" ht="15.75" hidden="false" customHeight="false" outlineLevel="0" collapsed="false">
      <c r="A368" s="3" t="s">
        <v>2083</v>
      </c>
      <c r="B368" s="3" t="s">
        <v>2084</v>
      </c>
      <c r="C368" s="3" t="s">
        <v>2085</v>
      </c>
      <c r="D368" s="3" t="s">
        <v>14</v>
      </c>
      <c r="E368" s="3" t="s">
        <v>15</v>
      </c>
      <c r="F368" s="3" t="n">
        <v>294.658</v>
      </c>
      <c r="G368" s="3" t="n">
        <v>166.963</v>
      </c>
      <c r="H368" s="3" t="n">
        <v>-0.81951</v>
      </c>
      <c r="I368" s="3" t="n">
        <v>0.0014</v>
      </c>
      <c r="J368" s="3" t="n">
        <v>0.031818</v>
      </c>
    </row>
    <row r="369" customFormat="false" ht="15.75" hidden="false" customHeight="false" outlineLevel="0" collapsed="false">
      <c r="A369" s="3" t="s">
        <v>1172</v>
      </c>
      <c r="B369" s="3" t="s">
        <v>1173</v>
      </c>
      <c r="C369" s="3" t="s">
        <v>1174</v>
      </c>
      <c r="D369" s="3" t="s">
        <v>14</v>
      </c>
      <c r="E369" s="3" t="s">
        <v>15</v>
      </c>
      <c r="F369" s="3" t="n">
        <v>323.659</v>
      </c>
      <c r="G369" s="3" t="n">
        <v>594.274</v>
      </c>
      <c r="H369" s="3" t="n">
        <v>0.876655</v>
      </c>
      <c r="I369" s="5" t="n">
        <v>5E-005</v>
      </c>
      <c r="J369" s="3" t="n">
        <v>0.002619</v>
      </c>
    </row>
    <row r="370" customFormat="false" ht="15.75" hidden="false" customHeight="false" outlineLevel="0" collapsed="false">
      <c r="A370" s="3" t="s">
        <v>2656</v>
      </c>
      <c r="B370" s="3" t="s">
        <v>2657</v>
      </c>
      <c r="C370" s="3" t="s">
        <v>2658</v>
      </c>
      <c r="D370" s="3" t="s">
        <v>14</v>
      </c>
      <c r="E370" s="3" t="s">
        <v>15</v>
      </c>
      <c r="F370" s="3" t="n">
        <v>606.585</v>
      </c>
      <c r="G370" s="3" t="n">
        <v>409.959</v>
      </c>
      <c r="H370" s="3" t="n">
        <v>-0.56523</v>
      </c>
      <c r="I370" s="3" t="n">
        <v>0.0008</v>
      </c>
      <c r="J370" s="3" t="n">
        <v>0.022</v>
      </c>
    </row>
    <row r="371" customFormat="false" ht="15.75" hidden="false" customHeight="false" outlineLevel="0" collapsed="false">
      <c r="A371" s="3" t="s">
        <v>2659</v>
      </c>
      <c r="B371" s="3" t="s">
        <v>2660</v>
      </c>
      <c r="C371" s="3" t="s">
        <v>2661</v>
      </c>
      <c r="D371" s="3" t="s">
        <v>14</v>
      </c>
      <c r="E371" s="3" t="s">
        <v>15</v>
      </c>
      <c r="F371" s="3" t="n">
        <v>145.676</v>
      </c>
      <c r="G371" s="3" t="n">
        <v>102.365</v>
      </c>
      <c r="H371" s="3" t="n">
        <v>-0.50904</v>
      </c>
      <c r="I371" s="3" t="n">
        <v>0.00065</v>
      </c>
      <c r="J371" s="3" t="n">
        <v>0.018816</v>
      </c>
    </row>
    <row r="372" customFormat="false" ht="15.75" hidden="false" customHeight="false" outlineLevel="0" collapsed="false">
      <c r="A372" s="3" t="s">
        <v>2662</v>
      </c>
      <c r="B372" s="3" t="s">
        <v>2663</v>
      </c>
      <c r="C372" s="3" t="s">
        <v>2664</v>
      </c>
      <c r="D372" s="3" t="s">
        <v>14</v>
      </c>
      <c r="E372" s="3" t="s">
        <v>15</v>
      </c>
      <c r="F372" s="3" t="n">
        <v>396.779</v>
      </c>
      <c r="G372" s="3" t="n">
        <v>289.038</v>
      </c>
      <c r="H372" s="3" t="n">
        <v>-0.45708</v>
      </c>
      <c r="I372" s="3" t="n">
        <v>0.00095</v>
      </c>
      <c r="J372" s="3" t="n">
        <v>0.024881</v>
      </c>
    </row>
    <row r="373" customFormat="false" ht="15.75" hidden="false" customHeight="false" outlineLevel="0" collapsed="false">
      <c r="A373" s="3" t="s">
        <v>2004</v>
      </c>
      <c r="B373" s="3" t="s">
        <v>2005</v>
      </c>
      <c r="C373" s="3" t="s">
        <v>2006</v>
      </c>
      <c r="D373" s="3" t="s">
        <v>14</v>
      </c>
      <c r="E373" s="3" t="s">
        <v>15</v>
      </c>
      <c r="F373" s="3" t="n">
        <v>0.969122</v>
      </c>
      <c r="G373" s="3" t="n">
        <v>196.625</v>
      </c>
      <c r="H373" s="3" t="n">
        <v>102.069</v>
      </c>
      <c r="I373" s="5" t="n">
        <v>5E-005</v>
      </c>
      <c r="J373" s="3" t="n">
        <v>0.002619</v>
      </c>
    </row>
    <row r="374" customFormat="false" ht="15.75" hidden="false" customHeight="false" outlineLevel="0" collapsed="false">
      <c r="A374" s="3" t="s">
        <v>1175</v>
      </c>
      <c r="B374" s="3" t="s">
        <v>1176</v>
      </c>
      <c r="C374" s="3" t="s">
        <v>1177</v>
      </c>
      <c r="D374" s="3" t="s">
        <v>14</v>
      </c>
      <c r="E374" s="3" t="s">
        <v>15</v>
      </c>
      <c r="F374" s="3" t="n">
        <v>233.387</v>
      </c>
      <c r="G374" s="3" t="n">
        <v>146.105</v>
      </c>
      <c r="H374" s="3" t="n">
        <v>-0.67572</v>
      </c>
      <c r="I374" s="5" t="n">
        <v>5E-005</v>
      </c>
      <c r="J374" s="3" t="n">
        <v>0.002619</v>
      </c>
    </row>
    <row r="375" customFormat="false" ht="15.75" hidden="false" customHeight="false" outlineLevel="0" collapsed="false">
      <c r="A375" s="3" t="s">
        <v>1178</v>
      </c>
      <c r="B375" s="3" t="s">
        <v>1179</v>
      </c>
      <c r="C375" s="3" t="s">
        <v>1180</v>
      </c>
      <c r="D375" s="3" t="s">
        <v>14</v>
      </c>
      <c r="E375" s="3" t="s">
        <v>15</v>
      </c>
      <c r="F375" s="3" t="n">
        <v>120.557</v>
      </c>
      <c r="G375" s="3" t="n">
        <v>758.969</v>
      </c>
      <c r="H375" s="3" t="n">
        <v>-0.66761</v>
      </c>
      <c r="I375" s="5" t="n">
        <v>5E-005</v>
      </c>
      <c r="J375" s="3" t="n">
        <v>0.002619</v>
      </c>
    </row>
    <row r="376" customFormat="false" ht="15.75" hidden="false" customHeight="false" outlineLevel="0" collapsed="false">
      <c r="A376" s="3" t="s">
        <v>2665</v>
      </c>
      <c r="B376" s="3" t="s">
        <v>2666</v>
      </c>
      <c r="C376" s="3" t="s">
        <v>2667</v>
      </c>
      <c r="D376" s="3" t="s">
        <v>14</v>
      </c>
      <c r="E376" s="3" t="s">
        <v>15</v>
      </c>
      <c r="F376" s="3" t="n">
        <v>476.564</v>
      </c>
      <c r="G376" s="3" t="n">
        <v>321.355</v>
      </c>
      <c r="H376" s="3" t="n">
        <v>-0.5685</v>
      </c>
      <c r="I376" s="5" t="n">
        <v>5E-005</v>
      </c>
      <c r="J376" s="3" t="n">
        <v>0.002619</v>
      </c>
    </row>
    <row r="377" customFormat="false" ht="15.75" hidden="false" customHeight="false" outlineLevel="0" collapsed="false">
      <c r="A377" s="3" t="s">
        <v>2668</v>
      </c>
      <c r="B377" s="3" t="s">
        <v>2669</v>
      </c>
      <c r="C377" s="3" t="s">
        <v>2670</v>
      </c>
      <c r="D377" s="3" t="s">
        <v>14</v>
      </c>
      <c r="E377" s="3" t="s">
        <v>15</v>
      </c>
      <c r="F377" s="3" t="n">
        <v>161.127</v>
      </c>
      <c r="G377" s="3" t="n">
        <v>113.072</v>
      </c>
      <c r="H377" s="3" t="n">
        <v>-0.51096</v>
      </c>
      <c r="I377" s="3" t="n">
        <v>0.0008</v>
      </c>
      <c r="J377" s="3" t="n">
        <v>0.022</v>
      </c>
    </row>
    <row r="378" customFormat="false" ht="15.75" hidden="false" customHeight="false" outlineLevel="0" collapsed="false">
      <c r="A378" s="3" t="s">
        <v>495</v>
      </c>
      <c r="B378" s="3" t="s">
        <v>496</v>
      </c>
      <c r="C378" s="3" t="s">
        <v>497</v>
      </c>
      <c r="D378" s="3" t="s">
        <v>14</v>
      </c>
      <c r="E378" s="3" t="s">
        <v>15</v>
      </c>
      <c r="F378" s="3" t="n">
        <v>576.482</v>
      </c>
      <c r="G378" s="3" t="n">
        <v>409.381</v>
      </c>
      <c r="H378" s="3" t="n">
        <v>-0.49383</v>
      </c>
      <c r="I378" s="3" t="n">
        <v>0.00055</v>
      </c>
      <c r="J378" s="3" t="n">
        <v>0.01653</v>
      </c>
    </row>
    <row r="379" customFormat="false" ht="15.75" hidden="false" customHeight="false" outlineLevel="0" collapsed="false">
      <c r="A379" s="3" t="s">
        <v>1688</v>
      </c>
      <c r="B379" s="3" t="s">
        <v>1689</v>
      </c>
      <c r="C379" s="3" t="s">
        <v>1690</v>
      </c>
      <c r="D379" s="3" t="s">
        <v>14</v>
      </c>
      <c r="E379" s="3" t="s">
        <v>15</v>
      </c>
      <c r="F379" s="3" t="n">
        <v>360.114</v>
      </c>
      <c r="G379" s="3" t="n">
        <v>636.328</v>
      </c>
      <c r="H379" s="3" t="n">
        <v>0.821317</v>
      </c>
      <c r="I379" s="5" t="n">
        <v>5E-005</v>
      </c>
      <c r="J379" s="3" t="n">
        <v>0.002619</v>
      </c>
    </row>
    <row r="380" customFormat="false" ht="15.75" hidden="false" customHeight="false" outlineLevel="0" collapsed="false">
      <c r="A380" s="3" t="s">
        <v>1187</v>
      </c>
      <c r="B380" s="3" t="s">
        <v>1188</v>
      </c>
      <c r="C380" s="3" t="s">
        <v>1189</v>
      </c>
      <c r="D380" s="3" t="s">
        <v>14</v>
      </c>
      <c r="E380" s="3" t="s">
        <v>15</v>
      </c>
      <c r="F380" s="3" t="n">
        <v>354.991</v>
      </c>
      <c r="G380" s="3" t="n">
        <v>264.916</v>
      </c>
      <c r="H380" s="3" t="n">
        <v>-0.42225</v>
      </c>
      <c r="I380" s="3" t="n">
        <v>0.00275</v>
      </c>
      <c r="J380" s="3" t="n">
        <v>0.049267</v>
      </c>
    </row>
    <row r="381" customFormat="false" ht="15.75" hidden="false" customHeight="false" outlineLevel="0" collapsed="false">
      <c r="A381" s="3" t="s">
        <v>498</v>
      </c>
      <c r="B381" s="3" t="s">
        <v>499</v>
      </c>
      <c r="C381" s="3" t="s">
        <v>500</v>
      </c>
      <c r="D381" s="3" t="s">
        <v>14</v>
      </c>
      <c r="E381" s="3" t="s">
        <v>15</v>
      </c>
      <c r="F381" s="3" t="n">
        <v>16.705</v>
      </c>
      <c r="G381" s="3" t="n">
        <v>926.963</v>
      </c>
      <c r="H381" s="3" t="n">
        <v>-0.84969</v>
      </c>
      <c r="I381" s="5" t="n">
        <v>5E-005</v>
      </c>
      <c r="J381" s="3" t="n">
        <v>0.002619</v>
      </c>
    </row>
    <row r="382" customFormat="false" ht="15.75" hidden="false" customHeight="false" outlineLevel="0" collapsed="false">
      <c r="A382" s="3" t="s">
        <v>1536</v>
      </c>
      <c r="B382" s="3" t="s">
        <v>1537</v>
      </c>
      <c r="C382" s="3" t="s">
        <v>1538</v>
      </c>
      <c r="D382" s="3" t="s">
        <v>14</v>
      </c>
      <c r="E382" s="3" t="s">
        <v>15</v>
      </c>
      <c r="F382" s="3" t="n">
        <v>129.526</v>
      </c>
      <c r="G382" s="3" t="n">
        <v>188.332</v>
      </c>
      <c r="H382" s="3" t="n">
        <v>0.540036</v>
      </c>
      <c r="I382" s="3" t="n">
        <v>0.00055</v>
      </c>
      <c r="J382" s="3" t="n">
        <v>0.01653</v>
      </c>
    </row>
    <row r="383" customFormat="false" ht="15.75" hidden="false" customHeight="false" outlineLevel="0" collapsed="false">
      <c r="A383" s="3" t="s">
        <v>1539</v>
      </c>
      <c r="B383" s="3" t="s">
        <v>1540</v>
      </c>
      <c r="C383" s="3" t="s">
        <v>1541</v>
      </c>
      <c r="D383" s="3" t="s">
        <v>14</v>
      </c>
      <c r="E383" s="3" t="s">
        <v>15</v>
      </c>
      <c r="F383" s="3" t="n">
        <v>357.449</v>
      </c>
      <c r="G383" s="3" t="n">
        <v>192.754</v>
      </c>
      <c r="H383" s="3" t="n">
        <v>-0.89097</v>
      </c>
      <c r="I383" s="3" t="n">
        <v>0.0004</v>
      </c>
      <c r="J383" s="3" t="n">
        <v>0.013293</v>
      </c>
    </row>
    <row r="384" customFormat="false" ht="15.75" hidden="false" customHeight="false" outlineLevel="0" collapsed="false">
      <c r="A384" s="3" t="s">
        <v>2671</v>
      </c>
      <c r="B384" s="3" t="s">
        <v>2672</v>
      </c>
      <c r="C384" s="3" t="s">
        <v>2673</v>
      </c>
      <c r="D384" s="3" t="s">
        <v>14</v>
      </c>
      <c r="E384" s="3" t="s">
        <v>15</v>
      </c>
      <c r="F384" s="3" t="n">
        <v>107.766</v>
      </c>
      <c r="G384" s="3" t="n">
        <v>767.099</v>
      </c>
      <c r="H384" s="3" t="n">
        <v>-0.49042</v>
      </c>
      <c r="I384" s="3" t="n">
        <v>0.0014</v>
      </c>
      <c r="J384" s="3" t="n">
        <v>0.031818</v>
      </c>
    </row>
    <row r="385" customFormat="false" ht="15.75" hidden="false" customHeight="false" outlineLevel="0" collapsed="false">
      <c r="A385" s="3" t="s">
        <v>2007</v>
      </c>
      <c r="B385" s="3" t="s">
        <v>42</v>
      </c>
      <c r="C385" s="3" t="s">
        <v>2008</v>
      </c>
      <c r="D385" s="3" t="s">
        <v>14</v>
      </c>
      <c r="E385" s="3" t="s">
        <v>15</v>
      </c>
      <c r="F385" s="3" t="n">
        <v>184.601</v>
      </c>
      <c r="G385" s="3" t="n">
        <v>481.712</v>
      </c>
      <c r="H385" s="3" t="n">
        <v>138.376</v>
      </c>
      <c r="I385" s="3" t="n">
        <v>0.0005</v>
      </c>
      <c r="J385" s="3" t="n">
        <v>0.015714</v>
      </c>
    </row>
    <row r="386" customFormat="false" ht="15.75" hidden="false" customHeight="false" outlineLevel="0" collapsed="false">
      <c r="A386" s="3" t="s">
        <v>2009</v>
      </c>
      <c r="B386" s="3" t="s">
        <v>2010</v>
      </c>
      <c r="C386" s="3" t="s">
        <v>2011</v>
      </c>
      <c r="D386" s="3" t="s">
        <v>14</v>
      </c>
      <c r="E386" s="3" t="s">
        <v>15</v>
      </c>
      <c r="F386" s="3" t="n">
        <v>404.872</v>
      </c>
      <c r="G386" s="3" t="n">
        <v>283.606</v>
      </c>
      <c r="H386" s="3" t="n">
        <v>-0.51358</v>
      </c>
      <c r="I386" s="3" t="n">
        <v>0.0007</v>
      </c>
      <c r="J386" s="3" t="n">
        <v>0.019897</v>
      </c>
    </row>
    <row r="387" customFormat="false" ht="15.75" hidden="false" customHeight="false" outlineLevel="0" collapsed="false">
      <c r="A387" s="3" t="s">
        <v>501</v>
      </c>
      <c r="B387" s="3" t="s">
        <v>502</v>
      </c>
      <c r="C387" s="3" t="s">
        <v>503</v>
      </c>
      <c r="D387" s="3" t="s">
        <v>14</v>
      </c>
      <c r="E387" s="3" t="s">
        <v>15</v>
      </c>
      <c r="F387" s="3" t="n">
        <v>141.573</v>
      </c>
      <c r="G387" s="3" t="n">
        <v>221.596</v>
      </c>
      <c r="H387" s="3" t="n">
        <v>0.646378</v>
      </c>
      <c r="I387" s="5" t="n">
        <v>5E-005</v>
      </c>
      <c r="J387" s="3" t="n">
        <v>0.002619</v>
      </c>
    </row>
    <row r="388" customFormat="false" ht="15.75" hidden="false" customHeight="false" outlineLevel="0" collapsed="false">
      <c r="A388" s="3" t="s">
        <v>1190</v>
      </c>
      <c r="B388" s="3" t="s">
        <v>1191</v>
      </c>
      <c r="C388" s="3" t="s">
        <v>1192</v>
      </c>
      <c r="D388" s="3" t="s">
        <v>14</v>
      </c>
      <c r="E388" s="3" t="s">
        <v>15</v>
      </c>
      <c r="F388" s="3" t="n">
        <v>239.887</v>
      </c>
      <c r="G388" s="3" t="n">
        <v>0.374501</v>
      </c>
      <c r="H388" s="3" t="n">
        <v>-267.931</v>
      </c>
      <c r="I388" s="5" t="n">
        <v>5E-005</v>
      </c>
      <c r="J388" s="3" t="n">
        <v>0.002619</v>
      </c>
    </row>
    <row r="389" customFormat="false" ht="15.75" hidden="false" customHeight="false" outlineLevel="0" collapsed="false">
      <c r="A389" s="3" t="s">
        <v>1193</v>
      </c>
      <c r="B389" s="3" t="s">
        <v>1194</v>
      </c>
      <c r="C389" s="3" t="s">
        <v>1195</v>
      </c>
      <c r="D389" s="3" t="s">
        <v>14</v>
      </c>
      <c r="E389" s="3" t="s">
        <v>15</v>
      </c>
      <c r="F389" s="3" t="n">
        <v>227.486</v>
      </c>
      <c r="G389" s="3" t="n">
        <v>16.278</v>
      </c>
      <c r="H389" s="3" t="n">
        <v>-0.48285</v>
      </c>
      <c r="I389" s="3" t="n">
        <v>0.00105</v>
      </c>
      <c r="J389" s="3" t="n">
        <v>0.026923</v>
      </c>
    </row>
    <row r="390" customFormat="false" ht="15.75" hidden="false" customHeight="false" outlineLevel="0" collapsed="false">
      <c r="A390" s="3" t="s">
        <v>2674</v>
      </c>
      <c r="B390" s="3" t="s">
        <v>2675</v>
      </c>
      <c r="C390" s="3" t="s">
        <v>2676</v>
      </c>
      <c r="D390" s="3" t="s">
        <v>14</v>
      </c>
      <c r="E390" s="3" t="s">
        <v>15</v>
      </c>
      <c r="F390" s="3" t="n">
        <v>831.268</v>
      </c>
      <c r="G390" s="3" t="n">
        <v>594.174</v>
      </c>
      <c r="H390" s="3" t="n">
        <v>-0.48443</v>
      </c>
      <c r="I390" s="3" t="n">
        <v>0.0013</v>
      </c>
      <c r="J390" s="3" t="n">
        <v>0.030819</v>
      </c>
    </row>
    <row r="391" customFormat="false" ht="15.75" hidden="false" customHeight="false" outlineLevel="0" collapsed="false">
      <c r="A391" s="3" t="s">
        <v>504</v>
      </c>
      <c r="B391" s="3" t="s">
        <v>505</v>
      </c>
      <c r="C391" s="3" t="s">
        <v>506</v>
      </c>
      <c r="D391" s="3" t="s">
        <v>14</v>
      </c>
      <c r="E391" s="3" t="s">
        <v>15</v>
      </c>
      <c r="F391" s="3" t="n">
        <v>131.715</v>
      </c>
      <c r="G391" s="3" t="n">
        <v>859.523</v>
      </c>
      <c r="H391" s="3" t="n">
        <v>-0.61581</v>
      </c>
      <c r="I391" s="3" t="n">
        <v>0.00055</v>
      </c>
      <c r="J391" s="3" t="n">
        <v>0.01653</v>
      </c>
    </row>
    <row r="392" customFormat="false" ht="15.75" hidden="false" customHeight="false" outlineLevel="0" collapsed="false">
      <c r="A392" s="3" t="s">
        <v>2677</v>
      </c>
      <c r="B392" s="3" t="s">
        <v>2678</v>
      </c>
      <c r="C392" s="3" t="s">
        <v>2679</v>
      </c>
      <c r="D392" s="3" t="s">
        <v>14</v>
      </c>
      <c r="E392" s="3" t="s">
        <v>15</v>
      </c>
      <c r="F392" s="3" t="n">
        <v>304.528</v>
      </c>
      <c r="G392" s="3" t="n">
        <v>22.553</v>
      </c>
      <c r="H392" s="3" t="n">
        <v>-0.43325</v>
      </c>
      <c r="I392" s="3" t="n">
        <v>0.00205</v>
      </c>
      <c r="J392" s="3" t="n">
        <v>0.04115</v>
      </c>
    </row>
    <row r="393" customFormat="false" ht="15.75" hidden="false" customHeight="false" outlineLevel="0" collapsed="false">
      <c r="A393" s="3" t="s">
        <v>2015</v>
      </c>
      <c r="B393" s="3" t="s">
        <v>2016</v>
      </c>
      <c r="C393" s="3" t="s">
        <v>2017</v>
      </c>
      <c r="D393" s="3" t="s">
        <v>14</v>
      </c>
      <c r="E393" s="3" t="s">
        <v>15</v>
      </c>
      <c r="F393" s="3" t="n">
        <v>609.381</v>
      </c>
      <c r="G393" s="3" t="n">
        <v>427.705</v>
      </c>
      <c r="H393" s="3" t="n">
        <v>-0.51073</v>
      </c>
      <c r="I393" s="3" t="n">
        <v>0.0002</v>
      </c>
      <c r="J393" s="3" t="n">
        <v>0.007857</v>
      </c>
    </row>
    <row r="394" customFormat="false" ht="15.75" hidden="false" customHeight="false" outlineLevel="0" collapsed="false">
      <c r="A394" s="3" t="s">
        <v>1208</v>
      </c>
      <c r="B394" s="3" t="s">
        <v>1209</v>
      </c>
      <c r="C394" s="3" t="s">
        <v>1210</v>
      </c>
      <c r="D394" s="3" t="s">
        <v>14</v>
      </c>
      <c r="E394" s="3" t="s">
        <v>15</v>
      </c>
      <c r="F394" s="3" t="n">
        <v>131.973</v>
      </c>
      <c r="G394" s="3" t="n">
        <v>320.467</v>
      </c>
      <c r="H394" s="3" t="n">
        <v>127.993</v>
      </c>
      <c r="I394" s="5" t="n">
        <v>5E-005</v>
      </c>
      <c r="J394" s="3" t="n">
        <v>0.002619</v>
      </c>
    </row>
    <row r="395" customFormat="false" ht="15.75" hidden="false" customHeight="false" outlineLevel="0" collapsed="false">
      <c r="A395" s="3" t="s">
        <v>2680</v>
      </c>
      <c r="B395" s="3" t="s">
        <v>2681</v>
      </c>
      <c r="C395" s="3" t="s">
        <v>2682</v>
      </c>
      <c r="D395" s="3" t="s">
        <v>14</v>
      </c>
      <c r="E395" s="3" t="s">
        <v>15</v>
      </c>
      <c r="F395" s="3" t="n">
        <v>120.111</v>
      </c>
      <c r="G395" s="3" t="n">
        <v>0.554617</v>
      </c>
      <c r="H395" s="3" t="n">
        <v>-111.481</v>
      </c>
      <c r="I395" s="3" t="n">
        <v>0.00015</v>
      </c>
      <c r="J395" s="3" t="n">
        <v>0.006496</v>
      </c>
    </row>
    <row r="396" customFormat="false" ht="15.75" hidden="false" customHeight="false" outlineLevel="0" collapsed="false">
      <c r="A396" s="3" t="s">
        <v>2683</v>
      </c>
      <c r="B396" s="3" t="s">
        <v>2684</v>
      </c>
      <c r="C396" s="3" t="s">
        <v>2685</v>
      </c>
      <c r="D396" s="3" t="s">
        <v>14</v>
      </c>
      <c r="E396" s="3" t="s">
        <v>15</v>
      </c>
      <c r="F396" s="3" t="n">
        <v>407.891</v>
      </c>
      <c r="G396" s="3" t="n">
        <v>287.558</v>
      </c>
      <c r="H396" s="3" t="n">
        <v>-0.50433</v>
      </c>
      <c r="I396" s="3" t="n">
        <v>0.00015</v>
      </c>
      <c r="J396" s="3" t="n">
        <v>0.006496</v>
      </c>
    </row>
    <row r="397" customFormat="false" ht="15.75" hidden="false" customHeight="false" outlineLevel="0" collapsed="false">
      <c r="A397" s="3" t="s">
        <v>2686</v>
      </c>
      <c r="B397" s="3" t="s">
        <v>2687</v>
      </c>
      <c r="C397" s="3" t="s">
        <v>2688</v>
      </c>
      <c r="D397" s="3" t="s">
        <v>14</v>
      </c>
      <c r="E397" s="3" t="s">
        <v>15</v>
      </c>
      <c r="F397" s="3" t="n">
        <v>506.652</v>
      </c>
      <c r="G397" s="3" t="n">
        <v>346.768</v>
      </c>
      <c r="H397" s="3" t="n">
        <v>-0.54702</v>
      </c>
      <c r="I397" s="5" t="n">
        <v>5E-005</v>
      </c>
      <c r="J397" s="3" t="n">
        <v>0.002619</v>
      </c>
    </row>
    <row r="398" customFormat="false" ht="15.75" hidden="false" customHeight="false" outlineLevel="0" collapsed="false">
      <c r="A398" s="3" t="s">
        <v>507</v>
      </c>
      <c r="B398" s="3" t="s">
        <v>508</v>
      </c>
      <c r="C398" s="3" t="s">
        <v>509</v>
      </c>
      <c r="D398" s="3" t="s">
        <v>14</v>
      </c>
      <c r="E398" s="3" t="s">
        <v>15</v>
      </c>
      <c r="F398" s="3" t="n">
        <v>327.151</v>
      </c>
      <c r="G398" s="3" t="n">
        <v>513.233</v>
      </c>
      <c r="H398" s="3" t="n">
        <v>0.649657</v>
      </c>
      <c r="I398" s="5" t="n">
        <v>5E-005</v>
      </c>
      <c r="J398" s="3" t="n">
        <v>0.002619</v>
      </c>
    </row>
    <row r="399" customFormat="false" ht="15.75" hidden="false" customHeight="false" outlineLevel="0" collapsed="false">
      <c r="A399" s="3" t="s">
        <v>1211</v>
      </c>
      <c r="B399" s="3" t="s">
        <v>1212</v>
      </c>
      <c r="C399" s="3" t="s">
        <v>1213</v>
      </c>
      <c r="D399" s="3" t="s">
        <v>14</v>
      </c>
      <c r="E399" s="3" t="s">
        <v>15</v>
      </c>
      <c r="F399" s="3" t="n">
        <v>206.893</v>
      </c>
      <c r="G399" s="3" t="n">
        <v>118.604</v>
      </c>
      <c r="H399" s="3" t="n">
        <v>-0.80274</v>
      </c>
      <c r="I399" s="5" t="n">
        <v>5E-005</v>
      </c>
      <c r="J399" s="3" t="n">
        <v>0.002619</v>
      </c>
    </row>
    <row r="400" customFormat="false" ht="15.75" hidden="false" customHeight="false" outlineLevel="0" collapsed="false">
      <c r="A400" s="3" t="s">
        <v>1214</v>
      </c>
      <c r="B400" s="3" t="s">
        <v>1215</v>
      </c>
      <c r="C400" s="3" t="s">
        <v>1216</v>
      </c>
      <c r="D400" s="3" t="s">
        <v>14</v>
      </c>
      <c r="E400" s="3" t="s">
        <v>15</v>
      </c>
      <c r="F400" s="3" t="n">
        <v>247.987</v>
      </c>
      <c r="G400" s="3" t="n">
        <v>146.706</v>
      </c>
      <c r="H400" s="3" t="n">
        <v>-0.75734</v>
      </c>
      <c r="I400" s="5" t="n">
        <v>5E-005</v>
      </c>
      <c r="J400" s="3" t="n">
        <v>0.002619</v>
      </c>
    </row>
    <row r="401" customFormat="false" ht="15.75" hidden="false" customHeight="false" outlineLevel="0" collapsed="false">
      <c r="A401" s="3" t="s">
        <v>1817</v>
      </c>
      <c r="B401" s="3" t="s">
        <v>1818</v>
      </c>
      <c r="C401" s="3" t="s">
        <v>1819</v>
      </c>
      <c r="D401" s="3" t="s">
        <v>14</v>
      </c>
      <c r="E401" s="3" t="s">
        <v>15</v>
      </c>
      <c r="F401" s="3" t="n">
        <v>364.997</v>
      </c>
      <c r="G401" s="3" t="n">
        <v>219.295</v>
      </c>
      <c r="H401" s="3" t="n">
        <v>-0.73501</v>
      </c>
      <c r="I401" s="5" t="n">
        <v>5E-005</v>
      </c>
      <c r="J401" s="3" t="n">
        <v>0.002619</v>
      </c>
    </row>
    <row r="402" customFormat="false" ht="15.75" hidden="false" customHeight="false" outlineLevel="0" collapsed="false">
      <c r="A402" s="3" t="s">
        <v>2689</v>
      </c>
      <c r="B402" s="3" t="s">
        <v>2690</v>
      </c>
      <c r="C402" s="3" t="s">
        <v>2691</v>
      </c>
      <c r="D402" s="3" t="s">
        <v>14</v>
      </c>
      <c r="E402" s="3" t="s">
        <v>15</v>
      </c>
      <c r="F402" s="3" t="n">
        <v>427.549</v>
      </c>
      <c r="G402" s="3" t="n">
        <v>311.318</v>
      </c>
      <c r="H402" s="3" t="n">
        <v>-0.4577</v>
      </c>
      <c r="I402" s="3" t="n">
        <v>0.00205</v>
      </c>
      <c r="J402" s="3" t="n">
        <v>0.04115</v>
      </c>
    </row>
    <row r="403" customFormat="false" ht="15.75" hidden="false" customHeight="false" outlineLevel="0" collapsed="false">
      <c r="A403" s="3" t="s">
        <v>2018</v>
      </c>
      <c r="B403" s="3" t="s">
        <v>2019</v>
      </c>
      <c r="C403" s="3" t="s">
        <v>2020</v>
      </c>
      <c r="D403" s="3" t="s">
        <v>14</v>
      </c>
      <c r="E403" s="3" t="s">
        <v>15</v>
      </c>
      <c r="F403" s="3" t="n">
        <v>7.917</v>
      </c>
      <c r="G403" s="3" t="n">
        <v>481.284</v>
      </c>
      <c r="H403" s="3" t="n">
        <v>-0.71807</v>
      </c>
      <c r="I403" s="3" t="n">
        <v>0.0027</v>
      </c>
      <c r="J403" s="3" t="n">
        <v>0.048929</v>
      </c>
    </row>
    <row r="404" customFormat="false" ht="15.75" hidden="false" customHeight="false" outlineLevel="0" collapsed="false">
      <c r="A404" s="3" t="s">
        <v>2692</v>
      </c>
      <c r="B404" s="3" t="s">
        <v>2693</v>
      </c>
      <c r="C404" s="3" t="s">
        <v>2694</v>
      </c>
      <c r="D404" s="3" t="s">
        <v>14</v>
      </c>
      <c r="E404" s="3" t="s">
        <v>15</v>
      </c>
      <c r="F404" s="3" t="n">
        <v>125.133</v>
      </c>
      <c r="G404" s="3" t="n">
        <v>862.371</v>
      </c>
      <c r="H404" s="3" t="n">
        <v>-0.53708</v>
      </c>
      <c r="I404" s="3" t="n">
        <v>0.0005</v>
      </c>
      <c r="J404" s="3" t="n">
        <v>0.015714</v>
      </c>
    </row>
    <row r="405" customFormat="false" ht="15.75" hidden="false" customHeight="false" outlineLevel="0" collapsed="false">
      <c r="A405" s="3" t="s">
        <v>2695</v>
      </c>
      <c r="B405" s="3" t="s">
        <v>2696</v>
      </c>
      <c r="C405" s="3" t="s">
        <v>2697</v>
      </c>
      <c r="D405" s="3" t="s">
        <v>14</v>
      </c>
      <c r="E405" s="3" t="s">
        <v>15</v>
      </c>
      <c r="F405" s="3" t="n">
        <v>31.482</v>
      </c>
      <c r="G405" s="3" t="n">
        <v>174.332</v>
      </c>
      <c r="H405" s="3" t="n">
        <v>-0.85269</v>
      </c>
      <c r="I405" s="3" t="n">
        <v>0.0018</v>
      </c>
      <c r="J405" s="3" t="n">
        <v>0.037643</v>
      </c>
    </row>
    <row r="406" customFormat="false" ht="15.75" hidden="false" customHeight="false" outlineLevel="0" collapsed="false">
      <c r="A406" s="3" t="s">
        <v>1929</v>
      </c>
      <c r="B406" s="3" t="s">
        <v>1930</v>
      </c>
      <c r="C406" s="3" t="s">
        <v>1931</v>
      </c>
      <c r="D406" s="3" t="s">
        <v>14</v>
      </c>
      <c r="E406" s="3" t="s">
        <v>15</v>
      </c>
      <c r="F406" s="3" t="n">
        <v>76.583</v>
      </c>
      <c r="G406" s="3" t="n">
        <v>354.039</v>
      </c>
      <c r="H406" s="3" t="n">
        <v>-111.311</v>
      </c>
      <c r="I406" s="5" t="n">
        <v>5E-005</v>
      </c>
      <c r="J406" s="3" t="n">
        <v>0.002619</v>
      </c>
    </row>
    <row r="407" customFormat="false" ht="15.75" hidden="false" customHeight="false" outlineLevel="0" collapsed="false">
      <c r="A407" s="3" t="s">
        <v>2086</v>
      </c>
      <c r="B407" s="3" t="s">
        <v>2087</v>
      </c>
      <c r="C407" s="3" t="s">
        <v>2088</v>
      </c>
      <c r="D407" s="3" t="s">
        <v>14</v>
      </c>
      <c r="E407" s="3" t="s">
        <v>15</v>
      </c>
      <c r="F407" s="3" t="n">
        <v>224.755</v>
      </c>
      <c r="G407" s="3" t="n">
        <v>152.813</v>
      </c>
      <c r="H407" s="3" t="n">
        <v>-0.55659</v>
      </c>
      <c r="I407" s="3" t="n">
        <v>0.0002</v>
      </c>
      <c r="J407" s="3" t="n">
        <v>0.007857</v>
      </c>
    </row>
    <row r="408" customFormat="false" ht="15.75" hidden="false" customHeight="false" outlineLevel="0" collapsed="false">
      <c r="A408" s="3" t="s">
        <v>1220</v>
      </c>
      <c r="B408" s="3" t="s">
        <v>1221</v>
      </c>
      <c r="C408" s="3" t="s">
        <v>1222</v>
      </c>
      <c r="D408" s="3" t="s">
        <v>14</v>
      </c>
      <c r="E408" s="3" t="s">
        <v>15</v>
      </c>
      <c r="F408" s="3" t="n">
        <v>164.706</v>
      </c>
      <c r="G408" s="3" t="n">
        <v>23.302</v>
      </c>
      <c r="H408" s="3" t="n">
        <v>0.50056</v>
      </c>
      <c r="I408" s="3" t="n">
        <v>0.00255</v>
      </c>
      <c r="J408" s="3" t="n">
        <v>0.046985</v>
      </c>
    </row>
    <row r="409" customFormat="false" ht="15.75" hidden="false" customHeight="false" outlineLevel="0" collapsed="false">
      <c r="A409" s="3" t="s">
        <v>2698</v>
      </c>
      <c r="B409" s="3" t="s">
        <v>2699</v>
      </c>
      <c r="C409" s="3" t="s">
        <v>2700</v>
      </c>
      <c r="D409" s="3" t="s">
        <v>14</v>
      </c>
      <c r="E409" s="3" t="s">
        <v>15</v>
      </c>
      <c r="F409" s="3" t="n">
        <v>115.335</v>
      </c>
      <c r="G409" s="3" t="n">
        <v>761.352</v>
      </c>
      <c r="H409" s="3" t="n">
        <v>-0.59919</v>
      </c>
      <c r="I409" s="3" t="n">
        <v>0.00085</v>
      </c>
      <c r="J409" s="3" t="n">
        <v>0.022861</v>
      </c>
    </row>
    <row r="410" customFormat="false" ht="15.75" hidden="false" customHeight="false" outlineLevel="0" collapsed="false">
      <c r="A410" s="3" t="s">
        <v>1956</v>
      </c>
      <c r="B410" s="3" t="s">
        <v>1957</v>
      </c>
      <c r="C410" s="3" t="s">
        <v>1958</v>
      </c>
      <c r="D410" s="3" t="s">
        <v>14</v>
      </c>
      <c r="E410" s="3" t="s">
        <v>15</v>
      </c>
      <c r="F410" s="3" t="n">
        <v>495.748</v>
      </c>
      <c r="G410" s="3" t="n">
        <v>104.193</v>
      </c>
      <c r="H410" s="3" t="n">
        <v>107.158</v>
      </c>
      <c r="I410" s="5" t="n">
        <v>5E-005</v>
      </c>
      <c r="J410" s="3" t="n">
        <v>0.002619</v>
      </c>
    </row>
    <row r="411" customFormat="false" ht="15.75" hidden="false" customHeight="false" outlineLevel="0" collapsed="false">
      <c r="A411" s="3" t="s">
        <v>1223</v>
      </c>
      <c r="B411" s="3" t="s">
        <v>1224</v>
      </c>
      <c r="C411" s="3" t="s">
        <v>1225</v>
      </c>
      <c r="D411" s="3" t="s">
        <v>14</v>
      </c>
      <c r="E411" s="3" t="s">
        <v>15</v>
      </c>
      <c r="F411" s="3" t="n">
        <v>627.247</v>
      </c>
      <c r="G411" s="3" t="n">
        <v>905.116</v>
      </c>
      <c r="H411" s="3" t="n">
        <v>0.529068</v>
      </c>
      <c r="I411" s="3" t="n">
        <v>0.0014</v>
      </c>
      <c r="J411" s="3" t="n">
        <v>0.031818</v>
      </c>
    </row>
    <row r="412" customFormat="false" ht="15.75" hidden="false" customHeight="false" outlineLevel="0" collapsed="false">
      <c r="A412" s="3" t="s">
        <v>2701</v>
      </c>
      <c r="B412" s="3" t="s">
        <v>2702</v>
      </c>
      <c r="C412" s="3" t="s">
        <v>2703</v>
      </c>
      <c r="D412" s="3" t="s">
        <v>14</v>
      </c>
      <c r="E412" s="3" t="s">
        <v>15</v>
      </c>
      <c r="F412" s="3" t="n">
        <v>428.913</v>
      </c>
      <c r="G412" s="3" t="n">
        <v>288.233</v>
      </c>
      <c r="H412" s="3" t="n">
        <v>-0.57345</v>
      </c>
      <c r="I412" s="3" t="n">
        <v>0.0013</v>
      </c>
      <c r="J412" s="3" t="n">
        <v>0.030819</v>
      </c>
    </row>
    <row r="413" customFormat="false" ht="15.75" hidden="false" customHeight="false" outlineLevel="0" collapsed="false">
      <c r="A413" s="3" t="s">
        <v>2704</v>
      </c>
      <c r="B413" s="3" t="s">
        <v>2705</v>
      </c>
      <c r="C413" s="3" t="s">
        <v>2706</v>
      </c>
      <c r="D413" s="3" t="s">
        <v>14</v>
      </c>
      <c r="E413" s="3" t="s">
        <v>15</v>
      </c>
      <c r="F413" s="3" t="n">
        <v>348.646</v>
      </c>
      <c r="G413" s="3" t="n">
        <v>527.682</v>
      </c>
      <c r="H413" s="3" t="n">
        <v>0.597907</v>
      </c>
      <c r="I413" s="3" t="n">
        <v>0.00025</v>
      </c>
      <c r="J413" s="3" t="n">
        <v>0.009354</v>
      </c>
    </row>
    <row r="414" customFormat="false" ht="15.75" hidden="false" customHeight="false" outlineLevel="0" collapsed="false">
      <c r="A414" s="3" t="s">
        <v>2024</v>
      </c>
      <c r="B414" s="3" t="s">
        <v>2025</v>
      </c>
      <c r="C414" s="3" t="s">
        <v>2026</v>
      </c>
      <c r="D414" s="3" t="s">
        <v>14</v>
      </c>
      <c r="E414" s="3" t="s">
        <v>15</v>
      </c>
      <c r="F414" s="3" t="n">
        <v>285.973</v>
      </c>
      <c r="G414" s="3" t="n">
        <v>501.591</v>
      </c>
      <c r="H414" s="3" t="n">
        <v>0.810633</v>
      </c>
      <c r="I414" s="5" t="n">
        <v>5E-005</v>
      </c>
      <c r="J414" s="3" t="n">
        <v>0.002619</v>
      </c>
    </row>
    <row r="415" customFormat="false" ht="15.75" hidden="false" customHeight="false" outlineLevel="0" collapsed="false">
      <c r="A415" s="3" t="s">
        <v>516</v>
      </c>
      <c r="B415" s="3" t="s">
        <v>517</v>
      </c>
      <c r="C415" s="3" t="s">
        <v>518</v>
      </c>
      <c r="D415" s="3" t="s">
        <v>14</v>
      </c>
      <c r="E415" s="3" t="s">
        <v>15</v>
      </c>
      <c r="F415" s="3" t="n">
        <v>469.861</v>
      </c>
      <c r="G415" s="3" t="n">
        <v>104.736</v>
      </c>
      <c r="H415" s="3" t="n">
        <v>115.645</v>
      </c>
      <c r="I415" s="5" t="n">
        <v>5E-005</v>
      </c>
      <c r="J415" s="3" t="n">
        <v>0.002619</v>
      </c>
    </row>
    <row r="416" customFormat="false" ht="15.75" hidden="false" customHeight="false" outlineLevel="0" collapsed="false">
      <c r="A416" s="3" t="s">
        <v>2707</v>
      </c>
      <c r="B416" s="3" t="s">
        <v>2708</v>
      </c>
      <c r="C416" s="3" t="s">
        <v>2709</v>
      </c>
      <c r="D416" s="3" t="s">
        <v>14</v>
      </c>
      <c r="E416" s="3" t="s">
        <v>15</v>
      </c>
      <c r="F416" s="3" t="n">
        <v>10.919</v>
      </c>
      <c r="G416" s="3" t="n">
        <v>202.822</v>
      </c>
      <c r="H416" s="3" t="n">
        <v>0.893379</v>
      </c>
      <c r="I416" s="3" t="n">
        <v>0.0009</v>
      </c>
      <c r="J416" s="3" t="n">
        <v>0.023913</v>
      </c>
    </row>
    <row r="417" customFormat="false" ht="15.75" hidden="false" customHeight="false" outlineLevel="0" collapsed="false">
      <c r="A417" s="3" t="s">
        <v>1235</v>
      </c>
      <c r="B417" s="3" t="s">
        <v>1236</v>
      </c>
      <c r="C417" s="3" t="s">
        <v>1237</v>
      </c>
      <c r="D417" s="3" t="s">
        <v>14</v>
      </c>
      <c r="E417" s="3" t="s">
        <v>15</v>
      </c>
      <c r="F417" s="3" t="n">
        <v>208.005</v>
      </c>
      <c r="G417" s="3" t="n">
        <v>342.409</v>
      </c>
      <c r="H417" s="3" t="n">
        <v>0.719105</v>
      </c>
      <c r="I417" s="5" t="n">
        <v>5E-005</v>
      </c>
      <c r="J417" s="3" t="n">
        <v>0.002619</v>
      </c>
    </row>
    <row r="418" customFormat="false" ht="15.75" hidden="false" customHeight="false" outlineLevel="0" collapsed="false">
      <c r="A418" s="3" t="s">
        <v>2710</v>
      </c>
      <c r="B418" s="3" t="s">
        <v>2711</v>
      </c>
      <c r="C418" s="3" t="s">
        <v>2712</v>
      </c>
      <c r="D418" s="3" t="s">
        <v>14</v>
      </c>
      <c r="E418" s="3" t="s">
        <v>15</v>
      </c>
      <c r="F418" s="3" t="n">
        <v>827.518</v>
      </c>
      <c r="G418" s="3" t="n">
        <v>529.961</v>
      </c>
      <c r="H418" s="3" t="n">
        <v>-0.64291</v>
      </c>
      <c r="I418" s="3" t="n">
        <v>0.0003</v>
      </c>
      <c r="J418" s="3" t="n">
        <v>0.010714</v>
      </c>
    </row>
    <row r="419" customFormat="false" ht="15.75" hidden="false" customHeight="false" outlineLevel="0" collapsed="false">
      <c r="A419" s="3" t="s">
        <v>2713</v>
      </c>
      <c r="B419" s="3" t="s">
        <v>2714</v>
      </c>
      <c r="C419" s="3" t="s">
        <v>2715</v>
      </c>
      <c r="D419" s="3" t="s">
        <v>14</v>
      </c>
      <c r="E419" s="3" t="s">
        <v>15</v>
      </c>
      <c r="F419" s="3" t="n">
        <v>0.992872</v>
      </c>
      <c r="G419" s="3" t="n">
        <v>184.891</v>
      </c>
      <c r="H419" s="3" t="n">
        <v>0.896996</v>
      </c>
      <c r="I419" s="3" t="n">
        <v>0.00035</v>
      </c>
      <c r="J419" s="3" t="n">
        <v>0.012107</v>
      </c>
    </row>
    <row r="420" customFormat="false" ht="15.75" hidden="false" customHeight="false" outlineLevel="0" collapsed="false">
      <c r="A420" s="3" t="s">
        <v>2716</v>
      </c>
      <c r="B420" s="3" t="s">
        <v>2717</v>
      </c>
      <c r="C420" s="3" t="s">
        <v>2718</v>
      </c>
      <c r="D420" s="3" t="s">
        <v>14</v>
      </c>
      <c r="E420" s="3" t="s">
        <v>15</v>
      </c>
      <c r="F420" s="3" t="n">
        <v>762.256</v>
      </c>
      <c r="G420" s="3" t="n">
        <v>449.561</v>
      </c>
      <c r="H420" s="3" t="n">
        <v>-0.76176</v>
      </c>
      <c r="I420" s="5" t="n">
        <v>5E-005</v>
      </c>
      <c r="J420" s="3" t="n">
        <v>0.002619</v>
      </c>
    </row>
    <row r="421" customFormat="false" ht="15.75" hidden="false" customHeight="false" outlineLevel="0" collapsed="false">
      <c r="A421" s="3" t="s">
        <v>2719</v>
      </c>
      <c r="B421" s="3" t="s">
        <v>2720</v>
      </c>
      <c r="C421" s="3" t="s">
        <v>2721</v>
      </c>
      <c r="D421" s="3" t="s">
        <v>14</v>
      </c>
      <c r="E421" s="3" t="s">
        <v>15</v>
      </c>
      <c r="F421" s="3" t="n">
        <v>363.547</v>
      </c>
      <c r="G421" s="3" t="n">
        <v>569.564</v>
      </c>
      <c r="H421" s="3" t="n">
        <v>0.647716</v>
      </c>
      <c r="I421" s="3" t="n">
        <v>0.0018</v>
      </c>
      <c r="J421" s="3" t="n">
        <v>0.037643</v>
      </c>
    </row>
    <row r="422" customFormat="false" ht="15.75" hidden="false" customHeight="false" outlineLevel="0" collapsed="false">
      <c r="A422" s="3" t="s">
        <v>2722</v>
      </c>
      <c r="B422" s="3" t="s">
        <v>2723</v>
      </c>
      <c r="C422" s="3" t="s">
        <v>2724</v>
      </c>
      <c r="D422" s="3" t="s">
        <v>14</v>
      </c>
      <c r="E422" s="3" t="s">
        <v>15</v>
      </c>
      <c r="F422" s="3" t="n">
        <v>808.757</v>
      </c>
      <c r="G422" s="3" t="n">
        <v>111.282</v>
      </c>
      <c r="H422" s="3" t="n">
        <v>0.460438</v>
      </c>
      <c r="I422" s="3" t="n">
        <v>0.00125</v>
      </c>
      <c r="J422" s="3" t="n">
        <v>0.03022</v>
      </c>
    </row>
    <row r="423" customFormat="false" ht="15.75" hidden="false" customHeight="false" outlineLevel="0" collapsed="false">
      <c r="A423" s="3" t="s">
        <v>1238</v>
      </c>
      <c r="B423" s="3" t="s">
        <v>1239</v>
      </c>
      <c r="C423" s="3" t="s">
        <v>1240</v>
      </c>
      <c r="D423" s="3" t="s">
        <v>14</v>
      </c>
      <c r="E423" s="3" t="s">
        <v>15</v>
      </c>
      <c r="F423" s="3" t="n">
        <v>188.046</v>
      </c>
      <c r="G423" s="3" t="n">
        <v>133.164</v>
      </c>
      <c r="H423" s="3" t="n">
        <v>-0.49788</v>
      </c>
      <c r="I423" s="3" t="n">
        <v>0.00045</v>
      </c>
      <c r="J423" s="3" t="n">
        <v>0.014516</v>
      </c>
    </row>
    <row r="424" customFormat="false" ht="15.75" hidden="false" customHeight="false" outlineLevel="0" collapsed="false">
      <c r="A424" s="3" t="s">
        <v>2725</v>
      </c>
      <c r="B424" s="3" t="s">
        <v>2726</v>
      </c>
      <c r="C424" s="3" t="s">
        <v>2727</v>
      </c>
      <c r="D424" s="3" t="s">
        <v>14</v>
      </c>
      <c r="E424" s="3" t="s">
        <v>15</v>
      </c>
      <c r="F424" s="3" t="n">
        <v>118.715</v>
      </c>
      <c r="G424" s="3" t="n">
        <v>224.092</v>
      </c>
      <c r="H424" s="3" t="n">
        <v>0.916591</v>
      </c>
      <c r="I424" s="5" t="n">
        <v>5E-005</v>
      </c>
      <c r="J424" s="3" t="n">
        <v>0.002619</v>
      </c>
    </row>
    <row r="425" customFormat="false" ht="15.75" hidden="false" customHeight="false" outlineLevel="0" collapsed="false">
      <c r="A425" s="3" t="s">
        <v>2728</v>
      </c>
      <c r="B425" s="3" t="s">
        <v>2729</v>
      </c>
      <c r="C425" s="3" t="s">
        <v>2730</v>
      </c>
      <c r="D425" s="3" t="s">
        <v>14</v>
      </c>
      <c r="E425" s="3" t="s">
        <v>15</v>
      </c>
      <c r="F425" s="3" t="n">
        <v>173.004</v>
      </c>
      <c r="G425" s="3" t="n">
        <v>119.549</v>
      </c>
      <c r="H425" s="3" t="n">
        <v>-0.5332</v>
      </c>
      <c r="I425" s="3" t="n">
        <v>0.0005</v>
      </c>
      <c r="J425" s="3" t="n">
        <v>0.015714</v>
      </c>
    </row>
    <row r="426" customFormat="false" ht="15.75" hidden="false" customHeight="false" outlineLevel="0" collapsed="false">
      <c r="A426" s="3" t="s">
        <v>2731</v>
      </c>
      <c r="B426" s="3" t="s">
        <v>2732</v>
      </c>
      <c r="C426" s="3" t="s">
        <v>2733</v>
      </c>
      <c r="D426" s="3" t="s">
        <v>14</v>
      </c>
      <c r="E426" s="3" t="s">
        <v>15</v>
      </c>
      <c r="F426" s="3" t="n">
        <v>136.299</v>
      </c>
      <c r="G426" s="3" t="n">
        <v>0.523489</v>
      </c>
      <c r="H426" s="3" t="n">
        <v>-138.055</v>
      </c>
      <c r="I426" s="3" t="n">
        <v>0.00135</v>
      </c>
      <c r="J426" s="3" t="n">
        <v>0.031263</v>
      </c>
    </row>
    <row r="427" customFormat="false" ht="15.75" hidden="false" customHeight="false" outlineLevel="0" collapsed="false">
      <c r="A427" s="3" t="s">
        <v>1241</v>
      </c>
      <c r="B427" s="3" t="s">
        <v>1242</v>
      </c>
      <c r="C427" s="3" t="s">
        <v>1243</v>
      </c>
      <c r="D427" s="3" t="s">
        <v>14</v>
      </c>
      <c r="E427" s="3" t="s">
        <v>15</v>
      </c>
      <c r="F427" s="3" t="n">
        <v>170.968</v>
      </c>
      <c r="G427" s="3" t="n">
        <v>250.209</v>
      </c>
      <c r="H427" s="3" t="n">
        <v>0.549403</v>
      </c>
      <c r="I427" s="3" t="n">
        <v>0.0001</v>
      </c>
      <c r="J427" s="3" t="n">
        <v>0.004762</v>
      </c>
    </row>
    <row r="428" customFormat="false" ht="15.75" hidden="false" customHeight="false" outlineLevel="0" collapsed="false">
      <c r="A428" s="3" t="s">
        <v>2734</v>
      </c>
      <c r="B428" s="3" t="s">
        <v>2735</v>
      </c>
      <c r="C428" s="3" t="s">
        <v>2736</v>
      </c>
      <c r="D428" s="3" t="s">
        <v>14</v>
      </c>
      <c r="E428" s="3" t="s">
        <v>15</v>
      </c>
      <c r="F428" s="3" t="n">
        <v>273.357</v>
      </c>
      <c r="G428" s="3" t="n">
        <v>388.588</v>
      </c>
      <c r="H428" s="3" t="n">
        <v>0.507456</v>
      </c>
      <c r="I428" s="3" t="n">
        <v>0.00075</v>
      </c>
      <c r="J428" s="3" t="n">
        <v>0.020992</v>
      </c>
    </row>
    <row r="429" customFormat="false" ht="15.75" hidden="false" customHeight="false" outlineLevel="0" collapsed="false">
      <c r="A429" s="3" t="s">
        <v>119</v>
      </c>
      <c r="B429" s="3" t="s">
        <v>120</v>
      </c>
      <c r="C429" s="3" t="s">
        <v>121</v>
      </c>
      <c r="D429" s="3" t="s">
        <v>14</v>
      </c>
      <c r="E429" s="3" t="s">
        <v>15</v>
      </c>
      <c r="F429" s="3" t="n">
        <v>724.055</v>
      </c>
      <c r="G429" s="3" t="n">
        <v>516.278</v>
      </c>
      <c r="H429" s="3" t="n">
        <v>-0.48795</v>
      </c>
      <c r="I429" s="3" t="n">
        <v>0.0009</v>
      </c>
      <c r="J429" s="3" t="n">
        <v>0.023913</v>
      </c>
    </row>
    <row r="430" customFormat="false" ht="15.75" hidden="false" customHeight="false" outlineLevel="0" collapsed="false">
      <c r="A430" s="3" t="s">
        <v>2737</v>
      </c>
      <c r="B430" s="3" t="s">
        <v>2738</v>
      </c>
      <c r="C430" s="3" t="s">
        <v>2739</v>
      </c>
      <c r="D430" s="3" t="s">
        <v>14</v>
      </c>
      <c r="E430" s="3" t="s">
        <v>15</v>
      </c>
      <c r="F430" s="3" t="n">
        <v>184.542</v>
      </c>
      <c r="G430" s="3" t="n">
        <v>270.818</v>
      </c>
      <c r="H430" s="3" t="n">
        <v>0.553372</v>
      </c>
      <c r="I430" s="3" t="n">
        <v>0.0022</v>
      </c>
      <c r="J430" s="3" t="n">
        <v>0.042681</v>
      </c>
    </row>
    <row r="431" customFormat="false" ht="15.75" hidden="false" customHeight="false" outlineLevel="0" collapsed="false">
      <c r="A431" s="3" t="s">
        <v>2740</v>
      </c>
      <c r="B431" s="3" t="s">
        <v>2741</v>
      </c>
      <c r="C431" s="3" t="s">
        <v>2742</v>
      </c>
      <c r="D431" s="3" t="s">
        <v>14</v>
      </c>
      <c r="E431" s="3" t="s">
        <v>15</v>
      </c>
      <c r="F431" s="3" t="n">
        <v>414.038</v>
      </c>
      <c r="G431" s="3" t="n">
        <v>250.719</v>
      </c>
      <c r="H431" s="3" t="n">
        <v>-0.72369</v>
      </c>
      <c r="I431" s="5" t="n">
        <v>5E-005</v>
      </c>
      <c r="J431" s="3" t="n">
        <v>0.002619</v>
      </c>
    </row>
    <row r="432" customFormat="false" ht="15.75" hidden="false" customHeight="false" outlineLevel="0" collapsed="false">
      <c r="A432" s="3" t="s">
        <v>2743</v>
      </c>
      <c r="B432" s="3" t="s">
        <v>2744</v>
      </c>
      <c r="C432" s="3" t="s">
        <v>2745</v>
      </c>
      <c r="D432" s="3" t="s">
        <v>14</v>
      </c>
      <c r="E432" s="3" t="s">
        <v>15</v>
      </c>
      <c r="F432" s="3" t="n">
        <v>466.287</v>
      </c>
      <c r="G432" s="3" t="n">
        <v>32.62</v>
      </c>
      <c r="H432" s="3" t="n">
        <v>-0.51546</v>
      </c>
      <c r="I432" s="3" t="n">
        <v>0.0002</v>
      </c>
      <c r="J432" s="3" t="n">
        <v>0.007857</v>
      </c>
    </row>
    <row r="433" customFormat="false" ht="15.75" hidden="false" customHeight="false" outlineLevel="0" collapsed="false">
      <c r="A433" s="3" t="s">
        <v>122</v>
      </c>
      <c r="B433" s="3" t="s">
        <v>123</v>
      </c>
      <c r="C433" s="3" t="s">
        <v>124</v>
      </c>
      <c r="D433" s="3" t="s">
        <v>14</v>
      </c>
      <c r="E433" s="3" t="s">
        <v>15</v>
      </c>
      <c r="F433" s="3" t="n">
        <v>153.735</v>
      </c>
      <c r="G433" s="3" t="n">
        <v>27.621</v>
      </c>
      <c r="H433" s="3" t="n">
        <v>0.845318</v>
      </c>
      <c r="I433" s="3" t="n">
        <v>0.0001</v>
      </c>
      <c r="J433" s="3" t="n">
        <v>0.004762</v>
      </c>
    </row>
    <row r="434" customFormat="false" ht="15.75" hidden="false" customHeight="false" outlineLevel="0" collapsed="false">
      <c r="A434" s="3" t="s">
        <v>1247</v>
      </c>
      <c r="B434" s="3" t="s">
        <v>1248</v>
      </c>
      <c r="C434" s="3" t="s">
        <v>1249</v>
      </c>
      <c r="D434" s="3" t="s">
        <v>14</v>
      </c>
      <c r="E434" s="3" t="s">
        <v>15</v>
      </c>
      <c r="F434" s="3" t="n">
        <v>3.368</v>
      </c>
      <c r="G434" s="3" t="n">
        <v>211.326</v>
      </c>
      <c r="H434" s="3" t="n">
        <v>-0.67242</v>
      </c>
      <c r="I434" s="3" t="n">
        <v>0.00105</v>
      </c>
      <c r="J434" s="3" t="n">
        <v>0.026923</v>
      </c>
    </row>
    <row r="435" customFormat="false" ht="15.75" hidden="false" customHeight="false" outlineLevel="0" collapsed="false">
      <c r="A435" s="3" t="s">
        <v>1874</v>
      </c>
      <c r="B435" s="3" t="s">
        <v>1875</v>
      </c>
      <c r="C435" s="3" t="s">
        <v>1876</v>
      </c>
      <c r="D435" s="3" t="s">
        <v>14</v>
      </c>
      <c r="E435" s="3" t="s">
        <v>15</v>
      </c>
      <c r="F435" s="3" t="n">
        <v>154.891</v>
      </c>
      <c r="G435" s="3" t="n">
        <v>968.463</v>
      </c>
      <c r="H435" s="3" t="n">
        <v>-0.67748</v>
      </c>
      <c r="I435" s="5" t="n">
        <v>5E-005</v>
      </c>
      <c r="J435" s="3" t="n">
        <v>0.002619</v>
      </c>
    </row>
    <row r="436" customFormat="false" ht="15.75" hidden="false" customHeight="false" outlineLevel="0" collapsed="false">
      <c r="A436" s="3" t="s">
        <v>128</v>
      </c>
      <c r="B436" s="3" t="s">
        <v>129</v>
      </c>
      <c r="C436" s="3" t="s">
        <v>130</v>
      </c>
      <c r="D436" s="3" t="s">
        <v>14</v>
      </c>
      <c r="E436" s="3" t="s">
        <v>15</v>
      </c>
      <c r="F436" s="3" t="n">
        <v>572.084</v>
      </c>
      <c r="G436" s="3" t="n">
        <v>871.413</v>
      </c>
      <c r="H436" s="3" t="n">
        <v>0.60713</v>
      </c>
      <c r="I436" s="5" t="n">
        <v>5E-005</v>
      </c>
      <c r="J436" s="3" t="n">
        <v>0.002619</v>
      </c>
    </row>
    <row r="437" customFormat="false" ht="15.75" hidden="false" customHeight="false" outlineLevel="0" collapsed="false">
      <c r="A437" s="3" t="s">
        <v>2746</v>
      </c>
      <c r="B437" s="3" t="s">
        <v>2747</v>
      </c>
      <c r="C437" s="3" t="s">
        <v>2748</v>
      </c>
      <c r="D437" s="3" t="s">
        <v>14</v>
      </c>
      <c r="E437" s="3" t="s">
        <v>15</v>
      </c>
      <c r="F437" s="3" t="n">
        <v>183.909</v>
      </c>
      <c r="G437" s="3" t="n">
        <v>135.6</v>
      </c>
      <c r="H437" s="3" t="n">
        <v>-0.43963</v>
      </c>
      <c r="I437" s="3" t="n">
        <v>0.0019</v>
      </c>
      <c r="J437" s="3" t="n">
        <v>0.03892</v>
      </c>
    </row>
    <row r="438" customFormat="false" ht="15.75" hidden="false" customHeight="false" outlineLevel="0" collapsed="false">
      <c r="A438" s="3" t="s">
        <v>2749</v>
      </c>
      <c r="B438" s="3" t="s">
        <v>2750</v>
      </c>
      <c r="C438" s="3" t="s">
        <v>2751</v>
      </c>
      <c r="D438" s="3" t="s">
        <v>14</v>
      </c>
      <c r="E438" s="3" t="s">
        <v>15</v>
      </c>
      <c r="F438" s="3" t="n">
        <v>0.763645</v>
      </c>
      <c r="G438" s="3" t="n">
        <v>131.516</v>
      </c>
      <c r="H438" s="3" t="n">
        <v>0.78427</v>
      </c>
      <c r="I438" s="3" t="n">
        <v>0.0022</v>
      </c>
      <c r="J438" s="3" t="n">
        <v>0.042681</v>
      </c>
    </row>
    <row r="439" customFormat="false" ht="15.75" hidden="false" customHeight="false" outlineLevel="0" collapsed="false">
      <c r="A439" s="3" t="s">
        <v>2033</v>
      </c>
      <c r="B439" s="3" t="s">
        <v>2034</v>
      </c>
      <c r="C439" s="3" t="s">
        <v>2035</v>
      </c>
      <c r="D439" s="3" t="s">
        <v>14</v>
      </c>
      <c r="E439" s="3" t="s">
        <v>15</v>
      </c>
      <c r="F439" s="3" t="n">
        <v>659.327</v>
      </c>
      <c r="G439" s="3" t="n">
        <v>476.237</v>
      </c>
      <c r="H439" s="3" t="n">
        <v>-0.46932</v>
      </c>
      <c r="I439" s="3" t="n">
        <v>0.0014</v>
      </c>
      <c r="J439" s="3" t="n">
        <v>0.031818</v>
      </c>
    </row>
    <row r="440" customFormat="false" ht="15.75" hidden="false" customHeight="false" outlineLevel="0" collapsed="false">
      <c r="A440" s="3" t="s">
        <v>2752</v>
      </c>
      <c r="B440" s="3" t="s">
        <v>2753</v>
      </c>
      <c r="C440" s="3" t="s">
        <v>2754</v>
      </c>
      <c r="D440" s="3" t="s">
        <v>14</v>
      </c>
      <c r="E440" s="3" t="s">
        <v>15</v>
      </c>
      <c r="F440" s="3" t="n">
        <v>257.123</v>
      </c>
      <c r="G440" s="3" t="n">
        <v>119.715</v>
      </c>
      <c r="H440" s="3" t="n">
        <v>-110.285</v>
      </c>
      <c r="I440" s="5" t="n">
        <v>5E-005</v>
      </c>
      <c r="J440" s="3" t="n">
        <v>0.002619</v>
      </c>
    </row>
    <row r="441" customFormat="false" ht="15.75" hidden="false" customHeight="false" outlineLevel="0" collapsed="false">
      <c r="A441" s="3" t="s">
        <v>2755</v>
      </c>
      <c r="B441" s="3" t="s">
        <v>2756</v>
      </c>
      <c r="C441" s="3" t="s">
        <v>2757</v>
      </c>
      <c r="D441" s="3" t="s">
        <v>14</v>
      </c>
      <c r="E441" s="3" t="s">
        <v>15</v>
      </c>
      <c r="F441" s="3" t="n">
        <v>329.232</v>
      </c>
      <c r="G441" s="3" t="n">
        <v>464.359</v>
      </c>
      <c r="H441" s="3" t="n">
        <v>0.496138</v>
      </c>
      <c r="I441" s="3" t="n">
        <v>0.00265</v>
      </c>
      <c r="J441" s="3" t="n">
        <v>0.048342</v>
      </c>
    </row>
    <row r="442" customFormat="false" ht="15.75" hidden="false" customHeight="false" outlineLevel="0" collapsed="false">
      <c r="A442" s="3" t="s">
        <v>1259</v>
      </c>
      <c r="B442" s="3" t="s">
        <v>1260</v>
      </c>
      <c r="C442" s="3" t="s">
        <v>1261</v>
      </c>
      <c r="D442" s="3" t="s">
        <v>14</v>
      </c>
      <c r="E442" s="3" t="s">
        <v>15</v>
      </c>
      <c r="F442" s="3" t="n">
        <v>112.199</v>
      </c>
      <c r="G442" s="3" t="n">
        <v>738.611</v>
      </c>
      <c r="H442" s="3" t="n">
        <v>-0.60317</v>
      </c>
      <c r="I442" s="5" t="n">
        <v>5E-005</v>
      </c>
      <c r="J442" s="3" t="n">
        <v>0.002619</v>
      </c>
    </row>
    <row r="443" customFormat="false" ht="15.75" hidden="false" customHeight="false" outlineLevel="0" collapsed="false">
      <c r="A443" s="3" t="s">
        <v>2758</v>
      </c>
      <c r="B443" s="3" t="s">
        <v>2759</v>
      </c>
      <c r="C443" s="3" t="s">
        <v>2760</v>
      </c>
      <c r="D443" s="3" t="s">
        <v>14</v>
      </c>
      <c r="E443" s="3" t="s">
        <v>15</v>
      </c>
      <c r="F443" s="3" t="n">
        <v>0.891641</v>
      </c>
      <c r="G443" s="3" t="n">
        <v>153.298</v>
      </c>
      <c r="H443" s="3" t="n">
        <v>0.781808</v>
      </c>
      <c r="I443" s="3" t="n">
        <v>0.0006</v>
      </c>
      <c r="J443" s="3" t="n">
        <v>0.01779</v>
      </c>
    </row>
    <row r="444" customFormat="false" ht="15.75" hidden="false" customHeight="false" outlineLevel="0" collapsed="false">
      <c r="A444" s="3" t="s">
        <v>2761</v>
      </c>
      <c r="B444" s="3" t="s">
        <v>2762</v>
      </c>
      <c r="C444" s="3" t="s">
        <v>2763</v>
      </c>
      <c r="D444" s="3" t="s">
        <v>14</v>
      </c>
      <c r="E444" s="3" t="s">
        <v>15</v>
      </c>
      <c r="F444" s="3" t="n">
        <v>54.224</v>
      </c>
      <c r="G444" s="3" t="n">
        <v>299.092</v>
      </c>
      <c r="H444" s="3" t="n">
        <v>-0.85834</v>
      </c>
      <c r="I444" s="5" t="n">
        <v>5E-005</v>
      </c>
      <c r="J444" s="3" t="n">
        <v>0.002619</v>
      </c>
    </row>
    <row r="445" customFormat="false" ht="15.75" hidden="false" customHeight="false" outlineLevel="0" collapsed="false">
      <c r="A445" s="3" t="s">
        <v>2764</v>
      </c>
      <c r="B445" s="3" t="s">
        <v>2765</v>
      </c>
      <c r="C445" s="3" t="s">
        <v>2766</v>
      </c>
      <c r="D445" s="3" t="s">
        <v>14</v>
      </c>
      <c r="E445" s="3" t="s">
        <v>15</v>
      </c>
      <c r="F445" s="3" t="n">
        <v>247.933</v>
      </c>
      <c r="G445" s="3" t="n">
        <v>376.435</v>
      </c>
      <c r="H445" s="3" t="n">
        <v>0.602451</v>
      </c>
      <c r="I445" s="3" t="n">
        <v>0.00045</v>
      </c>
      <c r="J445" s="3" t="n">
        <v>0.014516</v>
      </c>
    </row>
    <row r="446" customFormat="false" ht="15.75" hidden="false" customHeight="false" outlineLevel="0" collapsed="false">
      <c r="A446" s="3" t="s">
        <v>1262</v>
      </c>
      <c r="B446" s="3" t="s">
        <v>1263</v>
      </c>
      <c r="C446" s="3" t="s">
        <v>1264</v>
      </c>
      <c r="D446" s="3" t="s">
        <v>14</v>
      </c>
      <c r="E446" s="3" t="s">
        <v>15</v>
      </c>
      <c r="F446" s="3" t="n">
        <v>48.403</v>
      </c>
      <c r="G446" s="3" t="n">
        <v>31.936</v>
      </c>
      <c r="H446" s="3" t="n">
        <v>-0.59991</v>
      </c>
      <c r="I446" s="3" t="n">
        <v>0.00135</v>
      </c>
      <c r="J446" s="3" t="n">
        <v>0.031263</v>
      </c>
    </row>
    <row r="447" customFormat="false" ht="15.75" hidden="false" customHeight="false" outlineLevel="0" collapsed="false">
      <c r="A447" s="3" t="s">
        <v>2767</v>
      </c>
      <c r="B447" s="3" t="s">
        <v>2768</v>
      </c>
      <c r="C447" s="3" t="s">
        <v>2769</v>
      </c>
      <c r="D447" s="3" t="s">
        <v>14</v>
      </c>
      <c r="E447" s="3" t="s">
        <v>15</v>
      </c>
      <c r="F447" s="3" t="n">
        <v>293.097</v>
      </c>
      <c r="G447" s="3" t="n">
        <v>191.796</v>
      </c>
      <c r="H447" s="3" t="n">
        <v>-0.61181</v>
      </c>
      <c r="I447" s="3" t="n">
        <v>0.0003</v>
      </c>
      <c r="J447" s="3" t="n">
        <v>0.010714</v>
      </c>
    </row>
    <row r="448" customFormat="false" ht="15.75" hidden="false" customHeight="false" outlineLevel="0" collapsed="false">
      <c r="A448" s="3" t="s">
        <v>1265</v>
      </c>
      <c r="B448" s="3" t="s">
        <v>1266</v>
      </c>
      <c r="C448" s="3" t="s">
        <v>1267</v>
      </c>
      <c r="D448" s="3" t="s">
        <v>14</v>
      </c>
      <c r="E448" s="3" t="s">
        <v>15</v>
      </c>
      <c r="F448" s="3" t="n">
        <v>0.844646</v>
      </c>
      <c r="G448" s="3" t="n">
        <v>318.158</v>
      </c>
      <c r="H448" s="3" t="n">
        <v>191.332</v>
      </c>
      <c r="I448" s="5" t="n">
        <v>5E-005</v>
      </c>
      <c r="J448" s="3" t="n">
        <v>0.002619</v>
      </c>
    </row>
    <row r="449" customFormat="false" ht="15.75" hidden="false" customHeight="false" outlineLevel="0" collapsed="false">
      <c r="A449" s="3" t="s">
        <v>1268</v>
      </c>
      <c r="B449" s="3" t="s">
        <v>1269</v>
      </c>
      <c r="C449" s="3" t="s">
        <v>1270</v>
      </c>
      <c r="D449" s="3" t="s">
        <v>14</v>
      </c>
      <c r="E449" s="3" t="s">
        <v>15</v>
      </c>
      <c r="F449" s="3" t="n">
        <v>123.377</v>
      </c>
      <c r="G449" s="3" t="n">
        <v>231.754</v>
      </c>
      <c r="H449" s="3" t="n">
        <v>0.90952</v>
      </c>
      <c r="I449" s="5" t="n">
        <v>5E-005</v>
      </c>
      <c r="J449" s="3" t="n">
        <v>0.002619</v>
      </c>
    </row>
    <row r="450" customFormat="false" ht="15.75" hidden="false" customHeight="false" outlineLevel="0" collapsed="false">
      <c r="A450" s="3" t="s">
        <v>2770</v>
      </c>
      <c r="B450" s="3" t="s">
        <v>2771</v>
      </c>
      <c r="C450" s="3" t="s">
        <v>2772</v>
      </c>
      <c r="D450" s="3" t="s">
        <v>14</v>
      </c>
      <c r="E450" s="3" t="s">
        <v>15</v>
      </c>
      <c r="F450" s="3" t="n">
        <v>191.711</v>
      </c>
      <c r="G450" s="3" t="n">
        <v>135.898</v>
      </c>
      <c r="H450" s="3" t="n">
        <v>-0.49641</v>
      </c>
      <c r="I450" s="3" t="n">
        <v>0.0016</v>
      </c>
      <c r="J450" s="3" t="n">
        <v>0.034852</v>
      </c>
    </row>
    <row r="451" customFormat="false" ht="15.75" hidden="false" customHeight="false" outlineLevel="0" collapsed="false">
      <c r="A451" s="3" t="s">
        <v>540</v>
      </c>
      <c r="B451" s="3" t="s">
        <v>541</v>
      </c>
      <c r="C451" s="3" t="s">
        <v>542</v>
      </c>
      <c r="D451" s="3" t="s">
        <v>14</v>
      </c>
      <c r="E451" s="3" t="s">
        <v>15</v>
      </c>
      <c r="F451" s="3" t="n">
        <v>196.693</v>
      </c>
      <c r="G451" s="3" t="n">
        <v>376.395</v>
      </c>
      <c r="H451" s="3" t="n">
        <v>0.936302</v>
      </c>
      <c r="I451" s="5" t="n">
        <v>5E-005</v>
      </c>
      <c r="J451" s="3" t="n">
        <v>0.002619</v>
      </c>
    </row>
    <row r="452" customFormat="false" ht="15.75" hidden="false" customHeight="false" outlineLevel="0" collapsed="false">
      <c r="A452" s="3" t="s">
        <v>2773</v>
      </c>
      <c r="B452" s="3" t="s">
        <v>2774</v>
      </c>
      <c r="C452" s="3" t="s">
        <v>2775</v>
      </c>
      <c r="D452" s="3" t="s">
        <v>14</v>
      </c>
      <c r="E452" s="3" t="s">
        <v>15</v>
      </c>
      <c r="F452" s="3" t="n">
        <v>609.925</v>
      </c>
      <c r="G452" s="3" t="n">
        <v>397.584</v>
      </c>
      <c r="H452" s="3" t="n">
        <v>-0.61737</v>
      </c>
      <c r="I452" s="3" t="n">
        <v>0.0022</v>
      </c>
      <c r="J452" s="3" t="n">
        <v>0.042681</v>
      </c>
    </row>
    <row r="453" customFormat="false" ht="15.75" hidden="false" customHeight="false" outlineLevel="0" collapsed="false">
      <c r="A453" s="3" t="s">
        <v>1593</v>
      </c>
      <c r="B453" s="3" t="s">
        <v>1594</v>
      </c>
      <c r="C453" s="3" t="s">
        <v>1595</v>
      </c>
      <c r="D453" s="3" t="s">
        <v>14</v>
      </c>
      <c r="E453" s="3" t="s">
        <v>15</v>
      </c>
      <c r="F453" s="3" t="n">
        <v>781.992</v>
      </c>
      <c r="G453" s="3" t="n">
        <v>12.684</v>
      </c>
      <c r="H453" s="3" t="n">
        <v>0.697787</v>
      </c>
      <c r="I453" s="5" t="n">
        <v>5E-005</v>
      </c>
      <c r="J453" s="3" t="n">
        <v>0.002619</v>
      </c>
    </row>
    <row r="454" customFormat="false" ht="15.75" hidden="false" customHeight="false" outlineLevel="0" collapsed="false">
      <c r="A454" s="3" t="s">
        <v>543</v>
      </c>
      <c r="B454" s="3" t="s">
        <v>544</v>
      </c>
      <c r="C454" s="3" t="s">
        <v>545</v>
      </c>
      <c r="D454" s="3" t="s">
        <v>14</v>
      </c>
      <c r="E454" s="3" t="s">
        <v>15</v>
      </c>
      <c r="F454" s="3" t="n">
        <v>488.561</v>
      </c>
      <c r="G454" s="3" t="n">
        <v>706.501</v>
      </c>
      <c r="H454" s="3" t="n">
        <v>0.532152</v>
      </c>
      <c r="I454" s="3" t="n">
        <v>0.00225</v>
      </c>
      <c r="J454" s="3" t="n">
        <v>0.043269</v>
      </c>
    </row>
    <row r="455" customFormat="false" ht="15.75" hidden="false" customHeight="false" outlineLevel="0" collapsed="false">
      <c r="A455" s="3" t="s">
        <v>2089</v>
      </c>
      <c r="B455" s="3" t="s">
        <v>2090</v>
      </c>
      <c r="C455" s="3" t="s">
        <v>2091</v>
      </c>
      <c r="D455" s="3" t="s">
        <v>14</v>
      </c>
      <c r="E455" s="3" t="s">
        <v>15</v>
      </c>
      <c r="F455" s="3" t="n">
        <v>168.115</v>
      </c>
      <c r="G455" s="3" t="n">
        <v>0.659367</v>
      </c>
      <c r="H455" s="3" t="n">
        <v>-135.029</v>
      </c>
      <c r="I455" s="5" t="n">
        <v>5E-005</v>
      </c>
      <c r="J455" s="3" t="n">
        <v>0.002619</v>
      </c>
    </row>
    <row r="456" customFormat="false" ht="15.75" hidden="false" customHeight="false" outlineLevel="0" collapsed="false">
      <c r="A456" s="3" t="s">
        <v>2776</v>
      </c>
      <c r="B456" s="3" t="s">
        <v>2777</v>
      </c>
      <c r="C456" s="3" t="s">
        <v>2778</v>
      </c>
      <c r="D456" s="3" t="s">
        <v>14</v>
      </c>
      <c r="E456" s="3" t="s">
        <v>15</v>
      </c>
      <c r="F456" s="3" t="n">
        <v>972.604</v>
      </c>
      <c r="G456" s="3" t="n">
        <v>61.952</v>
      </c>
      <c r="H456" s="3" t="n">
        <v>-0.6507</v>
      </c>
      <c r="I456" s="5" t="n">
        <v>5E-005</v>
      </c>
      <c r="J456" s="3" t="n">
        <v>0.002619</v>
      </c>
    </row>
    <row r="457" customFormat="false" ht="15.75" hidden="false" customHeight="false" outlineLevel="0" collapsed="false">
      <c r="A457" s="3" t="s">
        <v>1271</v>
      </c>
      <c r="B457" s="3" t="s">
        <v>1272</v>
      </c>
      <c r="C457" s="3" t="s">
        <v>1273</v>
      </c>
      <c r="D457" s="3" t="s">
        <v>14</v>
      </c>
      <c r="E457" s="3" t="s">
        <v>15</v>
      </c>
      <c r="F457" s="3" t="n">
        <v>294.047</v>
      </c>
      <c r="G457" s="3" t="n">
        <v>221.041</v>
      </c>
      <c r="H457" s="3" t="n">
        <v>-0.41174</v>
      </c>
      <c r="I457" s="3" t="n">
        <v>0.0028</v>
      </c>
      <c r="J457" s="3" t="n">
        <v>0.049597</v>
      </c>
    </row>
    <row r="458" customFormat="false" ht="15.75" hidden="false" customHeight="false" outlineLevel="0" collapsed="false">
      <c r="A458" s="3" t="s">
        <v>546</v>
      </c>
      <c r="B458" s="3" t="s">
        <v>547</v>
      </c>
      <c r="C458" s="3" t="s">
        <v>548</v>
      </c>
      <c r="D458" s="3" t="s">
        <v>14</v>
      </c>
      <c r="E458" s="3" t="s">
        <v>15</v>
      </c>
      <c r="F458" s="3" t="n">
        <v>629.786</v>
      </c>
      <c r="G458" s="3" t="n">
        <v>422.303</v>
      </c>
      <c r="H458" s="3" t="n">
        <v>-0.57658</v>
      </c>
      <c r="I458" s="3" t="n">
        <v>0.0004</v>
      </c>
      <c r="J458" s="3" t="n">
        <v>0.013293</v>
      </c>
    </row>
    <row r="459" customFormat="false" ht="15.75" hidden="false" customHeight="false" outlineLevel="0" collapsed="false">
      <c r="A459" s="3" t="s">
        <v>549</v>
      </c>
      <c r="B459" s="3" t="s">
        <v>550</v>
      </c>
      <c r="C459" s="3" t="s">
        <v>551</v>
      </c>
      <c r="D459" s="3" t="s">
        <v>14</v>
      </c>
      <c r="E459" s="3" t="s">
        <v>15</v>
      </c>
      <c r="F459" s="3" t="n">
        <v>156.684</v>
      </c>
      <c r="G459" s="3" t="n">
        <v>242.738</v>
      </c>
      <c r="H459" s="3" t="n">
        <v>0.631541</v>
      </c>
      <c r="I459" s="3" t="n">
        <v>0.0003</v>
      </c>
      <c r="J459" s="3" t="n">
        <v>0.010714</v>
      </c>
    </row>
    <row r="460" customFormat="false" ht="15.75" hidden="false" customHeight="false" outlineLevel="0" collapsed="false">
      <c r="A460" s="3" t="s">
        <v>1274</v>
      </c>
      <c r="B460" s="3" t="s">
        <v>1275</v>
      </c>
      <c r="C460" s="3" t="s">
        <v>1276</v>
      </c>
      <c r="D460" s="3" t="s">
        <v>14</v>
      </c>
      <c r="E460" s="3" t="s">
        <v>15</v>
      </c>
      <c r="F460" s="3" t="n">
        <v>166.765</v>
      </c>
      <c r="G460" s="3" t="n">
        <v>335.298</v>
      </c>
      <c r="H460" s="3" t="n">
        <v>100.763</v>
      </c>
      <c r="I460" s="5" t="n">
        <v>5E-005</v>
      </c>
      <c r="J460" s="3" t="n">
        <v>0.002619</v>
      </c>
    </row>
    <row r="461" customFormat="false" ht="15.75" hidden="false" customHeight="false" outlineLevel="0" collapsed="false">
      <c r="A461" s="3" t="s">
        <v>1277</v>
      </c>
      <c r="B461" s="3" t="s">
        <v>1278</v>
      </c>
      <c r="C461" s="3" t="s">
        <v>1279</v>
      </c>
      <c r="D461" s="3" t="s">
        <v>14</v>
      </c>
      <c r="E461" s="3" t="s">
        <v>15</v>
      </c>
      <c r="F461" s="3" t="n">
        <v>694.719</v>
      </c>
      <c r="G461" s="3" t="n">
        <v>504.972</v>
      </c>
      <c r="H461" s="3" t="n">
        <v>-0.46023</v>
      </c>
      <c r="I461" s="3" t="n">
        <v>0.00085</v>
      </c>
      <c r="J461" s="3" t="n">
        <v>0.022861</v>
      </c>
    </row>
    <row r="462" customFormat="false" ht="15.75" hidden="false" customHeight="false" outlineLevel="0" collapsed="false">
      <c r="A462" s="3" t="s">
        <v>2779</v>
      </c>
      <c r="B462" s="3" t="s">
        <v>2780</v>
      </c>
      <c r="C462" s="3" t="s">
        <v>2781</v>
      </c>
      <c r="D462" s="3" t="s">
        <v>14</v>
      </c>
      <c r="E462" s="3" t="s">
        <v>15</v>
      </c>
      <c r="F462" s="3" t="n">
        <v>184.767</v>
      </c>
      <c r="G462" s="3" t="n">
        <v>282.619</v>
      </c>
      <c r="H462" s="3" t="n">
        <v>0.613154</v>
      </c>
      <c r="I462" s="5" t="n">
        <v>5E-005</v>
      </c>
      <c r="J462" s="3" t="n">
        <v>0.002619</v>
      </c>
    </row>
    <row r="463" customFormat="false" ht="15.75" hidden="false" customHeight="false" outlineLevel="0" collapsed="false">
      <c r="A463" s="3" t="s">
        <v>2782</v>
      </c>
      <c r="B463" s="3" t="s">
        <v>2783</v>
      </c>
      <c r="C463" s="3" t="s">
        <v>2784</v>
      </c>
      <c r="D463" s="3" t="s">
        <v>14</v>
      </c>
      <c r="E463" s="3" t="s">
        <v>15</v>
      </c>
      <c r="F463" s="3" t="n">
        <v>116.742</v>
      </c>
      <c r="G463" s="3" t="n">
        <v>0.656579</v>
      </c>
      <c r="H463" s="3" t="n">
        <v>-0.83028</v>
      </c>
      <c r="I463" s="5" t="n">
        <v>5E-005</v>
      </c>
      <c r="J463" s="3" t="n">
        <v>0.002619</v>
      </c>
    </row>
    <row r="464" customFormat="false" ht="15.75" hidden="false" customHeight="false" outlineLevel="0" collapsed="false">
      <c r="A464" s="3" t="s">
        <v>2785</v>
      </c>
      <c r="B464" s="3" t="s">
        <v>2786</v>
      </c>
      <c r="C464" s="3" t="s">
        <v>2787</v>
      </c>
      <c r="D464" s="3" t="s">
        <v>14</v>
      </c>
      <c r="E464" s="3" t="s">
        <v>15</v>
      </c>
      <c r="F464" s="3" t="n">
        <v>860.269</v>
      </c>
      <c r="G464" s="3" t="n">
        <v>602.277</v>
      </c>
      <c r="H464" s="3" t="n">
        <v>-0.51436</v>
      </c>
      <c r="I464" s="3" t="n">
        <v>0.00185</v>
      </c>
      <c r="J464" s="3" t="n">
        <v>0.038396</v>
      </c>
    </row>
    <row r="465" customFormat="false" ht="15.75" hidden="false" customHeight="false" outlineLevel="0" collapsed="false">
      <c r="A465" s="3" t="s">
        <v>1280</v>
      </c>
      <c r="B465" s="3" t="s">
        <v>1281</v>
      </c>
      <c r="C465" s="3" t="s">
        <v>1282</v>
      </c>
      <c r="D465" s="3" t="s">
        <v>14</v>
      </c>
      <c r="E465" s="3" t="s">
        <v>15</v>
      </c>
      <c r="F465" s="3" t="n">
        <v>78.986</v>
      </c>
      <c r="G465" s="3" t="n">
        <v>112.537</v>
      </c>
      <c r="H465" s="3" t="n">
        <v>0.510735</v>
      </c>
      <c r="I465" s="3" t="n">
        <v>0.00085</v>
      </c>
      <c r="J465" s="3" t="n">
        <v>0.022861</v>
      </c>
    </row>
    <row r="466" customFormat="false" ht="15.75" hidden="false" customHeight="false" outlineLevel="0" collapsed="false">
      <c r="A466" s="3" t="s">
        <v>1283</v>
      </c>
      <c r="B466" s="3" t="s">
        <v>1284</v>
      </c>
      <c r="C466" s="3" t="s">
        <v>1285</v>
      </c>
      <c r="D466" s="3" t="s">
        <v>14</v>
      </c>
      <c r="E466" s="3" t="s">
        <v>15</v>
      </c>
      <c r="F466" s="3" t="n">
        <v>226.497</v>
      </c>
      <c r="G466" s="3" t="n">
        <v>365.928</v>
      </c>
      <c r="H466" s="3" t="n">
        <v>0.692069</v>
      </c>
      <c r="I466" s="5" t="n">
        <v>5E-005</v>
      </c>
      <c r="J466" s="3" t="n">
        <v>0.002619</v>
      </c>
    </row>
    <row r="467" customFormat="false" ht="15.75" hidden="false" customHeight="false" outlineLevel="0" collapsed="false">
      <c r="A467" s="3" t="s">
        <v>2092</v>
      </c>
      <c r="B467" s="3" t="s">
        <v>2093</v>
      </c>
      <c r="C467" s="3" t="s">
        <v>2094</v>
      </c>
      <c r="D467" s="3" t="s">
        <v>14</v>
      </c>
      <c r="E467" s="3" t="s">
        <v>15</v>
      </c>
      <c r="F467" s="3" t="n">
        <v>764.417</v>
      </c>
      <c r="G467" s="3" t="n">
        <v>409.444</v>
      </c>
      <c r="H467" s="3" t="n">
        <v>-0.9007</v>
      </c>
      <c r="I467" s="3" t="n">
        <v>0.0001</v>
      </c>
      <c r="J467" s="3" t="n">
        <v>0.004762</v>
      </c>
    </row>
    <row r="468" customFormat="false" ht="15.75" hidden="false" customHeight="false" outlineLevel="0" collapsed="false">
      <c r="A468" s="3" t="s">
        <v>1292</v>
      </c>
      <c r="B468" s="3" t="s">
        <v>1293</v>
      </c>
      <c r="C468" s="3" t="s">
        <v>1294</v>
      </c>
      <c r="D468" s="3" t="s">
        <v>14</v>
      </c>
      <c r="E468" s="3" t="s">
        <v>15</v>
      </c>
      <c r="F468" s="3" t="n">
        <v>887.084</v>
      </c>
      <c r="G468" s="3" t="n">
        <v>122.167</v>
      </c>
      <c r="H468" s="3" t="n">
        <v>0.461709</v>
      </c>
      <c r="I468" s="3" t="n">
        <v>0.00165</v>
      </c>
      <c r="J468" s="3" t="n">
        <v>0.035658</v>
      </c>
    </row>
    <row r="469" customFormat="false" ht="15.75" hidden="false" customHeight="false" outlineLevel="0" collapsed="false">
      <c r="A469" s="3" t="s">
        <v>1295</v>
      </c>
      <c r="B469" s="3" t="s">
        <v>1296</v>
      </c>
      <c r="C469" s="3" t="s">
        <v>1297</v>
      </c>
      <c r="D469" s="3" t="s">
        <v>14</v>
      </c>
      <c r="E469" s="3" t="s">
        <v>15</v>
      </c>
      <c r="F469" s="3" t="n">
        <v>176.682</v>
      </c>
      <c r="G469" s="3" t="n">
        <v>254.655</v>
      </c>
      <c r="H469" s="3" t="n">
        <v>0.527395</v>
      </c>
      <c r="I469" s="3" t="n">
        <v>0.0018</v>
      </c>
      <c r="J469" s="3" t="n">
        <v>0.037643</v>
      </c>
    </row>
    <row r="470" customFormat="false" ht="15.75" hidden="false" customHeight="false" outlineLevel="0" collapsed="false">
      <c r="A470" s="3" t="s">
        <v>1545</v>
      </c>
      <c r="B470" s="3" t="s">
        <v>1546</v>
      </c>
      <c r="C470" s="3" t="s">
        <v>1547</v>
      </c>
      <c r="D470" s="3" t="s">
        <v>14</v>
      </c>
      <c r="E470" s="3" t="s">
        <v>15</v>
      </c>
      <c r="F470" s="3" t="n">
        <v>111.636</v>
      </c>
      <c r="G470" s="3" t="n">
        <v>625.521</v>
      </c>
      <c r="H470" s="3" t="n">
        <v>-0.83567</v>
      </c>
      <c r="I470" s="5" t="n">
        <v>5E-005</v>
      </c>
      <c r="J470" s="3" t="n">
        <v>0.002619</v>
      </c>
    </row>
    <row r="471" customFormat="false" ht="15.75" hidden="false" customHeight="false" outlineLevel="0" collapsed="false">
      <c r="A471" s="3" t="s">
        <v>1298</v>
      </c>
      <c r="B471" s="3" t="s">
        <v>1299</v>
      </c>
      <c r="C471" s="3" t="s">
        <v>1300</v>
      </c>
      <c r="D471" s="3" t="s">
        <v>14</v>
      </c>
      <c r="E471" s="3" t="s">
        <v>15</v>
      </c>
      <c r="F471" s="3" t="n">
        <v>143.494</v>
      </c>
      <c r="G471" s="3" t="n">
        <v>104.652</v>
      </c>
      <c r="H471" s="3" t="n">
        <v>-0.45539</v>
      </c>
      <c r="I471" s="3" t="n">
        <v>0.00175</v>
      </c>
      <c r="J471" s="3" t="n">
        <v>0.036948</v>
      </c>
    </row>
    <row r="472" customFormat="false" ht="15.75" hidden="false" customHeight="false" outlineLevel="0" collapsed="false">
      <c r="A472" s="3" t="s">
        <v>137</v>
      </c>
      <c r="B472" s="3" t="s">
        <v>138</v>
      </c>
      <c r="C472" s="3" t="s">
        <v>2042</v>
      </c>
      <c r="D472" s="3" t="s">
        <v>14</v>
      </c>
      <c r="E472" s="3" t="s">
        <v>15</v>
      </c>
      <c r="F472" s="3" t="n">
        <v>199.827</v>
      </c>
      <c r="G472" s="3" t="n">
        <v>710.499</v>
      </c>
      <c r="H472" s="3" t="n">
        <v>183.008</v>
      </c>
      <c r="I472" s="5" t="n">
        <v>5E-005</v>
      </c>
      <c r="J472" s="3" t="n">
        <v>0.002619</v>
      </c>
    </row>
    <row r="473" customFormat="false" ht="15.75" hidden="false" customHeight="false" outlineLevel="0" collapsed="false">
      <c r="A473" s="3" t="s">
        <v>2788</v>
      </c>
      <c r="B473" s="3" t="s">
        <v>2789</v>
      </c>
      <c r="C473" s="3" t="s">
        <v>2790</v>
      </c>
      <c r="D473" s="3" t="s">
        <v>14</v>
      </c>
      <c r="E473" s="3" t="s">
        <v>15</v>
      </c>
      <c r="F473" s="3" t="n">
        <v>13.015</v>
      </c>
      <c r="G473" s="3" t="n">
        <v>243.331</v>
      </c>
      <c r="H473" s="3" t="n">
        <v>0.902751</v>
      </c>
      <c r="I473" s="5" t="n">
        <v>5E-005</v>
      </c>
      <c r="J473" s="3" t="n">
        <v>0.002619</v>
      </c>
    </row>
    <row r="474" customFormat="false" ht="15.75" hidden="false" customHeight="false" outlineLevel="0" collapsed="false">
      <c r="A474" s="3" t="s">
        <v>2791</v>
      </c>
      <c r="B474" s="3" t="s">
        <v>2792</v>
      </c>
      <c r="C474" s="3" t="s">
        <v>2793</v>
      </c>
      <c r="D474" s="3" t="s">
        <v>14</v>
      </c>
      <c r="E474" s="3" t="s">
        <v>15</v>
      </c>
      <c r="F474" s="3" t="n">
        <v>404.009</v>
      </c>
      <c r="G474" s="3" t="n">
        <v>730.133</v>
      </c>
      <c r="H474" s="3" t="n">
        <v>0.853773</v>
      </c>
      <c r="I474" s="5" t="n">
        <v>5E-005</v>
      </c>
      <c r="J474" s="3" t="n">
        <v>0.002619</v>
      </c>
    </row>
    <row r="475" customFormat="false" ht="15.75" hidden="false" customHeight="false" outlineLevel="0" collapsed="false">
      <c r="A475" s="3" t="s">
        <v>2794</v>
      </c>
      <c r="B475" s="3" t="s">
        <v>2795</v>
      </c>
      <c r="C475" s="3" t="s">
        <v>2796</v>
      </c>
      <c r="D475" s="3" t="s">
        <v>14</v>
      </c>
      <c r="E475" s="3" t="s">
        <v>15</v>
      </c>
      <c r="F475" s="3" t="n">
        <v>168.603</v>
      </c>
      <c r="G475" s="3" t="n">
        <v>230.011</v>
      </c>
      <c r="H475" s="3" t="n">
        <v>0.448071</v>
      </c>
      <c r="I475" s="3" t="n">
        <v>0.00145</v>
      </c>
      <c r="J475" s="3" t="n">
        <v>0.032419</v>
      </c>
    </row>
    <row r="476" customFormat="false" ht="15.75" hidden="false" customHeight="false" outlineLevel="0" collapsed="false">
      <c r="A476" s="3" t="s">
        <v>2797</v>
      </c>
      <c r="B476" s="3" t="s">
        <v>42</v>
      </c>
      <c r="C476" s="3" t="s">
        <v>2798</v>
      </c>
      <c r="D476" s="3" t="s">
        <v>14</v>
      </c>
      <c r="E476" s="3" t="s">
        <v>15</v>
      </c>
      <c r="F476" s="3" t="n">
        <v>605.554</v>
      </c>
      <c r="G476" s="3" t="n">
        <v>41.186</v>
      </c>
      <c r="H476" s="3" t="n">
        <v>-0.5561</v>
      </c>
      <c r="I476" s="3" t="n">
        <v>0.0003</v>
      </c>
      <c r="J476" s="3" t="n">
        <v>0.010714</v>
      </c>
    </row>
    <row r="477" customFormat="false" ht="15.75" hidden="false" customHeight="false" outlineLevel="0" collapsed="false">
      <c r="A477" s="3" t="s">
        <v>564</v>
      </c>
      <c r="B477" s="3" t="s">
        <v>565</v>
      </c>
      <c r="C477" s="3" t="s">
        <v>566</v>
      </c>
      <c r="D477" s="3" t="s">
        <v>14</v>
      </c>
      <c r="E477" s="3" t="s">
        <v>15</v>
      </c>
      <c r="F477" s="3" t="n">
        <v>410.266</v>
      </c>
      <c r="G477" s="3" t="n">
        <v>879.376</v>
      </c>
      <c r="H477" s="3" t="n">
        <v>109.992</v>
      </c>
      <c r="I477" s="5" t="n">
        <v>5E-005</v>
      </c>
      <c r="J477" s="3" t="n">
        <v>0.002619</v>
      </c>
    </row>
    <row r="478" customFormat="false" ht="15.75" hidden="false" customHeight="false" outlineLevel="0" collapsed="false">
      <c r="A478" s="3" t="s">
        <v>2799</v>
      </c>
      <c r="B478" s="3" t="s">
        <v>2800</v>
      </c>
      <c r="C478" s="3" t="s">
        <v>2801</v>
      </c>
      <c r="D478" s="3" t="s">
        <v>14</v>
      </c>
      <c r="E478" s="3" t="s">
        <v>15</v>
      </c>
      <c r="F478" s="3" t="n">
        <v>29.073</v>
      </c>
      <c r="G478" s="3" t="n">
        <v>189.592</v>
      </c>
      <c r="H478" s="3" t="n">
        <v>-0.61678</v>
      </c>
      <c r="I478" s="5" t="n">
        <v>5E-005</v>
      </c>
      <c r="J478" s="3" t="n">
        <v>0.002619</v>
      </c>
    </row>
    <row r="479" customFormat="false" ht="15.75" hidden="false" customHeight="false" outlineLevel="0" collapsed="false">
      <c r="A479" s="3" t="s">
        <v>567</v>
      </c>
      <c r="B479" s="3" t="s">
        <v>568</v>
      </c>
      <c r="C479" s="3" t="s">
        <v>569</v>
      </c>
      <c r="D479" s="3" t="s">
        <v>14</v>
      </c>
      <c r="E479" s="3" t="s">
        <v>15</v>
      </c>
      <c r="F479" s="3" t="n">
        <v>249.023</v>
      </c>
      <c r="G479" s="3" t="n">
        <v>344.252</v>
      </c>
      <c r="H479" s="3" t="n">
        <v>0.467184</v>
      </c>
      <c r="I479" s="3" t="n">
        <v>0.00115</v>
      </c>
      <c r="J479" s="3" t="n">
        <v>0.02875</v>
      </c>
    </row>
    <row r="480" customFormat="false" ht="15.75" hidden="false" customHeight="false" outlineLevel="0" collapsed="false">
      <c r="A480" s="3" t="s">
        <v>2802</v>
      </c>
      <c r="B480" s="3" t="s">
        <v>2803</v>
      </c>
      <c r="C480" s="3" t="s">
        <v>2804</v>
      </c>
      <c r="D480" s="3" t="s">
        <v>14</v>
      </c>
      <c r="E480" s="3" t="s">
        <v>15</v>
      </c>
      <c r="F480" s="3" t="n">
        <v>133.661</v>
      </c>
      <c r="G480" s="3" t="n">
        <v>339.322</v>
      </c>
      <c r="H480" s="3" t="n">
        <v>134.407</v>
      </c>
      <c r="I480" s="5" t="n">
        <v>5E-005</v>
      </c>
      <c r="J480" s="3" t="n">
        <v>0.002619</v>
      </c>
    </row>
    <row r="481" customFormat="false" ht="15.75" hidden="false" customHeight="false" outlineLevel="0" collapsed="false">
      <c r="A481" s="3" t="s">
        <v>2805</v>
      </c>
      <c r="B481" s="3" t="s">
        <v>2806</v>
      </c>
      <c r="C481" s="3" t="s">
        <v>2807</v>
      </c>
      <c r="D481" s="3" t="s">
        <v>14</v>
      </c>
      <c r="E481" s="3" t="s">
        <v>15</v>
      </c>
      <c r="F481" s="3" t="n">
        <v>316.268</v>
      </c>
      <c r="G481" s="3" t="n">
        <v>45.177</v>
      </c>
      <c r="H481" s="3" t="n">
        <v>0.514441</v>
      </c>
      <c r="I481" s="3" t="n">
        <v>0.00155</v>
      </c>
      <c r="J481" s="3" t="n">
        <v>0.033897</v>
      </c>
    </row>
    <row r="482" customFormat="false" ht="15.75" hidden="false" customHeight="false" outlineLevel="0" collapsed="false">
      <c r="A482" s="3" t="s">
        <v>2808</v>
      </c>
      <c r="B482" s="3" t="s">
        <v>2809</v>
      </c>
      <c r="C482" s="3" t="s">
        <v>2810</v>
      </c>
      <c r="D482" s="3" t="s">
        <v>14</v>
      </c>
      <c r="E482" s="3" t="s">
        <v>15</v>
      </c>
      <c r="F482" s="3" t="n">
        <v>196.756</v>
      </c>
      <c r="G482" s="3" t="n">
        <v>101.418</v>
      </c>
      <c r="H482" s="3" t="n">
        <v>-0.9561</v>
      </c>
      <c r="I482" s="3" t="n">
        <v>0.00045</v>
      </c>
      <c r="J482" s="3" t="n">
        <v>0.014516</v>
      </c>
    </row>
    <row r="483" customFormat="false" ht="15.75" hidden="false" customHeight="false" outlineLevel="0" collapsed="false">
      <c r="A483" s="3" t="s">
        <v>2811</v>
      </c>
      <c r="B483" s="3" t="s">
        <v>42</v>
      </c>
      <c r="C483" s="3" t="s">
        <v>2812</v>
      </c>
      <c r="D483" s="3" t="s">
        <v>14</v>
      </c>
      <c r="E483" s="3" t="s">
        <v>15</v>
      </c>
      <c r="F483" s="3" t="n">
        <v>536.271</v>
      </c>
      <c r="G483" s="3" t="n">
        <v>200.929</v>
      </c>
      <c r="H483" s="3" t="n">
        <v>-141.628</v>
      </c>
      <c r="I483" s="5" t="n">
        <v>5E-005</v>
      </c>
      <c r="J483" s="3" t="n">
        <v>0.002619</v>
      </c>
    </row>
    <row r="484" customFormat="false" ht="15.75" hidden="false" customHeight="false" outlineLevel="0" collapsed="false">
      <c r="A484" s="3" t="s">
        <v>2813</v>
      </c>
      <c r="B484" s="3" t="s">
        <v>2814</v>
      </c>
      <c r="C484" s="3" t="s">
        <v>2815</v>
      </c>
      <c r="D484" s="3" t="s">
        <v>14</v>
      </c>
      <c r="E484" s="3" t="s">
        <v>15</v>
      </c>
      <c r="F484" s="3" t="n">
        <v>195.347</v>
      </c>
      <c r="G484" s="3" t="n">
        <v>303.724</v>
      </c>
      <c r="H484" s="3" t="n">
        <v>0.636719</v>
      </c>
      <c r="I484" s="3" t="n">
        <v>0.0022</v>
      </c>
      <c r="J484" s="3" t="n">
        <v>0.042681</v>
      </c>
    </row>
    <row r="485" customFormat="false" ht="15.75" hidden="false" customHeight="false" outlineLevel="0" collapsed="false">
      <c r="A485" s="3" t="s">
        <v>44</v>
      </c>
      <c r="B485" s="3" t="s">
        <v>45</v>
      </c>
      <c r="C485" s="3" t="s">
        <v>46</v>
      </c>
      <c r="D485" s="3" t="s">
        <v>14</v>
      </c>
      <c r="E485" s="3" t="s">
        <v>15</v>
      </c>
      <c r="F485" s="3" t="n">
        <v>171.259</v>
      </c>
      <c r="G485" s="3" t="n">
        <v>389.672</v>
      </c>
      <c r="H485" s="3" t="n">
        <v>118.608</v>
      </c>
      <c r="I485" s="3" t="n">
        <v>0.0004</v>
      </c>
      <c r="J485" s="3" t="n">
        <v>0.013293</v>
      </c>
    </row>
    <row r="486" customFormat="false" ht="15.75" hidden="false" customHeight="false" outlineLevel="0" collapsed="false">
      <c r="A486" s="3" t="s">
        <v>2043</v>
      </c>
      <c r="B486" s="3" t="s">
        <v>2044</v>
      </c>
      <c r="C486" s="3" t="s">
        <v>2045</v>
      </c>
      <c r="D486" s="3" t="s">
        <v>14</v>
      </c>
      <c r="E486" s="3" t="s">
        <v>15</v>
      </c>
      <c r="F486" s="3" t="n">
        <v>0.491004</v>
      </c>
      <c r="G486" s="3" t="n">
        <v>0.972386</v>
      </c>
      <c r="H486" s="3" t="n">
        <v>0.985794</v>
      </c>
      <c r="I486" s="3" t="n">
        <v>0.0019</v>
      </c>
      <c r="J486" s="3" t="n">
        <v>0.03892</v>
      </c>
    </row>
    <row r="487" customFormat="false" ht="15.75" hidden="false" customHeight="false" outlineLevel="0" collapsed="false">
      <c r="A487" s="3" t="s">
        <v>1307</v>
      </c>
      <c r="B487" s="3" t="s">
        <v>1308</v>
      </c>
      <c r="C487" s="3" t="s">
        <v>1309</v>
      </c>
      <c r="D487" s="3" t="s">
        <v>14</v>
      </c>
      <c r="E487" s="3" t="s">
        <v>15</v>
      </c>
      <c r="F487" s="3" t="n">
        <v>0.5836</v>
      </c>
      <c r="G487" s="3" t="n">
        <v>0.902744</v>
      </c>
      <c r="H487" s="3" t="n">
        <v>0.629336</v>
      </c>
      <c r="I487" s="3" t="n">
        <v>0.0023</v>
      </c>
      <c r="J487" s="3" t="n">
        <v>0.043696</v>
      </c>
    </row>
    <row r="488" customFormat="false" ht="15.75" hidden="false" customHeight="false" outlineLevel="0" collapsed="false">
      <c r="A488" s="3" t="s">
        <v>2816</v>
      </c>
      <c r="B488" s="3" t="s">
        <v>2817</v>
      </c>
      <c r="C488" s="3" t="s">
        <v>2818</v>
      </c>
      <c r="D488" s="3" t="s">
        <v>14</v>
      </c>
      <c r="E488" s="3" t="s">
        <v>15</v>
      </c>
      <c r="F488" s="3" t="n">
        <v>221.398</v>
      </c>
      <c r="G488" s="3" t="n">
        <v>151.887</v>
      </c>
      <c r="H488" s="3" t="n">
        <v>-0.54364</v>
      </c>
      <c r="I488" s="5" t="n">
        <v>5E-005</v>
      </c>
      <c r="J488" s="3" t="n">
        <v>0.002619</v>
      </c>
    </row>
    <row r="489" customFormat="false" ht="15.75" hidden="false" customHeight="false" outlineLevel="0" collapsed="false">
      <c r="A489" s="3" t="s">
        <v>2819</v>
      </c>
      <c r="B489" s="3" t="s">
        <v>2820</v>
      </c>
      <c r="C489" s="3" t="s">
        <v>2821</v>
      </c>
      <c r="D489" s="3" t="s">
        <v>14</v>
      </c>
      <c r="E489" s="3" t="s">
        <v>15</v>
      </c>
      <c r="F489" s="3" t="n">
        <v>916.672</v>
      </c>
      <c r="G489" s="3" t="n">
        <v>618.797</v>
      </c>
      <c r="H489" s="3" t="n">
        <v>-0.56694</v>
      </c>
      <c r="I489" s="5" t="n">
        <v>5E-005</v>
      </c>
      <c r="J489" s="3" t="n">
        <v>0.002619</v>
      </c>
    </row>
    <row r="490" customFormat="false" ht="15.75" hidden="false" customHeight="false" outlineLevel="0" collapsed="false">
      <c r="A490" s="3" t="s">
        <v>1697</v>
      </c>
      <c r="B490" s="3" t="s">
        <v>1698</v>
      </c>
      <c r="C490" s="3" t="s">
        <v>1699</v>
      </c>
      <c r="D490" s="3" t="s">
        <v>14</v>
      </c>
      <c r="E490" s="3" t="s">
        <v>15</v>
      </c>
      <c r="F490" s="3" t="n">
        <v>325.526</v>
      </c>
      <c r="G490" s="3" t="n">
        <v>172.441</v>
      </c>
      <c r="H490" s="3" t="n">
        <v>-0.91667</v>
      </c>
      <c r="I490" s="5" t="n">
        <v>5E-005</v>
      </c>
      <c r="J490" s="3" t="n">
        <v>0.002619</v>
      </c>
    </row>
    <row r="491" customFormat="false" ht="15.75" hidden="false" customHeight="false" outlineLevel="0" collapsed="false">
      <c r="A491" s="3" t="s">
        <v>2822</v>
      </c>
      <c r="B491" s="3" t="s">
        <v>2823</v>
      </c>
      <c r="C491" s="3" t="s">
        <v>2824</v>
      </c>
      <c r="D491" s="3" t="s">
        <v>14</v>
      </c>
      <c r="E491" s="3" t="s">
        <v>15</v>
      </c>
      <c r="F491" s="3" t="n">
        <v>191.552</v>
      </c>
      <c r="G491" s="3" t="n">
        <v>136.366</v>
      </c>
      <c r="H491" s="3" t="n">
        <v>-0.49025</v>
      </c>
      <c r="I491" s="3" t="n">
        <v>0.0013</v>
      </c>
      <c r="J491" s="3" t="n">
        <v>0.030819</v>
      </c>
    </row>
    <row r="492" customFormat="false" ht="15.75" hidden="false" customHeight="false" outlineLevel="0" collapsed="false">
      <c r="A492" s="3" t="s">
        <v>2825</v>
      </c>
      <c r="B492" s="3" t="s">
        <v>2826</v>
      </c>
      <c r="C492" s="3" t="s">
        <v>2827</v>
      </c>
      <c r="D492" s="3" t="s">
        <v>14</v>
      </c>
      <c r="E492" s="3" t="s">
        <v>15</v>
      </c>
      <c r="F492" s="3" t="n">
        <v>0.91015</v>
      </c>
      <c r="G492" s="3" t="n">
        <v>134.973</v>
      </c>
      <c r="H492" s="3" t="n">
        <v>0.568492</v>
      </c>
      <c r="I492" s="3" t="n">
        <v>0.0013</v>
      </c>
      <c r="J492" s="3" t="n">
        <v>0.030819</v>
      </c>
    </row>
    <row r="493" customFormat="false" ht="15.75" hidden="false" customHeight="false" outlineLevel="0" collapsed="false">
      <c r="A493" s="3" t="s">
        <v>1629</v>
      </c>
      <c r="B493" s="3" t="s">
        <v>1630</v>
      </c>
      <c r="C493" s="3" t="s">
        <v>1631</v>
      </c>
      <c r="D493" s="3" t="s">
        <v>14</v>
      </c>
      <c r="E493" s="3" t="s">
        <v>15</v>
      </c>
      <c r="F493" s="3" t="n">
        <v>124.203</v>
      </c>
      <c r="G493" s="3" t="n">
        <v>196.862</v>
      </c>
      <c r="H493" s="3" t="n">
        <v>0.664487</v>
      </c>
      <c r="I493" s="3" t="n">
        <v>0.0028</v>
      </c>
      <c r="J493" s="3" t="n">
        <v>0.049597</v>
      </c>
    </row>
    <row r="494" customFormat="false" ht="15.75" hidden="false" customHeight="false" outlineLevel="0" collapsed="false">
      <c r="A494" s="3" t="s">
        <v>2828</v>
      </c>
      <c r="B494" s="3" t="s">
        <v>2829</v>
      </c>
      <c r="C494" s="3" t="s">
        <v>2830</v>
      </c>
      <c r="D494" s="3" t="s">
        <v>14</v>
      </c>
      <c r="E494" s="3" t="s">
        <v>15</v>
      </c>
      <c r="F494" s="3" t="n">
        <v>610.315</v>
      </c>
      <c r="G494" s="3" t="n">
        <v>888.638</v>
      </c>
      <c r="H494" s="3" t="n">
        <v>0.542042</v>
      </c>
      <c r="I494" s="3" t="n">
        <v>0.0012</v>
      </c>
      <c r="J494" s="3" t="n">
        <v>0.029663</v>
      </c>
    </row>
    <row r="495" customFormat="false" ht="15.75" hidden="false" customHeight="false" outlineLevel="0" collapsed="false">
      <c r="A495" s="3" t="s">
        <v>2831</v>
      </c>
      <c r="B495" s="3" t="s">
        <v>2832</v>
      </c>
      <c r="C495" s="3" t="s">
        <v>2833</v>
      </c>
      <c r="D495" s="3" t="s">
        <v>14</v>
      </c>
      <c r="E495" s="3" t="s">
        <v>15</v>
      </c>
      <c r="F495" s="3" t="n">
        <v>138.298</v>
      </c>
      <c r="G495" s="3" t="n">
        <v>960.301</v>
      </c>
      <c r="H495" s="3" t="n">
        <v>-0.52622</v>
      </c>
      <c r="I495" s="3" t="n">
        <v>0.00025</v>
      </c>
      <c r="J495" s="3" t="n">
        <v>0.009354</v>
      </c>
    </row>
    <row r="496" customFormat="false" ht="15.75" hidden="false" customHeight="false" outlineLevel="0" collapsed="false">
      <c r="A496" s="3" t="s">
        <v>576</v>
      </c>
      <c r="B496" s="3" t="s">
        <v>577</v>
      </c>
      <c r="C496" s="3" t="s">
        <v>578</v>
      </c>
      <c r="D496" s="3" t="s">
        <v>14</v>
      </c>
      <c r="E496" s="3" t="s">
        <v>15</v>
      </c>
      <c r="F496" s="3" t="n">
        <v>88.361</v>
      </c>
      <c r="G496" s="3" t="n">
        <v>447.295</v>
      </c>
      <c r="H496" s="3" t="n">
        <v>-0.98218</v>
      </c>
      <c r="I496" s="5" t="n">
        <v>5E-005</v>
      </c>
      <c r="J496" s="3" t="n">
        <v>0.002619</v>
      </c>
    </row>
    <row r="497" customFormat="false" ht="15.75" hidden="false" customHeight="false" outlineLevel="0" collapsed="false">
      <c r="A497" s="3" t="s">
        <v>1325</v>
      </c>
      <c r="B497" s="3" t="s">
        <v>1326</v>
      </c>
      <c r="C497" s="3" t="s">
        <v>1327</v>
      </c>
      <c r="D497" s="3" t="s">
        <v>14</v>
      </c>
      <c r="E497" s="3" t="s">
        <v>15</v>
      </c>
      <c r="F497" s="3" t="n">
        <v>168.063</v>
      </c>
      <c r="G497" s="3" t="n">
        <v>273.874</v>
      </c>
      <c r="H497" s="3" t="n">
        <v>0.70451</v>
      </c>
      <c r="I497" s="5" t="n">
        <v>5E-005</v>
      </c>
      <c r="J497" s="3" t="n">
        <v>0.002619</v>
      </c>
    </row>
    <row r="498" customFormat="false" ht="15.75" hidden="false" customHeight="false" outlineLevel="0" collapsed="false">
      <c r="A498" s="3" t="s">
        <v>1331</v>
      </c>
      <c r="B498" s="3" t="s">
        <v>1332</v>
      </c>
      <c r="C498" s="3" t="s">
        <v>1333</v>
      </c>
      <c r="D498" s="3" t="s">
        <v>14</v>
      </c>
      <c r="E498" s="3" t="s">
        <v>15</v>
      </c>
      <c r="F498" s="3" t="n">
        <v>82.163</v>
      </c>
      <c r="G498" s="3" t="n">
        <v>119.212</v>
      </c>
      <c r="H498" s="3" t="n">
        <v>0.536971</v>
      </c>
      <c r="I498" s="3" t="n">
        <v>0.0002</v>
      </c>
      <c r="J498" s="3" t="n">
        <v>0.007857</v>
      </c>
    </row>
    <row r="499" customFormat="false" ht="15.75" hidden="false" customHeight="false" outlineLevel="0" collapsed="false">
      <c r="A499" s="3" t="s">
        <v>1757</v>
      </c>
      <c r="B499" s="3" t="s">
        <v>1758</v>
      </c>
      <c r="C499" s="3" t="s">
        <v>1759</v>
      </c>
      <c r="D499" s="3" t="s">
        <v>14</v>
      </c>
      <c r="E499" s="3" t="s">
        <v>15</v>
      </c>
      <c r="F499" s="3" t="n">
        <v>174.114</v>
      </c>
      <c r="G499" s="3" t="n">
        <v>102.639</v>
      </c>
      <c r="H499" s="3" t="n">
        <v>-0.76246</v>
      </c>
      <c r="I499" s="3" t="n">
        <v>0.0015</v>
      </c>
      <c r="J499" s="3" t="n">
        <v>0.033199</v>
      </c>
    </row>
    <row r="500" customFormat="false" ht="15.75" hidden="false" customHeight="false" outlineLevel="0" collapsed="false">
      <c r="A500" s="3" t="s">
        <v>2834</v>
      </c>
      <c r="B500" s="3" t="s">
        <v>2835</v>
      </c>
      <c r="C500" s="3" t="s">
        <v>2836</v>
      </c>
      <c r="D500" s="3" t="s">
        <v>14</v>
      </c>
      <c r="E500" s="3" t="s">
        <v>15</v>
      </c>
      <c r="F500" s="3" t="n">
        <v>327.491</v>
      </c>
      <c r="G500" s="3" t="n">
        <v>487.105</v>
      </c>
      <c r="H500" s="3" t="n">
        <v>0.572776</v>
      </c>
      <c r="I500" s="3" t="n">
        <v>0.00065</v>
      </c>
      <c r="J500" s="3" t="n">
        <v>0.018816</v>
      </c>
    </row>
    <row r="501" customFormat="false" ht="15.75" hidden="false" customHeight="false" outlineLevel="0" collapsed="false">
      <c r="A501" s="3" t="s">
        <v>1334</v>
      </c>
      <c r="B501" s="3" t="s">
        <v>1335</v>
      </c>
      <c r="C501" s="3" t="s">
        <v>1336</v>
      </c>
      <c r="D501" s="3" t="s">
        <v>14</v>
      </c>
      <c r="E501" s="3" t="s">
        <v>15</v>
      </c>
      <c r="F501" s="3" t="n">
        <v>471.445</v>
      </c>
      <c r="G501" s="3" t="n">
        <v>274.579</v>
      </c>
      <c r="H501" s="3" t="n">
        <v>-0.77987</v>
      </c>
      <c r="I501" s="5" t="n">
        <v>5E-005</v>
      </c>
      <c r="J501" s="3" t="n">
        <v>0.002619</v>
      </c>
    </row>
    <row r="502" customFormat="false" ht="15.75" hidden="false" customHeight="false" outlineLevel="0" collapsed="false">
      <c r="A502" s="3" t="s">
        <v>2837</v>
      </c>
      <c r="B502" s="3" t="s">
        <v>2838</v>
      </c>
      <c r="C502" s="3" t="s">
        <v>2839</v>
      </c>
      <c r="D502" s="3" t="s">
        <v>14</v>
      </c>
      <c r="E502" s="3" t="s">
        <v>15</v>
      </c>
      <c r="F502" s="3" t="n">
        <v>150.357</v>
      </c>
      <c r="G502" s="3" t="n">
        <v>228.33</v>
      </c>
      <c r="H502" s="3" t="n">
        <v>0.602735</v>
      </c>
      <c r="I502" s="3" t="n">
        <v>0.00015</v>
      </c>
      <c r="J502" s="3" t="n">
        <v>0.006496</v>
      </c>
    </row>
    <row r="503" customFormat="false" ht="15.75" hidden="false" customHeight="false" outlineLevel="0" collapsed="false">
      <c r="A503" s="3" t="s">
        <v>585</v>
      </c>
      <c r="B503" s="3" t="s">
        <v>586</v>
      </c>
      <c r="C503" s="3" t="s">
        <v>587</v>
      </c>
      <c r="D503" s="3" t="s">
        <v>14</v>
      </c>
      <c r="E503" s="3" t="s">
        <v>15</v>
      </c>
      <c r="F503" s="3" t="n">
        <v>556.029</v>
      </c>
      <c r="G503" s="3" t="n">
        <v>342.659</v>
      </c>
      <c r="H503" s="3" t="n">
        <v>-0.69839</v>
      </c>
      <c r="I503" s="5" t="n">
        <v>5E-005</v>
      </c>
      <c r="J503" s="3" t="n">
        <v>0.002619</v>
      </c>
    </row>
    <row r="504" customFormat="false" ht="15.75" hidden="false" customHeight="false" outlineLevel="0" collapsed="false">
      <c r="A504" s="3" t="s">
        <v>1337</v>
      </c>
      <c r="B504" s="3" t="s">
        <v>1338</v>
      </c>
      <c r="C504" s="3" t="s">
        <v>1339</v>
      </c>
      <c r="D504" s="3" t="s">
        <v>14</v>
      </c>
      <c r="E504" s="3" t="s">
        <v>15</v>
      </c>
      <c r="F504" s="3" t="n">
        <v>179.388</v>
      </c>
      <c r="G504" s="3" t="n">
        <v>294.296</v>
      </c>
      <c r="H504" s="3" t="n">
        <v>0.714186</v>
      </c>
      <c r="I504" s="3" t="n">
        <v>0.0002</v>
      </c>
      <c r="J504" s="3" t="n">
        <v>0.007857</v>
      </c>
    </row>
    <row r="505" customFormat="false" ht="15.75" hidden="false" customHeight="false" outlineLevel="0" collapsed="false">
      <c r="A505" s="3" t="s">
        <v>2840</v>
      </c>
      <c r="B505" s="3" t="s">
        <v>2841</v>
      </c>
      <c r="C505" s="3" t="s">
        <v>2842</v>
      </c>
      <c r="D505" s="3" t="s">
        <v>14</v>
      </c>
      <c r="E505" s="3" t="s">
        <v>15</v>
      </c>
      <c r="F505" s="3" t="n">
        <v>146.255</v>
      </c>
      <c r="G505" s="3" t="n">
        <v>104.937</v>
      </c>
      <c r="H505" s="3" t="n">
        <v>-0.47897</v>
      </c>
      <c r="I505" s="3" t="n">
        <v>0.00065</v>
      </c>
      <c r="J505" s="3" t="n">
        <v>0.018816</v>
      </c>
    </row>
    <row r="506" customFormat="false" ht="15.75" hidden="false" customHeight="false" outlineLevel="0" collapsed="false">
      <c r="A506" s="3" t="s">
        <v>1548</v>
      </c>
      <c r="B506" s="3" t="s">
        <v>1549</v>
      </c>
      <c r="C506" s="3" t="s">
        <v>1550</v>
      </c>
      <c r="D506" s="3" t="s">
        <v>14</v>
      </c>
      <c r="E506" s="3" t="s">
        <v>15</v>
      </c>
      <c r="F506" s="3" t="n">
        <v>436.693</v>
      </c>
      <c r="G506" s="3" t="n">
        <v>195.692</v>
      </c>
      <c r="H506" s="3" t="n">
        <v>-115.803</v>
      </c>
      <c r="I506" s="5" t="n">
        <v>5E-005</v>
      </c>
      <c r="J506" s="3" t="n">
        <v>0.002619</v>
      </c>
    </row>
    <row r="507" customFormat="false" ht="15.75" hidden="false" customHeight="false" outlineLevel="0" collapsed="false">
      <c r="A507" s="3" t="s">
        <v>1551</v>
      </c>
      <c r="B507" s="3" t="s">
        <v>1552</v>
      </c>
      <c r="C507" s="3" t="s">
        <v>1553</v>
      </c>
      <c r="D507" s="3" t="s">
        <v>14</v>
      </c>
      <c r="E507" s="3" t="s">
        <v>15</v>
      </c>
      <c r="F507" s="3" t="n">
        <v>195.221</v>
      </c>
      <c r="G507" s="3" t="n">
        <v>127.745</v>
      </c>
      <c r="H507" s="3" t="n">
        <v>-0.61184</v>
      </c>
      <c r="I507" s="5" t="n">
        <v>5E-005</v>
      </c>
      <c r="J507" s="3" t="n">
        <v>0.002619</v>
      </c>
    </row>
    <row r="508" customFormat="false" ht="15.75" hidden="false" customHeight="false" outlineLevel="0" collapsed="false">
      <c r="A508" s="3" t="s">
        <v>1343</v>
      </c>
      <c r="B508" s="3" t="s">
        <v>1344</v>
      </c>
      <c r="C508" s="3" t="s">
        <v>1345</v>
      </c>
      <c r="D508" s="3" t="s">
        <v>14</v>
      </c>
      <c r="E508" s="3" t="s">
        <v>15</v>
      </c>
      <c r="F508" s="3" t="n">
        <v>700.939</v>
      </c>
      <c r="G508" s="3" t="n">
        <v>507.587</v>
      </c>
      <c r="H508" s="3" t="n">
        <v>-0.46563</v>
      </c>
      <c r="I508" s="3" t="n">
        <v>0.0011</v>
      </c>
      <c r="J508" s="3" t="n">
        <v>0.027945</v>
      </c>
    </row>
    <row r="509" customFormat="false" ht="15.75" hidden="false" customHeight="false" outlineLevel="0" collapsed="false">
      <c r="A509" s="3" t="s">
        <v>2843</v>
      </c>
      <c r="B509" s="3" t="s">
        <v>2844</v>
      </c>
      <c r="C509" s="3" t="s">
        <v>2845</v>
      </c>
      <c r="D509" s="3" t="s">
        <v>14</v>
      </c>
      <c r="E509" s="3" t="s">
        <v>15</v>
      </c>
      <c r="F509" s="3" t="n">
        <v>243.102</v>
      </c>
      <c r="G509" s="3" t="n">
        <v>139.599</v>
      </c>
      <c r="H509" s="3" t="n">
        <v>-0.80027</v>
      </c>
      <c r="I509" s="3" t="n">
        <v>0.0027</v>
      </c>
      <c r="J509" s="3" t="n">
        <v>0.048929</v>
      </c>
    </row>
    <row r="510" customFormat="false" ht="15.75" hidden="false" customHeight="false" outlineLevel="0" collapsed="false">
      <c r="A510" s="3" t="s">
        <v>2846</v>
      </c>
      <c r="B510" s="3" t="s">
        <v>2847</v>
      </c>
      <c r="C510" s="3" t="s">
        <v>2848</v>
      </c>
      <c r="D510" s="3" t="s">
        <v>14</v>
      </c>
      <c r="E510" s="3" t="s">
        <v>15</v>
      </c>
      <c r="F510" s="3" t="n">
        <v>999.308</v>
      </c>
      <c r="G510" s="3" t="n">
        <v>139.785</v>
      </c>
      <c r="H510" s="3" t="n">
        <v>0.48421</v>
      </c>
      <c r="I510" s="3" t="n">
        <v>0.00255</v>
      </c>
      <c r="J510" s="3" t="n">
        <v>0.046985</v>
      </c>
    </row>
    <row r="511" customFormat="false" ht="15.75" hidden="false" customHeight="false" outlineLevel="0" collapsed="false">
      <c r="A511" s="3" t="s">
        <v>2849</v>
      </c>
      <c r="B511" s="3" t="s">
        <v>2850</v>
      </c>
      <c r="C511" s="3" t="s">
        <v>2851</v>
      </c>
      <c r="D511" s="3" t="s">
        <v>14</v>
      </c>
      <c r="E511" s="3" t="s">
        <v>15</v>
      </c>
      <c r="F511" s="3" t="n">
        <v>122.243</v>
      </c>
      <c r="G511" s="3" t="n">
        <v>83.549</v>
      </c>
      <c r="H511" s="3" t="n">
        <v>-0.54906</v>
      </c>
      <c r="I511" s="3" t="n">
        <v>0.00065</v>
      </c>
      <c r="J511" s="3" t="n">
        <v>0.018816</v>
      </c>
    </row>
    <row r="512" customFormat="false" ht="15.75" hidden="false" customHeight="false" outlineLevel="0" collapsed="false">
      <c r="A512" s="3" t="s">
        <v>2852</v>
      </c>
      <c r="B512" s="3" t="s">
        <v>2853</v>
      </c>
      <c r="C512" s="3" t="s">
        <v>2854</v>
      </c>
      <c r="D512" s="3" t="s">
        <v>14</v>
      </c>
      <c r="E512" s="3" t="s">
        <v>15</v>
      </c>
      <c r="F512" s="3" t="n">
        <v>514.065</v>
      </c>
      <c r="G512" s="3" t="n">
        <v>352.961</v>
      </c>
      <c r="H512" s="3" t="n">
        <v>-0.54244</v>
      </c>
      <c r="I512" s="3" t="n">
        <v>0.00015</v>
      </c>
      <c r="J512" s="3" t="n">
        <v>0.006496</v>
      </c>
    </row>
    <row r="513" customFormat="false" ht="15.75" hidden="false" customHeight="false" outlineLevel="0" collapsed="false">
      <c r="A513" s="3" t="s">
        <v>2855</v>
      </c>
      <c r="B513" s="3" t="s">
        <v>2856</v>
      </c>
      <c r="C513" s="3" t="s">
        <v>2857</v>
      </c>
      <c r="D513" s="3" t="s">
        <v>14</v>
      </c>
      <c r="E513" s="3" t="s">
        <v>15</v>
      </c>
      <c r="F513" s="3" t="n">
        <v>298.523</v>
      </c>
      <c r="G513" s="3" t="n">
        <v>219.117</v>
      </c>
      <c r="H513" s="3" t="n">
        <v>-0.44614</v>
      </c>
      <c r="I513" s="3" t="n">
        <v>0.0023</v>
      </c>
      <c r="J513" s="3" t="n">
        <v>0.043696</v>
      </c>
    </row>
    <row r="514" customFormat="false" ht="15.75" hidden="false" customHeight="false" outlineLevel="0" collapsed="false">
      <c r="A514" s="3" t="s">
        <v>2858</v>
      </c>
      <c r="B514" s="3" t="s">
        <v>2859</v>
      </c>
      <c r="C514" s="3" t="s">
        <v>2860</v>
      </c>
      <c r="D514" s="3" t="s">
        <v>14</v>
      </c>
      <c r="E514" s="3" t="s">
        <v>15</v>
      </c>
      <c r="F514" s="3" t="n">
        <v>308.647</v>
      </c>
      <c r="G514" s="3" t="n">
        <v>422.512</v>
      </c>
      <c r="H514" s="3" t="n">
        <v>0.453035</v>
      </c>
      <c r="I514" s="3" t="n">
        <v>0.0013</v>
      </c>
      <c r="J514" s="3" t="n">
        <v>0.030819</v>
      </c>
    </row>
    <row r="515" customFormat="false" ht="15.75" hidden="false" customHeight="false" outlineLevel="0" collapsed="false">
      <c r="A515" s="3" t="s">
        <v>2861</v>
      </c>
      <c r="B515" s="3" t="s">
        <v>2862</v>
      </c>
      <c r="C515" s="3" t="s">
        <v>2863</v>
      </c>
      <c r="D515" s="3" t="s">
        <v>14</v>
      </c>
      <c r="E515" s="3" t="s">
        <v>15</v>
      </c>
      <c r="F515" s="3" t="n">
        <v>148.971</v>
      </c>
      <c r="G515" s="3" t="n">
        <v>102.383</v>
      </c>
      <c r="H515" s="3" t="n">
        <v>278.088</v>
      </c>
      <c r="I515" s="3" t="n">
        <v>0.0006</v>
      </c>
      <c r="J515" s="3" t="n">
        <v>0.01779</v>
      </c>
    </row>
    <row r="516" customFormat="false" ht="15.75" hidden="false" customHeight="false" outlineLevel="0" collapsed="false">
      <c r="A516" s="3" t="s">
        <v>2864</v>
      </c>
      <c r="B516" s="3" t="s">
        <v>2865</v>
      </c>
      <c r="C516" s="3" t="s">
        <v>2866</v>
      </c>
      <c r="D516" s="3" t="s">
        <v>14</v>
      </c>
      <c r="E516" s="3" t="s">
        <v>15</v>
      </c>
      <c r="F516" s="3" t="n">
        <v>140.624</v>
      </c>
      <c r="G516" s="3" t="n">
        <v>799.009</v>
      </c>
      <c r="H516" s="3" t="n">
        <v>-0.81556</v>
      </c>
      <c r="I516" s="5" t="n">
        <v>5E-005</v>
      </c>
      <c r="J516" s="3" t="n">
        <v>0.002619</v>
      </c>
    </row>
    <row r="517" customFormat="false" ht="15.75" hidden="false" customHeight="false" outlineLevel="0" collapsed="false">
      <c r="A517" s="3" t="s">
        <v>1355</v>
      </c>
      <c r="B517" s="3" t="s">
        <v>1356</v>
      </c>
      <c r="C517" s="3" t="s">
        <v>1357</v>
      </c>
      <c r="D517" s="3" t="s">
        <v>14</v>
      </c>
      <c r="E517" s="3" t="s">
        <v>15</v>
      </c>
      <c r="F517" s="3" t="n">
        <v>110.586</v>
      </c>
      <c r="G517" s="3" t="n">
        <v>635.467</v>
      </c>
      <c r="H517" s="3" t="n">
        <v>-0.79928</v>
      </c>
      <c r="I517" s="5" t="n">
        <v>5E-005</v>
      </c>
      <c r="J517" s="3" t="n">
        <v>0.002619</v>
      </c>
    </row>
    <row r="518" customFormat="false" ht="15.75" hidden="false" customHeight="false" outlineLevel="0" collapsed="false">
      <c r="A518" s="3" t="s">
        <v>2867</v>
      </c>
      <c r="B518" s="3" t="s">
        <v>2868</v>
      </c>
      <c r="C518" s="3" t="s">
        <v>2869</v>
      </c>
      <c r="D518" s="3" t="s">
        <v>14</v>
      </c>
      <c r="E518" s="3" t="s">
        <v>15</v>
      </c>
      <c r="F518" s="3" t="n">
        <v>650.924</v>
      </c>
      <c r="G518" s="3" t="n">
        <v>893.186</v>
      </c>
      <c r="H518" s="3" t="n">
        <v>0.456472</v>
      </c>
      <c r="I518" s="3" t="n">
        <v>0.00175</v>
      </c>
      <c r="J518" s="3" t="n">
        <v>0.036948</v>
      </c>
    </row>
    <row r="519" customFormat="false" ht="15.75" hidden="false" customHeight="false" outlineLevel="0" collapsed="false">
      <c r="A519" s="3" t="s">
        <v>1358</v>
      </c>
      <c r="B519" s="3" t="s">
        <v>1359</v>
      </c>
      <c r="C519" s="3" t="s">
        <v>1360</v>
      </c>
      <c r="D519" s="3" t="s">
        <v>14</v>
      </c>
      <c r="E519" s="3" t="s">
        <v>15</v>
      </c>
      <c r="F519" s="3" t="n">
        <v>0.813877</v>
      </c>
      <c r="G519" s="3" t="n">
        <v>139.519</v>
      </c>
      <c r="H519" s="3" t="n">
        <v>0.777584</v>
      </c>
      <c r="I519" s="3" t="n">
        <v>0.0004</v>
      </c>
      <c r="J519" s="3" t="n">
        <v>0.013293</v>
      </c>
    </row>
    <row r="520" customFormat="false" ht="15.75" hidden="false" customHeight="false" outlineLevel="0" collapsed="false">
      <c r="A520" s="3" t="s">
        <v>2870</v>
      </c>
      <c r="B520" s="3" t="s">
        <v>2871</v>
      </c>
      <c r="C520" s="3" t="s">
        <v>2872</v>
      </c>
      <c r="D520" s="3" t="s">
        <v>14</v>
      </c>
      <c r="E520" s="3" t="s">
        <v>15</v>
      </c>
      <c r="F520" s="3" t="n">
        <v>115.478</v>
      </c>
      <c r="G520" s="3" t="n">
        <v>811.374</v>
      </c>
      <c r="H520" s="3" t="n">
        <v>-0.50917</v>
      </c>
      <c r="I520" s="3" t="n">
        <v>0.00055</v>
      </c>
      <c r="J520" s="3" t="n">
        <v>0.01653</v>
      </c>
    </row>
    <row r="521" customFormat="false" ht="15.75" hidden="false" customHeight="false" outlineLevel="0" collapsed="false">
      <c r="A521" s="3" t="s">
        <v>1554</v>
      </c>
      <c r="B521" s="3" t="s">
        <v>1555</v>
      </c>
      <c r="C521" s="3" t="s">
        <v>1556</v>
      </c>
      <c r="D521" s="3" t="s">
        <v>14</v>
      </c>
      <c r="E521" s="3" t="s">
        <v>15</v>
      </c>
      <c r="F521" s="3" t="n">
        <v>309.764</v>
      </c>
      <c r="G521" s="3" t="n">
        <v>190.314</v>
      </c>
      <c r="H521" s="3" t="n">
        <v>-0.70279</v>
      </c>
      <c r="I521" s="5" t="n">
        <v>5E-005</v>
      </c>
      <c r="J521" s="3" t="n">
        <v>0.002619</v>
      </c>
    </row>
    <row r="522" customFormat="false" ht="15.75" hidden="false" customHeight="false" outlineLevel="0" collapsed="false">
      <c r="A522" s="3" t="s">
        <v>1889</v>
      </c>
      <c r="B522" s="3" t="s">
        <v>1890</v>
      </c>
      <c r="C522" s="3" t="s">
        <v>1891</v>
      </c>
      <c r="D522" s="3" t="s">
        <v>14</v>
      </c>
      <c r="E522" s="3" t="s">
        <v>15</v>
      </c>
      <c r="F522" s="3" t="n">
        <v>70.417</v>
      </c>
      <c r="G522" s="3" t="n">
        <v>395.434</v>
      </c>
      <c r="H522" s="3" t="n">
        <v>-0.83249</v>
      </c>
      <c r="I522" s="5" t="n">
        <v>5E-005</v>
      </c>
      <c r="J522" s="3" t="n">
        <v>0.002619</v>
      </c>
    </row>
    <row r="523" customFormat="false" ht="15.75" hidden="false" customHeight="false" outlineLevel="0" collapsed="false">
      <c r="A523" s="3" t="s">
        <v>1367</v>
      </c>
      <c r="B523" s="3" t="s">
        <v>1368</v>
      </c>
      <c r="C523" s="3" t="s">
        <v>1369</v>
      </c>
      <c r="D523" s="3" t="s">
        <v>14</v>
      </c>
      <c r="E523" s="3" t="s">
        <v>15</v>
      </c>
      <c r="F523" s="3" t="n">
        <v>685.218</v>
      </c>
      <c r="G523" s="3" t="n">
        <v>120.152</v>
      </c>
      <c r="H523" s="3" t="n">
        <v>0.810228</v>
      </c>
      <c r="I523" s="5" t="n">
        <v>5E-005</v>
      </c>
      <c r="J523" s="3" t="n">
        <v>0.002619</v>
      </c>
    </row>
    <row r="524" customFormat="false" ht="15.75" hidden="false" customHeight="false" outlineLevel="0" collapsed="false">
      <c r="A524" s="3" t="s">
        <v>2873</v>
      </c>
      <c r="B524" s="3" t="s">
        <v>2874</v>
      </c>
      <c r="C524" s="3" t="s">
        <v>2875</v>
      </c>
      <c r="D524" s="3" t="s">
        <v>14</v>
      </c>
      <c r="E524" s="3" t="s">
        <v>15</v>
      </c>
      <c r="F524" s="3" t="n">
        <v>0.894285</v>
      </c>
      <c r="G524" s="3" t="n">
        <v>187.139</v>
      </c>
      <c r="H524" s="3" t="n">
        <v>10.653</v>
      </c>
      <c r="I524" s="3" t="n">
        <v>0.0003</v>
      </c>
      <c r="J524" s="3" t="n">
        <v>0.010714</v>
      </c>
    </row>
    <row r="525" customFormat="false" ht="15.75" hidden="false" customHeight="false" outlineLevel="0" collapsed="false">
      <c r="A525" s="3" t="s">
        <v>2876</v>
      </c>
      <c r="B525" s="3" t="s">
        <v>42</v>
      </c>
      <c r="C525" s="3" t="s">
        <v>2877</v>
      </c>
      <c r="D525" s="3" t="s">
        <v>14</v>
      </c>
      <c r="E525" s="3" t="s">
        <v>15</v>
      </c>
      <c r="F525" s="3" t="n">
        <v>272.172</v>
      </c>
      <c r="G525" s="3" t="n">
        <v>161.435</v>
      </c>
      <c r="H525" s="3" t="n">
        <v>-0.75357</v>
      </c>
      <c r="I525" s="3" t="n">
        <v>0.00275</v>
      </c>
      <c r="J525" s="3" t="n">
        <v>0.049267</v>
      </c>
    </row>
    <row r="526" customFormat="false" ht="15.75" hidden="false" customHeight="false" outlineLevel="0" collapsed="false">
      <c r="A526" s="3" t="s">
        <v>2878</v>
      </c>
      <c r="B526" s="3" t="s">
        <v>2879</v>
      </c>
      <c r="C526" s="3" t="s">
        <v>2880</v>
      </c>
      <c r="D526" s="3" t="s">
        <v>14</v>
      </c>
      <c r="E526" s="3" t="s">
        <v>15</v>
      </c>
      <c r="F526" s="3" t="n">
        <v>448.439</v>
      </c>
      <c r="G526" s="3" t="n">
        <v>755.837</v>
      </c>
      <c r="H526" s="3" t="n">
        <v>0.753163</v>
      </c>
      <c r="I526" s="3" t="n">
        <v>0.00025</v>
      </c>
      <c r="J526" s="3" t="n">
        <v>0.009354</v>
      </c>
    </row>
    <row r="527" customFormat="false" ht="15.75" hidden="false" customHeight="false" outlineLevel="0" collapsed="false">
      <c r="A527" s="3" t="s">
        <v>2881</v>
      </c>
      <c r="B527" s="3" t="s">
        <v>2882</v>
      </c>
      <c r="C527" s="3" t="s">
        <v>2883</v>
      </c>
      <c r="D527" s="3" t="s">
        <v>14</v>
      </c>
      <c r="E527" s="3" t="s">
        <v>15</v>
      </c>
      <c r="F527" s="3" t="n">
        <v>20.427</v>
      </c>
      <c r="G527" s="3" t="n">
        <v>14.08</v>
      </c>
      <c r="H527" s="3" t="n">
        <v>-0.53683</v>
      </c>
      <c r="I527" s="3" t="n">
        <v>0.00015</v>
      </c>
      <c r="J527" s="3" t="n">
        <v>0.006496</v>
      </c>
    </row>
    <row r="528" customFormat="false" ht="15.75" hidden="false" customHeight="false" outlineLevel="0" collapsed="false">
      <c r="A528" s="3" t="s">
        <v>1376</v>
      </c>
      <c r="B528" s="3" t="s">
        <v>1377</v>
      </c>
      <c r="C528" s="3" t="s">
        <v>1378</v>
      </c>
      <c r="D528" s="3" t="s">
        <v>14</v>
      </c>
      <c r="E528" s="3" t="s">
        <v>15</v>
      </c>
      <c r="F528" s="3" t="n">
        <v>1313.42</v>
      </c>
      <c r="G528" s="3" t="n">
        <v>792.266</v>
      </c>
      <c r="H528" s="3" t="n">
        <v>-0.72927</v>
      </c>
      <c r="I528" s="5" t="n">
        <v>5E-005</v>
      </c>
      <c r="J528" s="3" t="n">
        <v>0.002619</v>
      </c>
    </row>
    <row r="529" customFormat="false" ht="15.75" hidden="false" customHeight="false" outlineLevel="0" collapsed="false">
      <c r="A529" s="3" t="s">
        <v>2046</v>
      </c>
      <c r="B529" s="3" t="s">
        <v>2047</v>
      </c>
      <c r="C529" s="3" t="s">
        <v>2048</v>
      </c>
      <c r="D529" s="3" t="s">
        <v>14</v>
      </c>
      <c r="E529" s="3" t="s">
        <v>15</v>
      </c>
      <c r="F529" s="3" t="n">
        <v>140.157</v>
      </c>
      <c r="G529" s="3" t="n">
        <v>228.695</v>
      </c>
      <c r="H529" s="3" t="n">
        <v>0.706375</v>
      </c>
      <c r="I529" s="5" t="n">
        <v>5E-005</v>
      </c>
      <c r="J529" s="3" t="n">
        <v>0.002619</v>
      </c>
    </row>
    <row r="530" customFormat="false" ht="15.75" hidden="false" customHeight="false" outlineLevel="0" collapsed="false">
      <c r="A530" s="3" t="s">
        <v>2884</v>
      </c>
      <c r="B530" s="3" t="s">
        <v>2885</v>
      </c>
      <c r="C530" s="3" t="s">
        <v>2886</v>
      </c>
      <c r="D530" s="3" t="s">
        <v>14</v>
      </c>
      <c r="E530" s="3" t="s">
        <v>15</v>
      </c>
      <c r="F530" s="3" t="n">
        <v>956.957</v>
      </c>
      <c r="G530" s="3" t="n">
        <v>132.904</v>
      </c>
      <c r="H530" s="3" t="n">
        <v>0.473864</v>
      </c>
      <c r="I530" s="3" t="n">
        <v>0.00225</v>
      </c>
      <c r="J530" s="3" t="n">
        <v>0.043269</v>
      </c>
    </row>
    <row r="531" customFormat="false" ht="15.75" hidden="false" customHeight="false" outlineLevel="0" collapsed="false">
      <c r="A531" s="3" t="s">
        <v>2887</v>
      </c>
      <c r="B531" s="3" t="s">
        <v>2888</v>
      </c>
      <c r="C531" s="3" t="s">
        <v>2889</v>
      </c>
      <c r="D531" s="3" t="s">
        <v>14</v>
      </c>
      <c r="E531" s="3" t="s">
        <v>15</v>
      </c>
      <c r="F531" s="3" t="n">
        <v>747.698</v>
      </c>
      <c r="G531" s="3" t="n">
        <v>512.982</v>
      </c>
      <c r="H531" s="3" t="n">
        <v>-0.54355</v>
      </c>
      <c r="I531" s="3" t="n">
        <v>0.00015</v>
      </c>
      <c r="J531" s="3" t="n">
        <v>0.006496</v>
      </c>
    </row>
    <row r="532" customFormat="false" ht="15.75" hidden="false" customHeight="false" outlineLevel="0" collapsed="false">
      <c r="A532" s="3" t="s">
        <v>2890</v>
      </c>
      <c r="B532" s="3" t="s">
        <v>2891</v>
      </c>
      <c r="C532" s="3" t="s">
        <v>2892</v>
      </c>
      <c r="D532" s="3" t="s">
        <v>14</v>
      </c>
      <c r="E532" s="3" t="s">
        <v>15</v>
      </c>
      <c r="F532" s="3" t="n">
        <v>450.574</v>
      </c>
      <c r="G532" s="3" t="n">
        <v>324.072</v>
      </c>
      <c r="H532" s="3" t="n">
        <v>-0.47545</v>
      </c>
      <c r="I532" s="3" t="n">
        <v>0.00055</v>
      </c>
      <c r="J532" s="3" t="n">
        <v>0.01653</v>
      </c>
    </row>
    <row r="533" customFormat="false" ht="15.75" hidden="false" customHeight="false" outlineLevel="0" collapsed="false">
      <c r="A533" s="3" t="s">
        <v>2893</v>
      </c>
      <c r="B533" s="3" t="s">
        <v>2894</v>
      </c>
      <c r="C533" s="3" t="s">
        <v>2895</v>
      </c>
      <c r="D533" s="3" t="s">
        <v>14</v>
      </c>
      <c r="E533" s="3" t="s">
        <v>15</v>
      </c>
      <c r="F533" s="3" t="n">
        <v>707.495</v>
      </c>
      <c r="G533" s="3" t="n">
        <v>413.101</v>
      </c>
      <c r="H533" s="3" t="n">
        <v>-0.77623</v>
      </c>
      <c r="I533" s="5" t="n">
        <v>5E-005</v>
      </c>
      <c r="J533" s="3" t="n">
        <v>0.002619</v>
      </c>
    </row>
    <row r="534" customFormat="false" ht="15.75" hidden="false" customHeight="false" outlineLevel="0" collapsed="false">
      <c r="A534" s="3" t="s">
        <v>2049</v>
      </c>
      <c r="B534" s="3" t="s">
        <v>2050</v>
      </c>
      <c r="C534" s="3" t="s">
        <v>2051</v>
      </c>
      <c r="D534" s="3" t="s">
        <v>14</v>
      </c>
      <c r="E534" s="3" t="s">
        <v>15</v>
      </c>
      <c r="F534" s="3" t="n">
        <v>617.867</v>
      </c>
      <c r="G534" s="3" t="n">
        <v>403.623</v>
      </c>
      <c r="H534" s="3" t="n">
        <v>-0.61429</v>
      </c>
      <c r="I534" s="5" t="n">
        <v>5E-005</v>
      </c>
      <c r="J534" s="3" t="n">
        <v>0.002619</v>
      </c>
    </row>
    <row r="535" customFormat="false" ht="15.75" hidden="false" customHeight="false" outlineLevel="0" collapsed="false">
      <c r="A535" s="3" t="s">
        <v>2896</v>
      </c>
      <c r="B535" s="3" t="s">
        <v>2897</v>
      </c>
      <c r="C535" s="3" t="s">
        <v>2898</v>
      </c>
      <c r="D535" s="3" t="s">
        <v>14</v>
      </c>
      <c r="E535" s="3" t="s">
        <v>15</v>
      </c>
      <c r="F535" s="3" t="n">
        <v>306.499</v>
      </c>
      <c r="G535" s="3" t="n">
        <v>215.238</v>
      </c>
      <c r="H535" s="3" t="n">
        <v>-0.50995</v>
      </c>
      <c r="I535" s="3" t="n">
        <v>0.00035</v>
      </c>
      <c r="J535" s="3" t="n">
        <v>0.012107</v>
      </c>
    </row>
    <row r="536" customFormat="false" ht="15.75" hidden="false" customHeight="false" outlineLevel="0" collapsed="false">
      <c r="A536" s="3" t="s">
        <v>2899</v>
      </c>
      <c r="B536" s="3" t="s">
        <v>2900</v>
      </c>
      <c r="C536" s="3" t="s">
        <v>2901</v>
      </c>
      <c r="D536" s="3" t="s">
        <v>14</v>
      </c>
      <c r="E536" s="3" t="s">
        <v>15</v>
      </c>
      <c r="F536" s="3" t="n">
        <v>865.703</v>
      </c>
      <c r="G536" s="3" t="n">
        <v>606.321</v>
      </c>
      <c r="H536" s="3" t="n">
        <v>-0.51379</v>
      </c>
      <c r="I536" s="3" t="n">
        <v>0.0005</v>
      </c>
      <c r="J536" s="3" t="n">
        <v>0.015714</v>
      </c>
    </row>
    <row r="537" customFormat="false" ht="15.75" hidden="false" customHeight="false" outlineLevel="0" collapsed="false">
      <c r="A537" s="3" t="s">
        <v>2902</v>
      </c>
      <c r="B537" s="3" t="s">
        <v>2903</v>
      </c>
      <c r="C537" s="3" t="s">
        <v>2904</v>
      </c>
      <c r="D537" s="3" t="s">
        <v>14</v>
      </c>
      <c r="E537" s="3" t="s">
        <v>15</v>
      </c>
      <c r="F537" s="3" t="n">
        <v>881.928</v>
      </c>
      <c r="G537" s="3" t="n">
        <v>621.672</v>
      </c>
      <c r="H537" s="3" t="n">
        <v>-0.50451</v>
      </c>
      <c r="I537" s="3" t="n">
        <v>0.00115</v>
      </c>
      <c r="J537" s="3" t="n">
        <v>0.02875</v>
      </c>
    </row>
    <row r="538" customFormat="false" ht="15.75" hidden="false" customHeight="false" outlineLevel="0" collapsed="false">
      <c r="A538" s="3" t="s">
        <v>2905</v>
      </c>
      <c r="B538" s="3" t="s">
        <v>2906</v>
      </c>
      <c r="C538" s="3" t="s">
        <v>2907</v>
      </c>
      <c r="D538" s="3" t="s">
        <v>14</v>
      </c>
      <c r="E538" s="3" t="s">
        <v>15</v>
      </c>
      <c r="F538" s="3" t="n">
        <v>209.629</v>
      </c>
      <c r="G538" s="3" t="n">
        <v>326.986</v>
      </c>
      <c r="H538" s="3" t="n">
        <v>0.641392</v>
      </c>
      <c r="I538" s="3" t="n">
        <v>0.0013</v>
      </c>
      <c r="J538" s="3" t="n">
        <v>0.030819</v>
      </c>
    </row>
    <row r="539" customFormat="false" ht="15.75" hidden="false" customHeight="false" outlineLevel="0" collapsed="false">
      <c r="A539" s="3" t="s">
        <v>1385</v>
      </c>
      <c r="B539" s="3" t="s">
        <v>42</v>
      </c>
      <c r="C539" s="3" t="s">
        <v>1386</v>
      </c>
      <c r="D539" s="3" t="s">
        <v>14</v>
      </c>
      <c r="E539" s="3" t="s">
        <v>15</v>
      </c>
      <c r="F539" s="3" t="n">
        <v>792.516</v>
      </c>
      <c r="G539" s="3" t="n">
        <v>125.391</v>
      </c>
      <c r="H539" s="3" t="n">
        <v>0.661925</v>
      </c>
      <c r="I539" s="5" t="n">
        <v>5E-005</v>
      </c>
      <c r="J539" s="3" t="n">
        <v>0.002619</v>
      </c>
    </row>
    <row r="540" customFormat="false" ht="15.75" hidden="false" customHeight="false" outlineLevel="0" collapsed="false">
      <c r="A540" s="3" t="s">
        <v>2908</v>
      </c>
      <c r="B540" s="3" t="s">
        <v>2909</v>
      </c>
      <c r="C540" s="3" t="s">
        <v>2910</v>
      </c>
      <c r="D540" s="3" t="s">
        <v>14</v>
      </c>
      <c r="E540" s="3" t="s">
        <v>15</v>
      </c>
      <c r="F540" s="3" t="n">
        <v>352.354</v>
      </c>
      <c r="G540" s="3" t="n">
        <v>535.297</v>
      </c>
      <c r="H540" s="3" t="n">
        <v>0.603315</v>
      </c>
      <c r="I540" s="3" t="n">
        <v>0.00175</v>
      </c>
      <c r="J540" s="3" t="n">
        <v>0.036948</v>
      </c>
    </row>
    <row r="541" customFormat="false" ht="15.75" hidden="false" customHeight="false" outlineLevel="0" collapsed="false">
      <c r="A541" s="3" t="s">
        <v>2911</v>
      </c>
      <c r="B541" s="3" t="s">
        <v>2912</v>
      </c>
      <c r="C541" s="3" t="s">
        <v>2913</v>
      </c>
      <c r="D541" s="3" t="s">
        <v>14</v>
      </c>
      <c r="E541" s="3" t="s">
        <v>15</v>
      </c>
      <c r="F541" s="3" t="n">
        <v>0.796451</v>
      </c>
      <c r="G541" s="3" t="n">
        <v>149.265</v>
      </c>
      <c r="H541" s="3" t="n">
        <v>0.906214</v>
      </c>
      <c r="I541" s="3" t="n">
        <v>0.0008</v>
      </c>
      <c r="J541" s="3" t="n">
        <v>0.022</v>
      </c>
    </row>
    <row r="542" customFormat="false" ht="15.75" hidden="false" customHeight="false" outlineLevel="0" collapsed="false">
      <c r="A542" s="3" t="s">
        <v>1390</v>
      </c>
      <c r="B542" s="3" t="s">
        <v>1391</v>
      </c>
      <c r="C542" s="3" t="s">
        <v>1392</v>
      </c>
      <c r="D542" s="3" t="s">
        <v>14</v>
      </c>
      <c r="E542" s="3" t="s">
        <v>15</v>
      </c>
      <c r="F542" s="3" t="n">
        <v>980.383</v>
      </c>
      <c r="G542" s="3" t="n">
        <v>143.467</v>
      </c>
      <c r="H542" s="3" t="n">
        <v>0.5493</v>
      </c>
      <c r="I542" s="3" t="n">
        <v>0.00055</v>
      </c>
      <c r="J542" s="3" t="n">
        <v>0.01653</v>
      </c>
    </row>
    <row r="543" customFormat="false" ht="15.75" hidden="false" customHeight="false" outlineLevel="0" collapsed="false">
      <c r="A543" s="3" t="s">
        <v>2914</v>
      </c>
      <c r="B543" s="3" t="s">
        <v>2915</v>
      </c>
      <c r="C543" s="3" t="s">
        <v>2916</v>
      </c>
      <c r="D543" s="3" t="s">
        <v>14</v>
      </c>
      <c r="E543" s="3" t="s">
        <v>15</v>
      </c>
      <c r="F543" s="3" t="n">
        <v>746.338</v>
      </c>
      <c r="G543" s="3" t="n">
        <v>482.127</v>
      </c>
      <c r="H543" s="3" t="n">
        <v>-0.63042</v>
      </c>
      <c r="I543" s="5" t="n">
        <v>5E-005</v>
      </c>
      <c r="J543" s="3" t="n">
        <v>0.002619</v>
      </c>
    </row>
    <row r="544" customFormat="false" ht="15.75" hidden="false" customHeight="false" outlineLevel="0" collapsed="false">
      <c r="A544" s="3" t="s">
        <v>2917</v>
      </c>
      <c r="B544" s="3" t="s">
        <v>2918</v>
      </c>
      <c r="C544" s="3" t="s">
        <v>2919</v>
      </c>
      <c r="D544" s="3" t="s">
        <v>14</v>
      </c>
      <c r="E544" s="3" t="s">
        <v>15</v>
      </c>
      <c r="F544" s="3" t="n">
        <v>0.527009</v>
      </c>
      <c r="G544" s="3" t="n">
        <v>126.871</v>
      </c>
      <c r="H544" s="3" t="n">
        <v>126.747</v>
      </c>
      <c r="I544" s="3" t="n">
        <v>0.0009</v>
      </c>
      <c r="J544" s="3" t="n">
        <v>0.023913</v>
      </c>
    </row>
    <row r="545" customFormat="false" ht="15.75" hidden="false" customHeight="false" outlineLevel="0" collapsed="false">
      <c r="A545" s="3" t="s">
        <v>2920</v>
      </c>
      <c r="B545" s="3" t="s">
        <v>2921</v>
      </c>
      <c r="C545" s="3" t="s">
        <v>2922</v>
      </c>
      <c r="D545" s="3" t="s">
        <v>14</v>
      </c>
      <c r="E545" s="3" t="s">
        <v>15</v>
      </c>
      <c r="F545" s="3" t="n">
        <v>194.844</v>
      </c>
      <c r="G545" s="3" t="n">
        <v>134.704</v>
      </c>
      <c r="H545" s="3" t="n">
        <v>-0.53253</v>
      </c>
      <c r="I545" s="3" t="n">
        <v>0.0007</v>
      </c>
      <c r="J545" s="3" t="n">
        <v>0.019897</v>
      </c>
    </row>
    <row r="546" customFormat="false" ht="15.75" hidden="false" customHeight="false" outlineLevel="0" collapsed="false">
      <c r="A546" s="3" t="s">
        <v>1393</v>
      </c>
      <c r="B546" s="3" t="s">
        <v>1394</v>
      </c>
      <c r="C546" s="3" t="s">
        <v>1395</v>
      </c>
      <c r="D546" s="3" t="s">
        <v>14</v>
      </c>
      <c r="E546" s="3" t="s">
        <v>15</v>
      </c>
      <c r="F546" s="3" t="n">
        <v>320.283</v>
      </c>
      <c r="G546" s="3" t="n">
        <v>525.488</v>
      </c>
      <c r="H546" s="3" t="n">
        <v>0.714313</v>
      </c>
      <c r="I546" s="3" t="n">
        <v>0.0028</v>
      </c>
      <c r="J546" s="3" t="n">
        <v>0.049597</v>
      </c>
    </row>
    <row r="547" customFormat="false" ht="15.75" hidden="false" customHeight="false" outlineLevel="0" collapsed="false">
      <c r="A547" s="3" t="s">
        <v>1396</v>
      </c>
      <c r="B547" s="3" t="s">
        <v>1397</v>
      </c>
      <c r="C547" s="3" t="s">
        <v>1398</v>
      </c>
      <c r="D547" s="3" t="s">
        <v>14</v>
      </c>
      <c r="E547" s="3" t="s">
        <v>15</v>
      </c>
      <c r="F547" s="3" t="n">
        <v>536.436</v>
      </c>
      <c r="G547" s="3" t="n">
        <v>934.845</v>
      </c>
      <c r="H547" s="3" t="n">
        <v>0.80132</v>
      </c>
      <c r="I547" s="5" t="n">
        <v>5E-005</v>
      </c>
      <c r="J547" s="3" t="n">
        <v>0.002619</v>
      </c>
    </row>
    <row r="548" customFormat="false" ht="15.75" hidden="false" customHeight="false" outlineLevel="0" collapsed="false">
      <c r="A548" s="3" t="s">
        <v>1399</v>
      </c>
      <c r="B548" s="3" t="s">
        <v>1400</v>
      </c>
      <c r="C548" s="3" t="s">
        <v>1401</v>
      </c>
      <c r="D548" s="3" t="s">
        <v>14</v>
      </c>
      <c r="E548" s="3" t="s">
        <v>15</v>
      </c>
      <c r="F548" s="3" t="n">
        <v>172.008</v>
      </c>
      <c r="G548" s="3" t="n">
        <v>24.181</v>
      </c>
      <c r="H548" s="3" t="n">
        <v>0.491396</v>
      </c>
      <c r="I548" s="3" t="n">
        <v>0.00215</v>
      </c>
      <c r="J548" s="3" t="n">
        <v>0.042308</v>
      </c>
    </row>
    <row r="549" customFormat="false" ht="15.75" hidden="false" customHeight="false" outlineLevel="0" collapsed="false">
      <c r="A549" s="3" t="s">
        <v>2923</v>
      </c>
      <c r="B549" s="3" t="s">
        <v>2924</v>
      </c>
      <c r="C549" s="3" t="s">
        <v>2925</v>
      </c>
      <c r="D549" s="3" t="s">
        <v>14</v>
      </c>
      <c r="E549" s="3" t="s">
        <v>15</v>
      </c>
      <c r="F549" s="3" t="n">
        <v>501.988</v>
      </c>
      <c r="G549" s="3" t="n">
        <v>269.179</v>
      </c>
      <c r="H549" s="3" t="n">
        <v>-0.89909</v>
      </c>
      <c r="I549" s="5" t="n">
        <v>5E-005</v>
      </c>
      <c r="J549" s="3" t="n">
        <v>0.002619</v>
      </c>
    </row>
    <row r="550" customFormat="false" ht="15.75" hidden="false" customHeight="false" outlineLevel="0" collapsed="false">
      <c r="A550" s="3" t="s">
        <v>2926</v>
      </c>
      <c r="B550" s="3" t="s">
        <v>2927</v>
      </c>
      <c r="C550" s="3" t="s">
        <v>2928</v>
      </c>
      <c r="D550" s="3" t="s">
        <v>14</v>
      </c>
      <c r="E550" s="3" t="s">
        <v>15</v>
      </c>
      <c r="F550" s="3" t="n">
        <v>408.343</v>
      </c>
      <c r="G550" s="3" t="n">
        <v>287.699</v>
      </c>
      <c r="H550" s="3" t="n">
        <v>-0.50522</v>
      </c>
      <c r="I550" s="3" t="n">
        <v>0.00035</v>
      </c>
      <c r="J550" s="3" t="n">
        <v>0.012107</v>
      </c>
    </row>
    <row r="551" customFormat="false" ht="15.75" hidden="false" customHeight="false" outlineLevel="0" collapsed="false">
      <c r="A551" s="3" t="s">
        <v>606</v>
      </c>
      <c r="B551" s="3" t="s">
        <v>607</v>
      </c>
      <c r="C551" s="3" t="s">
        <v>608</v>
      </c>
      <c r="D551" s="3" t="s">
        <v>14</v>
      </c>
      <c r="E551" s="3" t="s">
        <v>15</v>
      </c>
      <c r="F551" s="3" t="n">
        <v>0.95897</v>
      </c>
      <c r="G551" s="3" t="n">
        <v>196.422</v>
      </c>
      <c r="H551" s="3" t="n">
        <v>10.344</v>
      </c>
      <c r="I551" s="5" t="n">
        <v>5E-005</v>
      </c>
      <c r="J551" s="3" t="n">
        <v>0.002619</v>
      </c>
    </row>
    <row r="552" customFormat="false" ht="15.75" hidden="false" customHeight="false" outlineLevel="0" collapsed="false">
      <c r="A552" s="3" t="s">
        <v>2929</v>
      </c>
      <c r="B552" s="3" t="s">
        <v>2930</v>
      </c>
      <c r="C552" s="3" t="s">
        <v>2931</v>
      </c>
      <c r="D552" s="3" t="s">
        <v>14</v>
      </c>
      <c r="E552" s="3" t="s">
        <v>15</v>
      </c>
      <c r="F552" s="3" t="n">
        <v>829.846</v>
      </c>
      <c r="G552" s="3" t="n">
        <v>606.679</v>
      </c>
      <c r="H552" s="3" t="n">
        <v>-0.45191</v>
      </c>
      <c r="I552" s="3" t="n">
        <v>0.0011</v>
      </c>
      <c r="J552" s="3" t="n">
        <v>0.027945</v>
      </c>
    </row>
    <row r="553" customFormat="false" ht="15.75" hidden="false" customHeight="false" outlineLevel="0" collapsed="false">
      <c r="A553" s="3" t="s">
        <v>2932</v>
      </c>
      <c r="B553" s="3" t="s">
        <v>2933</v>
      </c>
      <c r="C553" s="3" t="s">
        <v>2934</v>
      </c>
      <c r="D553" s="3" t="s">
        <v>14</v>
      </c>
      <c r="E553" s="3" t="s">
        <v>15</v>
      </c>
      <c r="F553" s="3" t="n">
        <v>659.837</v>
      </c>
      <c r="G553" s="3" t="n">
        <v>107.203</v>
      </c>
      <c r="H553" s="3" t="n">
        <v>0.70016</v>
      </c>
      <c r="I553" s="3" t="n">
        <v>0.00015</v>
      </c>
      <c r="J553" s="3" t="n">
        <v>0.006496</v>
      </c>
    </row>
    <row r="554" customFormat="false" ht="15.75" hidden="false" customHeight="false" outlineLevel="0" collapsed="false">
      <c r="A554" s="3" t="s">
        <v>2935</v>
      </c>
      <c r="B554" s="3" t="s">
        <v>2936</v>
      </c>
      <c r="C554" s="3" t="s">
        <v>2937</v>
      </c>
      <c r="D554" s="3" t="s">
        <v>14</v>
      </c>
      <c r="E554" s="3" t="s">
        <v>15</v>
      </c>
      <c r="F554" s="3" t="n">
        <v>646.025</v>
      </c>
      <c r="G554" s="3" t="n">
        <v>102.095</v>
      </c>
      <c r="H554" s="3" t="n">
        <v>0.660247</v>
      </c>
      <c r="I554" s="3" t="n">
        <v>0.0002</v>
      </c>
      <c r="J554" s="3" t="n">
        <v>0.007857</v>
      </c>
    </row>
    <row r="555" customFormat="false" ht="15.75" hidden="false" customHeight="false" outlineLevel="0" collapsed="false">
      <c r="A555" s="3" t="s">
        <v>2938</v>
      </c>
      <c r="B555" s="3" t="s">
        <v>2939</v>
      </c>
      <c r="C555" s="3" t="s">
        <v>2940</v>
      </c>
      <c r="D555" s="3" t="s">
        <v>14</v>
      </c>
      <c r="E555" s="3" t="s">
        <v>15</v>
      </c>
      <c r="F555" s="3" t="n">
        <v>0.6441</v>
      </c>
      <c r="G555" s="3" t="n">
        <v>200.314</v>
      </c>
      <c r="H555" s="3" t="n">
        <v>163.691</v>
      </c>
      <c r="I555" s="3" t="n">
        <v>0.00235</v>
      </c>
      <c r="J555" s="3" t="n">
        <v>0.044264</v>
      </c>
    </row>
    <row r="556" customFormat="false" ht="15.75" hidden="false" customHeight="false" outlineLevel="0" collapsed="false">
      <c r="A556" s="3" t="s">
        <v>1405</v>
      </c>
      <c r="B556" s="3" t="s">
        <v>1406</v>
      </c>
      <c r="C556" s="3" t="s">
        <v>1407</v>
      </c>
      <c r="D556" s="3" t="s">
        <v>14</v>
      </c>
      <c r="E556" s="3" t="s">
        <v>15</v>
      </c>
      <c r="F556" s="3" t="n">
        <v>0.234609</v>
      </c>
      <c r="G556" s="3" t="n">
        <v>143.739</v>
      </c>
      <c r="H556" s="3" t="n">
        <v>261.512</v>
      </c>
      <c r="I556" s="3" t="n">
        <v>0.0002</v>
      </c>
      <c r="J556" s="3" t="n">
        <v>0.007857</v>
      </c>
    </row>
    <row r="557" customFormat="false" ht="15.75" hidden="false" customHeight="false" outlineLevel="0" collapsed="false">
      <c r="A557" s="3" t="s">
        <v>2941</v>
      </c>
      <c r="B557" s="3" t="s">
        <v>2942</v>
      </c>
      <c r="C557" s="3" t="s">
        <v>2943</v>
      </c>
      <c r="D557" s="3" t="s">
        <v>14</v>
      </c>
      <c r="E557" s="3" t="s">
        <v>15</v>
      </c>
      <c r="F557" s="3" t="n">
        <v>0.585869</v>
      </c>
      <c r="G557" s="3" t="n">
        <v>111.473</v>
      </c>
      <c r="H557" s="3" t="n">
        <v>0.928051</v>
      </c>
      <c r="I557" s="3" t="n">
        <v>0.00055</v>
      </c>
      <c r="J557" s="3" t="n">
        <v>0.01653</v>
      </c>
    </row>
    <row r="558" customFormat="false" ht="15.75" hidden="false" customHeight="false" outlineLevel="0" collapsed="false">
      <c r="A558" s="3" t="s">
        <v>2944</v>
      </c>
      <c r="B558" s="3" t="s">
        <v>2945</v>
      </c>
      <c r="C558" s="3" t="s">
        <v>2946</v>
      </c>
      <c r="D558" s="3" t="s">
        <v>14</v>
      </c>
      <c r="E558" s="3" t="s">
        <v>15</v>
      </c>
      <c r="F558" s="3" t="n">
        <v>0.704675</v>
      </c>
      <c r="G558" s="3" t="n">
        <v>178.406</v>
      </c>
      <c r="H558" s="3" t="n">
        <v>134.013</v>
      </c>
      <c r="I558" s="5" t="n">
        <v>5E-005</v>
      </c>
      <c r="J558" s="3" t="n">
        <v>0.002619</v>
      </c>
    </row>
    <row r="559" customFormat="false" ht="15.75" hidden="false" customHeight="false" outlineLevel="0" collapsed="false">
      <c r="A559" s="3" t="s">
        <v>1916</v>
      </c>
      <c r="B559" s="3" t="s">
        <v>42</v>
      </c>
      <c r="C559" s="3" t="s">
        <v>1917</v>
      </c>
      <c r="D559" s="3" t="s">
        <v>14</v>
      </c>
      <c r="E559" s="3" t="s">
        <v>15</v>
      </c>
      <c r="F559" s="3" t="n">
        <v>998.459</v>
      </c>
      <c r="G559" s="3" t="n">
        <v>629.426</v>
      </c>
      <c r="H559" s="3" t="n">
        <v>-0.66567</v>
      </c>
      <c r="I559" s="5" t="n">
        <v>5E-005</v>
      </c>
      <c r="J559" s="3" t="n">
        <v>0.002619</v>
      </c>
    </row>
    <row r="560" customFormat="false" ht="15.75" hidden="false" customHeight="false" outlineLevel="0" collapsed="false">
      <c r="A560" s="3" t="s">
        <v>1712</v>
      </c>
      <c r="B560" s="3" t="s">
        <v>1713</v>
      </c>
      <c r="C560" s="3" t="s">
        <v>1714</v>
      </c>
      <c r="D560" s="3" t="s">
        <v>14</v>
      </c>
      <c r="E560" s="3" t="s">
        <v>15</v>
      </c>
      <c r="F560" s="3" t="n">
        <v>102.688</v>
      </c>
      <c r="G560" s="3" t="n">
        <v>214.434</v>
      </c>
      <c r="H560" s="3" t="n">
        <v>106.226</v>
      </c>
      <c r="I560" s="5" t="n">
        <v>5E-005</v>
      </c>
      <c r="J560" s="3" t="n">
        <v>0.002619</v>
      </c>
    </row>
    <row r="561" customFormat="false" ht="15.75" hidden="false" customHeight="false" outlineLevel="0" collapsed="false">
      <c r="A561" s="3" t="s">
        <v>2947</v>
      </c>
      <c r="B561" s="3" t="s">
        <v>2948</v>
      </c>
      <c r="C561" s="3" t="s">
        <v>2949</v>
      </c>
      <c r="D561" s="3" t="s">
        <v>14</v>
      </c>
      <c r="E561" s="3" t="s">
        <v>15</v>
      </c>
      <c r="F561" s="3" t="n">
        <v>784.041</v>
      </c>
      <c r="G561" s="3" t="n">
        <v>544.178</v>
      </c>
      <c r="H561" s="3" t="n">
        <v>-0.52685</v>
      </c>
      <c r="I561" s="3" t="n">
        <v>0.00065</v>
      </c>
      <c r="J561" s="3" t="n">
        <v>0.018816</v>
      </c>
    </row>
    <row r="562" customFormat="false" ht="15.75" hidden="false" customHeight="false" outlineLevel="0" collapsed="false">
      <c r="A562" s="3" t="s">
        <v>2950</v>
      </c>
      <c r="B562" s="3" t="s">
        <v>2951</v>
      </c>
      <c r="C562" s="3" t="s">
        <v>2952</v>
      </c>
      <c r="D562" s="3" t="s">
        <v>14</v>
      </c>
      <c r="E562" s="3" t="s">
        <v>15</v>
      </c>
      <c r="F562" s="3" t="n">
        <v>122.468</v>
      </c>
      <c r="G562" s="3" t="n">
        <v>0.547138</v>
      </c>
      <c r="H562" s="3" t="n">
        <v>-116.243</v>
      </c>
      <c r="I562" s="3" t="n">
        <v>0.00045</v>
      </c>
      <c r="J562" s="3" t="n">
        <v>0.014516</v>
      </c>
    </row>
    <row r="563" customFormat="false" ht="15.75" hidden="false" customHeight="false" outlineLevel="0" collapsed="false">
      <c r="A563" s="3" t="s">
        <v>2953</v>
      </c>
      <c r="B563" s="3" t="s">
        <v>2954</v>
      </c>
      <c r="C563" s="3" t="s">
        <v>2955</v>
      </c>
      <c r="D563" s="3" t="s">
        <v>14</v>
      </c>
      <c r="E563" s="3" t="s">
        <v>15</v>
      </c>
      <c r="F563" s="3" t="n">
        <v>455.487</v>
      </c>
      <c r="G563" s="3" t="n">
        <v>641.344</v>
      </c>
      <c r="H563" s="3" t="n">
        <v>0.49369</v>
      </c>
      <c r="I563" s="3" t="n">
        <v>0.00055</v>
      </c>
      <c r="J563" s="3" t="n">
        <v>0.01653</v>
      </c>
    </row>
    <row r="564" customFormat="false" ht="15.75" hidden="false" customHeight="false" outlineLevel="0" collapsed="false">
      <c r="A564" s="3" t="s">
        <v>1414</v>
      </c>
      <c r="B564" s="3" t="s">
        <v>1415</v>
      </c>
      <c r="C564" s="3" t="s">
        <v>1416</v>
      </c>
      <c r="D564" s="3" t="s">
        <v>14</v>
      </c>
      <c r="E564" s="3" t="s">
        <v>15</v>
      </c>
      <c r="F564" s="3" t="n">
        <v>291.946</v>
      </c>
      <c r="G564" s="3" t="n">
        <v>0.308294</v>
      </c>
      <c r="H564" s="3" t="n">
        <v>-324.332</v>
      </c>
      <c r="I564" s="5" t="n">
        <v>5E-005</v>
      </c>
      <c r="J564" s="3" t="n">
        <v>0.002619</v>
      </c>
    </row>
    <row r="565" customFormat="false" ht="15.75" hidden="false" customHeight="false" outlineLevel="0" collapsed="false">
      <c r="A565" s="3" t="s">
        <v>2956</v>
      </c>
      <c r="B565" s="3" t="s">
        <v>2957</v>
      </c>
      <c r="C565" s="3" t="s">
        <v>2958</v>
      </c>
      <c r="D565" s="3" t="s">
        <v>14</v>
      </c>
      <c r="E565" s="3" t="s">
        <v>15</v>
      </c>
      <c r="F565" s="3" t="n">
        <v>256.407</v>
      </c>
      <c r="G565" s="3" t="n">
        <v>372.209</v>
      </c>
      <c r="H565" s="3" t="n">
        <v>0.53768</v>
      </c>
      <c r="I565" s="3" t="n">
        <v>0.00055</v>
      </c>
      <c r="J565" s="3" t="n">
        <v>0.01653</v>
      </c>
    </row>
    <row r="566" customFormat="false" ht="15.75" hidden="false" customHeight="false" outlineLevel="0" collapsed="false">
      <c r="A566" s="3" t="s">
        <v>2959</v>
      </c>
      <c r="B566" s="3" t="s">
        <v>42</v>
      </c>
      <c r="C566" s="3" t="s">
        <v>2960</v>
      </c>
      <c r="D566" s="3" t="s">
        <v>14</v>
      </c>
      <c r="E566" s="3" t="s">
        <v>15</v>
      </c>
      <c r="F566" s="3" t="n">
        <v>73.279</v>
      </c>
      <c r="G566" s="3" t="n">
        <v>111.287</v>
      </c>
      <c r="H566" s="3" t="n">
        <v>0.602813</v>
      </c>
      <c r="I566" s="3" t="n">
        <v>0.00045</v>
      </c>
      <c r="J566" s="3" t="n">
        <v>0.014516</v>
      </c>
    </row>
    <row r="567" customFormat="false" ht="15.75" hidden="false" customHeight="false" outlineLevel="0" collapsed="false">
      <c r="A567" s="3" t="s">
        <v>2961</v>
      </c>
      <c r="B567" s="3" t="s">
        <v>2962</v>
      </c>
      <c r="C567" s="3" t="s">
        <v>2963</v>
      </c>
      <c r="D567" s="3" t="s">
        <v>14</v>
      </c>
      <c r="E567" s="3" t="s">
        <v>15</v>
      </c>
      <c r="F567" s="3" t="n">
        <v>923.091</v>
      </c>
      <c r="G567" s="3" t="n">
        <v>609.466</v>
      </c>
      <c r="H567" s="3" t="n">
        <v>-0.59893</v>
      </c>
      <c r="I567" s="3" t="n">
        <v>0.00025</v>
      </c>
      <c r="J567" s="3" t="n">
        <v>0.009354</v>
      </c>
    </row>
    <row r="568" customFormat="false" ht="15.75" hidden="false" customHeight="false" outlineLevel="0" collapsed="false">
      <c r="A568" s="3" t="s">
        <v>617</v>
      </c>
      <c r="B568" s="3" t="s">
        <v>618</v>
      </c>
      <c r="C568" s="3" t="s">
        <v>619</v>
      </c>
      <c r="D568" s="3" t="s">
        <v>14</v>
      </c>
      <c r="E568" s="3" t="s">
        <v>15</v>
      </c>
      <c r="F568" s="3" t="n">
        <v>198.915</v>
      </c>
      <c r="G568" s="3" t="n">
        <v>350.928</v>
      </c>
      <c r="H568" s="3" t="n">
        <v>0.819022</v>
      </c>
      <c r="I568" s="5" t="n">
        <v>5E-005</v>
      </c>
      <c r="J568" s="3" t="n">
        <v>0.002619</v>
      </c>
    </row>
    <row r="569" customFormat="false" ht="15.75" hidden="false" customHeight="false" outlineLevel="0" collapsed="false">
      <c r="A569" s="3" t="s">
        <v>1557</v>
      </c>
      <c r="B569" s="3" t="s">
        <v>1558</v>
      </c>
      <c r="C569" s="3" t="s">
        <v>1559</v>
      </c>
      <c r="D569" s="3" t="s">
        <v>14</v>
      </c>
      <c r="E569" s="3" t="s">
        <v>15</v>
      </c>
      <c r="F569" s="3" t="n">
        <v>259.588</v>
      </c>
      <c r="G569" s="3" t="n">
        <v>122.883</v>
      </c>
      <c r="H569" s="3" t="n">
        <v>-107.894</v>
      </c>
      <c r="I569" s="5" t="n">
        <v>5E-005</v>
      </c>
      <c r="J569" s="3" t="n">
        <v>0.002619</v>
      </c>
    </row>
    <row r="570" customFormat="false" ht="15.75" hidden="false" customHeight="false" outlineLevel="0" collapsed="false">
      <c r="A570" s="3" t="s">
        <v>1417</v>
      </c>
      <c r="B570" s="3" t="s">
        <v>1418</v>
      </c>
      <c r="C570" s="3" t="s">
        <v>1419</v>
      </c>
      <c r="D570" s="3" t="s">
        <v>14</v>
      </c>
      <c r="E570" s="3" t="s">
        <v>15</v>
      </c>
      <c r="F570" s="3" t="n">
        <v>425.993</v>
      </c>
      <c r="G570" s="3" t="n">
        <v>320.653</v>
      </c>
      <c r="H570" s="3" t="n">
        <v>-0.40982</v>
      </c>
      <c r="I570" s="3" t="n">
        <v>0.00235</v>
      </c>
      <c r="J570" s="3" t="n">
        <v>0.044264</v>
      </c>
    </row>
    <row r="571" customFormat="false" ht="15.75" hidden="false" customHeight="false" outlineLevel="0" collapsed="false">
      <c r="A571" s="3" t="s">
        <v>2964</v>
      </c>
      <c r="B571" s="3" t="s">
        <v>2965</v>
      </c>
      <c r="C571" s="3" t="s">
        <v>2966</v>
      </c>
      <c r="D571" s="3" t="s">
        <v>14</v>
      </c>
      <c r="E571" s="3" t="s">
        <v>15</v>
      </c>
      <c r="F571" s="3" t="n">
        <v>336.255</v>
      </c>
      <c r="G571" s="3" t="n">
        <v>221.055</v>
      </c>
      <c r="H571" s="3" t="n">
        <v>-0.60515</v>
      </c>
      <c r="I571" s="3" t="n">
        <v>0.0002</v>
      </c>
      <c r="J571" s="3" t="n">
        <v>0.007857</v>
      </c>
    </row>
    <row r="572" customFormat="false" ht="15.75" hidden="false" customHeight="false" outlineLevel="0" collapsed="false">
      <c r="A572" s="3" t="s">
        <v>2967</v>
      </c>
      <c r="B572" s="3" t="s">
        <v>2968</v>
      </c>
      <c r="C572" s="3" t="s">
        <v>2969</v>
      </c>
      <c r="D572" s="3" t="s">
        <v>14</v>
      </c>
      <c r="E572" s="3" t="s">
        <v>15</v>
      </c>
      <c r="F572" s="3" t="n">
        <v>125.177</v>
      </c>
      <c r="G572" s="3" t="n">
        <v>178.687</v>
      </c>
      <c r="H572" s="3" t="n">
        <v>0.51347</v>
      </c>
      <c r="I572" s="3" t="n">
        <v>0.0017</v>
      </c>
      <c r="J572" s="3" t="n">
        <v>0.036452</v>
      </c>
    </row>
    <row r="573" customFormat="false" ht="15.75" hidden="false" customHeight="false" outlineLevel="0" collapsed="false">
      <c r="A573" s="3" t="s">
        <v>2970</v>
      </c>
      <c r="B573" s="3" t="s">
        <v>2971</v>
      </c>
      <c r="C573" s="3" t="s">
        <v>2972</v>
      </c>
      <c r="D573" s="3" t="s">
        <v>14</v>
      </c>
      <c r="E573" s="3" t="s">
        <v>15</v>
      </c>
      <c r="F573" s="3" t="n">
        <v>109.188</v>
      </c>
      <c r="G573" s="3" t="n">
        <v>162.189</v>
      </c>
      <c r="H573" s="3" t="n">
        <v>0.570857</v>
      </c>
      <c r="I573" s="3" t="n">
        <v>0.0006</v>
      </c>
      <c r="J573" s="3" t="n">
        <v>0.01779</v>
      </c>
    </row>
    <row r="574" customFormat="false" ht="15.75" hidden="false" customHeight="false" outlineLevel="0" collapsed="false">
      <c r="A574" s="3" t="s">
        <v>2095</v>
      </c>
      <c r="B574" s="3" t="s">
        <v>2096</v>
      </c>
      <c r="C574" s="3" t="s">
        <v>2097</v>
      </c>
      <c r="D574" s="3" t="s">
        <v>14</v>
      </c>
      <c r="E574" s="3" t="s">
        <v>15</v>
      </c>
      <c r="F574" s="3" t="n">
        <v>134.993</v>
      </c>
      <c r="G574" s="3" t="n">
        <v>709.876</v>
      </c>
      <c r="H574" s="3" t="n">
        <v>-0.92725</v>
      </c>
      <c r="I574" s="3" t="n">
        <v>0.00055</v>
      </c>
      <c r="J574" s="3" t="n">
        <v>0.01653</v>
      </c>
    </row>
    <row r="575" customFormat="false" ht="15.75" hidden="false" customHeight="false" outlineLevel="0" collapsed="false">
      <c r="A575" s="3" t="s">
        <v>1429</v>
      </c>
      <c r="B575" s="3" t="s">
        <v>1430</v>
      </c>
      <c r="C575" s="3" t="s">
        <v>1431</v>
      </c>
      <c r="D575" s="3" t="s">
        <v>14</v>
      </c>
      <c r="E575" s="3" t="s">
        <v>15</v>
      </c>
      <c r="F575" s="3" t="n">
        <v>81.562</v>
      </c>
      <c r="G575" s="3" t="n">
        <v>50.754</v>
      </c>
      <c r="H575" s="3" t="n">
        <v>-0.68438</v>
      </c>
      <c r="I575" s="5" t="n">
        <v>5E-005</v>
      </c>
      <c r="J575" s="3" t="n">
        <v>0.002619</v>
      </c>
    </row>
    <row r="576" customFormat="false" ht="15.75" hidden="false" customHeight="false" outlineLevel="0" collapsed="false">
      <c r="A576" s="3" t="s">
        <v>623</v>
      </c>
      <c r="B576" s="3" t="s">
        <v>42</v>
      </c>
      <c r="C576" s="3" t="s">
        <v>624</v>
      </c>
      <c r="D576" s="3" t="s">
        <v>14</v>
      </c>
      <c r="E576" s="3" t="s">
        <v>15</v>
      </c>
      <c r="F576" s="3" t="n">
        <v>110.996</v>
      </c>
      <c r="G576" s="3" t="n">
        <v>233.734</v>
      </c>
      <c r="H576" s="3" t="n">
        <v>107.437</v>
      </c>
      <c r="I576" s="5" t="n">
        <v>5E-005</v>
      </c>
      <c r="J576" s="3" t="n">
        <v>0.002619</v>
      </c>
    </row>
    <row r="577" customFormat="false" ht="15.75" hidden="false" customHeight="false" outlineLevel="0" collapsed="false">
      <c r="A577" s="3" t="s">
        <v>2973</v>
      </c>
      <c r="B577" s="3" t="s">
        <v>2974</v>
      </c>
      <c r="C577" s="3" t="s">
        <v>2975</v>
      </c>
      <c r="D577" s="3" t="s">
        <v>14</v>
      </c>
      <c r="E577" s="3" t="s">
        <v>15</v>
      </c>
      <c r="F577" s="3" t="n">
        <v>206.817</v>
      </c>
      <c r="G577" s="3" t="n">
        <v>153.709</v>
      </c>
      <c r="H577" s="3" t="n">
        <v>-0.42815</v>
      </c>
      <c r="I577" s="3" t="n">
        <v>0.00245</v>
      </c>
      <c r="J577" s="3" t="n">
        <v>0.045678</v>
      </c>
    </row>
    <row r="578" customFormat="false" ht="15.75" hidden="false" customHeight="false" outlineLevel="0" collapsed="false">
      <c r="A578" s="3" t="s">
        <v>2976</v>
      </c>
      <c r="B578" s="3" t="s">
        <v>2977</v>
      </c>
      <c r="C578" s="3" t="s">
        <v>2978</v>
      </c>
      <c r="D578" s="3" t="s">
        <v>14</v>
      </c>
      <c r="E578" s="3" t="s">
        <v>15</v>
      </c>
      <c r="F578" s="3" t="n">
        <v>380.618</v>
      </c>
      <c r="G578" s="3" t="n">
        <v>628.496</v>
      </c>
      <c r="H578" s="3" t="n">
        <v>0.723558</v>
      </c>
      <c r="I578" s="5" t="n">
        <v>5E-005</v>
      </c>
      <c r="J578" s="3" t="n">
        <v>0.002619</v>
      </c>
    </row>
    <row r="579" customFormat="false" ht="15.75" hidden="false" customHeight="false" outlineLevel="0" collapsed="false">
      <c r="A579" s="3" t="s">
        <v>1560</v>
      </c>
      <c r="B579" s="3" t="s">
        <v>1561</v>
      </c>
      <c r="C579" s="3" t="s">
        <v>1562</v>
      </c>
      <c r="D579" s="3" t="s">
        <v>14</v>
      </c>
      <c r="E579" s="3" t="s">
        <v>15</v>
      </c>
      <c r="F579" s="3" t="n">
        <v>124.301</v>
      </c>
      <c r="G579" s="3" t="n">
        <v>726.231</v>
      </c>
      <c r="H579" s="3" t="n">
        <v>-0.77534</v>
      </c>
      <c r="I579" s="5" t="n">
        <v>5E-005</v>
      </c>
      <c r="J579" s="3" t="n">
        <v>0.002619</v>
      </c>
    </row>
    <row r="580" customFormat="false" ht="15.75" hidden="false" customHeight="false" outlineLevel="0" collapsed="false">
      <c r="A580" s="3" t="s">
        <v>2979</v>
      </c>
      <c r="B580" s="3" t="s">
        <v>2980</v>
      </c>
      <c r="C580" s="3" t="s">
        <v>2981</v>
      </c>
      <c r="D580" s="3" t="s">
        <v>14</v>
      </c>
      <c r="E580" s="3" t="s">
        <v>15</v>
      </c>
      <c r="F580" s="3" t="n">
        <v>0.769774</v>
      </c>
      <c r="G580" s="3" t="n">
        <v>135.874</v>
      </c>
      <c r="H580" s="3" t="n">
        <v>0.819763</v>
      </c>
      <c r="I580" s="3" t="n">
        <v>0.00055</v>
      </c>
      <c r="J580" s="3" t="n">
        <v>0.01653</v>
      </c>
    </row>
    <row r="581" customFormat="false" ht="15.75" hidden="false" customHeight="false" outlineLevel="0" collapsed="false">
      <c r="A581" s="3" t="s">
        <v>2982</v>
      </c>
      <c r="B581" s="3" t="s">
        <v>2983</v>
      </c>
      <c r="C581" s="3" t="s">
        <v>2984</v>
      </c>
      <c r="D581" s="3" t="s">
        <v>14</v>
      </c>
      <c r="E581" s="3" t="s">
        <v>15</v>
      </c>
      <c r="F581" s="3" t="n">
        <v>308.131</v>
      </c>
      <c r="G581" s="3" t="n">
        <v>430.481</v>
      </c>
      <c r="H581" s="3" t="n">
        <v>0.482405</v>
      </c>
      <c r="I581" s="3" t="n">
        <v>0.00065</v>
      </c>
      <c r="J581" s="3" t="n">
        <v>0.018816</v>
      </c>
    </row>
    <row r="582" customFormat="false" ht="15.75" hidden="false" customHeight="false" outlineLevel="0" collapsed="false">
      <c r="A582" s="3" t="s">
        <v>2985</v>
      </c>
      <c r="B582" s="3" t="s">
        <v>2986</v>
      </c>
      <c r="C582" s="3" t="s">
        <v>2987</v>
      </c>
      <c r="D582" s="3" t="s">
        <v>14</v>
      </c>
      <c r="E582" s="3" t="s">
        <v>15</v>
      </c>
      <c r="F582" s="3" t="n">
        <v>119.141</v>
      </c>
      <c r="G582" s="3" t="n">
        <v>16.495</v>
      </c>
      <c r="H582" s="3" t="n">
        <v>0.469368</v>
      </c>
      <c r="I582" s="3" t="n">
        <v>0.00245</v>
      </c>
      <c r="J582" s="3" t="n">
        <v>0.045678</v>
      </c>
    </row>
    <row r="583" customFormat="false" ht="15.75" hidden="false" customHeight="false" outlineLevel="0" collapsed="false">
      <c r="A583" s="3" t="s">
        <v>1563</v>
      </c>
      <c r="B583" s="3" t="s">
        <v>1564</v>
      </c>
      <c r="C583" s="3" t="s">
        <v>1565</v>
      </c>
      <c r="D583" s="3" t="s">
        <v>14</v>
      </c>
      <c r="E583" s="3" t="s">
        <v>15</v>
      </c>
      <c r="F583" s="3" t="n">
        <v>446.974</v>
      </c>
      <c r="G583" s="3" t="n">
        <v>218.585</v>
      </c>
      <c r="H583" s="3" t="n">
        <v>-103.199</v>
      </c>
      <c r="I583" s="5" t="n">
        <v>5E-005</v>
      </c>
      <c r="J583" s="3" t="n">
        <v>0.002619</v>
      </c>
    </row>
    <row r="584" customFormat="false" ht="15.75" hidden="false" customHeight="false" outlineLevel="0" collapsed="false">
      <c r="A584" s="3" t="s">
        <v>50</v>
      </c>
      <c r="B584" s="3" t="s">
        <v>51</v>
      </c>
      <c r="C584" s="3" t="s">
        <v>52</v>
      </c>
      <c r="D584" s="3" t="s">
        <v>14</v>
      </c>
      <c r="E584" s="3" t="s">
        <v>15</v>
      </c>
      <c r="F584" s="3" t="n">
        <v>622.968</v>
      </c>
      <c r="G584" s="3" t="n">
        <v>262.235</v>
      </c>
      <c r="H584" s="3" t="n">
        <v>207.363</v>
      </c>
      <c r="I584" s="5" t="n">
        <v>5E-005</v>
      </c>
      <c r="J584" s="3" t="n">
        <v>0.002619</v>
      </c>
    </row>
    <row r="585" customFormat="false" ht="15.75" hidden="false" customHeight="false" outlineLevel="0" collapsed="false">
      <c r="A585" s="3" t="s">
        <v>1444</v>
      </c>
      <c r="B585" s="3" t="s">
        <v>1445</v>
      </c>
      <c r="C585" s="3" t="s">
        <v>1446</v>
      </c>
      <c r="D585" s="3" t="s">
        <v>14</v>
      </c>
      <c r="E585" s="3" t="s">
        <v>15</v>
      </c>
      <c r="F585" s="3" t="n">
        <v>151.246</v>
      </c>
      <c r="G585" s="3" t="n">
        <v>241.823</v>
      </c>
      <c r="H585" s="3" t="n">
        <v>0.677052</v>
      </c>
      <c r="I585" s="5" t="n">
        <v>5E-005</v>
      </c>
      <c r="J585" s="3" t="n">
        <v>0.002619</v>
      </c>
    </row>
    <row r="586" customFormat="false" ht="15.75" hidden="false" customHeight="false" outlineLevel="0" collapsed="false">
      <c r="A586" s="3" t="s">
        <v>1447</v>
      </c>
      <c r="B586" s="3" t="s">
        <v>1448</v>
      </c>
      <c r="C586" s="3" t="s">
        <v>1449</v>
      </c>
      <c r="D586" s="3" t="s">
        <v>14</v>
      </c>
      <c r="E586" s="3" t="s">
        <v>15</v>
      </c>
      <c r="F586" s="3" t="n">
        <v>621.487</v>
      </c>
      <c r="G586" s="3" t="n">
        <v>423.687</v>
      </c>
      <c r="H586" s="3" t="n">
        <v>-0.55273</v>
      </c>
      <c r="I586" s="3" t="n">
        <v>0.001</v>
      </c>
      <c r="J586" s="3" t="n">
        <v>0.025943</v>
      </c>
    </row>
    <row r="587" customFormat="false" ht="15.75" hidden="false" customHeight="false" outlineLevel="0" collapsed="false">
      <c r="A587" s="3" t="s">
        <v>1450</v>
      </c>
      <c r="B587" s="3" t="s">
        <v>1451</v>
      </c>
      <c r="C587" s="3" t="s">
        <v>1452</v>
      </c>
      <c r="D587" s="3" t="s">
        <v>14</v>
      </c>
      <c r="E587" s="3" t="s">
        <v>15</v>
      </c>
      <c r="F587" s="3" t="n">
        <v>152.169</v>
      </c>
      <c r="G587" s="3" t="n">
        <v>0.594817</v>
      </c>
      <c r="H587" s="3" t="n">
        <v>-135.516</v>
      </c>
      <c r="I587" s="3" t="n">
        <v>0.0002</v>
      </c>
      <c r="J587" s="3" t="n">
        <v>0.007857</v>
      </c>
    </row>
    <row r="588" customFormat="false" ht="15.75" hidden="false" customHeight="false" outlineLevel="0" collapsed="false">
      <c r="A588" s="3" t="s">
        <v>1718</v>
      </c>
      <c r="B588" s="3" t="s">
        <v>1719</v>
      </c>
      <c r="C588" s="3" t="s">
        <v>1720</v>
      </c>
      <c r="D588" s="3" t="s">
        <v>14</v>
      </c>
      <c r="E588" s="3" t="s">
        <v>15</v>
      </c>
      <c r="F588" s="3" t="n">
        <v>540.578</v>
      </c>
      <c r="G588" s="3" t="n">
        <v>369.043</v>
      </c>
      <c r="H588" s="3" t="n">
        <v>-0.55071</v>
      </c>
      <c r="I588" s="3" t="n">
        <v>0.0007</v>
      </c>
      <c r="J588" s="3" t="n">
        <v>0.019897</v>
      </c>
    </row>
    <row r="589" customFormat="false" ht="15.75" hidden="false" customHeight="false" outlineLevel="0" collapsed="false">
      <c r="A589" s="3" t="s">
        <v>2988</v>
      </c>
      <c r="B589" s="3" t="s">
        <v>2989</v>
      </c>
      <c r="C589" s="3" t="s">
        <v>2990</v>
      </c>
      <c r="D589" s="3" t="s">
        <v>14</v>
      </c>
      <c r="E589" s="3" t="s">
        <v>15</v>
      </c>
      <c r="F589" s="3" t="n">
        <v>131.549</v>
      </c>
      <c r="G589" s="3" t="n">
        <v>196.577</v>
      </c>
      <c r="H589" s="3" t="n">
        <v>0.5795</v>
      </c>
      <c r="I589" s="3" t="n">
        <v>0.00235</v>
      </c>
      <c r="J589" s="3" t="n">
        <v>0.044264</v>
      </c>
    </row>
    <row r="590" customFormat="false" ht="15.75" hidden="false" customHeight="false" outlineLevel="0" collapsed="false">
      <c r="A590" s="3" t="s">
        <v>625</v>
      </c>
      <c r="B590" s="3" t="s">
        <v>626</v>
      </c>
      <c r="C590" s="3" t="s">
        <v>627</v>
      </c>
      <c r="D590" s="3" t="s">
        <v>14</v>
      </c>
      <c r="E590" s="3" t="s">
        <v>15</v>
      </c>
      <c r="F590" s="3" t="n">
        <v>0.926461</v>
      </c>
      <c r="G590" s="3" t="n">
        <v>164.181</v>
      </c>
      <c r="H590" s="3" t="n">
        <v>0.825483</v>
      </c>
      <c r="I590" s="3" t="n">
        <v>0.00175</v>
      </c>
      <c r="J590" s="3" t="n">
        <v>0.036948</v>
      </c>
    </row>
    <row r="591" customFormat="false" ht="15.75" hidden="false" customHeight="false" outlineLevel="0" collapsed="false">
      <c r="A591" s="3" t="s">
        <v>2991</v>
      </c>
      <c r="B591" s="3" t="s">
        <v>42</v>
      </c>
      <c r="C591" s="3" t="s">
        <v>2992</v>
      </c>
      <c r="D591" s="3" t="s">
        <v>14</v>
      </c>
      <c r="E591" s="3" t="s">
        <v>15</v>
      </c>
      <c r="F591" s="3" t="n">
        <v>136.964</v>
      </c>
      <c r="G591" s="3" t="n">
        <v>95.742</v>
      </c>
      <c r="H591" s="3" t="n">
        <v>-0.51658</v>
      </c>
      <c r="I591" s="3" t="n">
        <v>0.00075</v>
      </c>
      <c r="J591" s="3" t="n">
        <v>0.020992</v>
      </c>
    </row>
    <row r="592" customFormat="false" ht="15.75" hidden="false" customHeight="false" outlineLevel="0" collapsed="false">
      <c r="A592" s="3" t="s">
        <v>1461</v>
      </c>
      <c r="B592" s="3" t="s">
        <v>1462</v>
      </c>
      <c r="C592" s="3" t="s">
        <v>1463</v>
      </c>
      <c r="D592" s="3" t="s">
        <v>14</v>
      </c>
      <c r="E592" s="3" t="s">
        <v>15</v>
      </c>
      <c r="F592" s="3" t="n">
        <v>184.548</v>
      </c>
      <c r="G592" s="3" t="n">
        <v>12.887</v>
      </c>
      <c r="H592" s="3" t="n">
        <v>-0.51808</v>
      </c>
      <c r="I592" s="3" t="n">
        <v>0.00025</v>
      </c>
      <c r="J592" s="3" t="n">
        <v>0.009354</v>
      </c>
    </row>
    <row r="593" customFormat="false" ht="15.75" hidden="false" customHeight="false" outlineLevel="0" collapsed="false">
      <c r="A593" s="3" t="s">
        <v>2993</v>
      </c>
      <c r="B593" s="3" t="s">
        <v>2994</v>
      </c>
      <c r="C593" s="3" t="s">
        <v>2995</v>
      </c>
      <c r="D593" s="3" t="s">
        <v>14</v>
      </c>
      <c r="E593" s="3" t="s">
        <v>15</v>
      </c>
      <c r="F593" s="3" t="n">
        <v>229.663</v>
      </c>
      <c r="G593" s="3" t="n">
        <v>164.701</v>
      </c>
      <c r="H593" s="3" t="n">
        <v>-0.47967</v>
      </c>
      <c r="I593" s="3" t="n">
        <v>0.00215</v>
      </c>
      <c r="J593" s="3" t="n">
        <v>0.042308</v>
      </c>
    </row>
    <row r="594" customFormat="false" ht="15.75" hidden="false" customHeight="false" outlineLevel="0" collapsed="false">
      <c r="A594" s="3" t="s">
        <v>2996</v>
      </c>
      <c r="B594" s="3" t="s">
        <v>2997</v>
      </c>
      <c r="C594" s="3" t="s">
        <v>2998</v>
      </c>
      <c r="D594" s="3" t="s">
        <v>14</v>
      </c>
      <c r="E594" s="3" t="s">
        <v>15</v>
      </c>
      <c r="F594" s="3" t="n">
        <v>51.734</v>
      </c>
      <c r="G594" s="3" t="n">
        <v>151.045</v>
      </c>
      <c r="H594" s="3" t="n">
        <v>15.458</v>
      </c>
      <c r="I594" s="5" t="n">
        <v>5E-005</v>
      </c>
      <c r="J594" s="3" t="n">
        <v>0.002619</v>
      </c>
    </row>
    <row r="595" customFormat="false" ht="15.75" hidden="false" customHeight="false" outlineLevel="0" collapsed="false">
      <c r="A595" s="3" t="s">
        <v>2999</v>
      </c>
      <c r="B595" s="3" t="s">
        <v>3000</v>
      </c>
      <c r="C595" s="3" t="s">
        <v>3001</v>
      </c>
      <c r="D595" s="3" t="s">
        <v>14</v>
      </c>
      <c r="E595" s="3" t="s">
        <v>15</v>
      </c>
      <c r="F595" s="3" t="n">
        <v>19.075</v>
      </c>
      <c r="G595" s="3" t="n">
        <v>128.773</v>
      </c>
      <c r="H595" s="3" t="n">
        <v>-0.56685</v>
      </c>
      <c r="I595" s="3" t="n">
        <v>0.00015</v>
      </c>
      <c r="J595" s="3" t="n">
        <v>0.006496</v>
      </c>
    </row>
    <row r="596" customFormat="false" ht="15.75" hidden="false" customHeight="false" outlineLevel="0" collapsed="false">
      <c r="A596" s="3" t="s">
        <v>1464</v>
      </c>
      <c r="B596" s="3" t="s">
        <v>1465</v>
      </c>
      <c r="C596" s="3" t="s">
        <v>1466</v>
      </c>
      <c r="D596" s="3" t="s">
        <v>14</v>
      </c>
      <c r="E596" s="3" t="s">
        <v>15</v>
      </c>
      <c r="F596" s="3" t="n">
        <v>425.623</v>
      </c>
      <c r="G596" s="3" t="n">
        <v>598.498</v>
      </c>
      <c r="H596" s="3" t="n">
        <v>0.491772</v>
      </c>
      <c r="I596" s="3" t="n">
        <v>0.0004</v>
      </c>
      <c r="J596" s="3" t="n">
        <v>0.013293</v>
      </c>
    </row>
    <row r="597" customFormat="false" ht="15.75" hidden="false" customHeight="false" outlineLevel="0" collapsed="false">
      <c r="A597" s="3" t="s">
        <v>3002</v>
      </c>
      <c r="B597" s="3" t="s">
        <v>42</v>
      </c>
      <c r="C597" s="3" t="s">
        <v>3003</v>
      </c>
      <c r="D597" s="3" t="s">
        <v>14</v>
      </c>
      <c r="E597" s="3" t="s">
        <v>15</v>
      </c>
      <c r="F597" s="3" t="n">
        <v>430.835</v>
      </c>
      <c r="G597" s="3" t="n">
        <v>285.089</v>
      </c>
      <c r="H597" s="3" t="n">
        <v>-0.59573</v>
      </c>
      <c r="I597" s="3" t="n">
        <v>0.00015</v>
      </c>
      <c r="J597" s="3" t="n">
        <v>0.006496</v>
      </c>
    </row>
    <row r="598" customFormat="false" ht="15.75" hidden="false" customHeight="false" outlineLevel="0" collapsed="false">
      <c r="A598" s="3" t="s">
        <v>631</v>
      </c>
      <c r="B598" s="3" t="s">
        <v>632</v>
      </c>
      <c r="C598" s="3" t="s">
        <v>633</v>
      </c>
      <c r="D598" s="3" t="s">
        <v>14</v>
      </c>
      <c r="E598" s="3" t="s">
        <v>15</v>
      </c>
      <c r="F598" s="3" t="n">
        <v>461.465</v>
      </c>
      <c r="G598" s="3" t="n">
        <v>724.536</v>
      </c>
      <c r="H598" s="3" t="n">
        <v>0.650836</v>
      </c>
      <c r="I598" s="3" t="n">
        <v>0.0015</v>
      </c>
      <c r="J598" s="3" t="n">
        <v>0.033199</v>
      </c>
    </row>
    <row r="599" customFormat="false" ht="15.75" hidden="false" customHeight="false" outlineLevel="0" collapsed="false">
      <c r="A599" s="3" t="s">
        <v>634</v>
      </c>
      <c r="B599" s="3" t="s">
        <v>635</v>
      </c>
      <c r="C599" s="3" t="s">
        <v>636</v>
      </c>
      <c r="D599" s="3" t="s">
        <v>14</v>
      </c>
      <c r="E599" s="3" t="s">
        <v>15</v>
      </c>
      <c r="F599" s="3" t="n">
        <v>370.683</v>
      </c>
      <c r="G599" s="3" t="n">
        <v>557.451</v>
      </c>
      <c r="H599" s="3" t="n">
        <v>0.58866</v>
      </c>
      <c r="I599" s="3" t="n">
        <v>0.001</v>
      </c>
      <c r="J599" s="3" t="n">
        <v>0.025943</v>
      </c>
    </row>
    <row r="600" customFormat="false" ht="15.75" hidden="false" customHeight="false" outlineLevel="0" collapsed="false">
      <c r="A600" s="3" t="s">
        <v>3004</v>
      </c>
      <c r="B600" s="3" t="s">
        <v>3005</v>
      </c>
      <c r="C600" s="3" t="s">
        <v>3006</v>
      </c>
      <c r="D600" s="3" t="s">
        <v>14</v>
      </c>
      <c r="E600" s="3" t="s">
        <v>15</v>
      </c>
      <c r="F600" s="3" t="n">
        <v>103.412</v>
      </c>
      <c r="G600" s="3" t="n">
        <v>628.328</v>
      </c>
      <c r="H600" s="3" t="n">
        <v>-0.71882</v>
      </c>
      <c r="I600" s="5" t="n">
        <v>5E-005</v>
      </c>
      <c r="J600" s="3" t="n">
        <v>0.002619</v>
      </c>
    </row>
    <row r="601" customFormat="false" ht="15.75" hidden="false" customHeight="false" outlineLevel="0" collapsed="false">
      <c r="A601" s="3" t="s">
        <v>3007</v>
      </c>
      <c r="B601" s="3" t="s">
        <v>3008</v>
      </c>
      <c r="C601" s="3" t="s">
        <v>3009</v>
      </c>
      <c r="D601" s="3" t="s">
        <v>14</v>
      </c>
      <c r="E601" s="3" t="s">
        <v>15</v>
      </c>
      <c r="F601" s="3" t="n">
        <v>234.615</v>
      </c>
      <c r="G601" s="3" t="n">
        <v>724.081</v>
      </c>
      <c r="H601" s="3" t="n">
        <v>162.585</v>
      </c>
      <c r="I601" s="3" t="n">
        <v>0.0005</v>
      </c>
      <c r="J601" s="3" t="n">
        <v>0.015714</v>
      </c>
    </row>
    <row r="602" customFormat="false" ht="15.75" hidden="false" customHeight="false" outlineLevel="0" collapsed="false">
      <c r="A602" s="3" t="s">
        <v>3010</v>
      </c>
      <c r="B602" s="3" t="s">
        <v>3011</v>
      </c>
      <c r="C602" s="3" t="s">
        <v>3012</v>
      </c>
      <c r="D602" s="3" t="s">
        <v>14</v>
      </c>
      <c r="E602" s="3" t="s">
        <v>15</v>
      </c>
      <c r="F602" s="3" t="n">
        <v>761.502</v>
      </c>
      <c r="G602" s="3" t="n">
        <v>104.602</v>
      </c>
      <c r="H602" s="3" t="n">
        <v>0.45799</v>
      </c>
      <c r="I602" s="3" t="n">
        <v>0.00285</v>
      </c>
      <c r="J602" s="3" t="n">
        <v>0.05</v>
      </c>
    </row>
    <row r="603" customFormat="false" ht="15.75" hidden="false" customHeight="false" outlineLevel="0" collapsed="false">
      <c r="A603" s="3" t="s">
        <v>1470</v>
      </c>
      <c r="B603" s="3" t="s">
        <v>1471</v>
      </c>
      <c r="C603" s="3" t="s">
        <v>1472</v>
      </c>
      <c r="D603" s="3" t="s">
        <v>14</v>
      </c>
      <c r="E603" s="3" t="s">
        <v>15</v>
      </c>
      <c r="F603" s="3" t="n">
        <v>346.692</v>
      </c>
      <c r="G603" s="3" t="n">
        <v>167.629</v>
      </c>
      <c r="H603" s="3" t="n">
        <v>-104.839</v>
      </c>
      <c r="I603" s="3" t="n">
        <v>0.00075</v>
      </c>
      <c r="J603" s="3" t="n">
        <v>0.020992</v>
      </c>
    </row>
    <row r="604" customFormat="false" ht="15.75" hidden="false" customHeight="false" outlineLevel="0" collapsed="false">
      <c r="A604" s="3" t="s">
        <v>3013</v>
      </c>
      <c r="B604" s="3" t="s">
        <v>42</v>
      </c>
      <c r="C604" s="3" t="s">
        <v>3014</v>
      </c>
      <c r="D604" s="3" t="s">
        <v>14</v>
      </c>
      <c r="E604" s="3" t="s">
        <v>15</v>
      </c>
      <c r="F604" s="3" t="n">
        <v>929.746</v>
      </c>
      <c r="G604" s="3" t="n">
        <v>687.765</v>
      </c>
      <c r="H604" s="3" t="n">
        <v>-0.43492</v>
      </c>
      <c r="I604" s="3" t="n">
        <v>0.0013</v>
      </c>
      <c r="J604" s="3" t="n">
        <v>0.030819</v>
      </c>
    </row>
    <row r="605" customFormat="false" ht="15.75" hidden="false" customHeight="false" outlineLevel="0" collapsed="false">
      <c r="A605" s="3" t="s">
        <v>3015</v>
      </c>
      <c r="B605" s="3" t="s">
        <v>3016</v>
      </c>
      <c r="C605" s="3" t="s">
        <v>3017</v>
      </c>
      <c r="D605" s="3" t="s">
        <v>14</v>
      </c>
      <c r="E605" s="3" t="s">
        <v>15</v>
      </c>
      <c r="F605" s="3" t="n">
        <v>332.504</v>
      </c>
      <c r="G605" s="3" t="n">
        <v>462.362</v>
      </c>
      <c r="H605" s="3" t="n">
        <v>0.475653</v>
      </c>
      <c r="I605" s="3" t="n">
        <v>0.00055</v>
      </c>
      <c r="J605" s="3" t="n">
        <v>0.01653</v>
      </c>
    </row>
    <row r="606" customFormat="false" ht="15.75" hidden="false" customHeight="false" outlineLevel="0" collapsed="false">
      <c r="A606" s="3" t="s">
        <v>1476</v>
      </c>
      <c r="B606" s="3" t="s">
        <v>1477</v>
      </c>
      <c r="C606" s="3" t="s">
        <v>1478</v>
      </c>
      <c r="D606" s="3" t="s">
        <v>14</v>
      </c>
      <c r="E606" s="3" t="s">
        <v>15</v>
      </c>
      <c r="F606" s="3" t="n">
        <v>22.358</v>
      </c>
      <c r="G606" s="3" t="n">
        <v>166.333</v>
      </c>
      <c r="H606" s="3" t="n">
        <v>-0.42672</v>
      </c>
      <c r="I606" s="3" t="n">
        <v>0.00285</v>
      </c>
      <c r="J606" s="3" t="n">
        <v>0.05</v>
      </c>
    </row>
    <row r="607" customFormat="false" ht="15.75" hidden="false" customHeight="false" outlineLevel="0" collapsed="false">
      <c r="A607" s="3" t="s">
        <v>3018</v>
      </c>
      <c r="B607" s="3" t="s">
        <v>3019</v>
      </c>
      <c r="C607" s="3" t="s">
        <v>3020</v>
      </c>
      <c r="D607" s="3" t="s">
        <v>14</v>
      </c>
      <c r="E607" s="3" t="s">
        <v>15</v>
      </c>
      <c r="F607" s="3" t="n">
        <v>328.013</v>
      </c>
      <c r="G607" s="3" t="n">
        <v>528.762</v>
      </c>
      <c r="H607" s="3" t="n">
        <v>0.688865</v>
      </c>
      <c r="I607" s="3" t="n">
        <v>0.0024</v>
      </c>
      <c r="J607" s="3" t="n">
        <v>0.044898</v>
      </c>
    </row>
    <row r="608" customFormat="false" ht="15.75" hidden="false" customHeight="false" outlineLevel="0" collapsed="false">
      <c r="A608" s="3" t="s">
        <v>3021</v>
      </c>
      <c r="B608" s="3" t="s">
        <v>3022</v>
      </c>
      <c r="C608" s="3" t="s">
        <v>3023</v>
      </c>
      <c r="D608" s="3" t="s">
        <v>14</v>
      </c>
      <c r="E608" s="3" t="s">
        <v>15</v>
      </c>
      <c r="F608" s="3" t="n">
        <v>364.847</v>
      </c>
      <c r="G608" s="3" t="n">
        <v>227.238</v>
      </c>
      <c r="H608" s="3" t="n">
        <v>-0.68309</v>
      </c>
      <c r="I608" s="3" t="n">
        <v>0.00195</v>
      </c>
      <c r="J608" s="3" t="n">
        <v>0.039576</v>
      </c>
    </row>
    <row r="609" customFormat="false" ht="15.75" hidden="false" customHeight="false" outlineLevel="0" collapsed="false">
      <c r="A609" s="3" t="s">
        <v>3024</v>
      </c>
      <c r="B609" s="3" t="s">
        <v>3025</v>
      </c>
      <c r="C609" s="3" t="s">
        <v>3026</v>
      </c>
      <c r="D609" s="3" t="s">
        <v>14</v>
      </c>
      <c r="E609" s="3" t="s">
        <v>15</v>
      </c>
      <c r="F609" s="3" t="n">
        <v>357.823</v>
      </c>
      <c r="G609" s="3" t="n">
        <v>201.696</v>
      </c>
      <c r="H609" s="3" t="n">
        <v>-0.82706</v>
      </c>
      <c r="I609" s="3" t="n">
        <v>0.00025</v>
      </c>
      <c r="J609" s="3" t="n">
        <v>0.009354</v>
      </c>
    </row>
    <row r="610" customFormat="false" ht="15.75" hidden="false" customHeight="false" outlineLevel="0" collapsed="false">
      <c r="A610" s="3" t="s">
        <v>3027</v>
      </c>
      <c r="B610" s="3" t="s">
        <v>3028</v>
      </c>
      <c r="C610" s="3" t="s">
        <v>3029</v>
      </c>
      <c r="D610" s="3" t="s">
        <v>14</v>
      </c>
      <c r="E610" s="3" t="s">
        <v>15</v>
      </c>
      <c r="F610" s="3" t="n">
        <v>952.026</v>
      </c>
      <c r="G610" s="3" t="n">
        <v>619.036</v>
      </c>
      <c r="H610" s="3" t="n">
        <v>-0.62098</v>
      </c>
      <c r="I610" s="3" t="n">
        <v>0.0002</v>
      </c>
      <c r="J610" s="3" t="n">
        <v>0.007857</v>
      </c>
    </row>
    <row r="611" customFormat="false" ht="15.75" hidden="false" customHeight="false" outlineLevel="0" collapsed="false">
      <c r="A611" s="3" t="s">
        <v>1479</v>
      </c>
      <c r="B611" s="3" t="s">
        <v>1480</v>
      </c>
      <c r="C611" s="3" t="s">
        <v>1481</v>
      </c>
      <c r="D611" s="3" t="s">
        <v>14</v>
      </c>
      <c r="E611" s="3" t="s">
        <v>15</v>
      </c>
      <c r="F611" s="3" t="n">
        <v>319.772</v>
      </c>
      <c r="G611" s="3" t="n">
        <v>167.988</v>
      </c>
      <c r="H611" s="3" t="n">
        <v>-0.92868</v>
      </c>
      <c r="I611" s="5" t="n">
        <v>5E-005</v>
      </c>
      <c r="J611" s="3" t="n">
        <v>0.002619</v>
      </c>
    </row>
    <row r="612" customFormat="false" ht="15.75" hidden="false" customHeight="false" outlineLevel="0" collapsed="false">
      <c r="A612" s="3" t="s">
        <v>3030</v>
      </c>
      <c r="B612" s="3" t="s">
        <v>3031</v>
      </c>
      <c r="C612" s="3" t="s">
        <v>3032</v>
      </c>
      <c r="D612" s="3" t="s">
        <v>14</v>
      </c>
      <c r="E612" s="3" t="s">
        <v>15</v>
      </c>
      <c r="F612" s="3" t="n">
        <v>63.361</v>
      </c>
      <c r="G612" s="3" t="n">
        <v>365.442</v>
      </c>
      <c r="H612" s="3" t="n">
        <v>-0.79395</v>
      </c>
      <c r="I612" s="5" t="n">
        <v>5E-005</v>
      </c>
      <c r="J612" s="3" t="n">
        <v>0.002619</v>
      </c>
    </row>
    <row r="613" customFormat="false" ht="15.75" hidden="false" customHeight="false" outlineLevel="0" collapsed="false">
      <c r="A613" s="3" t="s">
        <v>3033</v>
      </c>
      <c r="B613" s="3" t="s">
        <v>42</v>
      </c>
      <c r="C613" s="3" t="s">
        <v>3034</v>
      </c>
      <c r="D613" s="3" t="s">
        <v>14</v>
      </c>
      <c r="E613" s="3" t="s">
        <v>15</v>
      </c>
      <c r="F613" s="3" t="n">
        <v>157.884</v>
      </c>
      <c r="G613" s="3" t="n">
        <v>318.089</v>
      </c>
      <c r="H613" s="3" t="n">
        <v>101.057</v>
      </c>
      <c r="I613" s="3" t="n">
        <v>0.0019</v>
      </c>
      <c r="J613" s="3" t="n">
        <v>0.03892</v>
      </c>
    </row>
    <row r="614" customFormat="false" ht="15.75" hidden="false" customHeight="false" outlineLevel="0" collapsed="false">
      <c r="A614" s="3" t="s">
        <v>3035</v>
      </c>
      <c r="B614" s="3" t="s">
        <v>3036</v>
      </c>
      <c r="C614" s="3" t="s">
        <v>3037</v>
      </c>
      <c r="D614" s="3" t="s">
        <v>14</v>
      </c>
      <c r="E614" s="3" t="s">
        <v>15</v>
      </c>
      <c r="F614" s="3" t="n">
        <v>410.831</v>
      </c>
      <c r="G614" s="3" t="n">
        <v>241.502</v>
      </c>
      <c r="H614" s="3" t="n">
        <v>-0.76651</v>
      </c>
      <c r="I614" s="3" t="n">
        <v>0.00095</v>
      </c>
      <c r="J614" s="3" t="n">
        <v>0.024881</v>
      </c>
    </row>
    <row r="615" customFormat="false" ht="15.75" hidden="false" customHeight="false" outlineLevel="0" collapsed="false">
      <c r="A615" s="3" t="s">
        <v>644</v>
      </c>
      <c r="B615" s="3" t="s">
        <v>645</v>
      </c>
      <c r="C615" s="3" t="s">
        <v>646</v>
      </c>
      <c r="D615" s="3" t="s">
        <v>14</v>
      </c>
      <c r="E615" s="3" t="s">
        <v>15</v>
      </c>
      <c r="F615" s="3" t="n">
        <v>120.392</v>
      </c>
      <c r="G615" s="3" t="n">
        <v>595.513</v>
      </c>
      <c r="H615" s="3" t="n">
        <v>-101.553</v>
      </c>
      <c r="I615" s="5" t="n">
        <v>5E-005</v>
      </c>
      <c r="J615" s="3" t="n">
        <v>0.002619</v>
      </c>
    </row>
    <row r="616" customFormat="false" ht="15.75" hidden="false" customHeight="false" outlineLevel="0" collapsed="false">
      <c r="A616" s="3" t="s">
        <v>3038</v>
      </c>
      <c r="B616" s="3" t="s">
        <v>3039</v>
      </c>
      <c r="C616" s="3" t="s">
        <v>3040</v>
      </c>
      <c r="D616" s="3" t="s">
        <v>14</v>
      </c>
      <c r="E616" s="3" t="s">
        <v>15</v>
      </c>
      <c r="F616" s="3" t="n">
        <v>233.284</v>
      </c>
      <c r="G616" s="3" t="n">
        <v>150.164</v>
      </c>
      <c r="H616" s="3" t="n">
        <v>-0.63555</v>
      </c>
      <c r="I616" s="5" t="n">
        <v>5E-005</v>
      </c>
      <c r="J616" s="3" t="n">
        <v>0.002619</v>
      </c>
    </row>
    <row r="617" customFormat="false" ht="15.75" hidden="false" customHeight="false" outlineLevel="0" collapsed="false">
      <c r="A617" s="3" t="s">
        <v>3041</v>
      </c>
      <c r="B617" s="3" t="s">
        <v>42</v>
      </c>
      <c r="C617" s="3" t="s">
        <v>3042</v>
      </c>
      <c r="D617" s="3" t="s">
        <v>14</v>
      </c>
      <c r="E617" s="3" t="s">
        <v>15</v>
      </c>
      <c r="F617" s="3" t="n">
        <v>868.164</v>
      </c>
      <c r="G617" s="3" t="n">
        <v>320.92</v>
      </c>
      <c r="H617" s="3" t="n">
        <v>188.617</v>
      </c>
      <c r="I617" s="5" t="n">
        <v>5E-005</v>
      </c>
      <c r="J617" s="3" t="n">
        <v>0.002619</v>
      </c>
    </row>
    <row r="618" customFormat="false" ht="15.75" hidden="false" customHeight="false" outlineLevel="0" collapsed="false">
      <c r="A618" s="3" t="s">
        <v>3043</v>
      </c>
      <c r="B618" s="3" t="s">
        <v>3044</v>
      </c>
      <c r="C618" s="3" t="s">
        <v>3045</v>
      </c>
      <c r="D618" s="3" t="s">
        <v>14</v>
      </c>
      <c r="E618" s="3" t="s">
        <v>15</v>
      </c>
      <c r="F618" s="3" t="n">
        <v>462.757</v>
      </c>
      <c r="G618" s="3" t="n">
        <v>730.226</v>
      </c>
      <c r="H618" s="3" t="n">
        <v>0.658087</v>
      </c>
      <c r="I618" s="3" t="n">
        <v>0.0015</v>
      </c>
      <c r="J618" s="3" t="n">
        <v>0.033199</v>
      </c>
    </row>
    <row r="619" customFormat="false" ht="15.75" hidden="false" customHeight="false" outlineLevel="0" collapsed="false">
      <c r="A619" s="3" t="s">
        <v>3046</v>
      </c>
      <c r="B619" s="3" t="s">
        <v>42</v>
      </c>
      <c r="C619" s="3" t="s">
        <v>3047</v>
      </c>
      <c r="D619" s="3" t="s">
        <v>14</v>
      </c>
      <c r="E619" s="3" t="s">
        <v>15</v>
      </c>
      <c r="F619" s="3" t="n">
        <v>421.055</v>
      </c>
      <c r="G619" s="3" t="n">
        <v>571.533</v>
      </c>
      <c r="H619" s="3" t="n">
        <v>0.440827</v>
      </c>
      <c r="I619" s="3" t="n">
        <v>0.00175</v>
      </c>
      <c r="J619" s="3" t="n">
        <v>0.036948</v>
      </c>
    </row>
    <row r="620" customFormat="false" ht="15.75" hidden="false" customHeight="false" outlineLevel="0" collapsed="false">
      <c r="A620" s="3" t="s">
        <v>3048</v>
      </c>
      <c r="B620" s="3" t="s">
        <v>3049</v>
      </c>
      <c r="C620" s="3" t="s">
        <v>3050</v>
      </c>
      <c r="D620" s="3" t="s">
        <v>14</v>
      </c>
      <c r="E620" s="3" t="s">
        <v>15</v>
      </c>
      <c r="F620" s="3" t="n">
        <v>303.654</v>
      </c>
      <c r="G620" s="3" t="n">
        <v>43.345</v>
      </c>
      <c r="H620" s="3" t="n">
        <v>0.513437</v>
      </c>
      <c r="I620" s="3" t="n">
        <v>0.00045</v>
      </c>
      <c r="J620" s="3" t="n">
        <v>0.014516</v>
      </c>
    </row>
    <row r="621" customFormat="false" ht="15.75" hidden="false" customHeight="false" outlineLevel="0" collapsed="false">
      <c r="A621" s="3" t="s">
        <v>3051</v>
      </c>
      <c r="B621" s="3" t="s">
        <v>3052</v>
      </c>
      <c r="C621" s="3" t="s">
        <v>3053</v>
      </c>
      <c r="D621" s="3" t="s">
        <v>14</v>
      </c>
      <c r="E621" s="3" t="s">
        <v>15</v>
      </c>
      <c r="F621" s="3" t="n">
        <v>971.509</v>
      </c>
      <c r="G621" s="3" t="n">
        <v>140.219</v>
      </c>
      <c r="H621" s="3" t="n">
        <v>0.529384</v>
      </c>
      <c r="I621" s="3" t="n">
        <v>0.00225</v>
      </c>
      <c r="J621" s="3" t="n">
        <v>0.043269</v>
      </c>
    </row>
    <row r="622" customFormat="false" ht="15.75" hidden="false" customHeight="false" outlineLevel="0" collapsed="false">
      <c r="A622" s="3" t="s">
        <v>3054</v>
      </c>
      <c r="B622" s="3" t="s">
        <v>3055</v>
      </c>
      <c r="C622" s="3" t="s">
        <v>3056</v>
      </c>
      <c r="D622" s="3" t="s">
        <v>14</v>
      </c>
      <c r="E622" s="3" t="s">
        <v>15</v>
      </c>
      <c r="F622" s="3" t="n">
        <v>963.252</v>
      </c>
      <c r="G622" s="3" t="n">
        <v>691.686</v>
      </c>
      <c r="H622" s="3" t="n">
        <v>-0.4778</v>
      </c>
      <c r="I622" s="3" t="n">
        <v>0.0027</v>
      </c>
      <c r="J622" s="3" t="n">
        <v>0.048929</v>
      </c>
    </row>
    <row r="623" customFormat="false" ht="15.75" hidden="false" customHeight="false" outlineLevel="0" collapsed="false">
      <c r="A623" s="3" t="s">
        <v>1487</v>
      </c>
      <c r="B623" s="3" t="s">
        <v>1488</v>
      </c>
      <c r="C623" s="3" t="s">
        <v>1489</v>
      </c>
      <c r="D623" s="3" t="s">
        <v>14</v>
      </c>
      <c r="E623" s="3" t="s">
        <v>15</v>
      </c>
      <c r="F623" s="3" t="n">
        <v>974.524</v>
      </c>
      <c r="G623" s="3" t="n">
        <v>174.865</v>
      </c>
      <c r="H623" s="3" t="n">
        <v>0.843473</v>
      </c>
      <c r="I623" s="5" t="n">
        <v>5E-005</v>
      </c>
      <c r="J623" s="3" t="n">
        <v>0.002619</v>
      </c>
    </row>
    <row r="624" customFormat="false" ht="15.75" hidden="false" customHeight="false" outlineLevel="0" collapsed="false">
      <c r="A624" s="3" t="s">
        <v>3057</v>
      </c>
      <c r="B624" s="3" t="s">
        <v>3058</v>
      </c>
      <c r="C624" s="3" t="s">
        <v>3059</v>
      </c>
      <c r="D624" s="3" t="s">
        <v>14</v>
      </c>
      <c r="E624" s="3" t="s">
        <v>15</v>
      </c>
      <c r="F624" s="3" t="n">
        <v>520.487</v>
      </c>
      <c r="G624" s="3" t="n">
        <v>322.527</v>
      </c>
      <c r="H624" s="3" t="n">
        <v>-0.69044</v>
      </c>
      <c r="I624" s="5" t="n">
        <v>5E-005</v>
      </c>
      <c r="J624" s="3" t="n">
        <v>0.002619</v>
      </c>
    </row>
    <row r="625" customFormat="false" ht="15.75" hidden="false" customHeight="false" outlineLevel="0" collapsed="false">
      <c r="A625" s="3" t="s">
        <v>3060</v>
      </c>
      <c r="B625" s="3" t="s">
        <v>3061</v>
      </c>
      <c r="C625" s="3" t="s">
        <v>3062</v>
      </c>
      <c r="D625" s="3" t="s">
        <v>14</v>
      </c>
      <c r="E625" s="3" t="s">
        <v>15</v>
      </c>
      <c r="F625" s="3" t="n">
        <v>637.318</v>
      </c>
      <c r="G625" s="3" t="n">
        <v>412.215</v>
      </c>
      <c r="H625" s="3" t="n">
        <v>-0.62862</v>
      </c>
      <c r="I625" s="3" t="n">
        <v>0.00035</v>
      </c>
      <c r="J625" s="3" t="n">
        <v>0.012107</v>
      </c>
    </row>
    <row r="626" customFormat="false" ht="15.75" hidden="false" customHeight="false" outlineLevel="0" collapsed="false">
      <c r="A626" s="3" t="s">
        <v>3063</v>
      </c>
      <c r="B626" s="3" t="s">
        <v>42</v>
      </c>
      <c r="C626" s="3" t="s">
        <v>3064</v>
      </c>
      <c r="D626" s="3" t="s">
        <v>14</v>
      </c>
      <c r="E626" s="3" t="s">
        <v>15</v>
      </c>
      <c r="F626" s="3" t="n">
        <v>170.619</v>
      </c>
      <c r="G626" s="3" t="n">
        <v>892.971</v>
      </c>
      <c r="H626" s="3" t="n">
        <v>-0.93409</v>
      </c>
      <c r="I626" s="3" t="n">
        <v>0.00075</v>
      </c>
      <c r="J626" s="3" t="n">
        <v>0.020992</v>
      </c>
    </row>
    <row r="627" customFormat="false" ht="15.75" hidden="false" customHeight="false" outlineLevel="0" collapsed="false">
      <c r="A627" s="3" t="s">
        <v>3065</v>
      </c>
      <c r="B627" s="3" t="s">
        <v>3066</v>
      </c>
      <c r="C627" s="3" t="s">
        <v>3067</v>
      </c>
      <c r="D627" s="3" t="s">
        <v>14</v>
      </c>
      <c r="E627" s="3" t="s">
        <v>15</v>
      </c>
      <c r="F627" s="3" t="n">
        <v>541.516</v>
      </c>
      <c r="G627" s="3" t="n">
        <v>866.248</v>
      </c>
      <c r="H627" s="3" t="n">
        <v>0.677778</v>
      </c>
      <c r="I627" s="3" t="n">
        <v>0.00115</v>
      </c>
      <c r="J627" s="3" t="n">
        <v>0.02875</v>
      </c>
    </row>
    <row r="628" customFormat="false" ht="15.75" hidden="false" customHeight="false" outlineLevel="0" collapsed="false">
      <c r="A628" s="3" t="s">
        <v>3068</v>
      </c>
      <c r="B628" s="3" t="s">
        <v>3069</v>
      </c>
      <c r="C628" s="3" t="s">
        <v>3070</v>
      </c>
      <c r="D628" s="3" t="s">
        <v>14</v>
      </c>
      <c r="E628" s="3" t="s">
        <v>15</v>
      </c>
      <c r="F628" s="3" t="n">
        <v>625.841</v>
      </c>
      <c r="G628" s="3" t="n">
        <v>868.659</v>
      </c>
      <c r="H628" s="3" t="n">
        <v>0.472994</v>
      </c>
      <c r="I628" s="3" t="n">
        <v>0.002</v>
      </c>
      <c r="J628" s="3" t="n">
        <v>0.040367</v>
      </c>
    </row>
    <row r="629" customFormat="false" ht="15.75" hidden="false" customHeight="false" outlineLevel="0" collapsed="false">
      <c r="A629" s="3" t="s">
        <v>3071</v>
      </c>
      <c r="B629" s="3" t="s">
        <v>42</v>
      </c>
      <c r="C629" s="3" t="s">
        <v>3072</v>
      </c>
      <c r="D629" s="3" t="s">
        <v>14</v>
      </c>
      <c r="E629" s="3" t="s">
        <v>15</v>
      </c>
      <c r="F629" s="3" t="n">
        <v>112.944</v>
      </c>
      <c r="G629" s="3" t="n">
        <v>775.776</v>
      </c>
      <c r="H629" s="3" t="n">
        <v>-0.54189</v>
      </c>
      <c r="I629" s="3" t="n">
        <v>0.0001</v>
      </c>
      <c r="J629" s="3" t="n">
        <v>0.004762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8.56"/>
    <col collapsed="false" customWidth="true" hidden="false" outlineLevel="0" max="8" min="8" style="0" width="15.13"/>
  </cols>
  <sheetData>
    <row r="1" customFormat="false" ht="15.75" hidden="false" customHeight="false" outlineLevel="0" collapsed="false">
      <c r="A1" s="1" t="s">
        <v>3073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9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46</v>
      </c>
      <c r="B3" s="4" t="s">
        <v>147</v>
      </c>
      <c r="C3" s="3" t="s">
        <v>148</v>
      </c>
      <c r="D3" s="3" t="s">
        <v>14</v>
      </c>
      <c r="E3" s="3" t="s">
        <v>15</v>
      </c>
      <c r="F3" s="3" t="n">
        <v>609.779</v>
      </c>
      <c r="G3" s="3" t="n">
        <v>325.809</v>
      </c>
      <c r="H3" s="3" t="n">
        <v>-0.90426</v>
      </c>
      <c r="I3" s="3" t="n">
        <v>0.0001</v>
      </c>
      <c r="J3" s="3" t="n">
        <v>0.047855</v>
      </c>
    </row>
    <row r="4" customFormat="false" ht="15.75" hidden="false" customHeight="false" outlineLevel="0" collapsed="false">
      <c r="A4" s="3" t="s">
        <v>11</v>
      </c>
      <c r="B4" s="4" t="s">
        <v>12</v>
      </c>
      <c r="C4" s="3" t="s">
        <v>13</v>
      </c>
      <c r="D4" s="3" t="s">
        <v>14</v>
      </c>
      <c r="E4" s="3" t="s">
        <v>15</v>
      </c>
      <c r="F4" s="3" t="n">
        <v>885.332</v>
      </c>
      <c r="G4" s="3" t="n">
        <v>190.399</v>
      </c>
      <c r="H4" s="3" t="n">
        <v>110.473</v>
      </c>
      <c r="I4" s="5" t="n">
        <v>5E-005</v>
      </c>
      <c r="J4" s="3" t="n">
        <v>0.0329</v>
      </c>
    </row>
    <row r="5" customFormat="false" ht="15.75" hidden="false" customHeight="false" outlineLevel="0" collapsed="false">
      <c r="A5" s="3" t="s">
        <v>56</v>
      </c>
      <c r="B5" s="4" t="s">
        <v>57</v>
      </c>
      <c r="C5" s="3" t="s">
        <v>58</v>
      </c>
      <c r="D5" s="3" t="s">
        <v>14</v>
      </c>
      <c r="E5" s="3" t="s">
        <v>15</v>
      </c>
      <c r="F5" s="3" t="n">
        <v>127.816</v>
      </c>
      <c r="G5" s="3" t="n">
        <v>0.625927</v>
      </c>
      <c r="H5" s="3" t="n">
        <v>-1.03</v>
      </c>
      <c r="I5" s="5" t="n">
        <v>5E-005</v>
      </c>
      <c r="J5" s="3" t="n">
        <v>0.0329</v>
      </c>
    </row>
    <row r="6" customFormat="false" ht="15.75" hidden="false" customHeight="false" outlineLevel="0" collapsed="false">
      <c r="A6" s="3" t="s">
        <v>750</v>
      </c>
      <c r="B6" s="4" t="s">
        <v>751</v>
      </c>
      <c r="C6" s="3" t="s">
        <v>752</v>
      </c>
      <c r="D6" s="3" t="s">
        <v>14</v>
      </c>
      <c r="E6" s="3" t="s">
        <v>15</v>
      </c>
      <c r="F6" s="3" t="n">
        <v>236.991</v>
      </c>
      <c r="G6" s="3" t="n">
        <v>139.623</v>
      </c>
      <c r="H6" s="3" t="n">
        <v>-0.7633</v>
      </c>
      <c r="I6" s="3" t="n">
        <v>0.0001</v>
      </c>
      <c r="J6" s="3" t="n">
        <v>0.047855</v>
      </c>
    </row>
    <row r="7" customFormat="false" ht="15.75" hidden="false" customHeight="false" outlineLevel="0" collapsed="false">
      <c r="A7" s="3" t="s">
        <v>25</v>
      </c>
      <c r="B7" s="4" t="s">
        <v>26</v>
      </c>
      <c r="C7" s="3" t="s">
        <v>27</v>
      </c>
      <c r="D7" s="3" t="s">
        <v>14</v>
      </c>
      <c r="E7" s="3" t="s">
        <v>15</v>
      </c>
      <c r="F7" s="3" t="n">
        <v>158.305</v>
      </c>
      <c r="G7" s="3" t="n">
        <v>60.757</v>
      </c>
      <c r="H7" s="3" t="n">
        <v>-138.159</v>
      </c>
      <c r="I7" s="5" t="n">
        <v>5E-005</v>
      </c>
      <c r="J7" s="3" t="n">
        <v>0.0329</v>
      </c>
    </row>
    <row r="8" customFormat="false" ht="15.75" hidden="false" customHeight="false" outlineLevel="0" collapsed="false">
      <c r="A8" s="3" t="s">
        <v>873</v>
      </c>
      <c r="B8" s="4" t="s">
        <v>874</v>
      </c>
      <c r="C8" s="3" t="s">
        <v>875</v>
      </c>
      <c r="D8" s="3" t="s">
        <v>14</v>
      </c>
      <c r="E8" s="3" t="s">
        <v>15</v>
      </c>
      <c r="F8" s="3" t="n">
        <v>0.758746</v>
      </c>
      <c r="G8" s="3" t="n">
        <v>303.024</v>
      </c>
      <c r="H8" s="3" t="n">
        <v>199.774</v>
      </c>
      <c r="I8" s="5" t="n">
        <v>5E-005</v>
      </c>
      <c r="J8" s="3" t="n">
        <v>0.0329</v>
      </c>
    </row>
    <row r="9" customFormat="false" ht="15.75" hidden="false" customHeight="false" outlineLevel="0" collapsed="false">
      <c r="A9" s="3" t="s">
        <v>80</v>
      </c>
      <c r="B9" s="4" t="s">
        <v>81</v>
      </c>
      <c r="C9" s="3" t="s">
        <v>82</v>
      </c>
      <c r="D9" s="3" t="s">
        <v>14</v>
      </c>
      <c r="E9" s="3" t="s">
        <v>15</v>
      </c>
      <c r="F9" s="3" t="n">
        <v>207.851</v>
      </c>
      <c r="G9" s="3" t="n">
        <v>597.117</v>
      </c>
      <c r="H9" s="3" t="n">
        <v>152.246</v>
      </c>
      <c r="I9" s="5" t="n">
        <v>5E-005</v>
      </c>
      <c r="J9" s="3" t="n">
        <v>0.0329</v>
      </c>
    </row>
    <row r="10" customFormat="false" ht="15.75" hidden="false" customHeight="false" outlineLevel="0" collapsed="false">
      <c r="A10" s="3" t="s">
        <v>1037</v>
      </c>
      <c r="B10" s="4" t="s">
        <v>1038</v>
      </c>
      <c r="C10" s="3" t="s">
        <v>1039</v>
      </c>
      <c r="D10" s="3" t="s">
        <v>14</v>
      </c>
      <c r="E10" s="3" t="s">
        <v>15</v>
      </c>
      <c r="F10" s="3" t="n">
        <v>953.419</v>
      </c>
      <c r="G10" s="3" t="n">
        <v>49.637</v>
      </c>
      <c r="H10" s="3" t="n">
        <v>-0.9417</v>
      </c>
      <c r="I10" s="5" t="n">
        <v>5E-005</v>
      </c>
      <c r="J10" s="3" t="n">
        <v>0.0329</v>
      </c>
    </row>
    <row r="11" customFormat="false" ht="15.75" hidden="false" customHeight="false" outlineLevel="0" collapsed="false">
      <c r="A11" s="3" t="s">
        <v>1676</v>
      </c>
      <c r="B11" s="4" t="s">
        <v>1677</v>
      </c>
      <c r="C11" s="3" t="s">
        <v>1678</v>
      </c>
      <c r="D11" s="3" t="s">
        <v>14</v>
      </c>
      <c r="E11" s="3" t="s">
        <v>15</v>
      </c>
      <c r="F11" s="3" t="n">
        <v>0.463186</v>
      </c>
      <c r="G11" s="3" t="n">
        <v>265.114</v>
      </c>
      <c r="H11" s="3" t="n">
        <v>251.695</v>
      </c>
      <c r="I11" s="5" t="n">
        <v>5E-005</v>
      </c>
      <c r="J11" s="3" t="n">
        <v>0.0329</v>
      </c>
    </row>
    <row r="12" customFormat="false" ht="15.75" hidden="false" customHeight="false" outlineLevel="0" collapsed="false">
      <c r="A12" s="3" t="s">
        <v>427</v>
      </c>
      <c r="B12" s="4" t="s">
        <v>428</v>
      </c>
      <c r="C12" s="3" t="s">
        <v>429</v>
      </c>
      <c r="D12" s="3" t="s">
        <v>14</v>
      </c>
      <c r="E12" s="3" t="s">
        <v>15</v>
      </c>
      <c r="F12" s="3" t="n">
        <v>116.198</v>
      </c>
      <c r="G12" s="3" t="n">
        <v>612.274</v>
      </c>
      <c r="H12" s="3" t="n">
        <v>-0.92434</v>
      </c>
      <c r="I12" s="5" t="n">
        <v>5E-005</v>
      </c>
      <c r="J12" s="3" t="n">
        <v>0.0329</v>
      </c>
    </row>
    <row r="13" customFormat="false" ht="15.75" hidden="false" customHeight="false" outlineLevel="0" collapsed="false">
      <c r="A13" s="3" t="s">
        <v>1094</v>
      </c>
      <c r="B13" s="4" t="s">
        <v>1095</v>
      </c>
      <c r="C13" s="3" t="s">
        <v>1096</v>
      </c>
      <c r="D13" s="3" t="s">
        <v>14</v>
      </c>
      <c r="E13" s="3" t="s">
        <v>15</v>
      </c>
      <c r="F13" s="3" t="n">
        <v>383.503</v>
      </c>
      <c r="G13" s="3" t="n">
        <v>653.261</v>
      </c>
      <c r="H13" s="3" t="n">
        <v>0.768421</v>
      </c>
      <c r="I13" s="3" t="n">
        <v>0.0001</v>
      </c>
      <c r="J13" s="3" t="n">
        <v>0.047855</v>
      </c>
    </row>
    <row r="14" customFormat="false" ht="15.75" hidden="false" customHeight="false" outlineLevel="0" collapsed="false">
      <c r="A14" s="3" t="s">
        <v>31</v>
      </c>
      <c r="B14" s="4" t="s">
        <v>32</v>
      </c>
      <c r="C14" s="3" t="s">
        <v>33</v>
      </c>
      <c r="D14" s="3" t="s">
        <v>14</v>
      </c>
      <c r="E14" s="3" t="s">
        <v>15</v>
      </c>
      <c r="F14" s="3" t="n">
        <v>0</v>
      </c>
      <c r="G14" s="3" t="n">
        <v>295.827</v>
      </c>
      <c r="H14" s="3" t="s">
        <v>34</v>
      </c>
      <c r="I14" s="5" t="n">
        <v>5E-005</v>
      </c>
      <c r="J14" s="3" t="n">
        <v>0.0329</v>
      </c>
    </row>
    <row r="15" customFormat="false" ht="15.75" hidden="false" customHeight="false" outlineLevel="0" collapsed="false">
      <c r="A15" s="3" t="s">
        <v>1151</v>
      </c>
      <c r="B15" s="4" t="s">
        <v>1152</v>
      </c>
      <c r="C15" s="3" t="s">
        <v>1153</v>
      </c>
      <c r="D15" s="3" t="s">
        <v>14</v>
      </c>
      <c r="E15" s="3" t="s">
        <v>15</v>
      </c>
      <c r="F15" s="3" t="n">
        <v>217.912</v>
      </c>
      <c r="G15" s="3" t="n">
        <v>507.673</v>
      </c>
      <c r="H15" s="3" t="n">
        <v>122.016</v>
      </c>
      <c r="I15" s="5" t="n">
        <v>5E-005</v>
      </c>
      <c r="J15" s="3" t="n">
        <v>0.0329</v>
      </c>
    </row>
    <row r="16" customFormat="false" ht="15.75" hidden="false" customHeight="false" outlineLevel="0" collapsed="false">
      <c r="A16" s="3" t="s">
        <v>107</v>
      </c>
      <c r="B16" s="4" t="s">
        <v>108</v>
      </c>
      <c r="C16" s="3" t="s">
        <v>109</v>
      </c>
      <c r="D16" s="3" t="s">
        <v>14</v>
      </c>
      <c r="E16" s="3" t="s">
        <v>15</v>
      </c>
      <c r="F16" s="3" t="n">
        <v>280.982</v>
      </c>
      <c r="G16" s="3" t="n">
        <v>132.835</v>
      </c>
      <c r="H16" s="3" t="n">
        <v>-108.085</v>
      </c>
      <c r="I16" s="3" t="n">
        <v>0.0001</v>
      </c>
      <c r="J16" s="3" t="n">
        <v>0.047855</v>
      </c>
    </row>
    <row r="17" customFormat="false" ht="15.75" hidden="false" customHeight="false" outlineLevel="0" collapsed="false">
      <c r="A17" s="3" t="s">
        <v>3074</v>
      </c>
      <c r="B17" s="4" t="s">
        <v>3075</v>
      </c>
      <c r="C17" s="3" t="s">
        <v>3076</v>
      </c>
      <c r="D17" s="3" t="s">
        <v>14</v>
      </c>
      <c r="E17" s="3" t="s">
        <v>15</v>
      </c>
      <c r="F17" s="3" t="n">
        <v>415.317</v>
      </c>
      <c r="G17" s="3" t="n">
        <v>739.772</v>
      </c>
      <c r="H17" s="3" t="n">
        <v>0.832867</v>
      </c>
      <c r="I17" s="3" t="n">
        <v>0.0001</v>
      </c>
      <c r="J17" s="3" t="n">
        <v>0.047855</v>
      </c>
    </row>
    <row r="18" customFormat="false" ht="15.75" hidden="false" customHeight="false" outlineLevel="0" collapsed="false">
      <c r="A18" s="3" t="s">
        <v>1190</v>
      </c>
      <c r="B18" s="4" t="s">
        <v>1191</v>
      </c>
      <c r="C18" s="3" t="s">
        <v>1192</v>
      </c>
      <c r="D18" s="3" t="s">
        <v>14</v>
      </c>
      <c r="E18" s="3" t="s">
        <v>15</v>
      </c>
      <c r="F18" s="3" t="n">
        <v>0.452969</v>
      </c>
      <c r="G18" s="3" t="n">
        <v>229.638</v>
      </c>
      <c r="H18" s="3" t="n">
        <v>234.188</v>
      </c>
      <c r="I18" s="3" t="n">
        <v>0.0001</v>
      </c>
      <c r="J18" s="3" t="n">
        <v>0.047855</v>
      </c>
    </row>
    <row r="19" customFormat="false" ht="15.75" hidden="false" customHeight="false" outlineLevel="0" collapsed="false">
      <c r="A19" s="3" t="s">
        <v>134</v>
      </c>
      <c r="B19" s="4" t="s">
        <v>135</v>
      </c>
      <c r="C19" s="3" t="s">
        <v>136</v>
      </c>
      <c r="D19" s="3" t="s">
        <v>14</v>
      </c>
      <c r="E19" s="3" t="s">
        <v>15</v>
      </c>
      <c r="F19" s="3" t="n">
        <v>667.795</v>
      </c>
      <c r="G19" s="3" t="n">
        <v>300.008</v>
      </c>
      <c r="H19" s="3" t="n">
        <v>-115.441</v>
      </c>
      <c r="I19" s="5" t="n">
        <v>5E-005</v>
      </c>
      <c r="J19" s="3" t="n">
        <v>0.0329</v>
      </c>
    </row>
    <row r="20" customFormat="false" ht="15.75" hidden="false" customHeight="false" outlineLevel="0" collapsed="false">
      <c r="A20" s="3" t="s">
        <v>2052</v>
      </c>
      <c r="B20" s="4" t="s">
        <v>2053</v>
      </c>
      <c r="C20" s="3" t="s">
        <v>2054</v>
      </c>
      <c r="D20" s="3" t="s">
        <v>14</v>
      </c>
      <c r="E20" s="3" t="s">
        <v>15</v>
      </c>
      <c r="F20" s="3" t="n">
        <v>347.996</v>
      </c>
      <c r="G20" s="3" t="n">
        <v>196.738</v>
      </c>
      <c r="H20" s="3" t="n">
        <v>-0.82279</v>
      </c>
      <c r="I20" s="5" t="n">
        <v>5E-005</v>
      </c>
      <c r="J20" s="3" t="n">
        <v>0.0329</v>
      </c>
    </row>
    <row r="21" customFormat="false" ht="15.75" hidden="false" customHeight="false" outlineLevel="0" collapsed="false">
      <c r="A21" s="3" t="s">
        <v>3077</v>
      </c>
      <c r="B21" s="4" t="s">
        <v>3078</v>
      </c>
      <c r="C21" s="3" t="s">
        <v>3079</v>
      </c>
      <c r="D21" s="3" t="s">
        <v>14</v>
      </c>
      <c r="E21" s="3" t="s">
        <v>15</v>
      </c>
      <c r="F21" s="3" t="n">
        <v>730.229</v>
      </c>
      <c r="G21" s="3" t="n">
        <v>273.265</v>
      </c>
      <c r="H21" s="3" t="n">
        <v>-141.805</v>
      </c>
      <c r="I21" s="5" t="n">
        <v>5E-005</v>
      </c>
      <c r="J21" s="3" t="n">
        <v>0.0329</v>
      </c>
    </row>
    <row r="22" customFormat="false" ht="15.75" hidden="false" customHeight="false" outlineLevel="0" collapsed="false">
      <c r="A22" s="3" t="s">
        <v>3080</v>
      </c>
      <c r="B22" s="4" t="s">
        <v>3081</v>
      </c>
      <c r="C22" s="3" t="s">
        <v>3082</v>
      </c>
      <c r="D22" s="3" t="s">
        <v>14</v>
      </c>
      <c r="E22" s="3" t="s">
        <v>15</v>
      </c>
      <c r="F22" s="3" t="n">
        <v>406.454</v>
      </c>
      <c r="G22" s="3" t="n">
        <v>242.339</v>
      </c>
      <c r="H22" s="3" t="n">
        <v>-0.74606</v>
      </c>
      <c r="I22" s="5" t="n">
        <v>5E-005</v>
      </c>
      <c r="J22" s="3" t="n">
        <v>0.0329</v>
      </c>
    </row>
    <row r="23" customFormat="false" ht="15.75" hidden="false" customHeight="false" outlineLevel="0" collapsed="false">
      <c r="A23" s="3" t="s">
        <v>1450</v>
      </c>
      <c r="B23" s="4" t="s">
        <v>1451</v>
      </c>
      <c r="C23" s="3" t="s">
        <v>1452</v>
      </c>
      <c r="D23" s="3" t="s">
        <v>14</v>
      </c>
      <c r="E23" s="3" t="s">
        <v>15</v>
      </c>
      <c r="F23" s="3" t="n">
        <v>0.627577</v>
      </c>
      <c r="G23" s="3" t="n">
        <v>389.959</v>
      </c>
      <c r="H23" s="3" t="n">
        <v>263.546</v>
      </c>
      <c r="I23" s="5" t="n">
        <v>5E-005</v>
      </c>
      <c r="J23" s="3" t="n">
        <v>0.0329</v>
      </c>
    </row>
    <row r="24" customFormat="false" ht="15.75" hidden="false" customHeight="false" outlineLevel="0" collapsed="false">
      <c r="A24" s="3" t="s">
        <v>3083</v>
      </c>
      <c r="B24" s="4" t="s">
        <v>3084</v>
      </c>
      <c r="C24" s="3" t="s">
        <v>3085</v>
      </c>
      <c r="D24" s="3" t="s">
        <v>14</v>
      </c>
      <c r="E24" s="3" t="s">
        <v>15</v>
      </c>
      <c r="F24" s="3" t="n">
        <v>549.728</v>
      </c>
      <c r="G24" s="3" t="n">
        <v>277.118</v>
      </c>
      <c r="H24" s="3" t="n">
        <v>-0.98822</v>
      </c>
      <c r="I24" s="5" t="n">
        <v>5E-005</v>
      </c>
      <c r="J24" s="3" t="n">
        <v>0.0329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18.85"/>
    <col collapsed="false" customWidth="true" hidden="false" outlineLevel="0" max="2" min="2" style="6" width="15.41"/>
    <col collapsed="false" customWidth="true" hidden="false" outlineLevel="0" max="3" min="3" style="6" width="18.99"/>
    <col collapsed="false" customWidth="false" hidden="false" outlineLevel="0" max="257" min="4" style="6" width="9.14"/>
  </cols>
  <sheetData>
    <row r="1" customFormat="false" ht="15.75" hidden="false" customHeight="false" outlineLevel="0" collapsed="false">
      <c r="A1" s="1" t="s">
        <v>53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3.7162</v>
      </c>
      <c r="G3" s="3" t="n">
        <v>31.7739</v>
      </c>
      <c r="H3" s="3" t="n">
        <v>1.21196</v>
      </c>
      <c r="I3" s="5" t="n">
        <v>5E-005</v>
      </c>
      <c r="J3" s="3" t="n">
        <v>0.0182</v>
      </c>
    </row>
    <row r="4" customFormat="false" ht="15.75" hidden="false" customHeight="false" outlineLevel="0" collapsed="false">
      <c r="A4" s="3" t="s">
        <v>56</v>
      </c>
      <c r="B4" s="4" t="s">
        <v>57</v>
      </c>
      <c r="C4" s="3" t="s">
        <v>58</v>
      </c>
      <c r="D4" s="3" t="s">
        <v>14</v>
      </c>
      <c r="E4" s="3" t="s">
        <v>15</v>
      </c>
      <c r="F4" s="3" t="n">
        <v>1.25517</v>
      </c>
      <c r="G4" s="3" t="n">
        <v>0.490319</v>
      </c>
      <c r="H4" s="3" t="n">
        <v>-1.35609</v>
      </c>
      <c r="I4" s="5" t="n">
        <v>5E-005</v>
      </c>
      <c r="J4" s="3" t="n">
        <v>0.0182</v>
      </c>
    </row>
    <row r="5" customFormat="false" ht="15.75" hidden="false" customHeight="false" outlineLevel="0" collapsed="false">
      <c r="A5" s="3" t="s">
        <v>59</v>
      </c>
      <c r="B5" s="4" t="s">
        <v>60</v>
      </c>
      <c r="C5" s="3" t="s">
        <v>61</v>
      </c>
      <c r="D5" s="3" t="s">
        <v>14</v>
      </c>
      <c r="E5" s="3" t="s">
        <v>15</v>
      </c>
      <c r="F5" s="3" t="n">
        <v>26.877</v>
      </c>
      <c r="G5" s="3" t="n">
        <v>42.3112</v>
      </c>
      <c r="H5" s="3" t="n">
        <v>0.654666</v>
      </c>
      <c r="I5" s="3" t="n">
        <v>0.0001</v>
      </c>
      <c r="J5" s="3" t="n">
        <v>0.031</v>
      </c>
    </row>
    <row r="6" customFormat="false" ht="15.75" hidden="false" customHeight="false" outlineLevel="0" collapsed="false">
      <c r="A6" s="3" t="s">
        <v>62</v>
      </c>
      <c r="B6" s="4" t="s">
        <v>63</v>
      </c>
      <c r="C6" s="3" t="s">
        <v>64</v>
      </c>
      <c r="D6" s="3" t="s">
        <v>14</v>
      </c>
      <c r="E6" s="3" t="s">
        <v>15</v>
      </c>
      <c r="F6" s="3" t="n">
        <v>2.61796</v>
      </c>
      <c r="G6" s="3" t="n">
        <v>0.816618</v>
      </c>
      <c r="H6" s="3" t="n">
        <v>-1.68071</v>
      </c>
      <c r="I6" s="5" t="n">
        <v>5E-005</v>
      </c>
      <c r="J6" s="3" t="n">
        <v>0.01818</v>
      </c>
    </row>
    <row r="7" customFormat="false" ht="15.75" hidden="false" customHeight="false" outlineLevel="0" collapsed="false">
      <c r="A7" s="3" t="s">
        <v>65</v>
      </c>
      <c r="B7" s="4" t="s">
        <v>66</v>
      </c>
      <c r="C7" s="3" t="s">
        <v>67</v>
      </c>
      <c r="D7" s="3" t="s">
        <v>14</v>
      </c>
      <c r="E7" s="3" t="s">
        <v>15</v>
      </c>
      <c r="F7" s="3" t="n">
        <v>2.4435</v>
      </c>
      <c r="G7" s="3" t="n">
        <v>1.18599</v>
      </c>
      <c r="H7" s="3" t="n">
        <v>-1.04285</v>
      </c>
      <c r="I7" s="3" t="n">
        <v>0.0001</v>
      </c>
      <c r="J7" s="3" t="n">
        <v>0.031</v>
      </c>
    </row>
    <row r="8" customFormat="false" ht="15.75" hidden="false" customHeight="false" outlineLevel="0" collapsed="false">
      <c r="A8" s="3" t="s">
        <v>68</v>
      </c>
      <c r="B8" s="4" t="s">
        <v>69</v>
      </c>
      <c r="C8" s="3" t="s">
        <v>70</v>
      </c>
      <c r="D8" s="3" t="s">
        <v>14</v>
      </c>
      <c r="E8" s="3" t="s">
        <v>15</v>
      </c>
      <c r="F8" s="3" t="n">
        <v>3.5268</v>
      </c>
      <c r="G8" s="3" t="n">
        <v>0.767546</v>
      </c>
      <c r="H8" s="3" t="n">
        <v>-2.20003</v>
      </c>
      <c r="I8" s="5" t="n">
        <v>5E-005</v>
      </c>
      <c r="J8" s="3" t="n">
        <v>0.018172</v>
      </c>
    </row>
    <row r="9" customFormat="false" ht="15.75" hidden="false" customHeight="false" outlineLevel="0" collapsed="false">
      <c r="A9" s="3" t="s">
        <v>19</v>
      </c>
      <c r="B9" s="4" t="s">
        <v>20</v>
      </c>
      <c r="C9" s="3" t="s">
        <v>21</v>
      </c>
      <c r="D9" s="3" t="s">
        <v>14</v>
      </c>
      <c r="E9" s="3" t="s">
        <v>15</v>
      </c>
      <c r="F9" s="3" t="n">
        <v>21.6411</v>
      </c>
      <c r="G9" s="3" t="n">
        <v>46.001</v>
      </c>
      <c r="H9" s="3" t="n">
        <v>1.08789</v>
      </c>
      <c r="I9" s="3" t="n">
        <v>0.00015</v>
      </c>
      <c r="J9" s="3" t="n">
        <v>0.04273</v>
      </c>
    </row>
    <row r="10" customFormat="false" ht="15.75" hidden="false" customHeight="false" outlineLevel="0" collapsed="false">
      <c r="A10" s="3" t="s">
        <v>71</v>
      </c>
      <c r="B10" s="4" t="s">
        <v>72</v>
      </c>
      <c r="C10" s="3" t="s">
        <v>73</v>
      </c>
      <c r="D10" s="3" t="s">
        <v>14</v>
      </c>
      <c r="E10" s="3" t="s">
        <v>15</v>
      </c>
      <c r="F10" s="3" t="n">
        <v>20.1676</v>
      </c>
      <c r="G10" s="3" t="n">
        <v>47.7749</v>
      </c>
      <c r="H10" s="3" t="n">
        <v>1.24421</v>
      </c>
      <c r="I10" s="5" t="n">
        <v>5E-005</v>
      </c>
      <c r="J10" s="3" t="n">
        <v>0.018172</v>
      </c>
    </row>
    <row r="11" customFormat="false" ht="15.75" hidden="false" customHeight="false" outlineLevel="0" collapsed="false">
      <c r="A11" s="3" t="s">
        <v>74</v>
      </c>
      <c r="B11" s="4" t="s">
        <v>75</v>
      </c>
      <c r="C11" s="3" t="s">
        <v>76</v>
      </c>
      <c r="D11" s="3" t="s">
        <v>14</v>
      </c>
      <c r="E11" s="3" t="s">
        <v>15</v>
      </c>
      <c r="F11" s="3" t="n">
        <v>3.17661</v>
      </c>
      <c r="G11" s="3" t="n">
        <v>0.81124</v>
      </c>
      <c r="H11" s="3" t="n">
        <v>-1.96929</v>
      </c>
      <c r="I11" s="5" t="n">
        <v>5E-005</v>
      </c>
      <c r="J11" s="3" t="n">
        <v>0.018172</v>
      </c>
    </row>
    <row r="12" customFormat="false" ht="15.75" hidden="false" customHeight="false" outlineLevel="0" collapsed="false">
      <c r="A12" s="3" t="s">
        <v>22</v>
      </c>
      <c r="B12" s="4" t="s">
        <v>23</v>
      </c>
      <c r="C12" s="3" t="s">
        <v>24</v>
      </c>
      <c r="D12" s="3" t="s">
        <v>14</v>
      </c>
      <c r="E12" s="3" t="s">
        <v>15</v>
      </c>
      <c r="F12" s="3" t="n">
        <v>4.04316</v>
      </c>
      <c r="G12" s="3" t="n">
        <v>1.46082</v>
      </c>
      <c r="H12" s="3" t="n">
        <v>-1.46871</v>
      </c>
      <c r="I12" s="5" t="n">
        <v>5E-005</v>
      </c>
      <c r="J12" s="3" t="n">
        <v>0.018172</v>
      </c>
    </row>
    <row r="13" customFormat="false" ht="15.75" hidden="false" customHeight="false" outlineLevel="0" collapsed="false">
      <c r="A13" s="3" t="s">
        <v>25</v>
      </c>
      <c r="B13" s="4" t="s">
        <v>26</v>
      </c>
      <c r="C13" s="3" t="s">
        <v>27</v>
      </c>
      <c r="D13" s="3" t="s">
        <v>14</v>
      </c>
      <c r="E13" s="3" t="s">
        <v>15</v>
      </c>
      <c r="F13" s="3" t="n">
        <v>266.483</v>
      </c>
      <c r="G13" s="3" t="n">
        <v>83.9449</v>
      </c>
      <c r="H13" s="3" t="n">
        <v>-1.66653</v>
      </c>
      <c r="I13" s="5" t="n">
        <v>5E-005</v>
      </c>
      <c r="J13" s="3" t="n">
        <v>0.018172</v>
      </c>
    </row>
    <row r="14" customFormat="false" ht="15.75" hidden="false" customHeight="false" outlineLevel="0" collapsed="false">
      <c r="A14" s="3" t="s">
        <v>77</v>
      </c>
      <c r="B14" s="4" t="s">
        <v>78</v>
      </c>
      <c r="C14" s="3" t="s">
        <v>79</v>
      </c>
      <c r="D14" s="3" t="s">
        <v>14</v>
      </c>
      <c r="E14" s="3" t="s">
        <v>15</v>
      </c>
      <c r="F14" s="3" t="n">
        <v>5.38532</v>
      </c>
      <c r="G14" s="3" t="n">
        <v>3.49721</v>
      </c>
      <c r="H14" s="3" t="n">
        <v>-0.62283</v>
      </c>
      <c r="I14" s="5" t="n">
        <v>5E-005</v>
      </c>
      <c r="J14" s="3" t="n">
        <v>0.018172</v>
      </c>
    </row>
    <row r="15" customFormat="false" ht="15.75" hidden="false" customHeight="false" outlineLevel="0" collapsed="false">
      <c r="A15" s="3" t="s">
        <v>28</v>
      </c>
      <c r="B15" s="4" t="s">
        <v>29</v>
      </c>
      <c r="C15" s="3" t="s">
        <v>30</v>
      </c>
      <c r="D15" s="3" t="s">
        <v>14</v>
      </c>
      <c r="E15" s="3" t="s">
        <v>15</v>
      </c>
      <c r="F15" s="3" t="n">
        <v>6.7919</v>
      </c>
      <c r="G15" s="3" t="n">
        <v>3.34056</v>
      </c>
      <c r="H15" s="3" t="n">
        <v>-1.02372</v>
      </c>
      <c r="I15" s="5" t="n">
        <v>5E-005</v>
      </c>
      <c r="J15" s="3" t="n">
        <v>0.018172</v>
      </c>
    </row>
    <row r="16" customFormat="false" ht="15.75" hidden="false" customHeight="false" outlineLevel="0" collapsed="false">
      <c r="A16" s="3" t="s">
        <v>80</v>
      </c>
      <c r="B16" s="4" t="s">
        <v>81</v>
      </c>
      <c r="C16" s="3" t="s">
        <v>82</v>
      </c>
      <c r="D16" s="3" t="s">
        <v>14</v>
      </c>
      <c r="E16" s="3" t="s">
        <v>15</v>
      </c>
      <c r="F16" s="3" t="n">
        <v>44.3058</v>
      </c>
      <c r="G16" s="3" t="n">
        <v>93.4392</v>
      </c>
      <c r="H16" s="3" t="n">
        <v>1.07653</v>
      </c>
      <c r="I16" s="5" t="n">
        <v>5E-005</v>
      </c>
      <c r="J16" s="3" t="n">
        <v>0.018172</v>
      </c>
    </row>
    <row r="17" customFormat="false" ht="15.75" hidden="false" customHeight="false" outlineLevel="0" collapsed="false">
      <c r="A17" s="3" t="s">
        <v>83</v>
      </c>
      <c r="B17" s="4" t="s">
        <v>84</v>
      </c>
      <c r="C17" s="3" t="s">
        <v>85</v>
      </c>
      <c r="D17" s="3" t="s">
        <v>14</v>
      </c>
      <c r="E17" s="3" t="s">
        <v>15</v>
      </c>
      <c r="F17" s="3" t="n">
        <v>7.22553</v>
      </c>
      <c r="G17" s="3" t="n">
        <v>2.91709</v>
      </c>
      <c r="H17" s="3" t="n">
        <v>-1.30857</v>
      </c>
      <c r="I17" s="5" t="n">
        <v>5E-005</v>
      </c>
      <c r="J17" s="3" t="n">
        <v>0.018172</v>
      </c>
    </row>
    <row r="18" customFormat="false" ht="15.75" hidden="false" customHeight="false" outlineLevel="0" collapsed="false">
      <c r="A18" s="3" t="s">
        <v>86</v>
      </c>
      <c r="B18" s="4" t="s">
        <v>87</v>
      </c>
      <c r="C18" s="3" t="s">
        <v>88</v>
      </c>
      <c r="D18" s="3" t="s">
        <v>14</v>
      </c>
      <c r="E18" s="3" t="s">
        <v>15</v>
      </c>
      <c r="F18" s="3" t="n">
        <v>8.04324</v>
      </c>
      <c r="G18" s="3" t="n">
        <v>4.52056</v>
      </c>
      <c r="H18" s="3" t="n">
        <v>-0.83127</v>
      </c>
      <c r="I18" s="3" t="n">
        <v>0.00015</v>
      </c>
      <c r="J18" s="3" t="n">
        <v>0.04273</v>
      </c>
    </row>
    <row r="19" customFormat="false" ht="15.75" hidden="false" customHeight="false" outlineLevel="0" collapsed="false">
      <c r="A19" s="3" t="s">
        <v>89</v>
      </c>
      <c r="B19" s="4" t="s">
        <v>90</v>
      </c>
      <c r="C19" s="3" t="s">
        <v>91</v>
      </c>
      <c r="D19" s="3" t="s">
        <v>14</v>
      </c>
      <c r="E19" s="3" t="s">
        <v>15</v>
      </c>
      <c r="F19" s="3" t="n">
        <v>5.21387</v>
      </c>
      <c r="G19" s="3" t="n">
        <v>2.60339</v>
      </c>
      <c r="H19" s="3" t="n">
        <v>-1.00197</v>
      </c>
      <c r="I19" s="5" t="n">
        <v>5E-005</v>
      </c>
      <c r="J19" s="3" t="n">
        <v>0.018172</v>
      </c>
    </row>
    <row r="20" customFormat="false" ht="15.75" hidden="false" customHeight="false" outlineLevel="0" collapsed="false">
      <c r="A20" s="3" t="s">
        <v>92</v>
      </c>
      <c r="B20" s="4" t="s">
        <v>93</v>
      </c>
      <c r="C20" s="3" t="s">
        <v>94</v>
      </c>
      <c r="D20" s="3" t="s">
        <v>14</v>
      </c>
      <c r="E20" s="3" t="s">
        <v>15</v>
      </c>
      <c r="F20" s="3" t="n">
        <v>14.0382</v>
      </c>
      <c r="G20" s="3" t="n">
        <v>8.71214</v>
      </c>
      <c r="H20" s="3" t="n">
        <v>-0.68825</v>
      </c>
      <c r="I20" s="5" t="n">
        <v>5E-005</v>
      </c>
      <c r="J20" s="3" t="n">
        <v>0.018172</v>
      </c>
    </row>
    <row r="21" customFormat="false" ht="15.75" hidden="false" customHeight="false" outlineLevel="0" collapsed="false">
      <c r="A21" s="3" t="s">
        <v>95</v>
      </c>
      <c r="B21" s="4" t="s">
        <v>96</v>
      </c>
      <c r="C21" s="3" t="s">
        <v>97</v>
      </c>
      <c r="D21" s="3" t="s">
        <v>14</v>
      </c>
      <c r="E21" s="3" t="s">
        <v>15</v>
      </c>
      <c r="F21" s="3" t="n">
        <v>3.88767</v>
      </c>
      <c r="G21" s="3" t="n">
        <v>2.06992</v>
      </c>
      <c r="H21" s="3" t="n">
        <v>-0.90933</v>
      </c>
      <c r="I21" s="3" t="n">
        <v>0.0001</v>
      </c>
      <c r="J21" s="3" t="n">
        <v>0.031</v>
      </c>
    </row>
    <row r="22" customFormat="false" ht="15.75" hidden="false" customHeight="false" outlineLevel="0" collapsed="false">
      <c r="A22" s="3" t="s">
        <v>98</v>
      </c>
      <c r="B22" s="4" t="s">
        <v>99</v>
      </c>
      <c r="C22" s="3" t="s">
        <v>100</v>
      </c>
      <c r="D22" s="3" t="s">
        <v>14</v>
      </c>
      <c r="E22" s="3" t="s">
        <v>15</v>
      </c>
      <c r="F22" s="3" t="n">
        <v>48.8425</v>
      </c>
      <c r="G22" s="3" t="n">
        <v>74.0892</v>
      </c>
      <c r="H22" s="3" t="n">
        <v>0.601125</v>
      </c>
      <c r="I22" s="3" t="n">
        <v>0.0001</v>
      </c>
      <c r="J22" s="3" t="n">
        <v>0.031</v>
      </c>
    </row>
    <row r="23" customFormat="false" ht="15.75" hidden="false" customHeight="false" outlineLevel="0" collapsed="false">
      <c r="A23" s="3" t="s">
        <v>101</v>
      </c>
      <c r="B23" s="4" t="s">
        <v>102</v>
      </c>
      <c r="C23" s="3" t="s">
        <v>103</v>
      </c>
      <c r="D23" s="3" t="s">
        <v>14</v>
      </c>
      <c r="E23" s="3" t="s">
        <v>15</v>
      </c>
      <c r="F23" s="3" t="n">
        <v>56.7069</v>
      </c>
      <c r="G23" s="3" t="n">
        <v>103.57</v>
      </c>
      <c r="H23" s="3" t="n">
        <v>0.869013</v>
      </c>
      <c r="I23" s="5" t="n">
        <v>5E-005</v>
      </c>
      <c r="J23" s="3" t="n">
        <v>0.018172</v>
      </c>
    </row>
    <row r="24" customFormat="false" ht="15.75" hidden="false" customHeight="false" outlineLevel="0" collapsed="false">
      <c r="A24" s="3" t="s">
        <v>104</v>
      </c>
      <c r="B24" s="4" t="s">
        <v>105</v>
      </c>
      <c r="C24" s="3" t="s">
        <v>106</v>
      </c>
      <c r="D24" s="3" t="s">
        <v>14</v>
      </c>
      <c r="E24" s="3" t="s">
        <v>15</v>
      </c>
      <c r="F24" s="3" t="n">
        <v>2.27053</v>
      </c>
      <c r="G24" s="3" t="n">
        <v>0.972984</v>
      </c>
      <c r="H24" s="3" t="n">
        <v>-1.22254</v>
      </c>
      <c r="I24" s="5" t="n">
        <v>5E-005</v>
      </c>
      <c r="J24" s="3" t="n">
        <v>0.018172</v>
      </c>
    </row>
    <row r="25" customFormat="false" ht="15.75" hidden="false" customHeight="false" outlineLevel="0" collapsed="false">
      <c r="A25" s="3" t="s">
        <v>107</v>
      </c>
      <c r="B25" s="4" t="s">
        <v>108</v>
      </c>
      <c r="C25" s="3" t="s">
        <v>109</v>
      </c>
      <c r="D25" s="3" t="s">
        <v>14</v>
      </c>
      <c r="E25" s="3" t="s">
        <v>15</v>
      </c>
      <c r="F25" s="3" t="n">
        <v>8.80664</v>
      </c>
      <c r="G25" s="3" t="n">
        <v>4.79363</v>
      </c>
      <c r="H25" s="3" t="n">
        <v>-0.87747</v>
      </c>
      <c r="I25" s="5" t="n">
        <v>5E-005</v>
      </c>
      <c r="J25" s="3" t="n">
        <v>0.018172</v>
      </c>
    </row>
    <row r="26" customFormat="false" ht="15.75" hidden="false" customHeight="false" outlineLevel="0" collapsed="false">
      <c r="A26" s="3" t="s">
        <v>110</v>
      </c>
      <c r="B26" s="4" t="s">
        <v>111</v>
      </c>
      <c r="C26" s="3" t="s">
        <v>112</v>
      </c>
      <c r="D26" s="3" t="s">
        <v>14</v>
      </c>
      <c r="E26" s="3" t="s">
        <v>15</v>
      </c>
      <c r="F26" s="3" t="n">
        <v>8.71058</v>
      </c>
      <c r="G26" s="3" t="n">
        <v>2.33951</v>
      </c>
      <c r="H26" s="3" t="n">
        <v>-1.89657</v>
      </c>
      <c r="I26" s="5" t="n">
        <v>5E-005</v>
      </c>
      <c r="J26" s="3" t="n">
        <v>0.018172</v>
      </c>
    </row>
    <row r="27" customFormat="false" ht="15.75" hidden="false" customHeight="false" outlineLevel="0" collapsed="false">
      <c r="A27" s="3" t="s">
        <v>113</v>
      </c>
      <c r="B27" s="4" t="s">
        <v>114</v>
      </c>
      <c r="C27" s="3" t="s">
        <v>115</v>
      </c>
      <c r="D27" s="3" t="s">
        <v>14</v>
      </c>
      <c r="E27" s="3" t="s">
        <v>15</v>
      </c>
      <c r="F27" s="3" t="n">
        <v>15.2019</v>
      </c>
      <c r="G27" s="3" t="n">
        <v>7.68044</v>
      </c>
      <c r="H27" s="3" t="n">
        <v>-0.98499</v>
      </c>
      <c r="I27" s="5" t="n">
        <v>5E-005</v>
      </c>
      <c r="J27" s="3" t="n">
        <v>0.018172</v>
      </c>
    </row>
    <row r="28" customFormat="false" ht="15.75" hidden="false" customHeight="false" outlineLevel="0" collapsed="false">
      <c r="A28" s="3" t="s">
        <v>116</v>
      </c>
      <c r="B28" s="4" t="s">
        <v>117</v>
      </c>
      <c r="C28" s="3" t="s">
        <v>118</v>
      </c>
      <c r="D28" s="3" t="s">
        <v>14</v>
      </c>
      <c r="E28" s="3" t="s">
        <v>15</v>
      </c>
      <c r="F28" s="3" t="n">
        <v>2.1599</v>
      </c>
      <c r="G28" s="3" t="n">
        <v>1.11019</v>
      </c>
      <c r="H28" s="3" t="n">
        <v>-0.96016</v>
      </c>
      <c r="I28" s="5" t="n">
        <v>5E-005</v>
      </c>
      <c r="J28" s="3" t="n">
        <v>0.018172</v>
      </c>
    </row>
    <row r="29" customFormat="false" ht="15.75" hidden="false" customHeight="false" outlineLevel="0" collapsed="false">
      <c r="A29" s="3" t="s">
        <v>119</v>
      </c>
      <c r="B29" s="4" t="s">
        <v>120</v>
      </c>
      <c r="C29" s="3" t="s">
        <v>121</v>
      </c>
      <c r="D29" s="3" t="s">
        <v>14</v>
      </c>
      <c r="E29" s="3" t="s">
        <v>15</v>
      </c>
      <c r="F29" s="3" t="n">
        <v>65.1681</v>
      </c>
      <c r="G29" s="3" t="n">
        <v>98.9477</v>
      </c>
      <c r="H29" s="3" t="n">
        <v>0.602501</v>
      </c>
      <c r="I29" s="5" t="n">
        <v>5E-005</v>
      </c>
      <c r="J29" s="3" t="n">
        <v>0.018172</v>
      </c>
    </row>
    <row r="30" customFormat="false" ht="15.75" hidden="false" customHeight="false" outlineLevel="0" collapsed="false">
      <c r="A30" s="3" t="s">
        <v>122</v>
      </c>
      <c r="B30" s="4" t="s">
        <v>123</v>
      </c>
      <c r="C30" s="3" t="s">
        <v>124</v>
      </c>
      <c r="D30" s="3" t="s">
        <v>14</v>
      </c>
      <c r="E30" s="3" t="s">
        <v>15</v>
      </c>
      <c r="F30" s="3" t="n">
        <v>2.89357</v>
      </c>
      <c r="G30" s="3" t="n">
        <v>1.47526</v>
      </c>
      <c r="H30" s="3" t="n">
        <v>-0.97188</v>
      </c>
      <c r="I30" s="5" t="n">
        <v>5E-005</v>
      </c>
      <c r="J30" s="3" t="n">
        <v>0.018172</v>
      </c>
    </row>
    <row r="31" customFormat="false" ht="15.75" hidden="false" customHeight="false" outlineLevel="0" collapsed="false">
      <c r="A31" s="3" t="s">
        <v>125</v>
      </c>
      <c r="B31" s="4" t="s">
        <v>126</v>
      </c>
      <c r="C31" s="3" t="s">
        <v>127</v>
      </c>
      <c r="D31" s="3" t="s">
        <v>14</v>
      </c>
      <c r="E31" s="3" t="s">
        <v>15</v>
      </c>
      <c r="F31" s="3" t="n">
        <v>1.17357</v>
      </c>
      <c r="G31" s="3" t="n">
        <v>0.322256</v>
      </c>
      <c r="H31" s="3" t="n">
        <v>-1.86462</v>
      </c>
      <c r="I31" s="5" t="n">
        <v>5E-005</v>
      </c>
      <c r="J31" s="3" t="n">
        <v>0.018172</v>
      </c>
    </row>
    <row r="32" customFormat="false" ht="15.75" hidden="false" customHeight="false" outlineLevel="0" collapsed="false">
      <c r="A32" s="3" t="s">
        <v>128</v>
      </c>
      <c r="B32" s="4" t="s">
        <v>129</v>
      </c>
      <c r="C32" s="3" t="s">
        <v>130</v>
      </c>
      <c r="D32" s="3" t="s">
        <v>14</v>
      </c>
      <c r="E32" s="3" t="s">
        <v>15</v>
      </c>
      <c r="F32" s="3" t="n">
        <v>8.45303</v>
      </c>
      <c r="G32" s="3" t="n">
        <v>5.49232</v>
      </c>
      <c r="H32" s="3" t="n">
        <v>-0.62205</v>
      </c>
      <c r="I32" s="3" t="n">
        <v>0.0001</v>
      </c>
      <c r="J32" s="3" t="n">
        <v>0.031</v>
      </c>
    </row>
    <row r="33" customFormat="false" ht="15.75" hidden="false" customHeight="false" outlineLevel="0" collapsed="false">
      <c r="A33" s="3" t="s">
        <v>131</v>
      </c>
      <c r="B33" s="4" t="s">
        <v>132</v>
      </c>
      <c r="C33" s="3" t="s">
        <v>133</v>
      </c>
      <c r="D33" s="3" t="s">
        <v>14</v>
      </c>
      <c r="E33" s="3" t="s">
        <v>15</v>
      </c>
      <c r="F33" s="3" t="n">
        <v>1.11696</v>
      </c>
      <c r="G33" s="3" t="n">
        <v>0.467791</v>
      </c>
      <c r="H33" s="3" t="n">
        <v>-1.25564</v>
      </c>
      <c r="I33" s="5" t="n">
        <v>5E-005</v>
      </c>
      <c r="J33" s="3" t="n">
        <v>0.018172</v>
      </c>
    </row>
    <row r="34" customFormat="false" ht="15.75" hidden="false" customHeight="false" outlineLevel="0" collapsed="false">
      <c r="A34" s="3" t="s">
        <v>134</v>
      </c>
      <c r="B34" s="4" t="s">
        <v>135</v>
      </c>
      <c r="C34" s="3" t="s">
        <v>136</v>
      </c>
      <c r="D34" s="3" t="s">
        <v>14</v>
      </c>
      <c r="E34" s="3" t="s">
        <v>15</v>
      </c>
      <c r="F34" s="3" t="n">
        <v>2.66267</v>
      </c>
      <c r="G34" s="3" t="n">
        <v>1.09571</v>
      </c>
      <c r="H34" s="3" t="n">
        <v>-1.28101</v>
      </c>
      <c r="I34" s="5" t="n">
        <v>5E-005</v>
      </c>
      <c r="J34" s="3" t="n">
        <v>0.018172</v>
      </c>
    </row>
    <row r="35" customFormat="false" ht="15.75" hidden="false" customHeight="false" outlineLevel="0" collapsed="false">
      <c r="A35" s="3" t="s">
        <v>137</v>
      </c>
      <c r="B35" s="4" t="s">
        <v>138</v>
      </c>
      <c r="C35" s="3" t="s">
        <v>139</v>
      </c>
      <c r="D35" s="3" t="s">
        <v>14</v>
      </c>
      <c r="E35" s="3" t="s">
        <v>15</v>
      </c>
      <c r="F35" s="3" t="n">
        <v>6.56744</v>
      </c>
      <c r="G35" s="3" t="n">
        <v>1.09396</v>
      </c>
      <c r="H35" s="3" t="n">
        <v>-2.58577</v>
      </c>
      <c r="I35" s="5" t="n">
        <v>5E-005</v>
      </c>
      <c r="J35" s="3" t="n">
        <v>0.018172</v>
      </c>
    </row>
    <row r="36" customFormat="false" ht="15.75" hidden="false" customHeight="false" outlineLevel="0" collapsed="false">
      <c r="A36" s="3" t="s">
        <v>140</v>
      </c>
      <c r="B36" s="4" t="s">
        <v>141</v>
      </c>
      <c r="C36" s="3" t="s">
        <v>142</v>
      </c>
      <c r="D36" s="3" t="s">
        <v>14</v>
      </c>
      <c r="E36" s="3" t="s">
        <v>15</v>
      </c>
      <c r="F36" s="3" t="n">
        <v>2.61098</v>
      </c>
      <c r="G36" s="3" t="n">
        <v>0.566029</v>
      </c>
      <c r="H36" s="3" t="n">
        <v>-2.20564</v>
      </c>
      <c r="I36" s="3" t="n">
        <v>0.00015</v>
      </c>
      <c r="J36" s="3" t="n">
        <v>0.04273</v>
      </c>
    </row>
    <row r="37" customFormat="false" ht="15.75" hidden="false" customHeight="false" outlineLevel="0" collapsed="false">
      <c r="A37" s="3" t="s">
        <v>47</v>
      </c>
      <c r="B37" s="4" t="s">
        <v>48</v>
      </c>
      <c r="C37" s="3" t="s">
        <v>49</v>
      </c>
      <c r="D37" s="3" t="s">
        <v>14</v>
      </c>
      <c r="E37" s="3" t="s">
        <v>15</v>
      </c>
      <c r="F37" s="3" t="n">
        <v>7.04838</v>
      </c>
      <c r="G37" s="3" t="n">
        <v>14.0506</v>
      </c>
      <c r="H37" s="3" t="n">
        <v>0.995264</v>
      </c>
      <c r="I37" s="5" t="n">
        <v>5E-005</v>
      </c>
      <c r="J37" s="3" t="n">
        <v>0.018172</v>
      </c>
    </row>
    <row r="38" customFormat="false" ht="15.75" hidden="false" customHeight="false" outlineLevel="0" collapsed="false">
      <c r="A38" s="3" t="s">
        <v>143</v>
      </c>
      <c r="B38" s="4" t="s">
        <v>42</v>
      </c>
      <c r="C38" s="3" t="s">
        <v>144</v>
      </c>
      <c r="D38" s="3" t="s">
        <v>14</v>
      </c>
      <c r="E38" s="3" t="s">
        <v>15</v>
      </c>
      <c r="F38" s="3" t="n">
        <v>31.7472</v>
      </c>
      <c r="G38" s="3" t="n">
        <v>52.1584</v>
      </c>
      <c r="H38" s="3" t="n">
        <v>0.716269</v>
      </c>
      <c r="I38" s="5" t="n">
        <v>5E-005</v>
      </c>
      <c r="J38" s="3" t="n">
        <v>0.018172</v>
      </c>
    </row>
    <row r="39" customFormat="false" ht="15.75" hidden="false" customHeight="false" outlineLevel="0" collapsed="false">
      <c r="A39" s="3" t="s">
        <v>50</v>
      </c>
      <c r="B39" s="4" t="s">
        <v>51</v>
      </c>
      <c r="C39" s="3" t="s">
        <v>52</v>
      </c>
      <c r="D39" s="3" t="s">
        <v>14</v>
      </c>
      <c r="E39" s="3" t="s">
        <v>15</v>
      </c>
      <c r="F39" s="3" t="n">
        <v>31.7055</v>
      </c>
      <c r="G39" s="3" t="n">
        <v>8.85581</v>
      </c>
      <c r="H39" s="3" t="n">
        <v>-1.84004</v>
      </c>
      <c r="I39" s="5" t="n">
        <v>5E-005</v>
      </c>
      <c r="J39" s="3" t="n">
        <v>0.018172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18.85"/>
    <col collapsed="false" customWidth="true" hidden="false" outlineLevel="0" max="2" min="2" style="6" width="15.56"/>
    <col collapsed="false" customWidth="false" hidden="false" outlineLevel="0" max="257" min="3" style="6" width="9.14"/>
  </cols>
  <sheetData>
    <row r="1" customFormat="false" ht="15.75" hidden="false" customHeight="false" outlineLevel="0" collapsed="false">
      <c r="A1" s="1" t="s">
        <v>145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46</v>
      </c>
      <c r="B3" s="4" t="s">
        <v>147</v>
      </c>
      <c r="C3" s="3" t="s">
        <v>148</v>
      </c>
      <c r="D3" s="3" t="s">
        <v>14</v>
      </c>
      <c r="E3" s="3" t="s">
        <v>15</v>
      </c>
      <c r="F3" s="3" t="n">
        <v>7.70881</v>
      </c>
      <c r="G3" s="3" t="n">
        <v>3.09433</v>
      </c>
      <c r="H3" s="3" t="n">
        <v>-1.31688</v>
      </c>
      <c r="I3" s="5" t="n">
        <v>5E-005</v>
      </c>
      <c r="J3" s="3" t="n">
        <v>0.005959</v>
      </c>
    </row>
    <row r="4" customFormat="false" ht="15.75" hidden="false" customHeight="false" outlineLevel="0" collapsed="false">
      <c r="A4" s="3" t="s">
        <v>149</v>
      </c>
      <c r="B4" s="4" t="s">
        <v>150</v>
      </c>
      <c r="C4" s="3" t="s">
        <v>151</v>
      </c>
      <c r="D4" s="3" t="s">
        <v>14</v>
      </c>
      <c r="E4" s="3" t="s">
        <v>15</v>
      </c>
      <c r="F4" s="3" t="n">
        <v>2.31776</v>
      </c>
      <c r="G4" s="3" t="n">
        <v>4.70911</v>
      </c>
      <c r="H4" s="3" t="n">
        <v>1.02273</v>
      </c>
      <c r="I4" s="5" t="n">
        <v>5E-005</v>
      </c>
      <c r="J4" s="3" t="n">
        <v>0.005959</v>
      </c>
    </row>
    <row r="5" customFormat="false" ht="15.75" hidden="false" customHeight="false" outlineLevel="0" collapsed="false">
      <c r="A5" s="3" t="s">
        <v>152</v>
      </c>
      <c r="B5" s="4" t="s">
        <v>153</v>
      </c>
      <c r="C5" s="3" t="s">
        <v>154</v>
      </c>
      <c r="D5" s="3" t="s">
        <v>14</v>
      </c>
      <c r="E5" s="3" t="s">
        <v>15</v>
      </c>
      <c r="F5" s="3" t="n">
        <v>3.52348</v>
      </c>
      <c r="G5" s="3" t="n">
        <v>2.11912</v>
      </c>
      <c r="H5" s="3" t="n">
        <v>-0.73354</v>
      </c>
      <c r="I5" s="3" t="n">
        <v>0.00025</v>
      </c>
      <c r="J5" s="3" t="n">
        <v>0.021803</v>
      </c>
    </row>
    <row r="6" customFormat="false" ht="15.75" hidden="false" customHeight="false" outlineLevel="0" collapsed="false">
      <c r="A6" s="3" t="s">
        <v>11</v>
      </c>
      <c r="B6" s="4" t="s">
        <v>155</v>
      </c>
      <c r="C6" s="3" t="s">
        <v>13</v>
      </c>
      <c r="D6" s="3" t="s">
        <v>14</v>
      </c>
      <c r="E6" s="3" t="s">
        <v>15</v>
      </c>
      <c r="F6" s="3" t="n">
        <v>10.0432</v>
      </c>
      <c r="G6" s="3" t="n">
        <v>29.0896</v>
      </c>
      <c r="H6" s="3" t="n">
        <v>1.53429</v>
      </c>
      <c r="I6" s="5" t="n">
        <v>5E-005</v>
      </c>
      <c r="J6" s="3" t="n">
        <v>0.005959</v>
      </c>
    </row>
    <row r="7" customFormat="false" ht="15.75" hidden="false" customHeight="false" outlineLevel="0" collapsed="false">
      <c r="A7" s="3" t="s">
        <v>156</v>
      </c>
      <c r="B7" s="4" t="s">
        <v>157</v>
      </c>
      <c r="C7" s="3" t="s">
        <v>158</v>
      </c>
      <c r="D7" s="3" t="s">
        <v>14</v>
      </c>
      <c r="E7" s="3" t="s">
        <v>15</v>
      </c>
      <c r="F7" s="3" t="n">
        <v>33.912</v>
      </c>
      <c r="G7" s="3" t="n">
        <v>18.9902</v>
      </c>
      <c r="H7" s="3" t="n">
        <v>-0.83654</v>
      </c>
      <c r="I7" s="5" t="n">
        <v>5E-005</v>
      </c>
      <c r="J7" s="3" t="n">
        <v>0.005959</v>
      </c>
    </row>
    <row r="8" customFormat="false" ht="15.75" hidden="false" customHeight="false" outlineLevel="0" collapsed="false">
      <c r="A8" s="3" t="s">
        <v>159</v>
      </c>
      <c r="B8" s="4" t="s">
        <v>160</v>
      </c>
      <c r="C8" s="3" t="s">
        <v>161</v>
      </c>
      <c r="D8" s="3" t="s">
        <v>14</v>
      </c>
      <c r="E8" s="3" t="s">
        <v>15</v>
      </c>
      <c r="F8" s="3" t="n">
        <v>2.27448</v>
      </c>
      <c r="G8" s="3" t="n">
        <v>1.0426</v>
      </c>
      <c r="H8" s="3" t="n">
        <v>-1.12535</v>
      </c>
      <c r="I8" s="3" t="n">
        <v>0.0003</v>
      </c>
      <c r="J8" s="3" t="n">
        <v>0.025141</v>
      </c>
    </row>
    <row r="9" customFormat="false" ht="15.75" hidden="false" customHeight="false" outlineLevel="0" collapsed="false">
      <c r="A9" s="3" t="s">
        <v>162</v>
      </c>
      <c r="B9" s="4" t="s">
        <v>163</v>
      </c>
      <c r="C9" s="3" t="s">
        <v>164</v>
      </c>
      <c r="D9" s="3" t="s">
        <v>14</v>
      </c>
      <c r="E9" s="3" t="s">
        <v>15</v>
      </c>
      <c r="F9" s="3" t="n">
        <v>2.01042</v>
      </c>
      <c r="G9" s="3" t="n">
        <v>3.65388</v>
      </c>
      <c r="H9" s="3" t="n">
        <v>0.861929</v>
      </c>
      <c r="I9" s="3" t="n">
        <v>0.0007</v>
      </c>
      <c r="J9" s="3" t="n">
        <v>0.042908</v>
      </c>
    </row>
    <row r="10" customFormat="false" ht="15.75" hidden="false" customHeight="false" outlineLevel="0" collapsed="false">
      <c r="A10" s="3" t="s">
        <v>165</v>
      </c>
      <c r="B10" s="4" t="s">
        <v>166</v>
      </c>
      <c r="C10" s="3" t="s">
        <v>167</v>
      </c>
      <c r="D10" s="3" t="s">
        <v>14</v>
      </c>
      <c r="E10" s="3" t="s">
        <v>15</v>
      </c>
      <c r="F10" s="3" t="n">
        <v>5.56177</v>
      </c>
      <c r="G10" s="3" t="n">
        <v>3.56468</v>
      </c>
      <c r="H10" s="3" t="n">
        <v>-0.64177</v>
      </c>
      <c r="I10" s="3" t="n">
        <v>0.0003</v>
      </c>
      <c r="J10" s="3" t="n">
        <v>0.025141</v>
      </c>
    </row>
    <row r="11" customFormat="false" ht="15.75" hidden="false" customHeight="false" outlineLevel="0" collapsed="false">
      <c r="A11" s="3" t="s">
        <v>168</v>
      </c>
      <c r="B11" s="4" t="s">
        <v>169</v>
      </c>
      <c r="C11" s="3" t="s">
        <v>170</v>
      </c>
      <c r="D11" s="3" t="s">
        <v>14</v>
      </c>
      <c r="E11" s="3" t="s">
        <v>15</v>
      </c>
      <c r="F11" s="3" t="n">
        <v>1.97094</v>
      </c>
      <c r="G11" s="3" t="n">
        <v>4.03327</v>
      </c>
      <c r="H11" s="3" t="n">
        <v>1.03306</v>
      </c>
      <c r="I11" s="3" t="n">
        <v>0.0007</v>
      </c>
      <c r="J11" s="3" t="n">
        <v>0.042908</v>
      </c>
    </row>
    <row r="12" customFormat="false" ht="15.75" hidden="false" customHeight="false" outlineLevel="0" collapsed="false">
      <c r="A12" s="3" t="s">
        <v>171</v>
      </c>
      <c r="B12" s="4" t="s">
        <v>172</v>
      </c>
      <c r="C12" s="3" t="s">
        <v>173</v>
      </c>
      <c r="D12" s="3" t="s">
        <v>14</v>
      </c>
      <c r="E12" s="3" t="s">
        <v>15</v>
      </c>
      <c r="F12" s="3" t="n">
        <v>1.34038</v>
      </c>
      <c r="G12" s="3" t="n">
        <v>0.361918</v>
      </c>
      <c r="H12" s="3" t="n">
        <v>-1.8889</v>
      </c>
      <c r="I12" s="3" t="n">
        <v>0.0001</v>
      </c>
      <c r="J12" s="3" t="n">
        <v>0.010517</v>
      </c>
    </row>
    <row r="13" customFormat="false" ht="15.75" hidden="false" customHeight="false" outlineLevel="0" collapsed="false">
      <c r="A13" s="3" t="s">
        <v>62</v>
      </c>
      <c r="B13" s="4" t="s">
        <v>63</v>
      </c>
      <c r="C13" s="3" t="s">
        <v>64</v>
      </c>
      <c r="D13" s="3" t="s">
        <v>14</v>
      </c>
      <c r="E13" s="3" t="s">
        <v>15</v>
      </c>
      <c r="F13" s="3" t="n">
        <v>2.9106</v>
      </c>
      <c r="G13" s="3" t="n">
        <v>1.4058</v>
      </c>
      <c r="H13" s="3" t="n">
        <v>-1.04992</v>
      </c>
      <c r="I13" s="5" t="n">
        <v>5E-005</v>
      </c>
      <c r="J13" s="3" t="n">
        <v>0.005959</v>
      </c>
    </row>
    <row r="14" customFormat="false" ht="15.75" hidden="false" customHeight="false" outlineLevel="0" collapsed="false">
      <c r="A14" s="3" t="s">
        <v>174</v>
      </c>
      <c r="B14" s="4" t="s">
        <v>175</v>
      </c>
      <c r="C14" s="3" t="s">
        <v>176</v>
      </c>
      <c r="D14" s="3" t="s">
        <v>14</v>
      </c>
      <c r="E14" s="3" t="s">
        <v>15</v>
      </c>
      <c r="F14" s="3" t="n">
        <v>28.8922</v>
      </c>
      <c r="G14" s="3" t="n">
        <v>19.0662</v>
      </c>
      <c r="H14" s="3" t="n">
        <v>-0.59966</v>
      </c>
      <c r="I14" s="3" t="n">
        <v>0.0005</v>
      </c>
      <c r="J14" s="3" t="n">
        <v>0.033522</v>
      </c>
    </row>
    <row r="15" customFormat="false" ht="15.75" hidden="false" customHeight="false" outlineLevel="0" collapsed="false">
      <c r="A15" s="3" t="s">
        <v>177</v>
      </c>
      <c r="B15" s="4" t="s">
        <v>178</v>
      </c>
      <c r="C15" s="3" t="s">
        <v>179</v>
      </c>
      <c r="D15" s="3" t="s">
        <v>14</v>
      </c>
      <c r="E15" s="3" t="s">
        <v>15</v>
      </c>
      <c r="F15" s="3" t="n">
        <v>8.2745</v>
      </c>
      <c r="G15" s="3" t="n">
        <v>14.7273</v>
      </c>
      <c r="H15" s="3" t="n">
        <v>0.831746</v>
      </c>
      <c r="I15" s="3" t="n">
        <v>0.0004</v>
      </c>
      <c r="J15" s="3" t="n">
        <v>0.029389</v>
      </c>
    </row>
    <row r="16" customFormat="false" ht="15.75" hidden="false" customHeight="false" outlineLevel="0" collapsed="false">
      <c r="A16" s="3" t="s">
        <v>180</v>
      </c>
      <c r="B16" s="4" t="s">
        <v>181</v>
      </c>
      <c r="C16" s="3" t="s">
        <v>182</v>
      </c>
      <c r="D16" s="3" t="s">
        <v>14</v>
      </c>
      <c r="E16" s="3" t="s">
        <v>15</v>
      </c>
      <c r="F16" s="3" t="n">
        <v>25.2094</v>
      </c>
      <c r="G16" s="3" t="n">
        <v>14.4634</v>
      </c>
      <c r="H16" s="3" t="n">
        <v>-0.80155</v>
      </c>
      <c r="I16" s="5" t="n">
        <v>5E-005</v>
      </c>
      <c r="J16" s="3" t="n">
        <v>0.005959</v>
      </c>
    </row>
    <row r="17" customFormat="false" ht="15.75" hidden="false" customHeight="false" outlineLevel="0" collapsed="false">
      <c r="A17" s="3" t="s">
        <v>183</v>
      </c>
      <c r="B17" s="4" t="s">
        <v>184</v>
      </c>
      <c r="C17" s="3" t="s">
        <v>185</v>
      </c>
      <c r="D17" s="3" t="s">
        <v>14</v>
      </c>
      <c r="E17" s="3" t="s">
        <v>15</v>
      </c>
      <c r="F17" s="3" t="n">
        <v>19.1475</v>
      </c>
      <c r="G17" s="3" t="n">
        <v>32.7091</v>
      </c>
      <c r="H17" s="3" t="n">
        <v>0.772537</v>
      </c>
      <c r="I17" s="3" t="n">
        <v>0.00035</v>
      </c>
      <c r="J17" s="3" t="n">
        <v>0.027606</v>
      </c>
    </row>
    <row r="18" customFormat="false" ht="15.75" hidden="false" customHeight="false" outlineLevel="0" collapsed="false">
      <c r="A18" s="3" t="s">
        <v>65</v>
      </c>
      <c r="B18" s="4" t="s">
        <v>66</v>
      </c>
      <c r="C18" s="3" t="s">
        <v>67</v>
      </c>
      <c r="D18" s="3" t="s">
        <v>14</v>
      </c>
      <c r="E18" s="3" t="s">
        <v>15</v>
      </c>
      <c r="F18" s="3" t="n">
        <v>2.05805</v>
      </c>
      <c r="G18" s="3" t="n">
        <v>1.12863</v>
      </c>
      <c r="H18" s="3" t="n">
        <v>-0.8667</v>
      </c>
      <c r="I18" s="3" t="n">
        <v>0.00035</v>
      </c>
      <c r="J18" s="3" t="n">
        <v>0.027606</v>
      </c>
    </row>
    <row r="19" customFormat="false" ht="15.75" hidden="false" customHeight="false" outlineLevel="0" collapsed="false">
      <c r="A19" s="3" t="s">
        <v>186</v>
      </c>
      <c r="B19" s="4" t="s">
        <v>187</v>
      </c>
      <c r="C19" s="3" t="s">
        <v>188</v>
      </c>
      <c r="D19" s="3" t="s">
        <v>14</v>
      </c>
      <c r="E19" s="3" t="s">
        <v>15</v>
      </c>
      <c r="F19" s="3" t="n">
        <v>26.1025</v>
      </c>
      <c r="G19" s="3" t="n">
        <v>42.1694</v>
      </c>
      <c r="H19" s="3" t="n">
        <v>0.692006</v>
      </c>
      <c r="I19" s="3" t="n">
        <v>0.00035</v>
      </c>
      <c r="J19" s="3" t="n">
        <v>0.027606</v>
      </c>
    </row>
    <row r="20" customFormat="false" ht="15.75" hidden="false" customHeight="false" outlineLevel="0" collapsed="false">
      <c r="A20" s="3" t="s">
        <v>189</v>
      </c>
      <c r="B20" s="4" t="s">
        <v>190</v>
      </c>
      <c r="C20" s="3" t="s">
        <v>191</v>
      </c>
      <c r="D20" s="3" t="s">
        <v>14</v>
      </c>
      <c r="E20" s="3" t="s">
        <v>15</v>
      </c>
      <c r="F20" s="3" t="n">
        <v>3.5505</v>
      </c>
      <c r="G20" s="3" t="n">
        <v>1.81313</v>
      </c>
      <c r="H20" s="3" t="n">
        <v>-0.96954</v>
      </c>
      <c r="I20" s="5" t="n">
        <v>5E-005</v>
      </c>
      <c r="J20" s="3" t="n">
        <v>0.005959</v>
      </c>
    </row>
    <row r="21" customFormat="false" ht="15.75" hidden="false" customHeight="false" outlineLevel="0" collapsed="false">
      <c r="A21" s="3" t="s">
        <v>192</v>
      </c>
      <c r="B21" s="4" t="s">
        <v>193</v>
      </c>
      <c r="C21" s="3" t="s">
        <v>194</v>
      </c>
      <c r="D21" s="3" t="s">
        <v>14</v>
      </c>
      <c r="E21" s="3" t="s">
        <v>15</v>
      </c>
      <c r="F21" s="3" t="n">
        <v>2.65677</v>
      </c>
      <c r="G21" s="3" t="n">
        <v>1.0284</v>
      </c>
      <c r="H21" s="3" t="n">
        <v>-1.36927</v>
      </c>
      <c r="I21" s="3" t="n">
        <v>0.0006</v>
      </c>
      <c r="J21" s="3" t="n">
        <v>0.038084</v>
      </c>
    </row>
    <row r="22" customFormat="false" ht="15.75" hidden="false" customHeight="false" outlineLevel="0" collapsed="false">
      <c r="A22" s="3" t="s">
        <v>195</v>
      </c>
      <c r="B22" s="4" t="s">
        <v>196</v>
      </c>
      <c r="C22" s="3" t="s">
        <v>197</v>
      </c>
      <c r="D22" s="3" t="s">
        <v>14</v>
      </c>
      <c r="E22" s="3" t="s">
        <v>15</v>
      </c>
      <c r="F22" s="3" t="n">
        <v>19.7743</v>
      </c>
      <c r="G22" s="3" t="n">
        <v>12.1259</v>
      </c>
      <c r="H22" s="3" t="n">
        <v>-0.70554</v>
      </c>
      <c r="I22" s="3" t="n">
        <v>0.0002</v>
      </c>
      <c r="J22" s="3" t="n">
        <v>0.018656</v>
      </c>
    </row>
    <row r="23" customFormat="false" ht="15.75" hidden="false" customHeight="false" outlineLevel="0" collapsed="false">
      <c r="A23" s="3" t="s">
        <v>16</v>
      </c>
      <c r="B23" s="4" t="s">
        <v>17</v>
      </c>
      <c r="C23" s="3" t="s">
        <v>18</v>
      </c>
      <c r="D23" s="3" t="s">
        <v>14</v>
      </c>
      <c r="E23" s="3" t="s">
        <v>15</v>
      </c>
      <c r="F23" s="3" t="n">
        <v>0.696613</v>
      </c>
      <c r="G23" s="3" t="n">
        <v>2.03205</v>
      </c>
      <c r="H23" s="3" t="n">
        <v>1.54451</v>
      </c>
      <c r="I23" s="5" t="n">
        <v>5E-005</v>
      </c>
      <c r="J23" s="3" t="n">
        <v>0.005959</v>
      </c>
    </row>
    <row r="24" customFormat="false" ht="15.75" hidden="false" customHeight="false" outlineLevel="0" collapsed="false">
      <c r="A24" s="3" t="s">
        <v>198</v>
      </c>
      <c r="B24" s="4" t="s">
        <v>199</v>
      </c>
      <c r="C24" s="3" t="s">
        <v>200</v>
      </c>
      <c r="D24" s="3" t="s">
        <v>14</v>
      </c>
      <c r="E24" s="3" t="s">
        <v>15</v>
      </c>
      <c r="F24" s="3" t="n">
        <v>23.517</v>
      </c>
      <c r="G24" s="3" t="n">
        <v>13.7338</v>
      </c>
      <c r="H24" s="3" t="n">
        <v>-0.77597</v>
      </c>
      <c r="I24" s="3" t="n">
        <v>0.0001</v>
      </c>
      <c r="J24" s="3" t="n">
        <v>0.010517</v>
      </c>
    </row>
    <row r="25" customFormat="false" ht="15.75" hidden="false" customHeight="false" outlineLevel="0" collapsed="false">
      <c r="A25" s="3" t="s">
        <v>201</v>
      </c>
      <c r="B25" s="4" t="s">
        <v>202</v>
      </c>
      <c r="C25" s="3" t="s">
        <v>203</v>
      </c>
      <c r="D25" s="3" t="s">
        <v>14</v>
      </c>
      <c r="E25" s="3" t="s">
        <v>15</v>
      </c>
      <c r="F25" s="3" t="n">
        <v>0.870717</v>
      </c>
      <c r="G25" s="3" t="n">
        <v>2.18899</v>
      </c>
      <c r="H25" s="3" t="n">
        <v>1.32999</v>
      </c>
      <c r="I25" s="3" t="n">
        <v>0.00045</v>
      </c>
      <c r="J25" s="3" t="n">
        <v>0.03155</v>
      </c>
    </row>
    <row r="26" customFormat="false" ht="15.75" hidden="false" customHeight="false" outlineLevel="0" collapsed="false">
      <c r="A26" s="3" t="s">
        <v>204</v>
      </c>
      <c r="B26" s="4" t="s">
        <v>205</v>
      </c>
      <c r="C26" s="3" t="s">
        <v>206</v>
      </c>
      <c r="D26" s="3" t="s">
        <v>14</v>
      </c>
      <c r="E26" s="3" t="s">
        <v>15</v>
      </c>
      <c r="F26" s="3" t="n">
        <v>5.76988</v>
      </c>
      <c r="G26" s="3" t="n">
        <v>3.27177</v>
      </c>
      <c r="H26" s="3" t="n">
        <v>-0.81847</v>
      </c>
      <c r="I26" s="5" t="n">
        <v>5E-005</v>
      </c>
      <c r="J26" s="3" t="n">
        <v>0.005959</v>
      </c>
    </row>
    <row r="27" customFormat="false" ht="15.75" hidden="false" customHeight="false" outlineLevel="0" collapsed="false">
      <c r="A27" s="3" t="s">
        <v>207</v>
      </c>
      <c r="B27" s="4" t="s">
        <v>208</v>
      </c>
      <c r="C27" s="3" t="s">
        <v>209</v>
      </c>
      <c r="D27" s="3" t="s">
        <v>14</v>
      </c>
      <c r="E27" s="3" t="s">
        <v>15</v>
      </c>
      <c r="F27" s="3" t="n">
        <v>2.19682</v>
      </c>
      <c r="G27" s="3" t="n">
        <v>3.85443</v>
      </c>
      <c r="H27" s="3" t="n">
        <v>0.811105</v>
      </c>
      <c r="I27" s="3" t="n">
        <v>0.0005</v>
      </c>
      <c r="J27" s="3" t="n">
        <v>0.033522</v>
      </c>
    </row>
    <row r="28" customFormat="false" ht="15.75" hidden="false" customHeight="false" outlineLevel="0" collapsed="false">
      <c r="A28" s="3" t="s">
        <v>210</v>
      </c>
      <c r="B28" s="4" t="s">
        <v>211</v>
      </c>
      <c r="C28" s="3" t="s">
        <v>212</v>
      </c>
      <c r="D28" s="3" t="s">
        <v>14</v>
      </c>
      <c r="E28" s="3" t="s">
        <v>15</v>
      </c>
      <c r="F28" s="3" t="n">
        <v>5.12511</v>
      </c>
      <c r="G28" s="3" t="n">
        <v>3.0071</v>
      </c>
      <c r="H28" s="3" t="n">
        <v>-0.76921</v>
      </c>
      <c r="I28" s="3" t="n">
        <v>0.00015</v>
      </c>
      <c r="J28" s="3" t="n">
        <v>0.014367</v>
      </c>
    </row>
    <row r="29" customFormat="false" ht="15.75" hidden="false" customHeight="false" outlineLevel="0" collapsed="false">
      <c r="A29" s="3" t="s">
        <v>213</v>
      </c>
      <c r="B29" s="4" t="s">
        <v>214</v>
      </c>
      <c r="C29" s="3" t="s">
        <v>215</v>
      </c>
      <c r="D29" s="3" t="s">
        <v>14</v>
      </c>
      <c r="E29" s="3" t="s">
        <v>15</v>
      </c>
      <c r="F29" s="3" t="n">
        <v>88.2328</v>
      </c>
      <c r="G29" s="3" t="n">
        <v>53.3825</v>
      </c>
      <c r="H29" s="3" t="n">
        <v>-0.72495</v>
      </c>
      <c r="I29" s="3" t="n">
        <v>0.00035</v>
      </c>
      <c r="J29" s="3" t="n">
        <v>0.027606</v>
      </c>
    </row>
    <row r="30" customFormat="false" ht="15.75" hidden="false" customHeight="false" outlineLevel="0" collapsed="false">
      <c r="A30" s="3" t="s">
        <v>216</v>
      </c>
      <c r="B30" s="4" t="s">
        <v>217</v>
      </c>
      <c r="C30" s="3" t="s">
        <v>218</v>
      </c>
      <c r="D30" s="3" t="s">
        <v>14</v>
      </c>
      <c r="E30" s="3" t="s">
        <v>15</v>
      </c>
      <c r="F30" s="3" t="n">
        <v>1.72177</v>
      </c>
      <c r="G30" s="3" t="n">
        <v>3.15269</v>
      </c>
      <c r="H30" s="3" t="n">
        <v>0.872692</v>
      </c>
      <c r="I30" s="3" t="n">
        <v>0.0008</v>
      </c>
      <c r="J30" s="3" t="n">
        <v>0.046894</v>
      </c>
    </row>
    <row r="31" customFormat="false" ht="15.75" hidden="false" customHeight="false" outlineLevel="0" collapsed="false">
      <c r="A31" s="3" t="s">
        <v>19</v>
      </c>
      <c r="B31" s="4" t="s">
        <v>20</v>
      </c>
      <c r="C31" s="3" t="s">
        <v>21</v>
      </c>
      <c r="D31" s="3" t="s">
        <v>14</v>
      </c>
      <c r="E31" s="3" t="s">
        <v>15</v>
      </c>
      <c r="F31" s="3" t="n">
        <v>16.5373</v>
      </c>
      <c r="G31" s="3" t="n">
        <v>47.8017</v>
      </c>
      <c r="H31" s="3" t="n">
        <v>1.53134</v>
      </c>
      <c r="I31" s="5" t="n">
        <v>5E-005</v>
      </c>
      <c r="J31" s="3" t="n">
        <v>0.005959</v>
      </c>
    </row>
    <row r="32" customFormat="false" ht="15.75" hidden="false" customHeight="false" outlineLevel="0" collapsed="false">
      <c r="A32" s="3" t="s">
        <v>22</v>
      </c>
      <c r="B32" s="4" t="s">
        <v>23</v>
      </c>
      <c r="C32" s="3" t="s">
        <v>24</v>
      </c>
      <c r="D32" s="3" t="s">
        <v>14</v>
      </c>
      <c r="E32" s="3" t="s">
        <v>15</v>
      </c>
      <c r="F32" s="3" t="n">
        <v>4.00338</v>
      </c>
      <c r="G32" s="3" t="n">
        <v>0.6248</v>
      </c>
      <c r="H32" s="3" t="n">
        <v>-2.67975</v>
      </c>
      <c r="I32" s="5" t="n">
        <v>5E-005</v>
      </c>
      <c r="J32" s="3" t="n">
        <v>0.005959</v>
      </c>
    </row>
    <row r="33" customFormat="false" ht="15.75" hidden="false" customHeight="false" outlineLevel="0" collapsed="false">
      <c r="A33" s="3" t="s">
        <v>219</v>
      </c>
      <c r="B33" s="4" t="s">
        <v>220</v>
      </c>
      <c r="C33" s="3" t="s">
        <v>221</v>
      </c>
      <c r="D33" s="3" t="s">
        <v>14</v>
      </c>
      <c r="E33" s="3" t="s">
        <v>15</v>
      </c>
      <c r="F33" s="3" t="n">
        <v>11.7447</v>
      </c>
      <c r="G33" s="3" t="n">
        <v>20.0555</v>
      </c>
      <c r="H33" s="3" t="n">
        <v>0.771982</v>
      </c>
      <c r="I33" s="3" t="n">
        <v>0.00015</v>
      </c>
      <c r="J33" s="3" t="n">
        <v>0.014367</v>
      </c>
    </row>
    <row r="34" customFormat="false" ht="15.75" hidden="false" customHeight="false" outlineLevel="0" collapsed="false">
      <c r="A34" s="3" t="s">
        <v>222</v>
      </c>
      <c r="B34" s="4" t="s">
        <v>223</v>
      </c>
      <c r="C34" s="3" t="s">
        <v>224</v>
      </c>
      <c r="D34" s="3" t="s">
        <v>14</v>
      </c>
      <c r="E34" s="3" t="s">
        <v>15</v>
      </c>
      <c r="F34" s="3" t="n">
        <v>3.66724</v>
      </c>
      <c r="G34" s="3" t="n">
        <v>2.18207</v>
      </c>
      <c r="H34" s="3" t="n">
        <v>-0.749</v>
      </c>
      <c r="I34" s="3" t="n">
        <v>0.00085</v>
      </c>
      <c r="J34" s="3" t="n">
        <v>0.048759</v>
      </c>
    </row>
    <row r="35" customFormat="false" ht="15.75" hidden="false" customHeight="false" outlineLevel="0" collapsed="false">
      <c r="A35" s="3" t="s">
        <v>225</v>
      </c>
      <c r="B35" s="4" t="s">
        <v>42</v>
      </c>
      <c r="C35" s="3" t="s">
        <v>226</v>
      </c>
      <c r="D35" s="3" t="s">
        <v>14</v>
      </c>
      <c r="E35" s="3" t="s">
        <v>15</v>
      </c>
      <c r="F35" s="3" t="n">
        <v>19.8042</v>
      </c>
      <c r="G35" s="3" t="n">
        <v>35.4425</v>
      </c>
      <c r="H35" s="3" t="n">
        <v>0.839672</v>
      </c>
      <c r="I35" s="5" t="n">
        <v>5E-005</v>
      </c>
      <c r="J35" s="3" t="n">
        <v>0.005959</v>
      </c>
    </row>
    <row r="36" customFormat="false" ht="15.75" hidden="false" customHeight="false" outlineLevel="0" collapsed="false">
      <c r="A36" s="3" t="s">
        <v>227</v>
      </c>
      <c r="B36" s="4" t="s">
        <v>228</v>
      </c>
      <c r="C36" s="3" t="s">
        <v>229</v>
      </c>
      <c r="D36" s="3" t="s">
        <v>14</v>
      </c>
      <c r="E36" s="3" t="s">
        <v>15</v>
      </c>
      <c r="F36" s="3" t="n">
        <v>9.12531</v>
      </c>
      <c r="G36" s="3" t="n">
        <v>15.1861</v>
      </c>
      <c r="H36" s="3" t="n">
        <v>0.734803</v>
      </c>
      <c r="I36" s="3" t="n">
        <v>0.0001</v>
      </c>
      <c r="J36" s="3" t="n">
        <v>0.010517</v>
      </c>
    </row>
    <row r="37" customFormat="false" ht="15.75" hidden="false" customHeight="false" outlineLevel="0" collapsed="false">
      <c r="A37" s="3" t="s">
        <v>230</v>
      </c>
      <c r="B37" s="4" t="s">
        <v>231</v>
      </c>
      <c r="C37" s="3" t="s">
        <v>232</v>
      </c>
      <c r="D37" s="3" t="s">
        <v>14</v>
      </c>
      <c r="E37" s="3" t="s">
        <v>15</v>
      </c>
      <c r="F37" s="3" t="n">
        <v>245.028</v>
      </c>
      <c r="G37" s="3" t="n">
        <v>124.698</v>
      </c>
      <c r="H37" s="3" t="n">
        <v>-0.97451</v>
      </c>
      <c r="I37" s="5" t="n">
        <v>5E-005</v>
      </c>
      <c r="J37" s="3" t="n">
        <v>0.005959</v>
      </c>
    </row>
    <row r="38" customFormat="false" ht="15.75" hidden="false" customHeight="false" outlineLevel="0" collapsed="false">
      <c r="A38" s="3" t="s">
        <v>233</v>
      </c>
      <c r="B38" s="4" t="s">
        <v>234</v>
      </c>
      <c r="C38" s="3" t="s">
        <v>235</v>
      </c>
      <c r="D38" s="3" t="s">
        <v>14</v>
      </c>
      <c r="E38" s="3" t="s">
        <v>15</v>
      </c>
      <c r="F38" s="3" t="n">
        <v>6.619</v>
      </c>
      <c r="G38" s="3" t="n">
        <v>10.987</v>
      </c>
      <c r="H38" s="3" t="n">
        <v>0.73111</v>
      </c>
      <c r="I38" s="3" t="n">
        <v>0.0001</v>
      </c>
      <c r="J38" s="3" t="n">
        <v>0.010517</v>
      </c>
    </row>
    <row r="39" customFormat="false" ht="15.75" hidden="false" customHeight="false" outlineLevel="0" collapsed="false">
      <c r="A39" s="3" t="s">
        <v>236</v>
      </c>
      <c r="B39" s="4" t="s">
        <v>237</v>
      </c>
      <c r="C39" s="3" t="s">
        <v>238</v>
      </c>
      <c r="D39" s="3" t="s">
        <v>14</v>
      </c>
      <c r="E39" s="3" t="s">
        <v>15</v>
      </c>
      <c r="F39" s="3" t="n">
        <v>20.4619</v>
      </c>
      <c r="G39" s="3" t="n">
        <v>13.2268</v>
      </c>
      <c r="H39" s="3" t="n">
        <v>-0.62947</v>
      </c>
      <c r="I39" s="3" t="n">
        <v>0.00025</v>
      </c>
      <c r="J39" s="3" t="n">
        <v>0.021803</v>
      </c>
    </row>
    <row r="40" customFormat="false" ht="15.75" hidden="false" customHeight="false" outlineLevel="0" collapsed="false">
      <c r="A40" s="3" t="s">
        <v>25</v>
      </c>
      <c r="B40" s="4" t="s">
        <v>26</v>
      </c>
      <c r="C40" s="3" t="s">
        <v>27</v>
      </c>
      <c r="D40" s="3" t="s">
        <v>14</v>
      </c>
      <c r="E40" s="3" t="s">
        <v>15</v>
      </c>
      <c r="F40" s="3" t="n">
        <v>393.364</v>
      </c>
      <c r="G40" s="3" t="n">
        <v>24.0647</v>
      </c>
      <c r="H40" s="3" t="n">
        <v>-4.03087</v>
      </c>
      <c r="I40" s="5" t="n">
        <v>5E-005</v>
      </c>
      <c r="J40" s="3" t="n">
        <v>0.005959</v>
      </c>
    </row>
    <row r="41" customFormat="false" ht="15.75" hidden="false" customHeight="false" outlineLevel="0" collapsed="false">
      <c r="A41" s="3" t="s">
        <v>239</v>
      </c>
      <c r="B41" s="4" t="s">
        <v>240</v>
      </c>
      <c r="C41" s="3" t="s">
        <v>241</v>
      </c>
      <c r="D41" s="3" t="s">
        <v>14</v>
      </c>
      <c r="E41" s="3" t="s">
        <v>15</v>
      </c>
      <c r="F41" s="3" t="n">
        <v>37.7236</v>
      </c>
      <c r="G41" s="3" t="n">
        <v>17.6712</v>
      </c>
      <c r="H41" s="3" t="n">
        <v>-1.09407</v>
      </c>
      <c r="I41" s="5" t="n">
        <v>5E-005</v>
      </c>
      <c r="J41" s="3" t="n">
        <v>0.005959</v>
      </c>
    </row>
    <row r="42" customFormat="false" ht="15.75" hidden="false" customHeight="false" outlineLevel="0" collapsed="false">
      <c r="A42" s="3" t="s">
        <v>242</v>
      </c>
      <c r="B42" s="4" t="s">
        <v>243</v>
      </c>
      <c r="C42" s="3" t="s">
        <v>244</v>
      </c>
      <c r="D42" s="3" t="s">
        <v>14</v>
      </c>
      <c r="E42" s="3" t="s">
        <v>15</v>
      </c>
      <c r="F42" s="3" t="n">
        <v>13.2487</v>
      </c>
      <c r="G42" s="3" t="n">
        <v>7.75451</v>
      </c>
      <c r="H42" s="3" t="n">
        <v>-0.77274</v>
      </c>
      <c r="I42" s="5" t="n">
        <v>5E-005</v>
      </c>
      <c r="J42" s="3" t="n">
        <v>0.005959</v>
      </c>
    </row>
    <row r="43" customFormat="false" ht="15.75" hidden="false" customHeight="false" outlineLevel="0" collapsed="false">
      <c r="A43" s="3" t="s">
        <v>245</v>
      </c>
      <c r="B43" s="4" t="s">
        <v>246</v>
      </c>
      <c r="C43" s="3" t="s">
        <v>247</v>
      </c>
      <c r="D43" s="3" t="s">
        <v>14</v>
      </c>
      <c r="E43" s="3" t="s">
        <v>15</v>
      </c>
      <c r="F43" s="3" t="n">
        <v>6.89254</v>
      </c>
      <c r="G43" s="3" t="n">
        <v>23.869</v>
      </c>
      <c r="H43" s="3" t="n">
        <v>1.79203</v>
      </c>
      <c r="I43" s="5" t="n">
        <v>5E-005</v>
      </c>
      <c r="J43" s="3" t="n">
        <v>0.005959</v>
      </c>
    </row>
    <row r="44" customFormat="false" ht="15.75" hidden="false" customHeight="false" outlineLevel="0" collapsed="false">
      <c r="A44" s="3" t="s">
        <v>248</v>
      </c>
      <c r="B44" s="4" t="s">
        <v>42</v>
      </c>
      <c r="C44" s="3" t="s">
        <v>249</v>
      </c>
      <c r="D44" s="3" t="s">
        <v>14</v>
      </c>
      <c r="E44" s="3" t="s">
        <v>15</v>
      </c>
      <c r="F44" s="3" t="n">
        <v>1.29153</v>
      </c>
      <c r="G44" s="3" t="n">
        <v>0.460648</v>
      </c>
      <c r="H44" s="3" t="n">
        <v>-1.48734</v>
      </c>
      <c r="I44" s="3" t="n">
        <v>0.00055</v>
      </c>
      <c r="J44" s="3" t="n">
        <v>0.035757</v>
      </c>
    </row>
    <row r="45" customFormat="false" ht="15.75" hidden="false" customHeight="false" outlineLevel="0" collapsed="false">
      <c r="A45" s="3" t="s">
        <v>250</v>
      </c>
      <c r="B45" s="4" t="s">
        <v>251</v>
      </c>
      <c r="C45" s="3" t="s">
        <v>252</v>
      </c>
      <c r="D45" s="3" t="s">
        <v>14</v>
      </c>
      <c r="E45" s="3" t="s">
        <v>15</v>
      </c>
      <c r="F45" s="3" t="n">
        <v>4.01834</v>
      </c>
      <c r="G45" s="3" t="n">
        <v>6.90088</v>
      </c>
      <c r="H45" s="3" t="n">
        <v>0.78018</v>
      </c>
      <c r="I45" s="3" t="n">
        <v>0.0003</v>
      </c>
      <c r="J45" s="3" t="n">
        <v>0.025141</v>
      </c>
    </row>
    <row r="46" customFormat="false" ht="15.75" hidden="false" customHeight="false" outlineLevel="0" collapsed="false">
      <c r="A46" s="3" t="s">
        <v>253</v>
      </c>
      <c r="B46" s="4" t="s">
        <v>254</v>
      </c>
      <c r="C46" s="3" t="s">
        <v>255</v>
      </c>
      <c r="D46" s="3" t="s">
        <v>14</v>
      </c>
      <c r="E46" s="3" t="s">
        <v>15</v>
      </c>
      <c r="F46" s="3" t="n">
        <v>1.91771</v>
      </c>
      <c r="G46" s="3" t="n">
        <v>0.26418</v>
      </c>
      <c r="H46" s="3" t="n">
        <v>-2.85979</v>
      </c>
      <c r="I46" s="3" t="n">
        <v>0.0006</v>
      </c>
      <c r="J46" s="3" t="n">
        <v>0.038084</v>
      </c>
    </row>
    <row r="47" customFormat="false" ht="15.75" hidden="false" customHeight="false" outlineLevel="0" collapsed="false">
      <c r="A47" s="3" t="s">
        <v>256</v>
      </c>
      <c r="B47" s="4" t="s">
        <v>257</v>
      </c>
      <c r="C47" s="3" t="s">
        <v>258</v>
      </c>
      <c r="D47" s="3" t="s">
        <v>14</v>
      </c>
      <c r="E47" s="3" t="s">
        <v>15</v>
      </c>
      <c r="F47" s="3" t="n">
        <v>4.02965</v>
      </c>
      <c r="G47" s="3" t="n">
        <v>6.64681</v>
      </c>
      <c r="H47" s="3" t="n">
        <v>0.722007</v>
      </c>
      <c r="I47" s="3" t="n">
        <v>0.00045</v>
      </c>
      <c r="J47" s="3" t="n">
        <v>0.03155</v>
      </c>
    </row>
    <row r="48" customFormat="false" ht="15.75" hidden="false" customHeight="false" outlineLevel="0" collapsed="false">
      <c r="A48" s="3" t="s">
        <v>259</v>
      </c>
      <c r="B48" s="4" t="s">
        <v>260</v>
      </c>
      <c r="C48" s="3" t="s">
        <v>261</v>
      </c>
      <c r="D48" s="3" t="s">
        <v>14</v>
      </c>
      <c r="E48" s="3" t="s">
        <v>15</v>
      </c>
      <c r="F48" s="3" t="n">
        <v>3.76918</v>
      </c>
      <c r="G48" s="3" t="n">
        <v>6.67161</v>
      </c>
      <c r="H48" s="3" t="n">
        <v>0.823784</v>
      </c>
      <c r="I48" s="5" t="n">
        <v>5E-005</v>
      </c>
      <c r="J48" s="3" t="n">
        <v>0.005959</v>
      </c>
    </row>
    <row r="49" customFormat="false" ht="15.75" hidden="false" customHeight="false" outlineLevel="0" collapsed="false">
      <c r="A49" s="3" t="s">
        <v>262</v>
      </c>
      <c r="B49" s="4" t="s">
        <v>263</v>
      </c>
      <c r="C49" s="3" t="s">
        <v>264</v>
      </c>
      <c r="D49" s="3" t="s">
        <v>14</v>
      </c>
      <c r="E49" s="3" t="s">
        <v>15</v>
      </c>
      <c r="F49" s="3" t="n">
        <v>25.4399</v>
      </c>
      <c r="G49" s="3" t="n">
        <v>12.975</v>
      </c>
      <c r="H49" s="3" t="n">
        <v>-0.97136</v>
      </c>
      <c r="I49" s="5" t="n">
        <v>5E-005</v>
      </c>
      <c r="J49" s="3" t="n">
        <v>0.005959</v>
      </c>
    </row>
    <row r="50" customFormat="false" ht="15.75" hidden="false" customHeight="false" outlineLevel="0" collapsed="false">
      <c r="A50" s="3" t="s">
        <v>265</v>
      </c>
      <c r="B50" s="4" t="s">
        <v>266</v>
      </c>
      <c r="C50" s="3" t="s">
        <v>267</v>
      </c>
      <c r="D50" s="3" t="s">
        <v>14</v>
      </c>
      <c r="E50" s="3" t="s">
        <v>15</v>
      </c>
      <c r="F50" s="3" t="n">
        <v>237.478</v>
      </c>
      <c r="G50" s="3" t="n">
        <v>118.197</v>
      </c>
      <c r="H50" s="3" t="n">
        <v>-1.00661</v>
      </c>
      <c r="I50" s="5" t="n">
        <v>5E-005</v>
      </c>
      <c r="J50" s="3" t="n">
        <v>0.005959</v>
      </c>
    </row>
    <row r="51" customFormat="false" ht="15.75" hidden="false" customHeight="false" outlineLevel="0" collapsed="false">
      <c r="A51" s="3" t="s">
        <v>268</v>
      </c>
      <c r="B51" s="4" t="s">
        <v>269</v>
      </c>
      <c r="C51" s="3" t="s">
        <v>270</v>
      </c>
      <c r="D51" s="3" t="s">
        <v>14</v>
      </c>
      <c r="E51" s="3" t="s">
        <v>15</v>
      </c>
      <c r="F51" s="3" t="n">
        <v>9.80895</v>
      </c>
      <c r="G51" s="3" t="n">
        <v>6.08345</v>
      </c>
      <c r="H51" s="3" t="n">
        <v>-0.68921</v>
      </c>
      <c r="I51" s="3" t="n">
        <v>0.00065</v>
      </c>
      <c r="J51" s="3" t="n">
        <v>0.041015</v>
      </c>
    </row>
    <row r="52" customFormat="false" ht="15.75" hidden="false" customHeight="false" outlineLevel="0" collapsed="false">
      <c r="A52" s="3" t="s">
        <v>271</v>
      </c>
      <c r="B52" s="4" t="s">
        <v>272</v>
      </c>
      <c r="C52" s="3" t="s">
        <v>273</v>
      </c>
      <c r="D52" s="3" t="s">
        <v>14</v>
      </c>
      <c r="E52" s="3" t="s">
        <v>15</v>
      </c>
      <c r="F52" s="3" t="n">
        <v>1.08077</v>
      </c>
      <c r="G52" s="3" t="n">
        <v>0.192123</v>
      </c>
      <c r="H52" s="3" t="n">
        <v>-2.49195</v>
      </c>
      <c r="I52" s="5" t="n">
        <v>5E-005</v>
      </c>
      <c r="J52" s="3" t="n">
        <v>0.005959</v>
      </c>
    </row>
    <row r="53" customFormat="false" ht="15.75" hidden="false" customHeight="false" outlineLevel="0" collapsed="false">
      <c r="A53" s="3" t="s">
        <v>274</v>
      </c>
      <c r="B53" s="4" t="s">
        <v>275</v>
      </c>
      <c r="C53" s="3" t="s">
        <v>276</v>
      </c>
      <c r="D53" s="3" t="s">
        <v>14</v>
      </c>
      <c r="E53" s="3" t="s">
        <v>15</v>
      </c>
      <c r="F53" s="3" t="n">
        <v>16.8707</v>
      </c>
      <c r="G53" s="3" t="n">
        <v>30.2808</v>
      </c>
      <c r="H53" s="3" t="n">
        <v>0.84388</v>
      </c>
      <c r="I53" s="5" t="n">
        <v>5E-005</v>
      </c>
      <c r="J53" s="3" t="n">
        <v>0.005959</v>
      </c>
    </row>
    <row r="54" customFormat="false" ht="15.75" hidden="false" customHeight="false" outlineLevel="0" collapsed="false">
      <c r="A54" s="3" t="s">
        <v>277</v>
      </c>
      <c r="B54" s="4" t="s">
        <v>278</v>
      </c>
      <c r="C54" s="3" t="s">
        <v>279</v>
      </c>
      <c r="D54" s="3" t="s">
        <v>14</v>
      </c>
      <c r="E54" s="3" t="s">
        <v>15</v>
      </c>
      <c r="F54" s="3" t="n">
        <v>2.57139</v>
      </c>
      <c r="G54" s="3" t="n">
        <v>4.42177</v>
      </c>
      <c r="H54" s="3" t="n">
        <v>0.782076</v>
      </c>
      <c r="I54" s="3" t="n">
        <v>0.0006</v>
      </c>
      <c r="J54" s="3" t="n">
        <v>0.038084</v>
      </c>
    </row>
    <row r="55" customFormat="false" ht="15.75" hidden="false" customHeight="false" outlineLevel="0" collapsed="false">
      <c r="A55" s="3" t="s">
        <v>280</v>
      </c>
      <c r="B55" s="4" t="s">
        <v>281</v>
      </c>
      <c r="C55" s="3" t="s">
        <v>282</v>
      </c>
      <c r="D55" s="3" t="s">
        <v>14</v>
      </c>
      <c r="E55" s="3" t="s">
        <v>15</v>
      </c>
      <c r="F55" s="3" t="n">
        <v>10.5154</v>
      </c>
      <c r="G55" s="3" t="n">
        <v>22.4193</v>
      </c>
      <c r="H55" s="3" t="n">
        <v>1.09224</v>
      </c>
      <c r="I55" s="5" t="n">
        <v>5E-005</v>
      </c>
      <c r="J55" s="3" t="n">
        <v>0.005959</v>
      </c>
    </row>
    <row r="56" customFormat="false" ht="15.75" hidden="false" customHeight="false" outlineLevel="0" collapsed="false">
      <c r="A56" s="3" t="s">
        <v>283</v>
      </c>
      <c r="B56" s="4" t="s">
        <v>284</v>
      </c>
      <c r="C56" s="3" t="s">
        <v>285</v>
      </c>
      <c r="D56" s="3" t="s">
        <v>14</v>
      </c>
      <c r="E56" s="3" t="s">
        <v>15</v>
      </c>
      <c r="F56" s="3" t="n">
        <v>1.46403</v>
      </c>
      <c r="G56" s="3" t="n">
        <v>3.50474</v>
      </c>
      <c r="H56" s="3" t="n">
        <v>1.25937</v>
      </c>
      <c r="I56" s="3" t="n">
        <v>0.00025</v>
      </c>
      <c r="J56" s="3" t="n">
        <v>0.021803</v>
      </c>
    </row>
    <row r="57" customFormat="false" ht="15.75" hidden="false" customHeight="false" outlineLevel="0" collapsed="false">
      <c r="A57" s="3" t="s">
        <v>286</v>
      </c>
      <c r="B57" s="4" t="s">
        <v>287</v>
      </c>
      <c r="C57" s="3" t="s">
        <v>288</v>
      </c>
      <c r="D57" s="3" t="s">
        <v>14</v>
      </c>
      <c r="E57" s="3" t="s">
        <v>15</v>
      </c>
      <c r="F57" s="3" t="n">
        <v>2.61844</v>
      </c>
      <c r="G57" s="3" t="n">
        <v>4.51812</v>
      </c>
      <c r="H57" s="3" t="n">
        <v>0.787014</v>
      </c>
      <c r="I57" s="5" t="n">
        <v>5E-005</v>
      </c>
      <c r="J57" s="3" t="n">
        <v>0.005959</v>
      </c>
    </row>
    <row r="58" customFormat="false" ht="15.75" hidden="false" customHeight="false" outlineLevel="0" collapsed="false">
      <c r="A58" s="3" t="s">
        <v>289</v>
      </c>
      <c r="B58" s="4" t="s">
        <v>290</v>
      </c>
      <c r="C58" s="3" t="s">
        <v>291</v>
      </c>
      <c r="D58" s="3" t="s">
        <v>14</v>
      </c>
      <c r="E58" s="3" t="s">
        <v>15</v>
      </c>
      <c r="F58" s="3" t="n">
        <v>2.74022</v>
      </c>
      <c r="G58" s="3" t="n">
        <v>5.97323</v>
      </c>
      <c r="H58" s="3" t="n">
        <v>1.12422</v>
      </c>
      <c r="I58" s="3" t="n">
        <v>0.00045</v>
      </c>
      <c r="J58" s="3" t="n">
        <v>0.03155</v>
      </c>
    </row>
    <row r="59" customFormat="false" ht="15.75" hidden="false" customHeight="false" outlineLevel="0" collapsed="false">
      <c r="A59" s="3" t="s">
        <v>292</v>
      </c>
      <c r="B59" s="4" t="s">
        <v>293</v>
      </c>
      <c r="C59" s="3" t="s">
        <v>294</v>
      </c>
      <c r="D59" s="3" t="s">
        <v>14</v>
      </c>
      <c r="E59" s="3" t="s">
        <v>15</v>
      </c>
      <c r="F59" s="3" t="n">
        <v>21.8798</v>
      </c>
      <c r="G59" s="3" t="n">
        <v>9.21873</v>
      </c>
      <c r="H59" s="3" t="n">
        <v>-1.24696</v>
      </c>
      <c r="I59" s="5" t="n">
        <v>5E-005</v>
      </c>
      <c r="J59" s="3" t="n">
        <v>0.005959</v>
      </c>
    </row>
    <row r="60" customFormat="false" ht="15.75" hidden="false" customHeight="false" outlineLevel="0" collapsed="false">
      <c r="A60" s="3" t="s">
        <v>295</v>
      </c>
      <c r="B60" s="4" t="s">
        <v>296</v>
      </c>
      <c r="C60" s="3" t="s">
        <v>297</v>
      </c>
      <c r="D60" s="3" t="s">
        <v>14</v>
      </c>
      <c r="E60" s="3" t="s">
        <v>15</v>
      </c>
      <c r="F60" s="3" t="n">
        <v>57.3425</v>
      </c>
      <c r="G60" s="3" t="n">
        <v>30.0885</v>
      </c>
      <c r="H60" s="3" t="n">
        <v>-0.93039</v>
      </c>
      <c r="I60" s="3" t="n">
        <v>0.0002</v>
      </c>
      <c r="J60" s="3" t="n">
        <v>0.018656</v>
      </c>
    </row>
    <row r="61" customFormat="false" ht="15.75" hidden="false" customHeight="false" outlineLevel="0" collapsed="false">
      <c r="A61" s="3" t="s">
        <v>298</v>
      </c>
      <c r="B61" s="4" t="s">
        <v>299</v>
      </c>
      <c r="C61" s="3" t="s">
        <v>300</v>
      </c>
      <c r="D61" s="3" t="s">
        <v>14</v>
      </c>
      <c r="E61" s="3" t="s">
        <v>15</v>
      </c>
      <c r="F61" s="3" t="n">
        <v>4.41207</v>
      </c>
      <c r="G61" s="3" t="n">
        <v>9.39937</v>
      </c>
      <c r="H61" s="3" t="n">
        <v>1.09111</v>
      </c>
      <c r="I61" s="3" t="n">
        <v>0.00015</v>
      </c>
      <c r="J61" s="3" t="n">
        <v>0.014367</v>
      </c>
    </row>
    <row r="62" customFormat="false" ht="15.75" hidden="false" customHeight="false" outlineLevel="0" collapsed="false">
      <c r="A62" s="3" t="s">
        <v>28</v>
      </c>
      <c r="B62" s="4" t="s">
        <v>29</v>
      </c>
      <c r="C62" s="3" t="s">
        <v>30</v>
      </c>
      <c r="D62" s="3" t="s">
        <v>14</v>
      </c>
      <c r="E62" s="3" t="s">
        <v>15</v>
      </c>
      <c r="F62" s="3" t="n">
        <v>5.8899</v>
      </c>
      <c r="G62" s="3" t="n">
        <v>3.0556</v>
      </c>
      <c r="H62" s="3" t="n">
        <v>-0.94679</v>
      </c>
      <c r="I62" s="3" t="n">
        <v>0.00015</v>
      </c>
      <c r="J62" s="3" t="n">
        <v>0.014367</v>
      </c>
    </row>
    <row r="63" customFormat="false" ht="15.75" hidden="false" customHeight="false" outlineLevel="0" collapsed="false">
      <c r="A63" s="3" t="s">
        <v>301</v>
      </c>
      <c r="B63" s="4" t="s">
        <v>302</v>
      </c>
      <c r="C63" s="3" t="s">
        <v>303</v>
      </c>
      <c r="D63" s="3" t="s">
        <v>14</v>
      </c>
      <c r="E63" s="3" t="s">
        <v>15</v>
      </c>
      <c r="F63" s="3" t="n">
        <v>5.50728</v>
      </c>
      <c r="G63" s="3" t="n">
        <v>1.94435</v>
      </c>
      <c r="H63" s="3" t="n">
        <v>-1.50205</v>
      </c>
      <c r="I63" s="5" t="n">
        <v>5E-005</v>
      </c>
      <c r="J63" s="3" t="n">
        <v>0.005959</v>
      </c>
    </row>
    <row r="64" customFormat="false" ht="15.75" hidden="false" customHeight="false" outlineLevel="0" collapsed="false">
      <c r="A64" s="3" t="s">
        <v>304</v>
      </c>
      <c r="B64" s="4" t="s">
        <v>305</v>
      </c>
      <c r="C64" s="3" t="s">
        <v>306</v>
      </c>
      <c r="D64" s="3" t="s">
        <v>14</v>
      </c>
      <c r="E64" s="3" t="s">
        <v>15</v>
      </c>
      <c r="F64" s="3" t="n">
        <v>1.8486</v>
      </c>
      <c r="G64" s="3" t="n">
        <v>3.76986</v>
      </c>
      <c r="H64" s="3" t="n">
        <v>1.02808</v>
      </c>
      <c r="I64" s="5" t="n">
        <v>5E-005</v>
      </c>
      <c r="J64" s="3" t="n">
        <v>0.005959</v>
      </c>
    </row>
    <row r="65" customFormat="false" ht="15.75" hidden="false" customHeight="false" outlineLevel="0" collapsed="false">
      <c r="A65" s="3" t="s">
        <v>307</v>
      </c>
      <c r="B65" s="4" t="s">
        <v>308</v>
      </c>
      <c r="C65" s="3" t="s">
        <v>309</v>
      </c>
      <c r="D65" s="3" t="s">
        <v>14</v>
      </c>
      <c r="E65" s="3" t="s">
        <v>15</v>
      </c>
      <c r="F65" s="3" t="n">
        <v>17.4276</v>
      </c>
      <c r="G65" s="3" t="n">
        <v>5.28451</v>
      </c>
      <c r="H65" s="3" t="n">
        <v>-1.72153</v>
      </c>
      <c r="I65" s="5" t="n">
        <v>5E-005</v>
      </c>
      <c r="J65" s="3" t="n">
        <v>0.005959</v>
      </c>
    </row>
    <row r="66" customFormat="false" ht="15.75" hidden="false" customHeight="false" outlineLevel="0" collapsed="false">
      <c r="A66" s="3" t="s">
        <v>310</v>
      </c>
      <c r="B66" s="4" t="s">
        <v>311</v>
      </c>
      <c r="C66" s="3" t="s">
        <v>312</v>
      </c>
      <c r="D66" s="3" t="s">
        <v>14</v>
      </c>
      <c r="E66" s="3" t="s">
        <v>15</v>
      </c>
      <c r="F66" s="3" t="n">
        <v>46.3278</v>
      </c>
      <c r="G66" s="3" t="n">
        <v>17.5565</v>
      </c>
      <c r="H66" s="3" t="n">
        <v>-1.39988</v>
      </c>
      <c r="I66" s="5" t="n">
        <v>5E-005</v>
      </c>
      <c r="J66" s="3" t="n">
        <v>0.005959</v>
      </c>
    </row>
    <row r="67" customFormat="false" ht="15.75" hidden="false" customHeight="false" outlineLevel="0" collapsed="false">
      <c r="A67" s="3" t="s">
        <v>313</v>
      </c>
      <c r="B67" s="4" t="s">
        <v>314</v>
      </c>
      <c r="C67" s="3" t="s">
        <v>315</v>
      </c>
      <c r="D67" s="3" t="s">
        <v>14</v>
      </c>
      <c r="E67" s="3" t="s">
        <v>15</v>
      </c>
      <c r="F67" s="3" t="n">
        <v>2.02793</v>
      </c>
      <c r="G67" s="3" t="n">
        <v>4.05247</v>
      </c>
      <c r="H67" s="3" t="n">
        <v>0.998791</v>
      </c>
      <c r="I67" s="3" t="n">
        <v>0.00045</v>
      </c>
      <c r="J67" s="3" t="n">
        <v>0.03155</v>
      </c>
    </row>
    <row r="68" customFormat="false" ht="15.75" hidden="false" customHeight="false" outlineLevel="0" collapsed="false">
      <c r="A68" s="3" t="s">
        <v>316</v>
      </c>
      <c r="B68" s="4" t="s">
        <v>317</v>
      </c>
      <c r="C68" s="3" t="s">
        <v>318</v>
      </c>
      <c r="D68" s="3" t="s">
        <v>14</v>
      </c>
      <c r="E68" s="3" t="s">
        <v>15</v>
      </c>
      <c r="F68" s="3" t="n">
        <v>5.29828</v>
      </c>
      <c r="G68" s="3" t="n">
        <v>8.68615</v>
      </c>
      <c r="H68" s="3" t="n">
        <v>0.713193</v>
      </c>
      <c r="I68" s="3" t="n">
        <v>0.0007</v>
      </c>
      <c r="J68" s="3" t="n">
        <v>0.042908</v>
      </c>
    </row>
    <row r="69" customFormat="false" ht="15.75" hidden="false" customHeight="false" outlineLevel="0" collapsed="false">
      <c r="A69" s="3" t="s">
        <v>319</v>
      </c>
      <c r="B69" s="4" t="s">
        <v>320</v>
      </c>
      <c r="C69" s="3" t="s">
        <v>321</v>
      </c>
      <c r="D69" s="3" t="s">
        <v>14</v>
      </c>
      <c r="E69" s="3" t="s">
        <v>15</v>
      </c>
      <c r="F69" s="3" t="n">
        <v>4.80676</v>
      </c>
      <c r="G69" s="3" t="n">
        <v>3.0936</v>
      </c>
      <c r="H69" s="3" t="n">
        <v>-0.63578</v>
      </c>
      <c r="I69" s="3" t="n">
        <v>0.0005</v>
      </c>
      <c r="J69" s="3" t="n">
        <v>0.033522</v>
      </c>
    </row>
    <row r="70" customFormat="false" ht="15.75" hidden="false" customHeight="false" outlineLevel="0" collapsed="false">
      <c r="A70" s="3" t="s">
        <v>322</v>
      </c>
      <c r="B70" s="4" t="s">
        <v>323</v>
      </c>
      <c r="C70" s="3" t="s">
        <v>324</v>
      </c>
      <c r="D70" s="3" t="s">
        <v>14</v>
      </c>
      <c r="E70" s="3" t="s">
        <v>15</v>
      </c>
      <c r="F70" s="3" t="n">
        <v>5.2132</v>
      </c>
      <c r="G70" s="3" t="n">
        <v>8.36749</v>
      </c>
      <c r="H70" s="3" t="n">
        <v>0.682628</v>
      </c>
      <c r="I70" s="3" t="n">
        <v>0.0001</v>
      </c>
      <c r="J70" s="3" t="n">
        <v>0.010517</v>
      </c>
    </row>
    <row r="71" customFormat="false" ht="15.75" hidden="false" customHeight="false" outlineLevel="0" collapsed="false">
      <c r="A71" s="3" t="s">
        <v>325</v>
      </c>
      <c r="B71" s="4" t="s">
        <v>326</v>
      </c>
      <c r="C71" s="3" t="s">
        <v>327</v>
      </c>
      <c r="D71" s="3" t="s">
        <v>14</v>
      </c>
      <c r="E71" s="3" t="s">
        <v>15</v>
      </c>
      <c r="F71" s="3" t="n">
        <v>18.9134</v>
      </c>
      <c r="G71" s="3" t="n">
        <v>7.36941</v>
      </c>
      <c r="H71" s="3" t="n">
        <v>-1.35979</v>
      </c>
      <c r="I71" s="5" t="n">
        <v>5E-005</v>
      </c>
      <c r="J71" s="3" t="n">
        <v>0.005959</v>
      </c>
    </row>
    <row r="72" customFormat="false" ht="15.75" hidden="false" customHeight="false" outlineLevel="0" collapsed="false">
      <c r="A72" s="3" t="s">
        <v>328</v>
      </c>
      <c r="B72" s="4" t="s">
        <v>329</v>
      </c>
      <c r="C72" s="3" t="s">
        <v>330</v>
      </c>
      <c r="D72" s="3" t="s">
        <v>14</v>
      </c>
      <c r="E72" s="3" t="s">
        <v>15</v>
      </c>
      <c r="F72" s="3" t="n">
        <v>4.73908</v>
      </c>
      <c r="G72" s="3" t="n">
        <v>19.5199</v>
      </c>
      <c r="H72" s="3" t="n">
        <v>2.04227</v>
      </c>
      <c r="I72" s="5" t="n">
        <v>5E-005</v>
      </c>
      <c r="J72" s="3" t="n">
        <v>0.005959</v>
      </c>
    </row>
    <row r="73" customFormat="false" ht="15.75" hidden="false" customHeight="false" outlineLevel="0" collapsed="false">
      <c r="A73" s="3" t="s">
        <v>331</v>
      </c>
      <c r="B73" s="4" t="s">
        <v>332</v>
      </c>
      <c r="C73" s="3" t="s">
        <v>333</v>
      </c>
      <c r="D73" s="3" t="s">
        <v>14</v>
      </c>
      <c r="E73" s="3" t="s">
        <v>15</v>
      </c>
      <c r="F73" s="3" t="n">
        <v>2.09159</v>
      </c>
      <c r="G73" s="3" t="n">
        <v>3.29591</v>
      </c>
      <c r="H73" s="3" t="n">
        <v>0.656072</v>
      </c>
      <c r="I73" s="3" t="n">
        <v>0.00075</v>
      </c>
      <c r="J73" s="3" t="n">
        <v>0.044946</v>
      </c>
    </row>
    <row r="74" customFormat="false" ht="15.75" hidden="false" customHeight="false" outlineLevel="0" collapsed="false">
      <c r="A74" s="3" t="s">
        <v>334</v>
      </c>
      <c r="B74" s="4" t="s">
        <v>335</v>
      </c>
      <c r="C74" s="3" t="s">
        <v>336</v>
      </c>
      <c r="D74" s="3" t="s">
        <v>14</v>
      </c>
      <c r="E74" s="3" t="s">
        <v>15</v>
      </c>
      <c r="F74" s="3" t="n">
        <v>262.548</v>
      </c>
      <c r="G74" s="3" t="n">
        <v>116.214</v>
      </c>
      <c r="H74" s="3" t="n">
        <v>-1.17579</v>
      </c>
      <c r="I74" s="5" t="n">
        <v>5E-005</v>
      </c>
      <c r="J74" s="3" t="n">
        <v>0.005959</v>
      </c>
    </row>
    <row r="75" customFormat="false" ht="15.75" hidden="false" customHeight="false" outlineLevel="0" collapsed="false">
      <c r="A75" s="3" t="s">
        <v>337</v>
      </c>
      <c r="B75" s="4" t="s">
        <v>338</v>
      </c>
      <c r="C75" s="3" t="s">
        <v>339</v>
      </c>
      <c r="D75" s="3" t="s">
        <v>14</v>
      </c>
      <c r="E75" s="3" t="s">
        <v>15</v>
      </c>
      <c r="F75" s="3" t="n">
        <v>0.913486</v>
      </c>
      <c r="G75" s="3" t="n">
        <v>1.84623</v>
      </c>
      <c r="H75" s="3" t="n">
        <v>1.01513</v>
      </c>
      <c r="I75" s="5" t="n">
        <v>5E-005</v>
      </c>
      <c r="J75" s="3" t="n">
        <v>0.005959</v>
      </c>
    </row>
    <row r="76" customFormat="false" ht="15.75" hidden="false" customHeight="false" outlineLevel="0" collapsed="false">
      <c r="A76" s="3" t="s">
        <v>340</v>
      </c>
      <c r="B76" s="4" t="s">
        <v>341</v>
      </c>
      <c r="C76" s="3" t="s">
        <v>342</v>
      </c>
      <c r="D76" s="3" t="s">
        <v>14</v>
      </c>
      <c r="E76" s="3" t="s">
        <v>15</v>
      </c>
      <c r="F76" s="3" t="n">
        <v>6.50894</v>
      </c>
      <c r="G76" s="3" t="n">
        <v>4.41792</v>
      </c>
      <c r="H76" s="3" t="n">
        <v>-0.55906</v>
      </c>
      <c r="I76" s="3" t="n">
        <v>0.00085</v>
      </c>
      <c r="J76" s="3" t="n">
        <v>0.048759</v>
      </c>
    </row>
    <row r="77" customFormat="false" ht="15.75" hidden="false" customHeight="false" outlineLevel="0" collapsed="false">
      <c r="A77" s="3" t="s">
        <v>343</v>
      </c>
      <c r="B77" s="4" t="s">
        <v>344</v>
      </c>
      <c r="C77" s="3" t="s">
        <v>345</v>
      </c>
      <c r="D77" s="3" t="s">
        <v>14</v>
      </c>
      <c r="E77" s="3" t="s">
        <v>15</v>
      </c>
      <c r="F77" s="3" t="n">
        <v>18.1859</v>
      </c>
      <c r="G77" s="3" t="n">
        <v>30.7727</v>
      </c>
      <c r="H77" s="3" t="n">
        <v>0.758832</v>
      </c>
      <c r="I77" s="5" t="n">
        <v>5E-005</v>
      </c>
      <c r="J77" s="3" t="n">
        <v>0.005959</v>
      </c>
    </row>
    <row r="78" customFormat="false" ht="15.75" hidden="false" customHeight="false" outlineLevel="0" collapsed="false">
      <c r="A78" s="3" t="s">
        <v>346</v>
      </c>
      <c r="B78" s="4" t="s">
        <v>347</v>
      </c>
      <c r="C78" s="3" t="s">
        <v>348</v>
      </c>
      <c r="D78" s="3" t="s">
        <v>14</v>
      </c>
      <c r="E78" s="3" t="s">
        <v>15</v>
      </c>
      <c r="F78" s="3" t="n">
        <v>17.7369</v>
      </c>
      <c r="G78" s="3" t="n">
        <v>9.94979</v>
      </c>
      <c r="H78" s="3" t="n">
        <v>-0.83401</v>
      </c>
      <c r="I78" s="5" t="n">
        <v>5E-005</v>
      </c>
      <c r="J78" s="3" t="n">
        <v>0.005959</v>
      </c>
    </row>
    <row r="79" customFormat="false" ht="15.75" hidden="false" customHeight="false" outlineLevel="0" collapsed="false">
      <c r="A79" s="3" t="s">
        <v>349</v>
      </c>
      <c r="B79" s="4" t="s">
        <v>350</v>
      </c>
      <c r="C79" s="3" t="s">
        <v>351</v>
      </c>
      <c r="D79" s="3" t="s">
        <v>14</v>
      </c>
      <c r="E79" s="3" t="s">
        <v>15</v>
      </c>
      <c r="F79" s="3" t="n">
        <v>19.0773</v>
      </c>
      <c r="G79" s="3" t="n">
        <v>9.6746</v>
      </c>
      <c r="H79" s="3" t="n">
        <v>-0.97959</v>
      </c>
      <c r="I79" s="5" t="n">
        <v>5E-005</v>
      </c>
      <c r="J79" s="3" t="n">
        <v>0.005959</v>
      </c>
    </row>
    <row r="80" customFormat="false" ht="15.75" hidden="false" customHeight="false" outlineLevel="0" collapsed="false">
      <c r="A80" s="3" t="s">
        <v>352</v>
      </c>
      <c r="B80" s="4" t="s">
        <v>353</v>
      </c>
      <c r="C80" s="3" t="s">
        <v>354</v>
      </c>
      <c r="D80" s="3" t="s">
        <v>14</v>
      </c>
      <c r="E80" s="3" t="s">
        <v>15</v>
      </c>
      <c r="F80" s="3" t="n">
        <v>22.1965</v>
      </c>
      <c r="G80" s="3" t="n">
        <v>12.6944</v>
      </c>
      <c r="H80" s="3" t="n">
        <v>-0.80614</v>
      </c>
      <c r="I80" s="5" t="n">
        <v>5E-005</v>
      </c>
      <c r="J80" s="3" t="n">
        <v>0.005959</v>
      </c>
    </row>
    <row r="81" customFormat="false" ht="15.75" hidden="false" customHeight="false" outlineLevel="0" collapsed="false">
      <c r="A81" s="3" t="s">
        <v>355</v>
      </c>
      <c r="B81" s="4" t="s">
        <v>356</v>
      </c>
      <c r="C81" s="3" t="s">
        <v>357</v>
      </c>
      <c r="D81" s="3" t="s">
        <v>14</v>
      </c>
      <c r="E81" s="3" t="s">
        <v>15</v>
      </c>
      <c r="F81" s="3" t="n">
        <v>7.66677</v>
      </c>
      <c r="G81" s="3" t="n">
        <v>14.8207</v>
      </c>
      <c r="H81" s="3" t="n">
        <v>0.950927</v>
      </c>
      <c r="I81" s="5" t="n">
        <v>5E-005</v>
      </c>
      <c r="J81" s="3" t="n">
        <v>0.005959</v>
      </c>
    </row>
    <row r="82" customFormat="false" ht="15.75" hidden="false" customHeight="false" outlineLevel="0" collapsed="false">
      <c r="A82" s="3" t="s">
        <v>358</v>
      </c>
      <c r="B82" s="4" t="s">
        <v>359</v>
      </c>
      <c r="C82" s="3" t="s">
        <v>360</v>
      </c>
      <c r="D82" s="3" t="s">
        <v>14</v>
      </c>
      <c r="E82" s="3" t="s">
        <v>15</v>
      </c>
      <c r="F82" s="3" t="n">
        <v>5.46456</v>
      </c>
      <c r="G82" s="3" t="n">
        <v>3.27654</v>
      </c>
      <c r="H82" s="3" t="n">
        <v>-0.73793</v>
      </c>
      <c r="I82" s="3" t="n">
        <v>0.00035</v>
      </c>
      <c r="J82" s="3" t="n">
        <v>0.027606</v>
      </c>
    </row>
    <row r="83" customFormat="false" ht="15.75" hidden="false" customHeight="false" outlineLevel="0" collapsed="false">
      <c r="A83" s="3" t="s">
        <v>361</v>
      </c>
      <c r="B83" s="4" t="s">
        <v>362</v>
      </c>
      <c r="C83" s="3" t="s">
        <v>363</v>
      </c>
      <c r="D83" s="3" t="s">
        <v>14</v>
      </c>
      <c r="E83" s="3" t="s">
        <v>15</v>
      </c>
      <c r="F83" s="3" t="n">
        <v>74.1914</v>
      </c>
      <c r="G83" s="3" t="n">
        <v>28.6226</v>
      </c>
      <c r="H83" s="3" t="n">
        <v>-1.3741</v>
      </c>
      <c r="I83" s="5" t="n">
        <v>5E-005</v>
      </c>
      <c r="J83" s="3" t="n">
        <v>0.005959</v>
      </c>
    </row>
    <row r="84" customFormat="false" ht="15.75" hidden="false" customHeight="false" outlineLevel="0" collapsed="false">
      <c r="A84" s="3" t="s">
        <v>364</v>
      </c>
      <c r="B84" s="4" t="s">
        <v>365</v>
      </c>
      <c r="C84" s="3" t="s">
        <v>366</v>
      </c>
      <c r="D84" s="3" t="s">
        <v>14</v>
      </c>
      <c r="E84" s="3" t="s">
        <v>15</v>
      </c>
      <c r="F84" s="3" t="n">
        <v>48.1057</v>
      </c>
      <c r="G84" s="3" t="n">
        <v>18.1527</v>
      </c>
      <c r="H84" s="3" t="n">
        <v>-1.40602</v>
      </c>
      <c r="I84" s="5" t="n">
        <v>5E-005</v>
      </c>
      <c r="J84" s="3" t="n">
        <v>0.005959</v>
      </c>
    </row>
    <row r="85" customFormat="false" ht="15.75" hidden="false" customHeight="false" outlineLevel="0" collapsed="false">
      <c r="A85" s="3" t="s">
        <v>367</v>
      </c>
      <c r="B85" s="4" t="s">
        <v>368</v>
      </c>
      <c r="C85" s="3" t="s">
        <v>369</v>
      </c>
      <c r="D85" s="3" t="s">
        <v>14</v>
      </c>
      <c r="E85" s="3" t="s">
        <v>15</v>
      </c>
      <c r="F85" s="3" t="n">
        <v>16.3769</v>
      </c>
      <c r="G85" s="3" t="n">
        <v>25.5477</v>
      </c>
      <c r="H85" s="3" t="n">
        <v>0.641532</v>
      </c>
      <c r="I85" s="3" t="n">
        <v>0.00015</v>
      </c>
      <c r="J85" s="3" t="n">
        <v>0.014367</v>
      </c>
    </row>
    <row r="86" customFormat="false" ht="15.75" hidden="false" customHeight="false" outlineLevel="0" collapsed="false">
      <c r="A86" s="3" t="s">
        <v>370</v>
      </c>
      <c r="B86" s="4" t="s">
        <v>371</v>
      </c>
      <c r="C86" s="3" t="s">
        <v>372</v>
      </c>
      <c r="D86" s="3" t="s">
        <v>14</v>
      </c>
      <c r="E86" s="3" t="s">
        <v>15</v>
      </c>
      <c r="F86" s="3" t="n">
        <v>8.09078</v>
      </c>
      <c r="G86" s="3" t="n">
        <v>13.6302</v>
      </c>
      <c r="H86" s="3" t="n">
        <v>0.752451</v>
      </c>
      <c r="I86" s="5" t="n">
        <v>5E-005</v>
      </c>
      <c r="J86" s="3" t="n">
        <v>0.005959</v>
      </c>
    </row>
    <row r="87" customFormat="false" ht="15.75" hidden="false" customHeight="false" outlineLevel="0" collapsed="false">
      <c r="A87" s="3" t="s">
        <v>373</v>
      </c>
      <c r="B87" s="4" t="s">
        <v>374</v>
      </c>
      <c r="C87" s="3" t="s">
        <v>375</v>
      </c>
      <c r="D87" s="3" t="s">
        <v>14</v>
      </c>
      <c r="E87" s="3" t="s">
        <v>15</v>
      </c>
      <c r="F87" s="3" t="n">
        <v>0.461348</v>
      </c>
      <c r="G87" s="3" t="n">
        <v>1.38304</v>
      </c>
      <c r="H87" s="3" t="n">
        <v>1.58392</v>
      </c>
      <c r="I87" s="5" t="n">
        <v>5E-005</v>
      </c>
      <c r="J87" s="3" t="n">
        <v>0.005959</v>
      </c>
    </row>
    <row r="88" customFormat="false" ht="15.75" hidden="false" customHeight="false" outlineLevel="0" collapsed="false">
      <c r="A88" s="3" t="s">
        <v>376</v>
      </c>
      <c r="B88" s="4" t="s">
        <v>377</v>
      </c>
      <c r="C88" s="3" t="s">
        <v>378</v>
      </c>
      <c r="D88" s="3" t="s">
        <v>14</v>
      </c>
      <c r="E88" s="3" t="s">
        <v>15</v>
      </c>
      <c r="F88" s="3" t="n">
        <v>8.58777</v>
      </c>
      <c r="G88" s="3" t="n">
        <v>4.92125</v>
      </c>
      <c r="H88" s="3" t="n">
        <v>-0.80326</v>
      </c>
      <c r="I88" s="5" t="n">
        <v>5E-005</v>
      </c>
      <c r="J88" s="3" t="n">
        <v>0.005959</v>
      </c>
    </row>
    <row r="89" customFormat="false" ht="15.75" hidden="false" customHeight="false" outlineLevel="0" collapsed="false">
      <c r="A89" s="3" t="s">
        <v>379</v>
      </c>
      <c r="B89" s="4" t="s">
        <v>380</v>
      </c>
      <c r="C89" s="3" t="s">
        <v>381</v>
      </c>
      <c r="D89" s="3" t="s">
        <v>14</v>
      </c>
      <c r="E89" s="3" t="s">
        <v>15</v>
      </c>
      <c r="F89" s="3" t="n">
        <v>11.2952</v>
      </c>
      <c r="G89" s="3" t="n">
        <v>7.41148</v>
      </c>
      <c r="H89" s="3" t="n">
        <v>-0.60788</v>
      </c>
      <c r="I89" s="3" t="n">
        <v>0.00045</v>
      </c>
      <c r="J89" s="3" t="n">
        <v>0.03155</v>
      </c>
    </row>
    <row r="90" customFormat="false" ht="15.75" hidden="false" customHeight="false" outlineLevel="0" collapsed="false">
      <c r="A90" s="3" t="s">
        <v>382</v>
      </c>
      <c r="B90" s="4" t="s">
        <v>383</v>
      </c>
      <c r="C90" s="3" t="s">
        <v>384</v>
      </c>
      <c r="D90" s="3" t="s">
        <v>14</v>
      </c>
      <c r="E90" s="3" t="s">
        <v>15</v>
      </c>
      <c r="F90" s="3" t="n">
        <v>6.58613</v>
      </c>
      <c r="G90" s="3" t="n">
        <v>13.4001</v>
      </c>
      <c r="H90" s="3" t="n">
        <v>1.02474</v>
      </c>
      <c r="I90" s="5" t="n">
        <v>5E-005</v>
      </c>
      <c r="J90" s="3" t="n">
        <v>0.005959</v>
      </c>
    </row>
    <row r="91" customFormat="false" ht="15.75" hidden="false" customHeight="false" outlineLevel="0" collapsed="false">
      <c r="A91" s="3" t="s">
        <v>385</v>
      </c>
      <c r="B91" s="4" t="s">
        <v>386</v>
      </c>
      <c r="C91" s="3" t="s">
        <v>387</v>
      </c>
      <c r="D91" s="3" t="s">
        <v>14</v>
      </c>
      <c r="E91" s="3" t="s">
        <v>15</v>
      </c>
      <c r="F91" s="3" t="n">
        <v>10.0091</v>
      </c>
      <c r="G91" s="3" t="n">
        <v>18.4394</v>
      </c>
      <c r="H91" s="3" t="n">
        <v>0.881473</v>
      </c>
      <c r="I91" s="5" t="n">
        <v>5E-005</v>
      </c>
      <c r="J91" s="3" t="n">
        <v>0.005959</v>
      </c>
    </row>
    <row r="92" customFormat="false" ht="15.75" hidden="false" customHeight="false" outlineLevel="0" collapsed="false">
      <c r="A92" s="3" t="s">
        <v>388</v>
      </c>
      <c r="B92" s="4" t="s">
        <v>389</v>
      </c>
      <c r="C92" s="3" t="s">
        <v>390</v>
      </c>
      <c r="D92" s="3" t="s">
        <v>14</v>
      </c>
      <c r="E92" s="3" t="s">
        <v>15</v>
      </c>
      <c r="F92" s="3" t="n">
        <v>1.23556</v>
      </c>
      <c r="G92" s="3" t="n">
        <v>0.498653</v>
      </c>
      <c r="H92" s="3" t="n">
        <v>-1.30906</v>
      </c>
      <c r="I92" s="5" t="n">
        <v>5E-005</v>
      </c>
      <c r="J92" s="3" t="n">
        <v>0.005959</v>
      </c>
    </row>
    <row r="93" customFormat="false" ht="15.75" hidden="false" customHeight="false" outlineLevel="0" collapsed="false">
      <c r="A93" s="3" t="s">
        <v>391</v>
      </c>
      <c r="B93" s="4" t="s">
        <v>392</v>
      </c>
      <c r="C93" s="3" t="s">
        <v>393</v>
      </c>
      <c r="D93" s="3" t="s">
        <v>14</v>
      </c>
      <c r="E93" s="3" t="s">
        <v>15</v>
      </c>
      <c r="F93" s="3" t="n">
        <v>14.3583</v>
      </c>
      <c r="G93" s="3" t="n">
        <v>7.28985</v>
      </c>
      <c r="H93" s="3" t="n">
        <v>-0.97792</v>
      </c>
      <c r="I93" s="5" t="n">
        <v>5E-005</v>
      </c>
      <c r="J93" s="3" t="n">
        <v>0.005959</v>
      </c>
    </row>
    <row r="94" customFormat="false" ht="15.75" hidden="false" customHeight="false" outlineLevel="0" collapsed="false">
      <c r="A94" s="3" t="s">
        <v>394</v>
      </c>
      <c r="B94" s="4" t="s">
        <v>395</v>
      </c>
      <c r="C94" s="3" t="s">
        <v>396</v>
      </c>
      <c r="D94" s="3" t="s">
        <v>14</v>
      </c>
      <c r="E94" s="3" t="s">
        <v>15</v>
      </c>
      <c r="F94" s="3" t="n">
        <v>6.26256</v>
      </c>
      <c r="G94" s="3" t="n">
        <v>3.53494</v>
      </c>
      <c r="H94" s="3" t="n">
        <v>-0.82507</v>
      </c>
      <c r="I94" s="5" t="n">
        <v>5E-005</v>
      </c>
      <c r="J94" s="3" t="n">
        <v>0.005959</v>
      </c>
    </row>
    <row r="95" customFormat="false" ht="15.75" hidden="false" customHeight="false" outlineLevel="0" collapsed="false">
      <c r="A95" s="3" t="s">
        <v>397</v>
      </c>
      <c r="B95" s="4" t="s">
        <v>398</v>
      </c>
      <c r="C95" s="3" t="s">
        <v>399</v>
      </c>
      <c r="D95" s="3" t="s">
        <v>14</v>
      </c>
      <c r="E95" s="3" t="s">
        <v>15</v>
      </c>
      <c r="F95" s="3" t="n">
        <v>24.619</v>
      </c>
      <c r="G95" s="3" t="n">
        <v>38.5606</v>
      </c>
      <c r="H95" s="3" t="n">
        <v>0.647357</v>
      </c>
      <c r="I95" s="3" t="n">
        <v>0.0001</v>
      </c>
      <c r="J95" s="3" t="n">
        <v>0.010517</v>
      </c>
    </row>
    <row r="96" customFormat="false" ht="15.75" hidden="false" customHeight="false" outlineLevel="0" collapsed="false">
      <c r="A96" s="3" t="s">
        <v>400</v>
      </c>
      <c r="B96" s="4" t="s">
        <v>401</v>
      </c>
      <c r="C96" s="3" t="s">
        <v>402</v>
      </c>
      <c r="D96" s="3" t="s">
        <v>14</v>
      </c>
      <c r="E96" s="3" t="s">
        <v>15</v>
      </c>
      <c r="F96" s="3" t="n">
        <v>1.97729</v>
      </c>
      <c r="G96" s="3" t="n">
        <v>3.54539</v>
      </c>
      <c r="H96" s="3" t="n">
        <v>0.842421</v>
      </c>
      <c r="I96" s="3" t="n">
        <v>0.00025</v>
      </c>
      <c r="J96" s="3" t="n">
        <v>0.021803</v>
      </c>
    </row>
    <row r="97" customFormat="false" ht="15.75" hidden="false" customHeight="false" outlineLevel="0" collapsed="false">
      <c r="A97" s="3" t="s">
        <v>403</v>
      </c>
      <c r="B97" s="4" t="s">
        <v>404</v>
      </c>
      <c r="C97" s="3" t="s">
        <v>405</v>
      </c>
      <c r="D97" s="3" t="s">
        <v>14</v>
      </c>
      <c r="E97" s="3" t="s">
        <v>15</v>
      </c>
      <c r="F97" s="3" t="n">
        <v>4.98574</v>
      </c>
      <c r="G97" s="3" t="n">
        <v>0.965172</v>
      </c>
      <c r="H97" s="3" t="n">
        <v>-2.36895</v>
      </c>
      <c r="I97" s="5" t="n">
        <v>5E-005</v>
      </c>
      <c r="J97" s="3" t="n">
        <v>0.005959</v>
      </c>
    </row>
    <row r="98" customFormat="false" ht="15.75" hidden="false" customHeight="false" outlineLevel="0" collapsed="false">
      <c r="A98" s="3" t="s">
        <v>406</v>
      </c>
      <c r="B98" s="4" t="s">
        <v>407</v>
      </c>
      <c r="C98" s="3" t="s">
        <v>408</v>
      </c>
      <c r="D98" s="3" t="s">
        <v>14</v>
      </c>
      <c r="E98" s="3" t="s">
        <v>15</v>
      </c>
      <c r="F98" s="3" t="n">
        <v>837.263</v>
      </c>
      <c r="G98" s="3" t="n">
        <v>86.1831</v>
      </c>
      <c r="H98" s="3" t="n">
        <v>-3.2802</v>
      </c>
      <c r="I98" s="5" t="n">
        <v>5E-005</v>
      </c>
      <c r="J98" s="3" t="n">
        <v>0.005959</v>
      </c>
    </row>
    <row r="99" customFormat="false" ht="15.75" hidden="false" customHeight="false" outlineLevel="0" collapsed="false">
      <c r="A99" s="3" t="s">
        <v>409</v>
      </c>
      <c r="B99" s="4" t="s">
        <v>410</v>
      </c>
      <c r="C99" s="3" t="s">
        <v>411</v>
      </c>
      <c r="D99" s="3" t="s">
        <v>14</v>
      </c>
      <c r="E99" s="3" t="s">
        <v>15</v>
      </c>
      <c r="F99" s="3" t="n">
        <v>17.9687</v>
      </c>
      <c r="G99" s="3" t="n">
        <v>9.94145</v>
      </c>
      <c r="H99" s="3" t="n">
        <v>-0.85396</v>
      </c>
      <c r="I99" s="5" t="n">
        <v>5E-005</v>
      </c>
      <c r="J99" s="3" t="n">
        <v>0.005959</v>
      </c>
    </row>
    <row r="100" customFormat="false" ht="15.75" hidden="false" customHeight="false" outlineLevel="0" collapsed="false">
      <c r="A100" s="3" t="s">
        <v>412</v>
      </c>
      <c r="B100" s="4" t="s">
        <v>413</v>
      </c>
      <c r="C100" s="3" t="s">
        <v>414</v>
      </c>
      <c r="D100" s="3" t="s">
        <v>14</v>
      </c>
      <c r="E100" s="3" t="s">
        <v>15</v>
      </c>
      <c r="F100" s="3" t="n">
        <v>0.989299</v>
      </c>
      <c r="G100" s="3" t="n">
        <v>3.04129</v>
      </c>
      <c r="H100" s="3" t="n">
        <v>1.6202</v>
      </c>
      <c r="I100" s="5" t="n">
        <v>5E-005</v>
      </c>
      <c r="J100" s="3" t="n">
        <v>0.005959</v>
      </c>
    </row>
    <row r="101" customFormat="false" ht="15.75" hidden="false" customHeight="false" outlineLevel="0" collapsed="false">
      <c r="A101" s="3" t="s">
        <v>415</v>
      </c>
      <c r="B101" s="4" t="s">
        <v>416</v>
      </c>
      <c r="C101" s="3" t="s">
        <v>417</v>
      </c>
      <c r="D101" s="3" t="s">
        <v>14</v>
      </c>
      <c r="E101" s="3" t="s">
        <v>15</v>
      </c>
      <c r="F101" s="3" t="n">
        <v>3.25323</v>
      </c>
      <c r="G101" s="3" t="n">
        <v>5.69167</v>
      </c>
      <c r="H101" s="3" t="n">
        <v>0.80698</v>
      </c>
      <c r="I101" s="3" t="n">
        <v>0.0004</v>
      </c>
      <c r="J101" s="3" t="n">
        <v>0.029389</v>
      </c>
    </row>
    <row r="102" customFormat="false" ht="15.75" hidden="false" customHeight="false" outlineLevel="0" collapsed="false">
      <c r="A102" s="3" t="s">
        <v>418</v>
      </c>
      <c r="B102" s="4" t="s">
        <v>419</v>
      </c>
      <c r="C102" s="3" t="s">
        <v>420</v>
      </c>
      <c r="D102" s="3" t="s">
        <v>14</v>
      </c>
      <c r="E102" s="3" t="s">
        <v>15</v>
      </c>
      <c r="F102" s="3" t="n">
        <v>39.6675</v>
      </c>
      <c r="G102" s="3" t="n">
        <v>25.5312</v>
      </c>
      <c r="H102" s="3" t="n">
        <v>-0.63569</v>
      </c>
      <c r="I102" s="3" t="n">
        <v>0.0007</v>
      </c>
      <c r="J102" s="3" t="n">
        <v>0.042908</v>
      </c>
    </row>
    <row r="103" customFormat="false" ht="15.75" hidden="false" customHeight="false" outlineLevel="0" collapsed="false">
      <c r="A103" s="3" t="s">
        <v>421</v>
      </c>
      <c r="B103" s="4" t="s">
        <v>422</v>
      </c>
      <c r="C103" s="3" t="s">
        <v>423</v>
      </c>
      <c r="D103" s="3" t="s">
        <v>14</v>
      </c>
      <c r="E103" s="3" t="s">
        <v>15</v>
      </c>
      <c r="F103" s="3" t="n">
        <v>87.2359</v>
      </c>
      <c r="G103" s="3" t="n">
        <v>32.7141</v>
      </c>
      <c r="H103" s="3" t="n">
        <v>-1.41501</v>
      </c>
      <c r="I103" s="5" t="n">
        <v>5E-005</v>
      </c>
      <c r="J103" s="3" t="n">
        <v>0.005959</v>
      </c>
    </row>
    <row r="104" customFormat="false" ht="15.75" hidden="false" customHeight="false" outlineLevel="0" collapsed="false">
      <c r="A104" s="3" t="s">
        <v>424</v>
      </c>
      <c r="B104" s="4" t="s">
        <v>425</v>
      </c>
      <c r="C104" s="3" t="s">
        <v>426</v>
      </c>
      <c r="D104" s="3" t="s">
        <v>14</v>
      </c>
      <c r="E104" s="3" t="s">
        <v>15</v>
      </c>
      <c r="F104" s="3" t="n">
        <v>19.0403</v>
      </c>
      <c r="G104" s="3" t="n">
        <v>11.2655</v>
      </c>
      <c r="H104" s="3" t="n">
        <v>-0.75714</v>
      </c>
      <c r="I104" s="3" t="n">
        <v>0.0005</v>
      </c>
      <c r="J104" s="3" t="n">
        <v>0.033522</v>
      </c>
    </row>
    <row r="105" customFormat="false" ht="15.75" hidden="false" customHeight="false" outlineLevel="0" collapsed="false">
      <c r="A105" s="3" t="s">
        <v>427</v>
      </c>
      <c r="B105" s="4" t="s">
        <v>428</v>
      </c>
      <c r="C105" s="3" t="s">
        <v>429</v>
      </c>
      <c r="D105" s="3" t="s">
        <v>14</v>
      </c>
      <c r="E105" s="3" t="s">
        <v>15</v>
      </c>
      <c r="F105" s="3" t="n">
        <v>3.56479</v>
      </c>
      <c r="G105" s="3" t="n">
        <v>7.25383</v>
      </c>
      <c r="H105" s="3" t="n">
        <v>1.02493</v>
      </c>
      <c r="I105" s="5" t="n">
        <v>5E-005</v>
      </c>
      <c r="J105" s="3" t="n">
        <v>0.005959</v>
      </c>
    </row>
    <row r="106" customFormat="false" ht="15.75" hidden="false" customHeight="false" outlineLevel="0" collapsed="false">
      <c r="A106" s="3" t="s">
        <v>430</v>
      </c>
      <c r="B106" s="4" t="s">
        <v>431</v>
      </c>
      <c r="C106" s="3" t="s">
        <v>432</v>
      </c>
      <c r="D106" s="3" t="s">
        <v>14</v>
      </c>
      <c r="E106" s="3" t="s">
        <v>15</v>
      </c>
      <c r="F106" s="3" t="n">
        <v>1.61992</v>
      </c>
      <c r="G106" s="3" t="n">
        <v>3.83286</v>
      </c>
      <c r="H106" s="3" t="n">
        <v>1.2425</v>
      </c>
      <c r="I106" s="3" t="n">
        <v>0.0001</v>
      </c>
      <c r="J106" s="3" t="n">
        <v>0.010517</v>
      </c>
    </row>
    <row r="107" customFormat="false" ht="15.75" hidden="false" customHeight="false" outlineLevel="0" collapsed="false">
      <c r="A107" s="3" t="s">
        <v>433</v>
      </c>
      <c r="B107" s="4" t="s">
        <v>434</v>
      </c>
      <c r="C107" s="3" t="s">
        <v>435</v>
      </c>
      <c r="D107" s="3" t="s">
        <v>14</v>
      </c>
      <c r="E107" s="3" t="s">
        <v>15</v>
      </c>
      <c r="F107" s="3" t="n">
        <v>8.46262</v>
      </c>
      <c r="G107" s="3" t="n">
        <v>14.3849</v>
      </c>
      <c r="H107" s="3" t="n">
        <v>0.76538</v>
      </c>
      <c r="I107" s="5" t="n">
        <v>5E-005</v>
      </c>
      <c r="J107" s="3" t="n">
        <v>0.005959</v>
      </c>
    </row>
    <row r="108" customFormat="false" ht="15.75" hidden="false" customHeight="false" outlineLevel="0" collapsed="false">
      <c r="A108" s="3" t="s">
        <v>31</v>
      </c>
      <c r="B108" s="4" t="s">
        <v>32</v>
      </c>
      <c r="C108" s="3" t="s">
        <v>33</v>
      </c>
      <c r="D108" s="3" t="s">
        <v>14</v>
      </c>
      <c r="E108" s="3" t="s">
        <v>15</v>
      </c>
      <c r="F108" s="3" t="n">
        <v>0</v>
      </c>
      <c r="G108" s="3" t="n">
        <v>2.53581</v>
      </c>
      <c r="H108" s="3" t="s">
        <v>34</v>
      </c>
      <c r="I108" s="5" t="n">
        <v>5E-005</v>
      </c>
      <c r="J108" s="3" t="n">
        <v>0.005959</v>
      </c>
    </row>
    <row r="109" customFormat="false" ht="15.75" hidden="false" customHeight="false" outlineLevel="0" collapsed="false">
      <c r="A109" s="3" t="s">
        <v>436</v>
      </c>
      <c r="B109" s="4" t="s">
        <v>437</v>
      </c>
      <c r="C109" s="3" t="s">
        <v>438</v>
      </c>
      <c r="D109" s="3" t="s">
        <v>14</v>
      </c>
      <c r="E109" s="3" t="s">
        <v>15</v>
      </c>
      <c r="F109" s="3" t="n">
        <v>10.8742</v>
      </c>
      <c r="G109" s="3" t="n">
        <v>16.6868</v>
      </c>
      <c r="H109" s="3" t="n">
        <v>0.617797</v>
      </c>
      <c r="I109" s="3" t="n">
        <v>0.0004</v>
      </c>
      <c r="J109" s="3" t="n">
        <v>0.029389</v>
      </c>
    </row>
    <row r="110" customFormat="false" ht="15.75" hidden="false" customHeight="false" outlineLevel="0" collapsed="false">
      <c r="A110" s="3" t="s">
        <v>439</v>
      </c>
      <c r="B110" s="4" t="s">
        <v>440</v>
      </c>
      <c r="C110" s="3" t="s">
        <v>441</v>
      </c>
      <c r="D110" s="3" t="s">
        <v>14</v>
      </c>
      <c r="E110" s="3" t="s">
        <v>15</v>
      </c>
      <c r="F110" s="3" t="n">
        <v>1.93804</v>
      </c>
      <c r="G110" s="3" t="n">
        <v>3.43783</v>
      </c>
      <c r="H110" s="3" t="n">
        <v>0.826895</v>
      </c>
      <c r="I110" s="3" t="n">
        <v>0.0001</v>
      </c>
      <c r="J110" s="3" t="n">
        <v>0.010517</v>
      </c>
    </row>
    <row r="111" customFormat="false" ht="15.75" hidden="false" customHeight="false" outlineLevel="0" collapsed="false">
      <c r="A111" s="3" t="s">
        <v>442</v>
      </c>
      <c r="B111" s="4" t="s">
        <v>443</v>
      </c>
      <c r="C111" s="3" t="s">
        <v>444</v>
      </c>
      <c r="D111" s="3" t="s">
        <v>14</v>
      </c>
      <c r="E111" s="3" t="s">
        <v>15</v>
      </c>
      <c r="F111" s="3" t="n">
        <v>28.4296</v>
      </c>
      <c r="G111" s="3" t="n">
        <v>47.4162</v>
      </c>
      <c r="H111" s="3" t="n">
        <v>0.737987</v>
      </c>
      <c r="I111" s="3" t="n">
        <v>0.00075</v>
      </c>
      <c r="J111" s="3" t="n">
        <v>0.044946</v>
      </c>
    </row>
    <row r="112" customFormat="false" ht="15.75" hidden="false" customHeight="false" outlineLevel="0" collapsed="false">
      <c r="A112" s="3" t="s">
        <v>445</v>
      </c>
      <c r="B112" s="4" t="s">
        <v>446</v>
      </c>
      <c r="C112" s="3" t="s">
        <v>447</v>
      </c>
      <c r="D112" s="3" t="s">
        <v>14</v>
      </c>
      <c r="E112" s="3" t="s">
        <v>15</v>
      </c>
      <c r="F112" s="3" t="n">
        <v>44.4258</v>
      </c>
      <c r="G112" s="3" t="n">
        <v>86.4093</v>
      </c>
      <c r="H112" s="3" t="n">
        <v>0.959788</v>
      </c>
      <c r="I112" s="5" t="n">
        <v>5E-005</v>
      </c>
      <c r="J112" s="3" t="n">
        <v>0.005959</v>
      </c>
    </row>
    <row r="113" customFormat="false" ht="15.75" hidden="false" customHeight="false" outlineLevel="0" collapsed="false">
      <c r="A113" s="3" t="s">
        <v>448</v>
      </c>
      <c r="B113" s="4" t="s">
        <v>449</v>
      </c>
      <c r="C113" s="3" t="s">
        <v>450</v>
      </c>
      <c r="D113" s="3" t="s">
        <v>14</v>
      </c>
      <c r="E113" s="3" t="s">
        <v>15</v>
      </c>
      <c r="F113" s="3" t="n">
        <v>60.3645</v>
      </c>
      <c r="G113" s="3" t="n">
        <v>89.5803</v>
      </c>
      <c r="H113" s="3" t="n">
        <v>0.569482</v>
      </c>
      <c r="I113" s="3" t="n">
        <v>0.00075</v>
      </c>
      <c r="J113" s="3" t="n">
        <v>0.044946</v>
      </c>
    </row>
    <row r="114" customFormat="false" ht="15.75" hidden="false" customHeight="false" outlineLevel="0" collapsed="false">
      <c r="A114" s="3" t="s">
        <v>451</v>
      </c>
      <c r="B114" s="4" t="s">
        <v>452</v>
      </c>
      <c r="C114" s="3" t="s">
        <v>453</v>
      </c>
      <c r="D114" s="3" t="s">
        <v>14</v>
      </c>
      <c r="E114" s="3" t="s">
        <v>15</v>
      </c>
      <c r="F114" s="3" t="n">
        <v>2.38629</v>
      </c>
      <c r="G114" s="3" t="n">
        <v>3.87051</v>
      </c>
      <c r="H114" s="3" t="n">
        <v>0.69775</v>
      </c>
      <c r="I114" s="3" t="n">
        <v>0.00025</v>
      </c>
      <c r="J114" s="3" t="n">
        <v>0.021803</v>
      </c>
    </row>
    <row r="115" customFormat="false" ht="15.75" hidden="false" customHeight="false" outlineLevel="0" collapsed="false">
      <c r="A115" s="3" t="s">
        <v>454</v>
      </c>
      <c r="B115" s="4" t="s">
        <v>455</v>
      </c>
      <c r="C115" s="3" t="s">
        <v>456</v>
      </c>
      <c r="D115" s="3" t="s">
        <v>14</v>
      </c>
      <c r="E115" s="3" t="s">
        <v>15</v>
      </c>
      <c r="F115" s="3" t="n">
        <v>55.185</v>
      </c>
      <c r="G115" s="3" t="n">
        <v>102.284</v>
      </c>
      <c r="H115" s="3" t="n">
        <v>0.890229</v>
      </c>
      <c r="I115" s="3" t="n">
        <v>0.0001</v>
      </c>
      <c r="J115" s="3" t="n">
        <v>0.010517</v>
      </c>
    </row>
    <row r="116" customFormat="false" ht="15.75" hidden="false" customHeight="false" outlineLevel="0" collapsed="false">
      <c r="A116" s="3" t="s">
        <v>457</v>
      </c>
      <c r="B116" s="4" t="s">
        <v>458</v>
      </c>
      <c r="C116" s="3" t="s">
        <v>459</v>
      </c>
      <c r="D116" s="3" t="s">
        <v>14</v>
      </c>
      <c r="E116" s="3" t="s">
        <v>15</v>
      </c>
      <c r="F116" s="3" t="n">
        <v>10.9181</v>
      </c>
      <c r="G116" s="3" t="n">
        <v>7.28143</v>
      </c>
      <c r="H116" s="3" t="n">
        <v>-0.58443</v>
      </c>
      <c r="I116" s="3" t="n">
        <v>0.00035</v>
      </c>
      <c r="J116" s="3" t="n">
        <v>0.027606</v>
      </c>
    </row>
    <row r="117" customFormat="false" ht="15.75" hidden="false" customHeight="false" outlineLevel="0" collapsed="false">
      <c r="A117" s="3" t="s">
        <v>460</v>
      </c>
      <c r="B117" s="4" t="s">
        <v>461</v>
      </c>
      <c r="C117" s="3" t="s">
        <v>462</v>
      </c>
      <c r="D117" s="3" t="s">
        <v>14</v>
      </c>
      <c r="E117" s="3" t="s">
        <v>15</v>
      </c>
      <c r="F117" s="3" t="n">
        <v>1.33088</v>
      </c>
      <c r="G117" s="3" t="n">
        <v>2.51597</v>
      </c>
      <c r="H117" s="3" t="n">
        <v>0.918735</v>
      </c>
      <c r="I117" s="3" t="n">
        <v>0.00055</v>
      </c>
      <c r="J117" s="3" t="n">
        <v>0.035757</v>
      </c>
    </row>
    <row r="118" customFormat="false" ht="15.75" hidden="false" customHeight="false" outlineLevel="0" collapsed="false">
      <c r="A118" s="3" t="s">
        <v>463</v>
      </c>
      <c r="B118" s="4" t="s">
        <v>464</v>
      </c>
      <c r="C118" s="3" t="s">
        <v>465</v>
      </c>
      <c r="D118" s="3" t="s">
        <v>14</v>
      </c>
      <c r="E118" s="3" t="s">
        <v>15</v>
      </c>
      <c r="F118" s="3" t="n">
        <v>1.01292</v>
      </c>
      <c r="G118" s="3" t="n">
        <v>0.422692</v>
      </c>
      <c r="H118" s="3" t="n">
        <v>-1.26085</v>
      </c>
      <c r="I118" s="3" t="n">
        <v>0.0004</v>
      </c>
      <c r="J118" s="3" t="n">
        <v>0.029389</v>
      </c>
    </row>
    <row r="119" customFormat="false" ht="15.75" hidden="false" customHeight="false" outlineLevel="0" collapsed="false">
      <c r="A119" s="3" t="s">
        <v>466</v>
      </c>
      <c r="B119" s="4" t="s">
        <v>467</v>
      </c>
      <c r="C119" s="3" t="s">
        <v>468</v>
      </c>
      <c r="D119" s="3" t="s">
        <v>14</v>
      </c>
      <c r="E119" s="3" t="s">
        <v>15</v>
      </c>
      <c r="F119" s="3" t="n">
        <v>2.78851</v>
      </c>
      <c r="G119" s="3" t="n">
        <v>1.12084</v>
      </c>
      <c r="H119" s="3" t="n">
        <v>-1.31492</v>
      </c>
      <c r="I119" s="5" t="n">
        <v>5E-005</v>
      </c>
      <c r="J119" s="3" t="n">
        <v>0.005959</v>
      </c>
    </row>
    <row r="120" customFormat="false" ht="15.75" hidden="false" customHeight="false" outlineLevel="0" collapsed="false">
      <c r="A120" s="3" t="s">
        <v>469</v>
      </c>
      <c r="B120" s="4" t="s">
        <v>470</v>
      </c>
      <c r="C120" s="3" t="s">
        <v>471</v>
      </c>
      <c r="D120" s="3" t="s">
        <v>14</v>
      </c>
      <c r="E120" s="3" t="s">
        <v>15</v>
      </c>
      <c r="F120" s="3" t="n">
        <v>3.01478</v>
      </c>
      <c r="G120" s="3" t="n">
        <v>4.60218</v>
      </c>
      <c r="H120" s="3" t="n">
        <v>0.610266</v>
      </c>
      <c r="I120" s="3" t="n">
        <v>0.00055</v>
      </c>
      <c r="J120" s="3" t="n">
        <v>0.035757</v>
      </c>
    </row>
    <row r="121" customFormat="false" ht="15.75" hidden="false" customHeight="false" outlineLevel="0" collapsed="false">
      <c r="A121" s="3" t="s">
        <v>472</v>
      </c>
      <c r="B121" s="4" t="s">
        <v>473</v>
      </c>
      <c r="C121" s="3" t="s">
        <v>474</v>
      </c>
      <c r="D121" s="3" t="s">
        <v>14</v>
      </c>
      <c r="E121" s="3" t="s">
        <v>15</v>
      </c>
      <c r="F121" s="3" t="n">
        <v>2.40941</v>
      </c>
      <c r="G121" s="3" t="n">
        <v>4.31519</v>
      </c>
      <c r="H121" s="3" t="n">
        <v>0.84074</v>
      </c>
      <c r="I121" s="3" t="n">
        <v>0.00015</v>
      </c>
      <c r="J121" s="3" t="n">
        <v>0.014367</v>
      </c>
    </row>
    <row r="122" customFormat="false" ht="15.75" hidden="false" customHeight="false" outlineLevel="0" collapsed="false">
      <c r="A122" s="3" t="s">
        <v>475</v>
      </c>
      <c r="B122" s="4" t="s">
        <v>476</v>
      </c>
      <c r="C122" s="3" t="s">
        <v>477</v>
      </c>
      <c r="D122" s="3" t="s">
        <v>14</v>
      </c>
      <c r="E122" s="3" t="s">
        <v>15</v>
      </c>
      <c r="F122" s="3" t="n">
        <v>222.789</v>
      </c>
      <c r="G122" s="3" t="n">
        <v>369.854</v>
      </c>
      <c r="H122" s="3" t="n">
        <v>0.731276</v>
      </c>
      <c r="I122" s="3" t="n">
        <v>0.00075</v>
      </c>
      <c r="J122" s="3" t="n">
        <v>0.044946</v>
      </c>
    </row>
    <row r="123" customFormat="false" ht="15.75" hidden="false" customHeight="false" outlineLevel="0" collapsed="false">
      <c r="A123" s="3" t="s">
        <v>478</v>
      </c>
      <c r="B123" s="4" t="s">
        <v>479</v>
      </c>
      <c r="C123" s="3" t="s">
        <v>480</v>
      </c>
      <c r="D123" s="3" t="s">
        <v>14</v>
      </c>
      <c r="E123" s="3" t="s">
        <v>15</v>
      </c>
      <c r="F123" s="3" t="n">
        <v>18.2869</v>
      </c>
      <c r="G123" s="3" t="n">
        <v>8.30522</v>
      </c>
      <c r="H123" s="3" t="n">
        <v>-1.13872</v>
      </c>
      <c r="I123" s="5" t="n">
        <v>5E-005</v>
      </c>
      <c r="J123" s="3" t="n">
        <v>0.005959</v>
      </c>
    </row>
    <row r="124" customFormat="false" ht="15.75" hidden="false" customHeight="false" outlineLevel="0" collapsed="false">
      <c r="A124" s="3" t="s">
        <v>481</v>
      </c>
      <c r="B124" s="4" t="s">
        <v>482</v>
      </c>
      <c r="C124" s="3" t="s">
        <v>483</v>
      </c>
      <c r="D124" s="3" t="s">
        <v>14</v>
      </c>
      <c r="E124" s="3" t="s">
        <v>15</v>
      </c>
      <c r="F124" s="3" t="n">
        <v>102.085</v>
      </c>
      <c r="G124" s="3" t="n">
        <v>155.327</v>
      </c>
      <c r="H124" s="3" t="n">
        <v>0.605534</v>
      </c>
      <c r="I124" s="3" t="n">
        <v>0.0005</v>
      </c>
      <c r="J124" s="3" t="n">
        <v>0.033522</v>
      </c>
    </row>
    <row r="125" customFormat="false" ht="15.75" hidden="false" customHeight="false" outlineLevel="0" collapsed="false">
      <c r="A125" s="3" t="s">
        <v>110</v>
      </c>
      <c r="B125" s="4" t="s">
        <v>111</v>
      </c>
      <c r="C125" s="3" t="s">
        <v>112</v>
      </c>
      <c r="D125" s="3" t="s">
        <v>14</v>
      </c>
      <c r="E125" s="3" t="s">
        <v>15</v>
      </c>
      <c r="F125" s="3" t="n">
        <v>9.681</v>
      </c>
      <c r="G125" s="3" t="n">
        <v>4.48337</v>
      </c>
      <c r="H125" s="3" t="n">
        <v>-1.11057</v>
      </c>
      <c r="I125" s="5" t="n">
        <v>5E-005</v>
      </c>
      <c r="J125" s="3" t="n">
        <v>0.005959</v>
      </c>
    </row>
    <row r="126" customFormat="false" ht="15.75" hidden="false" customHeight="false" outlineLevel="0" collapsed="false">
      <c r="A126" s="3" t="s">
        <v>484</v>
      </c>
      <c r="B126" s="4" t="s">
        <v>485</v>
      </c>
      <c r="C126" s="3" t="s">
        <v>486</v>
      </c>
      <c r="D126" s="3" t="s">
        <v>14</v>
      </c>
      <c r="E126" s="3" t="s">
        <v>15</v>
      </c>
      <c r="F126" s="3" t="n">
        <v>4.70548</v>
      </c>
      <c r="G126" s="3" t="n">
        <v>1.97421</v>
      </c>
      <c r="H126" s="3" t="n">
        <v>-1.25307</v>
      </c>
      <c r="I126" s="5" t="n">
        <v>5E-005</v>
      </c>
      <c r="J126" s="3" t="n">
        <v>0.005959</v>
      </c>
    </row>
    <row r="127" customFormat="false" ht="15.75" hidden="false" customHeight="false" outlineLevel="0" collapsed="false">
      <c r="A127" s="3" t="s">
        <v>487</v>
      </c>
      <c r="B127" s="4" t="s">
        <v>42</v>
      </c>
      <c r="C127" s="3" t="s">
        <v>488</v>
      </c>
      <c r="D127" s="3" t="s">
        <v>14</v>
      </c>
      <c r="E127" s="3" t="s">
        <v>15</v>
      </c>
      <c r="F127" s="3" t="n">
        <v>54.8395</v>
      </c>
      <c r="G127" s="3" t="n">
        <v>35.2404</v>
      </c>
      <c r="H127" s="3" t="n">
        <v>-0.63799</v>
      </c>
      <c r="I127" s="3" t="n">
        <v>0.0004</v>
      </c>
      <c r="J127" s="3" t="n">
        <v>0.029389</v>
      </c>
    </row>
    <row r="128" customFormat="false" ht="15.75" hidden="false" customHeight="false" outlineLevel="0" collapsed="false">
      <c r="A128" s="3" t="s">
        <v>489</v>
      </c>
      <c r="B128" s="4" t="s">
        <v>490</v>
      </c>
      <c r="C128" s="3" t="s">
        <v>491</v>
      </c>
      <c r="D128" s="3" t="s">
        <v>14</v>
      </c>
      <c r="E128" s="3" t="s">
        <v>15</v>
      </c>
      <c r="F128" s="3" t="n">
        <v>5.45978</v>
      </c>
      <c r="G128" s="3" t="n">
        <v>3.2305</v>
      </c>
      <c r="H128" s="3" t="n">
        <v>-0.75709</v>
      </c>
      <c r="I128" s="5" t="n">
        <v>5E-005</v>
      </c>
      <c r="J128" s="3" t="n">
        <v>0.005959</v>
      </c>
    </row>
    <row r="129" customFormat="false" ht="15.75" hidden="false" customHeight="false" outlineLevel="0" collapsed="false">
      <c r="A129" s="3" t="s">
        <v>492</v>
      </c>
      <c r="B129" s="4" t="s">
        <v>493</v>
      </c>
      <c r="C129" s="3" t="s">
        <v>494</v>
      </c>
      <c r="D129" s="3" t="s">
        <v>14</v>
      </c>
      <c r="E129" s="3" t="s">
        <v>15</v>
      </c>
      <c r="F129" s="3" t="n">
        <v>10.1089</v>
      </c>
      <c r="G129" s="3" t="n">
        <v>20.734</v>
      </c>
      <c r="H129" s="3" t="n">
        <v>1.03636</v>
      </c>
      <c r="I129" s="5" t="n">
        <v>5E-005</v>
      </c>
      <c r="J129" s="3" t="n">
        <v>0.005959</v>
      </c>
    </row>
    <row r="130" customFormat="false" ht="15.75" hidden="false" customHeight="false" outlineLevel="0" collapsed="false">
      <c r="A130" s="3" t="s">
        <v>495</v>
      </c>
      <c r="B130" s="4" t="s">
        <v>496</v>
      </c>
      <c r="C130" s="3" t="s">
        <v>497</v>
      </c>
      <c r="D130" s="3" t="s">
        <v>14</v>
      </c>
      <c r="E130" s="3" t="s">
        <v>15</v>
      </c>
      <c r="F130" s="3" t="n">
        <v>62.5597</v>
      </c>
      <c r="G130" s="3" t="n">
        <v>36.6125</v>
      </c>
      <c r="H130" s="3" t="n">
        <v>-0.7729</v>
      </c>
      <c r="I130" s="5" t="n">
        <v>5E-005</v>
      </c>
      <c r="J130" s="3" t="n">
        <v>0.005959</v>
      </c>
    </row>
    <row r="131" customFormat="false" ht="15.75" hidden="false" customHeight="false" outlineLevel="0" collapsed="false">
      <c r="A131" s="3" t="s">
        <v>498</v>
      </c>
      <c r="B131" s="4" t="s">
        <v>499</v>
      </c>
      <c r="C131" s="3" t="s">
        <v>500</v>
      </c>
      <c r="D131" s="3" t="s">
        <v>14</v>
      </c>
      <c r="E131" s="3" t="s">
        <v>15</v>
      </c>
      <c r="F131" s="3" t="n">
        <v>23.0253</v>
      </c>
      <c r="G131" s="3" t="n">
        <v>9.82181</v>
      </c>
      <c r="H131" s="3" t="n">
        <v>-1.22916</v>
      </c>
      <c r="I131" s="5" t="n">
        <v>5E-005</v>
      </c>
      <c r="J131" s="3" t="n">
        <v>0.005959</v>
      </c>
    </row>
    <row r="132" customFormat="false" ht="15.75" hidden="false" customHeight="false" outlineLevel="0" collapsed="false">
      <c r="A132" s="3" t="s">
        <v>501</v>
      </c>
      <c r="B132" s="4" t="s">
        <v>502</v>
      </c>
      <c r="C132" s="3" t="s">
        <v>503</v>
      </c>
      <c r="D132" s="3" t="s">
        <v>14</v>
      </c>
      <c r="E132" s="3" t="s">
        <v>15</v>
      </c>
      <c r="F132" s="3" t="n">
        <v>15.573</v>
      </c>
      <c r="G132" s="3" t="n">
        <v>27.6177</v>
      </c>
      <c r="H132" s="3" t="n">
        <v>0.826547</v>
      </c>
      <c r="I132" s="5" t="n">
        <v>5E-005</v>
      </c>
      <c r="J132" s="3" t="n">
        <v>0.005959</v>
      </c>
    </row>
    <row r="133" customFormat="false" ht="15.75" hidden="false" customHeight="false" outlineLevel="0" collapsed="false">
      <c r="A133" s="3" t="s">
        <v>504</v>
      </c>
      <c r="B133" s="4" t="s">
        <v>505</v>
      </c>
      <c r="C133" s="3" t="s">
        <v>506</v>
      </c>
      <c r="D133" s="3" t="s">
        <v>14</v>
      </c>
      <c r="E133" s="3" t="s">
        <v>15</v>
      </c>
      <c r="F133" s="3" t="n">
        <v>21.7395</v>
      </c>
      <c r="G133" s="3" t="n">
        <v>7.2324</v>
      </c>
      <c r="H133" s="3" t="n">
        <v>-1.58777</v>
      </c>
      <c r="I133" s="5" t="n">
        <v>5E-005</v>
      </c>
      <c r="J133" s="3" t="n">
        <v>0.005959</v>
      </c>
    </row>
    <row r="134" customFormat="false" ht="15.75" hidden="false" customHeight="false" outlineLevel="0" collapsed="false">
      <c r="A134" s="3" t="s">
        <v>35</v>
      </c>
      <c r="B134" s="4" t="s">
        <v>36</v>
      </c>
      <c r="C134" s="3" t="s">
        <v>37</v>
      </c>
      <c r="D134" s="3" t="s">
        <v>14</v>
      </c>
      <c r="E134" s="3" t="s">
        <v>15</v>
      </c>
      <c r="F134" s="3" t="n">
        <v>0.786288</v>
      </c>
      <c r="G134" s="3" t="n">
        <v>2.52433</v>
      </c>
      <c r="H134" s="3" t="n">
        <v>1.68277</v>
      </c>
      <c r="I134" s="5" t="n">
        <v>5E-005</v>
      </c>
      <c r="J134" s="3" t="n">
        <v>0.005959</v>
      </c>
    </row>
    <row r="135" customFormat="false" ht="15.75" hidden="false" customHeight="false" outlineLevel="0" collapsed="false">
      <c r="A135" s="3" t="s">
        <v>507</v>
      </c>
      <c r="B135" s="4" t="s">
        <v>508</v>
      </c>
      <c r="C135" s="3" t="s">
        <v>509</v>
      </c>
      <c r="D135" s="3" t="s">
        <v>14</v>
      </c>
      <c r="E135" s="3" t="s">
        <v>15</v>
      </c>
      <c r="F135" s="3" t="n">
        <v>77.7722</v>
      </c>
      <c r="G135" s="3" t="n">
        <v>45.2921</v>
      </c>
      <c r="H135" s="3" t="n">
        <v>-0.78</v>
      </c>
      <c r="I135" s="3" t="n">
        <v>0.0001</v>
      </c>
      <c r="J135" s="3" t="n">
        <v>0.010517</v>
      </c>
    </row>
    <row r="136" customFormat="false" ht="15.75" hidden="false" customHeight="false" outlineLevel="0" collapsed="false">
      <c r="A136" s="3" t="s">
        <v>510</v>
      </c>
      <c r="B136" s="4" t="s">
        <v>511</v>
      </c>
      <c r="C136" s="3" t="s">
        <v>512</v>
      </c>
      <c r="D136" s="3" t="s">
        <v>14</v>
      </c>
      <c r="E136" s="3" t="s">
        <v>15</v>
      </c>
      <c r="F136" s="3" t="n">
        <v>27.6067</v>
      </c>
      <c r="G136" s="3" t="n">
        <v>18.816</v>
      </c>
      <c r="H136" s="3" t="n">
        <v>-0.55306</v>
      </c>
      <c r="I136" s="3" t="n">
        <v>0.0008</v>
      </c>
      <c r="J136" s="3" t="n">
        <v>0.046894</v>
      </c>
    </row>
    <row r="137" customFormat="false" ht="15.75" hidden="false" customHeight="false" outlineLevel="0" collapsed="false">
      <c r="A137" s="3" t="s">
        <v>38</v>
      </c>
      <c r="B137" s="4" t="s">
        <v>39</v>
      </c>
      <c r="C137" s="3" t="s">
        <v>40</v>
      </c>
      <c r="D137" s="3" t="s">
        <v>14</v>
      </c>
      <c r="E137" s="3" t="s">
        <v>15</v>
      </c>
      <c r="F137" s="3" t="n">
        <v>0.717718</v>
      </c>
      <c r="G137" s="3" t="n">
        <v>2.64254</v>
      </c>
      <c r="H137" s="3" t="n">
        <v>1.88044</v>
      </c>
      <c r="I137" s="5" t="n">
        <v>5E-005</v>
      </c>
      <c r="J137" s="3" t="n">
        <v>0.005959</v>
      </c>
    </row>
    <row r="138" customFormat="false" ht="15.75" hidden="false" customHeight="false" outlineLevel="0" collapsed="false">
      <c r="A138" s="3" t="s">
        <v>513</v>
      </c>
      <c r="B138" s="4" t="s">
        <v>514</v>
      </c>
      <c r="C138" s="3" t="s">
        <v>515</v>
      </c>
      <c r="D138" s="3" t="s">
        <v>14</v>
      </c>
      <c r="E138" s="3" t="s">
        <v>15</v>
      </c>
      <c r="F138" s="3" t="n">
        <v>26.176</v>
      </c>
      <c r="G138" s="3" t="n">
        <v>16.7687</v>
      </c>
      <c r="H138" s="3" t="n">
        <v>-0.64248</v>
      </c>
      <c r="I138" s="3" t="n">
        <v>0.00015</v>
      </c>
      <c r="J138" s="3" t="n">
        <v>0.014367</v>
      </c>
    </row>
    <row r="139" customFormat="false" ht="15.75" hidden="false" customHeight="false" outlineLevel="0" collapsed="false">
      <c r="A139" s="3" t="s">
        <v>516</v>
      </c>
      <c r="B139" s="4" t="s">
        <v>517</v>
      </c>
      <c r="C139" s="3" t="s">
        <v>518</v>
      </c>
      <c r="D139" s="3" t="s">
        <v>14</v>
      </c>
      <c r="E139" s="3" t="s">
        <v>15</v>
      </c>
      <c r="F139" s="3" t="n">
        <v>5.30825</v>
      </c>
      <c r="G139" s="3" t="n">
        <v>9.30121</v>
      </c>
      <c r="H139" s="3" t="n">
        <v>0.809182</v>
      </c>
      <c r="I139" s="5" t="n">
        <v>5E-005</v>
      </c>
      <c r="J139" s="3" t="n">
        <v>0.005959</v>
      </c>
    </row>
    <row r="140" customFormat="false" ht="15.75" hidden="false" customHeight="false" outlineLevel="0" collapsed="false">
      <c r="A140" s="3" t="s">
        <v>519</v>
      </c>
      <c r="B140" s="4" t="s">
        <v>520</v>
      </c>
      <c r="C140" s="3" t="s">
        <v>521</v>
      </c>
      <c r="D140" s="3" t="s">
        <v>14</v>
      </c>
      <c r="E140" s="3" t="s">
        <v>15</v>
      </c>
      <c r="F140" s="3" t="n">
        <v>6.32816</v>
      </c>
      <c r="G140" s="3" t="n">
        <v>3.5798</v>
      </c>
      <c r="H140" s="3" t="n">
        <v>-0.8219</v>
      </c>
      <c r="I140" s="3" t="n">
        <v>0.00015</v>
      </c>
      <c r="J140" s="3" t="n">
        <v>0.014367</v>
      </c>
    </row>
    <row r="141" customFormat="false" ht="15.75" hidden="false" customHeight="false" outlineLevel="0" collapsed="false">
      <c r="A141" s="3" t="s">
        <v>522</v>
      </c>
      <c r="B141" s="4" t="s">
        <v>523</v>
      </c>
      <c r="C141" s="3" t="s">
        <v>524</v>
      </c>
      <c r="D141" s="3" t="s">
        <v>14</v>
      </c>
      <c r="E141" s="3" t="s">
        <v>15</v>
      </c>
      <c r="F141" s="3" t="n">
        <v>44.2595</v>
      </c>
      <c r="G141" s="3" t="n">
        <v>27.6385</v>
      </c>
      <c r="H141" s="3" t="n">
        <v>-0.67931</v>
      </c>
      <c r="I141" s="3" t="n">
        <v>0.00025</v>
      </c>
      <c r="J141" s="3" t="n">
        <v>0.021803</v>
      </c>
    </row>
    <row r="142" customFormat="false" ht="15.75" hidden="false" customHeight="false" outlineLevel="0" collapsed="false">
      <c r="A142" s="3" t="s">
        <v>525</v>
      </c>
      <c r="B142" s="4" t="s">
        <v>526</v>
      </c>
      <c r="C142" s="3" t="s">
        <v>527</v>
      </c>
      <c r="D142" s="3" t="s">
        <v>14</v>
      </c>
      <c r="E142" s="3" t="s">
        <v>15</v>
      </c>
      <c r="F142" s="3" t="n">
        <v>382.84</v>
      </c>
      <c r="G142" s="3" t="n">
        <v>124.155</v>
      </c>
      <c r="H142" s="3" t="n">
        <v>-1.6246</v>
      </c>
      <c r="I142" s="3" t="n">
        <v>0.0005</v>
      </c>
      <c r="J142" s="3" t="n">
        <v>0.033522</v>
      </c>
    </row>
    <row r="143" customFormat="false" ht="15.75" hidden="false" customHeight="false" outlineLevel="0" collapsed="false">
      <c r="A143" s="3" t="s">
        <v>528</v>
      </c>
      <c r="B143" s="4" t="s">
        <v>529</v>
      </c>
      <c r="C143" s="3" t="s">
        <v>530</v>
      </c>
      <c r="D143" s="3" t="s">
        <v>14</v>
      </c>
      <c r="E143" s="3" t="s">
        <v>15</v>
      </c>
      <c r="F143" s="3" t="n">
        <v>28.8468</v>
      </c>
      <c r="G143" s="3" t="n">
        <v>44.5413</v>
      </c>
      <c r="H143" s="3" t="n">
        <v>0.626732</v>
      </c>
      <c r="I143" s="3" t="n">
        <v>0.0004</v>
      </c>
      <c r="J143" s="3" t="n">
        <v>0.029389</v>
      </c>
    </row>
    <row r="144" customFormat="false" ht="15.75" hidden="false" customHeight="false" outlineLevel="0" collapsed="false">
      <c r="A144" s="3" t="s">
        <v>531</v>
      </c>
      <c r="B144" s="4" t="s">
        <v>532</v>
      </c>
      <c r="C144" s="3" t="s">
        <v>533</v>
      </c>
      <c r="D144" s="3" t="s">
        <v>14</v>
      </c>
      <c r="E144" s="3" t="s">
        <v>15</v>
      </c>
      <c r="F144" s="3" t="n">
        <v>1.90708</v>
      </c>
      <c r="G144" s="3" t="n">
        <v>4.42675</v>
      </c>
      <c r="H144" s="3" t="n">
        <v>1.21488</v>
      </c>
      <c r="I144" s="3" t="n">
        <v>0.00045</v>
      </c>
      <c r="J144" s="3" t="n">
        <v>0.03155</v>
      </c>
    </row>
    <row r="145" customFormat="false" ht="15.75" hidden="false" customHeight="false" outlineLevel="0" collapsed="false">
      <c r="A145" s="3" t="s">
        <v>534</v>
      </c>
      <c r="B145" s="4" t="s">
        <v>535</v>
      </c>
      <c r="C145" s="3" t="s">
        <v>536</v>
      </c>
      <c r="D145" s="3" t="s">
        <v>14</v>
      </c>
      <c r="E145" s="3" t="s">
        <v>15</v>
      </c>
      <c r="F145" s="3" t="n">
        <v>1.62756</v>
      </c>
      <c r="G145" s="3" t="n">
        <v>3.29975</v>
      </c>
      <c r="H145" s="3" t="n">
        <v>1.01965</v>
      </c>
      <c r="I145" s="3" t="n">
        <v>0.00015</v>
      </c>
      <c r="J145" s="3" t="n">
        <v>0.014367</v>
      </c>
    </row>
    <row r="146" customFormat="false" ht="15.75" hidden="false" customHeight="false" outlineLevel="0" collapsed="false">
      <c r="A146" s="3" t="s">
        <v>41</v>
      </c>
      <c r="B146" s="4" t="s">
        <v>42</v>
      </c>
      <c r="C146" s="3" t="s">
        <v>43</v>
      </c>
      <c r="D146" s="3" t="s">
        <v>14</v>
      </c>
      <c r="E146" s="3" t="s">
        <v>15</v>
      </c>
      <c r="F146" s="3" t="n">
        <v>7.65128</v>
      </c>
      <c r="G146" s="3" t="n">
        <v>1.91953</v>
      </c>
      <c r="H146" s="3" t="n">
        <v>-1.99495</v>
      </c>
      <c r="I146" s="5" t="n">
        <v>5E-005</v>
      </c>
      <c r="J146" s="3" t="n">
        <v>0.005959</v>
      </c>
    </row>
    <row r="147" customFormat="false" ht="15.75" hidden="false" customHeight="false" outlineLevel="0" collapsed="false">
      <c r="A147" s="3" t="s">
        <v>537</v>
      </c>
      <c r="B147" s="4" t="s">
        <v>538</v>
      </c>
      <c r="C147" s="3" t="s">
        <v>539</v>
      </c>
      <c r="D147" s="3" t="s">
        <v>14</v>
      </c>
      <c r="E147" s="3" t="s">
        <v>15</v>
      </c>
      <c r="F147" s="3" t="n">
        <v>33.7753</v>
      </c>
      <c r="G147" s="3" t="n">
        <v>58.9331</v>
      </c>
      <c r="H147" s="3" t="n">
        <v>0.803109</v>
      </c>
      <c r="I147" s="5" t="n">
        <v>5E-005</v>
      </c>
      <c r="J147" s="3" t="n">
        <v>0.005959</v>
      </c>
    </row>
    <row r="148" customFormat="false" ht="15.75" hidden="false" customHeight="false" outlineLevel="0" collapsed="false">
      <c r="A148" s="3" t="s">
        <v>540</v>
      </c>
      <c r="B148" s="4" t="s">
        <v>541</v>
      </c>
      <c r="C148" s="3" t="s">
        <v>542</v>
      </c>
      <c r="D148" s="3" t="s">
        <v>14</v>
      </c>
      <c r="E148" s="3" t="s">
        <v>15</v>
      </c>
      <c r="F148" s="3" t="n">
        <v>17.8068</v>
      </c>
      <c r="G148" s="3" t="n">
        <v>29.7312</v>
      </c>
      <c r="H148" s="3" t="n">
        <v>0.739551</v>
      </c>
      <c r="I148" s="5" t="n">
        <v>5E-005</v>
      </c>
      <c r="J148" s="3" t="n">
        <v>0.005959</v>
      </c>
    </row>
    <row r="149" customFormat="false" ht="15.75" hidden="false" customHeight="false" outlineLevel="0" collapsed="false">
      <c r="A149" s="3" t="s">
        <v>543</v>
      </c>
      <c r="B149" s="4" t="s">
        <v>544</v>
      </c>
      <c r="C149" s="3" t="s">
        <v>545</v>
      </c>
      <c r="D149" s="3" t="s">
        <v>14</v>
      </c>
      <c r="E149" s="3" t="s">
        <v>15</v>
      </c>
      <c r="F149" s="3" t="n">
        <v>4.16227</v>
      </c>
      <c r="G149" s="3" t="n">
        <v>6.79947</v>
      </c>
      <c r="H149" s="3" t="n">
        <v>0.708052</v>
      </c>
      <c r="I149" s="3" t="n">
        <v>0.00015</v>
      </c>
      <c r="J149" s="3" t="n">
        <v>0.014367</v>
      </c>
    </row>
    <row r="150" customFormat="false" ht="15.75" hidden="false" customHeight="false" outlineLevel="0" collapsed="false">
      <c r="A150" s="3" t="s">
        <v>546</v>
      </c>
      <c r="B150" s="4" t="s">
        <v>547</v>
      </c>
      <c r="C150" s="3" t="s">
        <v>548</v>
      </c>
      <c r="D150" s="3" t="s">
        <v>14</v>
      </c>
      <c r="E150" s="3" t="s">
        <v>15</v>
      </c>
      <c r="F150" s="3" t="n">
        <v>7.87706</v>
      </c>
      <c r="G150" s="3" t="n">
        <v>4.2394</v>
      </c>
      <c r="H150" s="3" t="n">
        <v>-0.8938</v>
      </c>
      <c r="I150" s="5" t="n">
        <v>5E-005</v>
      </c>
      <c r="J150" s="3" t="n">
        <v>0.005959</v>
      </c>
    </row>
    <row r="151" customFormat="false" ht="15.75" hidden="false" customHeight="false" outlineLevel="0" collapsed="false">
      <c r="A151" s="3" t="s">
        <v>549</v>
      </c>
      <c r="B151" s="4" t="s">
        <v>550</v>
      </c>
      <c r="C151" s="3" t="s">
        <v>551</v>
      </c>
      <c r="D151" s="3" t="s">
        <v>14</v>
      </c>
      <c r="E151" s="3" t="s">
        <v>15</v>
      </c>
      <c r="F151" s="3" t="n">
        <v>10.4832</v>
      </c>
      <c r="G151" s="3" t="n">
        <v>19.0967</v>
      </c>
      <c r="H151" s="3" t="n">
        <v>0.865248</v>
      </c>
      <c r="I151" s="5" t="n">
        <v>5E-005</v>
      </c>
      <c r="J151" s="3" t="n">
        <v>0.005959</v>
      </c>
    </row>
    <row r="152" customFormat="false" ht="15.75" hidden="false" customHeight="false" outlineLevel="0" collapsed="false">
      <c r="A152" s="3" t="s">
        <v>552</v>
      </c>
      <c r="B152" s="4" t="s">
        <v>553</v>
      </c>
      <c r="C152" s="3" t="s">
        <v>554</v>
      </c>
      <c r="D152" s="3" t="s">
        <v>14</v>
      </c>
      <c r="E152" s="3" t="s">
        <v>15</v>
      </c>
      <c r="F152" s="3" t="n">
        <v>11.6662</v>
      </c>
      <c r="G152" s="3" t="n">
        <v>17.9037</v>
      </c>
      <c r="H152" s="3" t="n">
        <v>0.617929</v>
      </c>
      <c r="I152" s="3" t="n">
        <v>0.00035</v>
      </c>
      <c r="J152" s="3" t="n">
        <v>0.027606</v>
      </c>
    </row>
    <row r="153" customFormat="false" ht="15.75" hidden="false" customHeight="false" outlineLevel="0" collapsed="false">
      <c r="A153" s="3" t="s">
        <v>555</v>
      </c>
      <c r="B153" s="4" t="s">
        <v>556</v>
      </c>
      <c r="C153" s="3" t="s">
        <v>557</v>
      </c>
      <c r="D153" s="3" t="s">
        <v>14</v>
      </c>
      <c r="E153" s="3" t="s">
        <v>15</v>
      </c>
      <c r="F153" s="3" t="n">
        <v>1.99851</v>
      </c>
      <c r="G153" s="3" t="n">
        <v>4.24863</v>
      </c>
      <c r="H153" s="3" t="n">
        <v>1.08808</v>
      </c>
      <c r="I153" s="5" t="n">
        <v>5E-005</v>
      </c>
      <c r="J153" s="3" t="n">
        <v>0.005959</v>
      </c>
    </row>
    <row r="154" customFormat="false" ht="15.75" hidden="false" customHeight="false" outlineLevel="0" collapsed="false">
      <c r="A154" s="3" t="s">
        <v>558</v>
      </c>
      <c r="B154" s="4" t="s">
        <v>559</v>
      </c>
      <c r="C154" s="3" t="s">
        <v>560</v>
      </c>
      <c r="D154" s="3" t="s">
        <v>14</v>
      </c>
      <c r="E154" s="3" t="s">
        <v>15</v>
      </c>
      <c r="F154" s="3" t="n">
        <v>1.08148</v>
      </c>
      <c r="G154" s="3" t="n">
        <v>0.456874</v>
      </c>
      <c r="H154" s="3" t="n">
        <v>-1.24314</v>
      </c>
      <c r="I154" s="3" t="n">
        <v>0.0004</v>
      </c>
      <c r="J154" s="3" t="n">
        <v>0.029389</v>
      </c>
    </row>
    <row r="155" customFormat="false" ht="15.75" hidden="false" customHeight="false" outlineLevel="0" collapsed="false">
      <c r="A155" s="3" t="s">
        <v>561</v>
      </c>
      <c r="B155" s="4" t="s">
        <v>562</v>
      </c>
      <c r="C155" s="3" t="s">
        <v>563</v>
      </c>
      <c r="D155" s="3" t="s">
        <v>14</v>
      </c>
      <c r="E155" s="3" t="s">
        <v>15</v>
      </c>
      <c r="F155" s="3" t="n">
        <v>3.95448</v>
      </c>
      <c r="G155" s="3" t="n">
        <v>2.40685</v>
      </c>
      <c r="H155" s="3" t="n">
        <v>-0.71634</v>
      </c>
      <c r="I155" s="3" t="n">
        <v>0.00085</v>
      </c>
      <c r="J155" s="3" t="n">
        <v>0.048759</v>
      </c>
    </row>
    <row r="156" customFormat="false" ht="15.75" hidden="false" customHeight="false" outlineLevel="0" collapsed="false">
      <c r="A156" s="3" t="s">
        <v>564</v>
      </c>
      <c r="B156" s="4" t="s">
        <v>565</v>
      </c>
      <c r="C156" s="3" t="s">
        <v>566</v>
      </c>
      <c r="D156" s="3" t="s">
        <v>14</v>
      </c>
      <c r="E156" s="3" t="s">
        <v>15</v>
      </c>
      <c r="F156" s="3" t="n">
        <v>5.16073</v>
      </c>
      <c r="G156" s="3" t="n">
        <v>14.5852</v>
      </c>
      <c r="H156" s="3" t="n">
        <v>1.49886</v>
      </c>
      <c r="I156" s="5" t="n">
        <v>5E-005</v>
      </c>
      <c r="J156" s="3" t="n">
        <v>0.005959</v>
      </c>
    </row>
    <row r="157" customFormat="false" ht="15.75" hidden="false" customHeight="false" outlineLevel="0" collapsed="false">
      <c r="A157" s="3" t="s">
        <v>567</v>
      </c>
      <c r="B157" s="4" t="s">
        <v>568</v>
      </c>
      <c r="C157" s="3" t="s">
        <v>569</v>
      </c>
      <c r="D157" s="3" t="s">
        <v>14</v>
      </c>
      <c r="E157" s="3" t="s">
        <v>15</v>
      </c>
      <c r="F157" s="3" t="n">
        <v>22.0143</v>
      </c>
      <c r="G157" s="3" t="n">
        <v>33.1311</v>
      </c>
      <c r="H157" s="3" t="n">
        <v>0.589746</v>
      </c>
      <c r="I157" s="3" t="n">
        <v>0.0003</v>
      </c>
      <c r="J157" s="3" t="n">
        <v>0.025141</v>
      </c>
    </row>
    <row r="158" customFormat="false" ht="15.75" hidden="false" customHeight="false" outlineLevel="0" collapsed="false">
      <c r="A158" s="3" t="s">
        <v>44</v>
      </c>
      <c r="B158" s="4" t="s">
        <v>45</v>
      </c>
      <c r="C158" s="3" t="s">
        <v>46</v>
      </c>
      <c r="D158" s="3" t="s">
        <v>14</v>
      </c>
      <c r="E158" s="3" t="s">
        <v>15</v>
      </c>
      <c r="F158" s="3" t="n">
        <v>2.08822</v>
      </c>
      <c r="G158" s="3" t="n">
        <v>8.01572</v>
      </c>
      <c r="H158" s="3" t="n">
        <v>1.94056</v>
      </c>
      <c r="I158" s="5" t="n">
        <v>5E-005</v>
      </c>
      <c r="J158" s="3" t="n">
        <v>0.005959</v>
      </c>
    </row>
    <row r="159" customFormat="false" ht="15.75" hidden="false" customHeight="false" outlineLevel="0" collapsed="false">
      <c r="A159" s="3" t="s">
        <v>570</v>
      </c>
      <c r="B159" s="4" t="s">
        <v>571</v>
      </c>
      <c r="C159" s="3" t="s">
        <v>572</v>
      </c>
      <c r="D159" s="3" t="s">
        <v>14</v>
      </c>
      <c r="E159" s="3" t="s">
        <v>15</v>
      </c>
      <c r="F159" s="3" t="n">
        <v>2.93314</v>
      </c>
      <c r="G159" s="3" t="n">
        <v>5.72032</v>
      </c>
      <c r="H159" s="3" t="n">
        <v>0.963649</v>
      </c>
      <c r="I159" s="3" t="n">
        <v>0.00045</v>
      </c>
      <c r="J159" s="3" t="n">
        <v>0.03155</v>
      </c>
    </row>
    <row r="160" customFormat="false" ht="15.75" hidden="false" customHeight="false" outlineLevel="0" collapsed="false">
      <c r="A160" s="3" t="s">
        <v>573</v>
      </c>
      <c r="B160" s="4" t="s">
        <v>574</v>
      </c>
      <c r="C160" s="3" t="s">
        <v>575</v>
      </c>
      <c r="D160" s="3" t="s">
        <v>14</v>
      </c>
      <c r="E160" s="3" t="s">
        <v>15</v>
      </c>
      <c r="F160" s="3" t="n">
        <v>3.87841</v>
      </c>
      <c r="G160" s="3" t="n">
        <v>2.33948</v>
      </c>
      <c r="H160" s="3" t="n">
        <v>-0.72927</v>
      </c>
      <c r="I160" s="5" t="n">
        <v>5E-005</v>
      </c>
      <c r="J160" s="3" t="n">
        <v>0.005959</v>
      </c>
    </row>
    <row r="161" customFormat="false" ht="15.75" hidden="false" customHeight="false" outlineLevel="0" collapsed="false">
      <c r="A161" s="3" t="s">
        <v>576</v>
      </c>
      <c r="B161" s="4" t="s">
        <v>577</v>
      </c>
      <c r="C161" s="3" t="s">
        <v>578</v>
      </c>
      <c r="D161" s="3" t="s">
        <v>14</v>
      </c>
      <c r="E161" s="3" t="s">
        <v>15</v>
      </c>
      <c r="F161" s="3" t="n">
        <v>14.8249</v>
      </c>
      <c r="G161" s="3" t="n">
        <v>5.26186</v>
      </c>
      <c r="H161" s="3" t="n">
        <v>-1.49437</v>
      </c>
      <c r="I161" s="5" t="n">
        <v>5E-005</v>
      </c>
      <c r="J161" s="3" t="n">
        <v>0.005959</v>
      </c>
    </row>
    <row r="162" customFormat="false" ht="15.75" hidden="false" customHeight="false" outlineLevel="0" collapsed="false">
      <c r="A162" s="3" t="s">
        <v>47</v>
      </c>
      <c r="B162" s="4" t="s">
        <v>48</v>
      </c>
      <c r="C162" s="3" t="s">
        <v>49</v>
      </c>
      <c r="D162" s="3" t="s">
        <v>14</v>
      </c>
      <c r="E162" s="3" t="s">
        <v>15</v>
      </c>
      <c r="F162" s="3" t="n">
        <v>6.64085</v>
      </c>
      <c r="G162" s="3" t="n">
        <v>12.0459</v>
      </c>
      <c r="H162" s="3" t="n">
        <v>0.859101</v>
      </c>
      <c r="I162" s="3" t="n">
        <v>0.0002</v>
      </c>
      <c r="J162" s="3" t="n">
        <v>0.018656</v>
      </c>
    </row>
    <row r="163" customFormat="false" ht="15.75" hidden="false" customHeight="false" outlineLevel="0" collapsed="false">
      <c r="A163" s="3" t="s">
        <v>579</v>
      </c>
      <c r="B163" s="4" t="s">
        <v>580</v>
      </c>
      <c r="C163" s="3" t="s">
        <v>581</v>
      </c>
      <c r="D163" s="3" t="s">
        <v>14</v>
      </c>
      <c r="E163" s="3" t="s">
        <v>15</v>
      </c>
      <c r="F163" s="3" t="n">
        <v>99.549</v>
      </c>
      <c r="G163" s="3" t="n">
        <v>64.7622</v>
      </c>
      <c r="H163" s="3" t="n">
        <v>-0.62026</v>
      </c>
      <c r="I163" s="3" t="n">
        <v>0.0003</v>
      </c>
      <c r="J163" s="3" t="n">
        <v>0.025141</v>
      </c>
    </row>
    <row r="164" customFormat="false" ht="15.75" hidden="false" customHeight="false" outlineLevel="0" collapsed="false">
      <c r="A164" s="3" t="s">
        <v>582</v>
      </c>
      <c r="B164" s="4" t="s">
        <v>583</v>
      </c>
      <c r="C164" s="3" t="s">
        <v>584</v>
      </c>
      <c r="D164" s="3" t="s">
        <v>14</v>
      </c>
      <c r="E164" s="3" t="s">
        <v>15</v>
      </c>
      <c r="F164" s="3" t="n">
        <v>102.977</v>
      </c>
      <c r="G164" s="3" t="n">
        <v>198.609</v>
      </c>
      <c r="H164" s="3" t="n">
        <v>0.947607</v>
      </c>
      <c r="I164" s="3" t="n">
        <v>0.0001</v>
      </c>
      <c r="J164" s="3" t="n">
        <v>0.010517</v>
      </c>
    </row>
    <row r="165" customFormat="false" ht="15.75" hidden="false" customHeight="false" outlineLevel="0" collapsed="false">
      <c r="A165" s="3" t="s">
        <v>585</v>
      </c>
      <c r="B165" s="4" t="s">
        <v>586</v>
      </c>
      <c r="C165" s="3" t="s">
        <v>587</v>
      </c>
      <c r="D165" s="3" t="s">
        <v>14</v>
      </c>
      <c r="E165" s="3" t="s">
        <v>15</v>
      </c>
      <c r="F165" s="3" t="n">
        <v>6.77181</v>
      </c>
      <c r="G165" s="3" t="n">
        <v>4.484</v>
      </c>
      <c r="H165" s="3" t="n">
        <v>-0.59475</v>
      </c>
      <c r="I165" s="3" t="n">
        <v>0.0007</v>
      </c>
      <c r="J165" s="3" t="n">
        <v>0.042908</v>
      </c>
    </row>
    <row r="166" customFormat="false" ht="15.75" hidden="false" customHeight="false" outlineLevel="0" collapsed="false">
      <c r="A166" s="3" t="s">
        <v>588</v>
      </c>
      <c r="B166" s="4" t="s">
        <v>589</v>
      </c>
      <c r="C166" s="3" t="s">
        <v>590</v>
      </c>
      <c r="D166" s="3" t="s">
        <v>14</v>
      </c>
      <c r="E166" s="3" t="s">
        <v>15</v>
      </c>
      <c r="F166" s="3" t="n">
        <v>5.13934</v>
      </c>
      <c r="G166" s="3" t="n">
        <v>8.82706</v>
      </c>
      <c r="H166" s="3" t="n">
        <v>0.78035</v>
      </c>
      <c r="I166" s="3" t="n">
        <v>0.00035</v>
      </c>
      <c r="J166" s="3" t="n">
        <v>0.027606</v>
      </c>
    </row>
    <row r="167" customFormat="false" ht="15.75" hidden="false" customHeight="false" outlineLevel="0" collapsed="false">
      <c r="A167" s="3" t="s">
        <v>591</v>
      </c>
      <c r="B167" s="4" t="s">
        <v>592</v>
      </c>
      <c r="C167" s="3" t="s">
        <v>593</v>
      </c>
      <c r="D167" s="3" t="s">
        <v>14</v>
      </c>
      <c r="E167" s="3" t="s">
        <v>15</v>
      </c>
      <c r="F167" s="3" t="n">
        <v>19.4574</v>
      </c>
      <c r="G167" s="3" t="n">
        <v>11.1611</v>
      </c>
      <c r="H167" s="3" t="n">
        <v>-0.80184</v>
      </c>
      <c r="I167" s="5" t="n">
        <v>5E-005</v>
      </c>
      <c r="J167" s="3" t="n">
        <v>0.005959</v>
      </c>
    </row>
    <row r="168" customFormat="false" ht="15.75" hidden="false" customHeight="false" outlineLevel="0" collapsed="false">
      <c r="A168" s="3" t="s">
        <v>594</v>
      </c>
      <c r="B168" s="4" t="s">
        <v>595</v>
      </c>
      <c r="C168" s="3" t="s">
        <v>596</v>
      </c>
      <c r="D168" s="3" t="s">
        <v>14</v>
      </c>
      <c r="E168" s="3" t="s">
        <v>15</v>
      </c>
      <c r="F168" s="3" t="n">
        <v>2.08578</v>
      </c>
      <c r="G168" s="3" t="n">
        <v>3.68613</v>
      </c>
      <c r="H168" s="3" t="n">
        <v>0.821519</v>
      </c>
      <c r="I168" s="3" t="n">
        <v>0.0004</v>
      </c>
      <c r="J168" s="3" t="n">
        <v>0.029389</v>
      </c>
    </row>
    <row r="169" customFormat="false" ht="15.75" hidden="false" customHeight="false" outlineLevel="0" collapsed="false">
      <c r="A169" s="3" t="s">
        <v>597</v>
      </c>
      <c r="B169" s="4" t="s">
        <v>598</v>
      </c>
      <c r="C169" s="3" t="s">
        <v>599</v>
      </c>
      <c r="D169" s="3" t="s">
        <v>14</v>
      </c>
      <c r="E169" s="3" t="s">
        <v>15</v>
      </c>
      <c r="F169" s="3" t="n">
        <v>43.5801</v>
      </c>
      <c r="G169" s="3" t="n">
        <v>65.3341</v>
      </c>
      <c r="H169" s="3" t="n">
        <v>0.584166</v>
      </c>
      <c r="I169" s="3" t="n">
        <v>0.00055</v>
      </c>
      <c r="J169" s="3" t="n">
        <v>0.035757</v>
      </c>
    </row>
    <row r="170" customFormat="false" ht="15.75" hidden="false" customHeight="false" outlineLevel="0" collapsed="false">
      <c r="A170" s="3" t="s">
        <v>600</v>
      </c>
      <c r="B170" s="4" t="s">
        <v>601</v>
      </c>
      <c r="C170" s="3" t="s">
        <v>602</v>
      </c>
      <c r="D170" s="3" t="s">
        <v>14</v>
      </c>
      <c r="E170" s="3" t="s">
        <v>15</v>
      </c>
      <c r="F170" s="3" t="n">
        <v>101.786</v>
      </c>
      <c r="G170" s="3" t="n">
        <v>67.071</v>
      </c>
      <c r="H170" s="3" t="n">
        <v>-0.60178</v>
      </c>
      <c r="I170" s="3" t="n">
        <v>0.0004</v>
      </c>
      <c r="J170" s="3" t="n">
        <v>0.029389</v>
      </c>
    </row>
    <row r="171" customFormat="false" ht="15.75" hidden="false" customHeight="false" outlineLevel="0" collapsed="false">
      <c r="A171" s="3" t="s">
        <v>603</v>
      </c>
      <c r="B171" s="4" t="s">
        <v>604</v>
      </c>
      <c r="C171" s="3" t="s">
        <v>605</v>
      </c>
      <c r="D171" s="3" t="s">
        <v>14</v>
      </c>
      <c r="E171" s="3" t="s">
        <v>15</v>
      </c>
      <c r="F171" s="3" t="n">
        <v>3.42694</v>
      </c>
      <c r="G171" s="3" t="n">
        <v>7.26158</v>
      </c>
      <c r="H171" s="3" t="n">
        <v>1.08336</v>
      </c>
      <c r="I171" s="5" t="n">
        <v>5E-005</v>
      </c>
      <c r="J171" s="3" t="n">
        <v>0.005959</v>
      </c>
    </row>
    <row r="172" customFormat="false" ht="15.75" hidden="false" customHeight="false" outlineLevel="0" collapsed="false">
      <c r="A172" s="3" t="s">
        <v>606</v>
      </c>
      <c r="B172" s="4" t="s">
        <v>607</v>
      </c>
      <c r="C172" s="3" t="s">
        <v>608</v>
      </c>
      <c r="D172" s="3" t="s">
        <v>14</v>
      </c>
      <c r="E172" s="3" t="s">
        <v>15</v>
      </c>
      <c r="F172" s="3" t="n">
        <v>1.09483</v>
      </c>
      <c r="G172" s="3" t="n">
        <v>1.9168</v>
      </c>
      <c r="H172" s="3" t="n">
        <v>0.807992</v>
      </c>
      <c r="I172" s="3" t="n">
        <v>0.0004</v>
      </c>
      <c r="J172" s="3" t="n">
        <v>0.029389</v>
      </c>
    </row>
    <row r="173" customFormat="false" ht="15.75" hidden="false" customHeight="false" outlineLevel="0" collapsed="false">
      <c r="A173" s="3" t="s">
        <v>609</v>
      </c>
      <c r="B173" s="4" t="s">
        <v>610</v>
      </c>
      <c r="C173" s="3" t="s">
        <v>611</v>
      </c>
      <c r="D173" s="3" t="s">
        <v>14</v>
      </c>
      <c r="E173" s="3" t="s">
        <v>15</v>
      </c>
      <c r="F173" s="3" t="n">
        <v>31.626</v>
      </c>
      <c r="G173" s="3" t="n">
        <v>15.2876</v>
      </c>
      <c r="H173" s="3" t="n">
        <v>-1.04875</v>
      </c>
      <c r="I173" s="5" t="n">
        <v>5E-005</v>
      </c>
      <c r="J173" s="3" t="n">
        <v>0.005959</v>
      </c>
    </row>
    <row r="174" customFormat="false" ht="15.75" hidden="false" customHeight="false" outlineLevel="0" collapsed="false">
      <c r="A174" s="3" t="s">
        <v>612</v>
      </c>
      <c r="B174" s="4" t="s">
        <v>42</v>
      </c>
      <c r="C174" s="3" t="s">
        <v>613</v>
      </c>
      <c r="D174" s="3" t="s">
        <v>14</v>
      </c>
      <c r="E174" s="3" t="s">
        <v>15</v>
      </c>
      <c r="F174" s="3" t="n">
        <v>22.6258</v>
      </c>
      <c r="G174" s="3" t="n">
        <v>53.1891</v>
      </c>
      <c r="H174" s="3" t="n">
        <v>1.23317</v>
      </c>
      <c r="I174" s="3" t="n">
        <v>0.00025</v>
      </c>
      <c r="J174" s="3" t="n">
        <v>0.021803</v>
      </c>
    </row>
    <row r="175" customFormat="false" ht="15.75" hidden="false" customHeight="false" outlineLevel="0" collapsed="false">
      <c r="A175" s="3" t="s">
        <v>614</v>
      </c>
      <c r="B175" s="4" t="s">
        <v>615</v>
      </c>
      <c r="C175" s="3" t="s">
        <v>616</v>
      </c>
      <c r="D175" s="3" t="s">
        <v>14</v>
      </c>
      <c r="E175" s="3" t="s">
        <v>15</v>
      </c>
      <c r="F175" s="3" t="n">
        <v>3.89479</v>
      </c>
      <c r="G175" s="3" t="n">
        <v>0.929269</v>
      </c>
      <c r="H175" s="3" t="n">
        <v>-2.06738</v>
      </c>
      <c r="I175" s="5" t="n">
        <v>5E-005</v>
      </c>
      <c r="J175" s="3" t="n">
        <v>0.005959</v>
      </c>
    </row>
    <row r="176" customFormat="false" ht="15.75" hidden="false" customHeight="false" outlineLevel="0" collapsed="false">
      <c r="A176" s="3" t="s">
        <v>617</v>
      </c>
      <c r="B176" s="4" t="s">
        <v>618</v>
      </c>
      <c r="C176" s="3" t="s">
        <v>619</v>
      </c>
      <c r="D176" s="3" t="s">
        <v>14</v>
      </c>
      <c r="E176" s="3" t="s">
        <v>15</v>
      </c>
      <c r="F176" s="3" t="n">
        <v>2.0237</v>
      </c>
      <c r="G176" s="3" t="n">
        <v>3.42612</v>
      </c>
      <c r="H176" s="3" t="n">
        <v>0.759578</v>
      </c>
      <c r="I176" s="3" t="n">
        <v>0.0008</v>
      </c>
      <c r="J176" s="3" t="n">
        <v>0.046894</v>
      </c>
    </row>
    <row r="177" customFormat="false" ht="15.75" hidden="false" customHeight="false" outlineLevel="0" collapsed="false">
      <c r="A177" s="3" t="s">
        <v>620</v>
      </c>
      <c r="B177" s="4" t="s">
        <v>621</v>
      </c>
      <c r="C177" s="3" t="s">
        <v>622</v>
      </c>
      <c r="D177" s="3" t="s">
        <v>14</v>
      </c>
      <c r="E177" s="3" t="s">
        <v>15</v>
      </c>
      <c r="F177" s="3" t="n">
        <v>1.36092</v>
      </c>
      <c r="G177" s="3" t="n">
        <v>2.71771</v>
      </c>
      <c r="H177" s="3" t="n">
        <v>0.997814</v>
      </c>
      <c r="I177" s="3" t="n">
        <v>0.0008</v>
      </c>
      <c r="J177" s="3" t="n">
        <v>0.046894</v>
      </c>
    </row>
    <row r="178" customFormat="false" ht="15.75" hidden="false" customHeight="false" outlineLevel="0" collapsed="false">
      <c r="A178" s="3" t="s">
        <v>623</v>
      </c>
      <c r="B178" s="4" t="s">
        <v>42</v>
      </c>
      <c r="C178" s="3" t="s">
        <v>624</v>
      </c>
      <c r="D178" s="3" t="s">
        <v>14</v>
      </c>
      <c r="E178" s="3" t="s">
        <v>15</v>
      </c>
      <c r="F178" s="3" t="n">
        <v>1.24856</v>
      </c>
      <c r="G178" s="3" t="n">
        <v>2.13609</v>
      </c>
      <c r="H178" s="3" t="n">
        <v>0.774705</v>
      </c>
      <c r="I178" s="3" t="n">
        <v>0.0006</v>
      </c>
      <c r="J178" s="3" t="n">
        <v>0.038084</v>
      </c>
    </row>
    <row r="179" customFormat="false" ht="15.75" hidden="false" customHeight="false" outlineLevel="0" collapsed="false">
      <c r="A179" s="3" t="s">
        <v>50</v>
      </c>
      <c r="B179" s="4" t="s">
        <v>51</v>
      </c>
      <c r="C179" s="3" t="s">
        <v>52</v>
      </c>
      <c r="D179" s="3" t="s">
        <v>14</v>
      </c>
      <c r="E179" s="3" t="s">
        <v>15</v>
      </c>
      <c r="F179" s="3" t="n">
        <v>10.1013</v>
      </c>
      <c r="G179" s="3" t="n">
        <v>4.3333</v>
      </c>
      <c r="H179" s="3" t="n">
        <v>-1.22101</v>
      </c>
      <c r="I179" s="3" t="n">
        <v>0.00085</v>
      </c>
      <c r="J179" s="3" t="n">
        <v>0.048759</v>
      </c>
    </row>
    <row r="180" customFormat="false" ht="15.75" hidden="false" customHeight="false" outlineLevel="0" collapsed="false">
      <c r="A180" s="3" t="s">
        <v>625</v>
      </c>
      <c r="B180" s="4" t="s">
        <v>626</v>
      </c>
      <c r="C180" s="3" t="s">
        <v>627</v>
      </c>
      <c r="D180" s="3" t="s">
        <v>14</v>
      </c>
      <c r="E180" s="3" t="s">
        <v>15</v>
      </c>
      <c r="F180" s="3" t="n">
        <v>0.886505</v>
      </c>
      <c r="G180" s="3" t="n">
        <v>1.80275</v>
      </c>
      <c r="H180" s="3" t="n">
        <v>1.024</v>
      </c>
      <c r="I180" s="3" t="n">
        <v>0.00055</v>
      </c>
      <c r="J180" s="3" t="n">
        <v>0.035757</v>
      </c>
    </row>
    <row r="181" customFormat="false" ht="15.75" hidden="false" customHeight="false" outlineLevel="0" collapsed="false">
      <c r="A181" s="3" t="s">
        <v>628</v>
      </c>
      <c r="B181" s="4" t="s">
        <v>629</v>
      </c>
      <c r="C181" s="3" t="s">
        <v>630</v>
      </c>
      <c r="D181" s="3" t="s">
        <v>14</v>
      </c>
      <c r="E181" s="3" t="s">
        <v>15</v>
      </c>
      <c r="F181" s="3" t="n">
        <v>59.8385</v>
      </c>
      <c r="G181" s="3" t="n">
        <v>34.6943</v>
      </c>
      <c r="H181" s="3" t="n">
        <v>-0.78638</v>
      </c>
      <c r="I181" s="5" t="n">
        <v>5E-005</v>
      </c>
      <c r="J181" s="3" t="n">
        <v>0.005959</v>
      </c>
    </row>
    <row r="182" customFormat="false" ht="15.75" hidden="false" customHeight="false" outlineLevel="0" collapsed="false">
      <c r="A182" s="3" t="s">
        <v>631</v>
      </c>
      <c r="B182" s="4" t="s">
        <v>632</v>
      </c>
      <c r="C182" s="3" t="s">
        <v>633</v>
      </c>
      <c r="D182" s="3" t="s">
        <v>14</v>
      </c>
      <c r="E182" s="3" t="s">
        <v>15</v>
      </c>
      <c r="F182" s="3" t="n">
        <v>4.20601</v>
      </c>
      <c r="G182" s="3" t="n">
        <v>7.77605</v>
      </c>
      <c r="H182" s="3" t="n">
        <v>0.886585</v>
      </c>
      <c r="I182" s="3" t="n">
        <v>0.00025</v>
      </c>
      <c r="J182" s="3" t="n">
        <v>0.021803</v>
      </c>
    </row>
    <row r="183" customFormat="false" ht="15.75" hidden="false" customHeight="false" outlineLevel="0" collapsed="false">
      <c r="A183" s="3" t="s">
        <v>634</v>
      </c>
      <c r="B183" s="4" t="s">
        <v>635</v>
      </c>
      <c r="C183" s="3" t="s">
        <v>636</v>
      </c>
      <c r="D183" s="3" t="s">
        <v>14</v>
      </c>
      <c r="E183" s="3" t="s">
        <v>15</v>
      </c>
      <c r="F183" s="3" t="n">
        <v>2.69387</v>
      </c>
      <c r="G183" s="3" t="n">
        <v>4.49675</v>
      </c>
      <c r="H183" s="3" t="n">
        <v>0.739204</v>
      </c>
      <c r="I183" s="3" t="n">
        <v>0.0005</v>
      </c>
      <c r="J183" s="3" t="n">
        <v>0.033522</v>
      </c>
    </row>
    <row r="184" customFormat="false" ht="15.75" hidden="false" customHeight="false" outlineLevel="0" collapsed="false">
      <c r="A184" s="3" t="s">
        <v>637</v>
      </c>
      <c r="B184" s="4" t="s">
        <v>638</v>
      </c>
      <c r="C184" s="3" t="s">
        <v>639</v>
      </c>
      <c r="D184" s="3" t="s">
        <v>14</v>
      </c>
      <c r="E184" s="3" t="s">
        <v>15</v>
      </c>
      <c r="F184" s="3" t="n">
        <v>9.0476</v>
      </c>
      <c r="G184" s="3" t="n">
        <v>3.82887</v>
      </c>
      <c r="H184" s="3" t="n">
        <v>-1.24062</v>
      </c>
      <c r="I184" s="5" t="n">
        <v>5E-005</v>
      </c>
      <c r="J184" s="3" t="n">
        <v>0.005959</v>
      </c>
    </row>
    <row r="185" customFormat="false" ht="15.75" hidden="false" customHeight="false" outlineLevel="0" collapsed="false">
      <c r="A185" s="3" t="s">
        <v>640</v>
      </c>
      <c r="B185" s="4" t="s">
        <v>42</v>
      </c>
      <c r="C185" s="3" t="s">
        <v>641</v>
      </c>
      <c r="D185" s="3" t="s">
        <v>14</v>
      </c>
      <c r="E185" s="3" t="s">
        <v>15</v>
      </c>
      <c r="F185" s="3" t="n">
        <v>16.0588</v>
      </c>
      <c r="G185" s="3" t="n">
        <v>46.7043</v>
      </c>
      <c r="H185" s="3" t="n">
        <v>1.54019</v>
      </c>
      <c r="I185" s="5" t="n">
        <v>5E-005</v>
      </c>
      <c r="J185" s="3" t="n">
        <v>0.005959</v>
      </c>
    </row>
    <row r="186" customFormat="false" ht="15.75" hidden="false" customHeight="false" outlineLevel="0" collapsed="false">
      <c r="A186" s="3" t="s">
        <v>642</v>
      </c>
      <c r="B186" s="4" t="s">
        <v>42</v>
      </c>
      <c r="C186" s="3" t="s">
        <v>643</v>
      </c>
      <c r="D186" s="3" t="s">
        <v>14</v>
      </c>
      <c r="E186" s="3" t="s">
        <v>15</v>
      </c>
      <c r="F186" s="3" t="n">
        <v>13.4395</v>
      </c>
      <c r="G186" s="3" t="n">
        <v>6.30497</v>
      </c>
      <c r="H186" s="3" t="n">
        <v>-1.09192</v>
      </c>
      <c r="I186" s="5" t="n">
        <v>5E-005</v>
      </c>
      <c r="J186" s="3" t="n">
        <v>0.005959</v>
      </c>
    </row>
    <row r="187" customFormat="false" ht="15.75" hidden="false" customHeight="false" outlineLevel="0" collapsed="false">
      <c r="A187" s="3" t="s">
        <v>644</v>
      </c>
      <c r="B187" s="4" t="s">
        <v>645</v>
      </c>
      <c r="C187" s="3" t="s">
        <v>646</v>
      </c>
      <c r="D187" s="3" t="s">
        <v>14</v>
      </c>
      <c r="E187" s="3" t="s">
        <v>15</v>
      </c>
      <c r="F187" s="3" t="n">
        <v>135.389</v>
      </c>
      <c r="G187" s="3" t="n">
        <v>48.1611</v>
      </c>
      <c r="H187" s="3" t="n">
        <v>-1.49117</v>
      </c>
      <c r="I187" s="5" t="n">
        <v>5E-005</v>
      </c>
      <c r="J187" s="3" t="n">
        <v>0.005959</v>
      </c>
    </row>
    <row r="188" customFormat="false" ht="15.75" hidden="false" customHeight="false" outlineLevel="0" collapsed="false">
      <c r="A188" s="3" t="s">
        <v>647</v>
      </c>
      <c r="B188" s="4" t="s">
        <v>648</v>
      </c>
      <c r="C188" s="3" t="s">
        <v>649</v>
      </c>
      <c r="D188" s="3" t="s">
        <v>14</v>
      </c>
      <c r="E188" s="3" t="s">
        <v>15</v>
      </c>
      <c r="F188" s="3" t="n">
        <v>13.324</v>
      </c>
      <c r="G188" s="3" t="n">
        <v>0.791384</v>
      </c>
      <c r="H188" s="3" t="n">
        <v>-4.0735</v>
      </c>
      <c r="I188" s="5" t="n">
        <v>5E-005</v>
      </c>
      <c r="J188" s="3" t="n">
        <v>0.005959</v>
      </c>
    </row>
    <row r="189" customFormat="false" ht="15.75" hidden="false" customHeight="false" outlineLevel="0" collapsed="false">
      <c r="A189" s="3" t="s">
        <v>650</v>
      </c>
      <c r="B189" s="4" t="s">
        <v>651</v>
      </c>
      <c r="C189" s="3" t="s">
        <v>652</v>
      </c>
      <c r="D189" s="3" t="s">
        <v>14</v>
      </c>
      <c r="E189" s="3" t="s">
        <v>15</v>
      </c>
      <c r="F189" s="3" t="n">
        <v>17.4881</v>
      </c>
      <c r="G189" s="3" t="n">
        <v>33.0816</v>
      </c>
      <c r="H189" s="3" t="n">
        <v>0.919652</v>
      </c>
      <c r="I189" s="3" t="n">
        <v>0.0001</v>
      </c>
      <c r="J189" s="3" t="n">
        <v>0.010517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9.41"/>
  </cols>
  <sheetData>
    <row r="1" customFormat="false" ht="15.75" hidden="false" customHeight="false" outlineLevel="0" collapsed="false">
      <c r="A1" s="7" t="s">
        <v>653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654</v>
      </c>
      <c r="B3" s="4" t="s">
        <v>655</v>
      </c>
      <c r="C3" s="3" t="s">
        <v>656</v>
      </c>
      <c r="D3" s="3" t="s">
        <v>14</v>
      </c>
      <c r="E3" s="3" t="s">
        <v>15</v>
      </c>
      <c r="F3" s="3" t="n">
        <v>1.43146</v>
      </c>
      <c r="G3" s="3" t="n">
        <v>0.722258</v>
      </c>
      <c r="H3" s="3" t="n">
        <v>-0.98691</v>
      </c>
      <c r="I3" s="3" t="n">
        <v>0.00025</v>
      </c>
      <c r="J3" s="3" t="n">
        <v>0.013128</v>
      </c>
    </row>
    <row r="4" customFormat="false" ht="15.75" hidden="false" customHeight="false" outlineLevel="0" collapsed="false">
      <c r="A4" s="3" t="s">
        <v>657</v>
      </c>
      <c r="B4" s="4" t="s">
        <v>658</v>
      </c>
      <c r="C4" s="3" t="s">
        <v>659</v>
      </c>
      <c r="D4" s="3" t="s">
        <v>14</v>
      </c>
      <c r="E4" s="3" t="s">
        <v>15</v>
      </c>
      <c r="F4" s="3" t="n">
        <v>2.15713</v>
      </c>
      <c r="G4" s="3" t="n">
        <v>1.07602</v>
      </c>
      <c r="H4" s="3" t="n">
        <v>-1.00342</v>
      </c>
      <c r="I4" s="3" t="n">
        <v>0.00115</v>
      </c>
      <c r="J4" s="3" t="n">
        <v>0.037859</v>
      </c>
    </row>
    <row r="5" customFormat="false" ht="15.75" hidden="false" customHeight="false" outlineLevel="0" collapsed="false">
      <c r="A5" s="3" t="s">
        <v>149</v>
      </c>
      <c r="B5" s="4" t="s">
        <v>150</v>
      </c>
      <c r="C5" s="3" t="s">
        <v>151</v>
      </c>
      <c r="D5" s="3" t="s">
        <v>14</v>
      </c>
      <c r="E5" s="3" t="s">
        <v>15</v>
      </c>
      <c r="F5" s="3" t="n">
        <v>4.13496</v>
      </c>
      <c r="G5" s="3" t="n">
        <v>2.40063</v>
      </c>
      <c r="H5" s="3" t="n">
        <v>-0.78446</v>
      </c>
      <c r="I5" s="3" t="n">
        <v>0.0004</v>
      </c>
      <c r="J5" s="3" t="n">
        <v>0.018481</v>
      </c>
    </row>
    <row r="6" customFormat="false" ht="15.75" hidden="false" customHeight="false" outlineLevel="0" collapsed="false">
      <c r="A6" s="3" t="s">
        <v>660</v>
      </c>
      <c r="B6" s="4" t="s">
        <v>661</v>
      </c>
      <c r="C6" s="3" t="s">
        <v>662</v>
      </c>
      <c r="D6" s="3" t="s">
        <v>14</v>
      </c>
      <c r="E6" s="3" t="s">
        <v>15</v>
      </c>
      <c r="F6" s="3" t="n">
        <v>15.8141</v>
      </c>
      <c r="G6" s="3" t="n">
        <v>25.2652</v>
      </c>
      <c r="H6" s="3" t="n">
        <v>0.675939</v>
      </c>
      <c r="I6" s="5" t="n">
        <v>5E-005</v>
      </c>
      <c r="J6" s="3" t="n">
        <v>0.003845</v>
      </c>
    </row>
    <row r="7" customFormat="false" ht="15.75" hidden="false" customHeight="false" outlineLevel="0" collapsed="false">
      <c r="A7" s="3" t="s">
        <v>663</v>
      </c>
      <c r="B7" s="4" t="s">
        <v>664</v>
      </c>
      <c r="C7" s="3" t="s">
        <v>665</v>
      </c>
      <c r="D7" s="3" t="s">
        <v>14</v>
      </c>
      <c r="E7" s="3" t="s">
        <v>15</v>
      </c>
      <c r="F7" s="3" t="n">
        <v>3.61942</v>
      </c>
      <c r="G7" s="3" t="n">
        <v>1.93983</v>
      </c>
      <c r="H7" s="3" t="n">
        <v>-0.89983</v>
      </c>
      <c r="I7" s="5" t="n">
        <v>5E-005</v>
      </c>
      <c r="J7" s="3" t="n">
        <v>0.003845</v>
      </c>
    </row>
    <row r="8" customFormat="false" ht="15.75" hidden="false" customHeight="false" outlineLevel="0" collapsed="false">
      <c r="A8" s="3" t="s">
        <v>666</v>
      </c>
      <c r="B8" s="4" t="s">
        <v>667</v>
      </c>
      <c r="C8" s="3" t="s">
        <v>668</v>
      </c>
      <c r="D8" s="3" t="s">
        <v>14</v>
      </c>
      <c r="E8" s="3" t="s">
        <v>15</v>
      </c>
      <c r="F8" s="3" t="n">
        <v>2.90801</v>
      </c>
      <c r="G8" s="3" t="n">
        <v>1.43341</v>
      </c>
      <c r="H8" s="3" t="n">
        <v>-1.02058</v>
      </c>
      <c r="I8" s="3" t="n">
        <v>0.00015</v>
      </c>
      <c r="J8" s="3" t="n">
        <v>0.009021</v>
      </c>
    </row>
    <row r="9" customFormat="false" ht="15.75" hidden="false" customHeight="false" outlineLevel="0" collapsed="false">
      <c r="A9" s="3" t="s">
        <v>669</v>
      </c>
      <c r="B9" s="4" t="s">
        <v>670</v>
      </c>
      <c r="C9" s="3" t="s">
        <v>671</v>
      </c>
      <c r="D9" s="3" t="s">
        <v>14</v>
      </c>
      <c r="E9" s="3" t="s">
        <v>15</v>
      </c>
      <c r="F9" s="3" t="n">
        <v>6.78497</v>
      </c>
      <c r="G9" s="3" t="n">
        <v>4.17099</v>
      </c>
      <c r="H9" s="3" t="n">
        <v>-0.70195</v>
      </c>
      <c r="I9" s="5" t="n">
        <v>5E-005</v>
      </c>
      <c r="J9" s="3" t="n">
        <v>0.003845</v>
      </c>
    </row>
    <row r="10" customFormat="false" ht="15.75" hidden="false" customHeight="false" outlineLevel="0" collapsed="false">
      <c r="A10" s="3" t="s">
        <v>11</v>
      </c>
      <c r="B10" s="4" t="s">
        <v>12</v>
      </c>
      <c r="C10" s="3" t="s">
        <v>13</v>
      </c>
      <c r="D10" s="3" t="s">
        <v>14</v>
      </c>
      <c r="E10" s="3" t="s">
        <v>15</v>
      </c>
      <c r="F10" s="3" t="n">
        <v>17.6431</v>
      </c>
      <c r="G10" s="3" t="n">
        <v>7.32</v>
      </c>
      <c r="H10" s="3" t="n">
        <v>-1.26919</v>
      </c>
      <c r="I10" s="5" t="n">
        <v>5E-005</v>
      </c>
      <c r="J10" s="3" t="n">
        <v>0.003845</v>
      </c>
    </row>
    <row r="11" customFormat="false" ht="15.75" hidden="false" customHeight="false" outlineLevel="0" collapsed="false">
      <c r="A11" s="3" t="s">
        <v>56</v>
      </c>
      <c r="B11" s="4" t="s">
        <v>57</v>
      </c>
      <c r="C11" s="3" t="s">
        <v>58</v>
      </c>
      <c r="D11" s="3" t="s">
        <v>14</v>
      </c>
      <c r="E11" s="3" t="s">
        <v>15</v>
      </c>
      <c r="F11" s="3" t="n">
        <v>1.11326</v>
      </c>
      <c r="G11" s="3" t="n">
        <v>0.584424</v>
      </c>
      <c r="H11" s="3" t="n">
        <v>-0.92971</v>
      </c>
      <c r="I11" s="3" t="n">
        <v>0.00025</v>
      </c>
      <c r="J11" s="3" t="n">
        <v>0.013128</v>
      </c>
    </row>
    <row r="12" customFormat="false" ht="15.75" hidden="false" customHeight="false" outlineLevel="0" collapsed="false">
      <c r="A12" s="3" t="s">
        <v>672</v>
      </c>
      <c r="B12" s="4" t="s">
        <v>673</v>
      </c>
      <c r="C12" s="3" t="s">
        <v>674</v>
      </c>
      <c r="D12" s="3" t="s">
        <v>14</v>
      </c>
      <c r="E12" s="3" t="s">
        <v>15</v>
      </c>
      <c r="F12" s="3" t="n">
        <v>2.5712</v>
      </c>
      <c r="G12" s="3" t="n">
        <v>1.23507</v>
      </c>
      <c r="H12" s="3" t="n">
        <v>-1.05785</v>
      </c>
      <c r="I12" s="3" t="n">
        <v>0.0002</v>
      </c>
      <c r="J12" s="3" t="n">
        <v>0.011041</v>
      </c>
    </row>
    <row r="13" customFormat="false" ht="15.75" hidden="false" customHeight="false" outlineLevel="0" collapsed="false">
      <c r="A13" s="3" t="s">
        <v>675</v>
      </c>
      <c r="B13" s="4" t="s">
        <v>676</v>
      </c>
      <c r="C13" s="3" t="s">
        <v>677</v>
      </c>
      <c r="D13" s="3" t="s">
        <v>14</v>
      </c>
      <c r="E13" s="3" t="s">
        <v>15</v>
      </c>
      <c r="F13" s="3" t="n">
        <v>4.06775</v>
      </c>
      <c r="G13" s="3" t="n">
        <v>1.98377</v>
      </c>
      <c r="H13" s="3" t="n">
        <v>-1.03598</v>
      </c>
      <c r="I13" s="5" t="n">
        <v>5E-005</v>
      </c>
      <c r="J13" s="3" t="n">
        <v>0.003845</v>
      </c>
    </row>
    <row r="14" customFormat="false" ht="15.75" hidden="false" customHeight="false" outlineLevel="0" collapsed="false">
      <c r="A14" s="3" t="s">
        <v>678</v>
      </c>
      <c r="B14" s="4" t="s">
        <v>679</v>
      </c>
      <c r="C14" s="3" t="s">
        <v>680</v>
      </c>
      <c r="D14" s="3" t="s">
        <v>14</v>
      </c>
      <c r="E14" s="3" t="s">
        <v>15</v>
      </c>
      <c r="F14" s="3" t="n">
        <v>5.04592</v>
      </c>
      <c r="G14" s="3" t="n">
        <v>2.88707</v>
      </c>
      <c r="H14" s="3" t="n">
        <v>-0.80551</v>
      </c>
      <c r="I14" s="3" t="n">
        <v>0.00035</v>
      </c>
      <c r="J14" s="3" t="n">
        <v>0.016972</v>
      </c>
    </row>
    <row r="15" customFormat="false" ht="15.75" hidden="false" customHeight="false" outlineLevel="0" collapsed="false">
      <c r="A15" s="3" t="s">
        <v>681</v>
      </c>
      <c r="B15" s="4" t="s">
        <v>682</v>
      </c>
      <c r="C15" s="3" t="s">
        <v>683</v>
      </c>
      <c r="D15" s="3" t="s">
        <v>14</v>
      </c>
      <c r="E15" s="3" t="s">
        <v>15</v>
      </c>
      <c r="F15" s="3" t="n">
        <v>9.89008</v>
      </c>
      <c r="G15" s="3" t="n">
        <v>14.0226</v>
      </c>
      <c r="H15" s="3" t="n">
        <v>0.503696</v>
      </c>
      <c r="I15" s="3" t="n">
        <v>0.0008</v>
      </c>
      <c r="J15" s="3" t="n">
        <v>0.030112</v>
      </c>
    </row>
    <row r="16" customFormat="false" ht="15.75" hidden="false" customHeight="false" outlineLevel="0" collapsed="false">
      <c r="A16" s="3" t="s">
        <v>684</v>
      </c>
      <c r="B16" s="4" t="s">
        <v>685</v>
      </c>
      <c r="C16" s="3" t="s">
        <v>686</v>
      </c>
      <c r="D16" s="3" t="s">
        <v>14</v>
      </c>
      <c r="E16" s="3" t="s">
        <v>15</v>
      </c>
      <c r="F16" s="3" t="n">
        <v>9.66551</v>
      </c>
      <c r="G16" s="3" t="n">
        <v>14.305</v>
      </c>
      <c r="H16" s="3" t="n">
        <v>0.565603</v>
      </c>
      <c r="I16" s="3" t="n">
        <v>0.00045</v>
      </c>
      <c r="J16" s="3" t="n">
        <v>0.019854</v>
      </c>
    </row>
    <row r="17" customFormat="false" ht="15.75" hidden="false" customHeight="false" outlineLevel="0" collapsed="false">
      <c r="A17" s="3" t="s">
        <v>168</v>
      </c>
      <c r="B17" s="4" t="s">
        <v>169</v>
      </c>
      <c r="C17" s="3" t="s">
        <v>170</v>
      </c>
      <c r="D17" s="3" t="s">
        <v>14</v>
      </c>
      <c r="E17" s="3" t="s">
        <v>15</v>
      </c>
      <c r="F17" s="3" t="n">
        <v>3.03175</v>
      </c>
      <c r="G17" s="3" t="n">
        <v>1.35527</v>
      </c>
      <c r="H17" s="3" t="n">
        <v>-1.16157</v>
      </c>
      <c r="I17" s="5" t="n">
        <v>5E-005</v>
      </c>
      <c r="J17" s="3" t="n">
        <v>0.003845</v>
      </c>
    </row>
    <row r="18" customFormat="false" ht="15.75" hidden="false" customHeight="false" outlineLevel="0" collapsed="false">
      <c r="A18" s="3" t="s">
        <v>687</v>
      </c>
      <c r="B18" s="4" t="s">
        <v>688</v>
      </c>
      <c r="C18" s="3" t="s">
        <v>689</v>
      </c>
      <c r="D18" s="3" t="s">
        <v>14</v>
      </c>
      <c r="E18" s="3" t="s">
        <v>15</v>
      </c>
      <c r="F18" s="3" t="n">
        <v>12.0543</v>
      </c>
      <c r="G18" s="3" t="n">
        <v>8.40813</v>
      </c>
      <c r="H18" s="3" t="n">
        <v>-0.5197</v>
      </c>
      <c r="I18" s="3" t="n">
        <v>0.0006</v>
      </c>
      <c r="J18" s="3" t="n">
        <v>0.024559</v>
      </c>
    </row>
    <row r="19" customFormat="false" ht="15.75" hidden="false" customHeight="false" outlineLevel="0" collapsed="false">
      <c r="A19" s="3" t="s">
        <v>62</v>
      </c>
      <c r="B19" s="4" t="s">
        <v>63</v>
      </c>
      <c r="C19" s="3" t="s">
        <v>64</v>
      </c>
      <c r="D19" s="3" t="s">
        <v>14</v>
      </c>
      <c r="E19" s="3" t="s">
        <v>15</v>
      </c>
      <c r="F19" s="3" t="n">
        <v>1.90812</v>
      </c>
      <c r="G19" s="3" t="n">
        <v>0.798805</v>
      </c>
      <c r="H19" s="3" t="n">
        <v>-1.25624</v>
      </c>
      <c r="I19" s="5" t="n">
        <v>5E-005</v>
      </c>
      <c r="J19" s="3" t="n">
        <v>0.003845</v>
      </c>
    </row>
    <row r="20" customFormat="false" ht="15.75" hidden="false" customHeight="false" outlineLevel="0" collapsed="false">
      <c r="A20" s="3" t="s">
        <v>690</v>
      </c>
      <c r="B20" s="4" t="s">
        <v>691</v>
      </c>
      <c r="C20" s="3" t="s">
        <v>692</v>
      </c>
      <c r="D20" s="3" t="s">
        <v>14</v>
      </c>
      <c r="E20" s="3" t="s">
        <v>15</v>
      </c>
      <c r="F20" s="3" t="n">
        <v>6.18755</v>
      </c>
      <c r="G20" s="3" t="n">
        <v>3.9689</v>
      </c>
      <c r="H20" s="3" t="n">
        <v>-0.64063</v>
      </c>
      <c r="I20" s="5" t="n">
        <v>5E-005</v>
      </c>
      <c r="J20" s="3" t="n">
        <v>0.003845</v>
      </c>
    </row>
    <row r="21" customFormat="false" ht="15.75" hidden="false" customHeight="false" outlineLevel="0" collapsed="false">
      <c r="A21" s="3" t="s">
        <v>693</v>
      </c>
      <c r="B21" s="4" t="s">
        <v>694</v>
      </c>
      <c r="C21" s="3" t="s">
        <v>695</v>
      </c>
      <c r="D21" s="3" t="s">
        <v>14</v>
      </c>
      <c r="E21" s="3" t="s">
        <v>15</v>
      </c>
      <c r="F21" s="3" t="n">
        <v>3.60923</v>
      </c>
      <c r="G21" s="3" t="n">
        <v>2.48329</v>
      </c>
      <c r="H21" s="3" t="n">
        <v>-0.53944</v>
      </c>
      <c r="I21" s="3" t="n">
        <v>0.0005</v>
      </c>
      <c r="J21" s="3" t="n">
        <v>0.021444</v>
      </c>
    </row>
    <row r="22" customFormat="false" ht="15.75" hidden="false" customHeight="false" outlineLevel="0" collapsed="false">
      <c r="A22" s="3" t="s">
        <v>696</v>
      </c>
      <c r="B22" s="4" t="s">
        <v>697</v>
      </c>
      <c r="C22" s="3" t="s">
        <v>698</v>
      </c>
      <c r="D22" s="3" t="s">
        <v>14</v>
      </c>
      <c r="E22" s="3" t="s">
        <v>15</v>
      </c>
      <c r="F22" s="3" t="n">
        <v>12.8045</v>
      </c>
      <c r="G22" s="3" t="n">
        <v>17.7205</v>
      </c>
      <c r="H22" s="3" t="n">
        <v>0.46877</v>
      </c>
      <c r="I22" s="3" t="n">
        <v>0.00145</v>
      </c>
      <c r="J22" s="3" t="n">
        <v>0.044345</v>
      </c>
    </row>
    <row r="23" customFormat="false" ht="15.75" hidden="false" customHeight="false" outlineLevel="0" collapsed="false">
      <c r="A23" s="3" t="s">
        <v>699</v>
      </c>
      <c r="B23" s="4" t="s">
        <v>700</v>
      </c>
      <c r="C23" s="3" t="s">
        <v>701</v>
      </c>
      <c r="D23" s="3" t="s">
        <v>14</v>
      </c>
      <c r="E23" s="3" t="s">
        <v>15</v>
      </c>
      <c r="F23" s="3" t="n">
        <v>15.6761</v>
      </c>
      <c r="G23" s="3" t="n">
        <v>10.7249</v>
      </c>
      <c r="H23" s="3" t="n">
        <v>-0.54761</v>
      </c>
      <c r="I23" s="3" t="n">
        <v>0.00045</v>
      </c>
      <c r="J23" s="3" t="n">
        <v>0.019854</v>
      </c>
    </row>
    <row r="24" customFormat="false" ht="15.75" hidden="false" customHeight="false" outlineLevel="0" collapsed="false">
      <c r="A24" s="3" t="s">
        <v>180</v>
      </c>
      <c r="B24" s="4" t="s">
        <v>181</v>
      </c>
      <c r="C24" s="3" t="s">
        <v>182</v>
      </c>
      <c r="D24" s="3" t="s">
        <v>14</v>
      </c>
      <c r="E24" s="3" t="s">
        <v>15</v>
      </c>
      <c r="F24" s="3" t="n">
        <v>15.3423</v>
      </c>
      <c r="G24" s="3" t="n">
        <v>23.7292</v>
      </c>
      <c r="H24" s="3" t="n">
        <v>0.629152</v>
      </c>
      <c r="I24" s="5" t="n">
        <v>5E-005</v>
      </c>
      <c r="J24" s="3" t="n">
        <v>0.003845</v>
      </c>
    </row>
    <row r="25" customFormat="false" ht="15.75" hidden="false" customHeight="false" outlineLevel="0" collapsed="false">
      <c r="A25" s="3" t="s">
        <v>183</v>
      </c>
      <c r="B25" s="4" t="s">
        <v>184</v>
      </c>
      <c r="C25" s="3" t="s">
        <v>185</v>
      </c>
      <c r="D25" s="3" t="s">
        <v>14</v>
      </c>
      <c r="E25" s="3" t="s">
        <v>15</v>
      </c>
      <c r="F25" s="3" t="n">
        <v>25.4846</v>
      </c>
      <c r="G25" s="3" t="n">
        <v>11.6864</v>
      </c>
      <c r="H25" s="3" t="n">
        <v>-1.12479</v>
      </c>
      <c r="I25" s="5" t="n">
        <v>5E-005</v>
      </c>
      <c r="J25" s="3" t="n">
        <v>0.003845</v>
      </c>
    </row>
    <row r="26" customFormat="false" ht="15.75" hidden="false" customHeight="false" outlineLevel="0" collapsed="false">
      <c r="A26" s="3" t="s">
        <v>702</v>
      </c>
      <c r="B26" s="4" t="s">
        <v>703</v>
      </c>
      <c r="C26" s="3" t="s">
        <v>704</v>
      </c>
      <c r="D26" s="3" t="s">
        <v>14</v>
      </c>
      <c r="E26" s="3" t="s">
        <v>15</v>
      </c>
      <c r="F26" s="3" t="n">
        <v>2.94253</v>
      </c>
      <c r="G26" s="3" t="n">
        <v>1.82403</v>
      </c>
      <c r="H26" s="3" t="n">
        <v>-0.68993</v>
      </c>
      <c r="I26" s="3" t="n">
        <v>0.00085</v>
      </c>
      <c r="J26" s="3" t="n">
        <v>0.031123</v>
      </c>
    </row>
    <row r="27" customFormat="false" ht="15.75" hidden="false" customHeight="false" outlineLevel="0" collapsed="false">
      <c r="A27" s="3" t="s">
        <v>65</v>
      </c>
      <c r="B27" s="4" t="s">
        <v>66</v>
      </c>
      <c r="C27" s="3" t="s">
        <v>67</v>
      </c>
      <c r="D27" s="3" t="s">
        <v>14</v>
      </c>
      <c r="E27" s="3" t="s">
        <v>15</v>
      </c>
      <c r="F27" s="3" t="n">
        <v>2.26897</v>
      </c>
      <c r="G27" s="3" t="n">
        <v>1.13292</v>
      </c>
      <c r="H27" s="3" t="n">
        <v>-1.00199</v>
      </c>
      <c r="I27" s="3" t="n">
        <v>0.0003</v>
      </c>
      <c r="J27" s="3" t="n">
        <v>0.015162</v>
      </c>
    </row>
    <row r="28" customFormat="false" ht="15.75" hidden="false" customHeight="false" outlineLevel="0" collapsed="false">
      <c r="A28" s="3" t="s">
        <v>705</v>
      </c>
      <c r="B28" s="4" t="s">
        <v>706</v>
      </c>
      <c r="C28" s="3" t="s">
        <v>707</v>
      </c>
      <c r="D28" s="3" t="s">
        <v>14</v>
      </c>
      <c r="E28" s="3" t="s">
        <v>15</v>
      </c>
      <c r="F28" s="3" t="n">
        <v>5.074</v>
      </c>
      <c r="G28" s="3" t="n">
        <v>3.29339</v>
      </c>
      <c r="H28" s="3" t="n">
        <v>-0.62355</v>
      </c>
      <c r="I28" s="3" t="n">
        <v>0.0002</v>
      </c>
      <c r="J28" s="3" t="n">
        <v>0.011041</v>
      </c>
    </row>
    <row r="29" customFormat="false" ht="15.75" hidden="false" customHeight="false" outlineLevel="0" collapsed="false">
      <c r="A29" s="3" t="s">
        <v>708</v>
      </c>
      <c r="B29" s="4" t="s">
        <v>709</v>
      </c>
      <c r="C29" s="3" t="s">
        <v>710</v>
      </c>
      <c r="D29" s="3" t="s">
        <v>14</v>
      </c>
      <c r="E29" s="3" t="s">
        <v>15</v>
      </c>
      <c r="F29" s="3" t="n">
        <v>4.61035</v>
      </c>
      <c r="G29" s="3" t="n">
        <v>6.79057</v>
      </c>
      <c r="H29" s="3" t="n">
        <v>0.558657</v>
      </c>
      <c r="I29" s="3" t="n">
        <v>0.00025</v>
      </c>
      <c r="J29" s="3" t="n">
        <v>0.013128</v>
      </c>
    </row>
    <row r="30" customFormat="false" ht="15.75" hidden="false" customHeight="false" outlineLevel="0" collapsed="false">
      <c r="A30" s="3" t="s">
        <v>186</v>
      </c>
      <c r="B30" s="4" t="s">
        <v>187</v>
      </c>
      <c r="C30" s="3" t="s">
        <v>188</v>
      </c>
      <c r="D30" s="3" t="s">
        <v>14</v>
      </c>
      <c r="E30" s="3" t="s">
        <v>15</v>
      </c>
      <c r="F30" s="3" t="n">
        <v>34.4304</v>
      </c>
      <c r="G30" s="3" t="n">
        <v>23.5271</v>
      </c>
      <c r="H30" s="3" t="n">
        <v>-0.54936</v>
      </c>
      <c r="I30" s="3" t="n">
        <v>0.0001</v>
      </c>
      <c r="J30" s="3" t="n">
        <v>0.006485</v>
      </c>
    </row>
    <row r="31" customFormat="false" ht="15.75" hidden="false" customHeight="false" outlineLevel="0" collapsed="false">
      <c r="A31" s="3" t="s">
        <v>711</v>
      </c>
      <c r="B31" s="4" t="s">
        <v>712</v>
      </c>
      <c r="C31" s="3" t="s">
        <v>713</v>
      </c>
      <c r="D31" s="3" t="s">
        <v>14</v>
      </c>
      <c r="E31" s="3" t="s">
        <v>15</v>
      </c>
      <c r="F31" s="3" t="n">
        <v>10.6038</v>
      </c>
      <c r="G31" s="3" t="n">
        <v>5.70928</v>
      </c>
      <c r="H31" s="3" t="n">
        <v>-0.8932</v>
      </c>
      <c r="I31" s="5" t="n">
        <v>5E-005</v>
      </c>
      <c r="J31" s="3" t="n">
        <v>0.003845</v>
      </c>
    </row>
    <row r="32" customFormat="false" ht="15.75" hidden="false" customHeight="false" outlineLevel="0" collapsed="false">
      <c r="A32" s="3" t="s">
        <v>714</v>
      </c>
      <c r="B32" s="4" t="s">
        <v>715</v>
      </c>
      <c r="C32" s="3" t="s">
        <v>716</v>
      </c>
      <c r="D32" s="3" t="s">
        <v>14</v>
      </c>
      <c r="E32" s="3" t="s">
        <v>15</v>
      </c>
      <c r="F32" s="3" t="n">
        <v>1.58162</v>
      </c>
      <c r="G32" s="3" t="n">
        <v>0.808931</v>
      </c>
      <c r="H32" s="3" t="n">
        <v>-0.96732</v>
      </c>
      <c r="I32" s="3" t="n">
        <v>0.0009</v>
      </c>
      <c r="J32" s="3" t="n">
        <v>0.032081</v>
      </c>
    </row>
    <row r="33" customFormat="false" ht="15.75" hidden="false" customHeight="false" outlineLevel="0" collapsed="false">
      <c r="A33" s="3" t="s">
        <v>717</v>
      </c>
      <c r="B33" s="4" t="s">
        <v>718</v>
      </c>
      <c r="C33" s="3" t="s">
        <v>719</v>
      </c>
      <c r="D33" s="3" t="s">
        <v>14</v>
      </c>
      <c r="E33" s="3" t="s">
        <v>15</v>
      </c>
      <c r="F33" s="3" t="n">
        <v>3.16067</v>
      </c>
      <c r="G33" s="3" t="n">
        <v>1.83762</v>
      </c>
      <c r="H33" s="3" t="n">
        <v>-0.7824</v>
      </c>
      <c r="I33" s="3" t="n">
        <v>0.0001</v>
      </c>
      <c r="J33" s="3" t="n">
        <v>0.006485</v>
      </c>
    </row>
    <row r="34" customFormat="false" ht="15.75" hidden="false" customHeight="false" outlineLevel="0" collapsed="false">
      <c r="A34" s="3" t="s">
        <v>720</v>
      </c>
      <c r="B34" s="4" t="s">
        <v>721</v>
      </c>
      <c r="C34" s="3" t="s">
        <v>722</v>
      </c>
      <c r="D34" s="3" t="s">
        <v>14</v>
      </c>
      <c r="E34" s="3" t="s">
        <v>15</v>
      </c>
      <c r="F34" s="3" t="n">
        <v>10.279</v>
      </c>
      <c r="G34" s="3" t="n">
        <v>15.1739</v>
      </c>
      <c r="H34" s="3" t="n">
        <v>0.561889</v>
      </c>
      <c r="I34" s="3" t="n">
        <v>0.0002</v>
      </c>
      <c r="J34" s="3" t="n">
        <v>0.011041</v>
      </c>
    </row>
    <row r="35" customFormat="false" ht="15.75" hidden="false" customHeight="false" outlineLevel="0" collapsed="false">
      <c r="A35" s="3" t="s">
        <v>723</v>
      </c>
      <c r="B35" s="4" t="s">
        <v>724</v>
      </c>
      <c r="C35" s="3" t="s">
        <v>725</v>
      </c>
      <c r="D35" s="3" t="s">
        <v>14</v>
      </c>
      <c r="E35" s="3" t="s">
        <v>15</v>
      </c>
      <c r="F35" s="3" t="n">
        <v>14.4927</v>
      </c>
      <c r="G35" s="3" t="n">
        <v>7.84837</v>
      </c>
      <c r="H35" s="3" t="n">
        <v>-0.88486</v>
      </c>
      <c r="I35" s="5" t="n">
        <v>5E-005</v>
      </c>
      <c r="J35" s="3" t="n">
        <v>0.003845</v>
      </c>
    </row>
    <row r="36" customFormat="false" ht="15.75" hidden="false" customHeight="false" outlineLevel="0" collapsed="false">
      <c r="A36" s="3" t="s">
        <v>726</v>
      </c>
      <c r="B36" s="4" t="s">
        <v>727</v>
      </c>
      <c r="C36" s="3" t="s">
        <v>728</v>
      </c>
      <c r="D36" s="3" t="s">
        <v>14</v>
      </c>
      <c r="E36" s="3" t="s">
        <v>15</v>
      </c>
      <c r="F36" s="3" t="n">
        <v>23.2008</v>
      </c>
      <c r="G36" s="3" t="n">
        <v>14.6248</v>
      </c>
      <c r="H36" s="3" t="n">
        <v>-0.66576</v>
      </c>
      <c r="I36" s="5" t="n">
        <v>5E-005</v>
      </c>
      <c r="J36" s="3" t="n">
        <v>0.003845</v>
      </c>
    </row>
    <row r="37" customFormat="false" ht="15.75" hidden="false" customHeight="false" outlineLevel="0" collapsed="false">
      <c r="A37" s="3" t="s">
        <v>729</v>
      </c>
      <c r="B37" s="4" t="s">
        <v>730</v>
      </c>
      <c r="C37" s="3" t="s">
        <v>731</v>
      </c>
      <c r="D37" s="3" t="s">
        <v>14</v>
      </c>
      <c r="E37" s="3" t="s">
        <v>15</v>
      </c>
      <c r="F37" s="3" t="n">
        <v>5.11244</v>
      </c>
      <c r="G37" s="3" t="n">
        <v>3.04483</v>
      </c>
      <c r="H37" s="3" t="n">
        <v>-0.74765</v>
      </c>
      <c r="I37" s="3" t="n">
        <v>0.0002</v>
      </c>
      <c r="J37" s="3" t="n">
        <v>0.011041</v>
      </c>
    </row>
    <row r="38" customFormat="false" ht="15.75" hidden="false" customHeight="false" outlineLevel="0" collapsed="false">
      <c r="A38" s="3" t="s">
        <v>732</v>
      </c>
      <c r="B38" s="4" t="s">
        <v>733</v>
      </c>
      <c r="C38" s="3" t="s">
        <v>734</v>
      </c>
      <c r="D38" s="3" t="s">
        <v>14</v>
      </c>
      <c r="E38" s="3" t="s">
        <v>15</v>
      </c>
      <c r="F38" s="3" t="n">
        <v>6.24952</v>
      </c>
      <c r="G38" s="3" t="n">
        <v>4.04506</v>
      </c>
      <c r="H38" s="3" t="n">
        <v>-0.62759</v>
      </c>
      <c r="I38" s="5" t="n">
        <v>5E-005</v>
      </c>
      <c r="J38" s="3" t="n">
        <v>0.003845</v>
      </c>
    </row>
    <row r="39" customFormat="false" ht="15.75" hidden="false" customHeight="false" outlineLevel="0" collapsed="false">
      <c r="A39" s="3" t="s">
        <v>68</v>
      </c>
      <c r="B39" s="4" t="s">
        <v>69</v>
      </c>
      <c r="C39" s="3" t="s">
        <v>70</v>
      </c>
      <c r="D39" s="3" t="s">
        <v>14</v>
      </c>
      <c r="E39" s="3" t="s">
        <v>15</v>
      </c>
      <c r="F39" s="3" t="n">
        <v>3.1604</v>
      </c>
      <c r="G39" s="3" t="n">
        <v>0.963222</v>
      </c>
      <c r="H39" s="3" t="n">
        <v>-1.71417</v>
      </c>
      <c r="I39" s="3" t="n">
        <v>0.0001</v>
      </c>
      <c r="J39" s="3" t="n">
        <v>0.006485</v>
      </c>
    </row>
    <row r="40" customFormat="false" ht="15.75" hidden="false" customHeight="false" outlineLevel="0" collapsed="false">
      <c r="A40" s="3" t="s">
        <v>735</v>
      </c>
      <c r="B40" s="4" t="s">
        <v>736</v>
      </c>
      <c r="C40" s="3" t="s">
        <v>737</v>
      </c>
      <c r="D40" s="3" t="s">
        <v>14</v>
      </c>
      <c r="E40" s="3" t="s">
        <v>15</v>
      </c>
      <c r="F40" s="3" t="n">
        <v>9.45184</v>
      </c>
      <c r="G40" s="3" t="n">
        <v>6.32667</v>
      </c>
      <c r="H40" s="3" t="n">
        <v>-0.57915</v>
      </c>
      <c r="I40" s="3" t="n">
        <v>0.00065</v>
      </c>
      <c r="J40" s="3" t="n">
        <v>0.026306</v>
      </c>
    </row>
    <row r="41" customFormat="false" ht="15.75" hidden="false" customHeight="false" outlineLevel="0" collapsed="false">
      <c r="A41" s="3" t="s">
        <v>738</v>
      </c>
      <c r="B41" s="4" t="s">
        <v>739</v>
      </c>
      <c r="C41" s="3" t="s">
        <v>740</v>
      </c>
      <c r="D41" s="3" t="s">
        <v>14</v>
      </c>
      <c r="E41" s="3" t="s">
        <v>15</v>
      </c>
      <c r="F41" s="3" t="n">
        <v>3.77085</v>
      </c>
      <c r="G41" s="3" t="n">
        <v>2.30238</v>
      </c>
      <c r="H41" s="3" t="n">
        <v>-0.71176</v>
      </c>
      <c r="I41" s="5" t="n">
        <v>5E-005</v>
      </c>
      <c r="J41" s="3" t="n">
        <v>0.003845</v>
      </c>
    </row>
    <row r="42" customFormat="false" ht="15.75" hidden="false" customHeight="false" outlineLevel="0" collapsed="false">
      <c r="A42" s="3" t="s">
        <v>741</v>
      </c>
      <c r="B42" s="4" t="s">
        <v>742</v>
      </c>
      <c r="C42" s="3" t="s">
        <v>743</v>
      </c>
      <c r="D42" s="3" t="s">
        <v>14</v>
      </c>
      <c r="E42" s="3" t="s">
        <v>15</v>
      </c>
      <c r="F42" s="3" t="n">
        <v>6.90916</v>
      </c>
      <c r="G42" s="3" t="n">
        <v>4.83001</v>
      </c>
      <c r="H42" s="3" t="n">
        <v>-0.51649</v>
      </c>
      <c r="I42" s="3" t="n">
        <v>0.0015</v>
      </c>
      <c r="J42" s="3" t="n">
        <v>0.04473</v>
      </c>
    </row>
    <row r="43" customFormat="false" ht="15.75" hidden="false" customHeight="false" outlineLevel="0" collapsed="false">
      <c r="A43" s="3" t="s">
        <v>744</v>
      </c>
      <c r="B43" s="4" t="s">
        <v>745</v>
      </c>
      <c r="C43" s="3" t="s">
        <v>746</v>
      </c>
      <c r="D43" s="3" t="s">
        <v>14</v>
      </c>
      <c r="E43" s="3" t="s">
        <v>15</v>
      </c>
      <c r="F43" s="3" t="n">
        <v>14.6753</v>
      </c>
      <c r="G43" s="3" t="n">
        <v>31.9864</v>
      </c>
      <c r="H43" s="3" t="n">
        <v>1.12406</v>
      </c>
      <c r="I43" s="5" t="n">
        <v>5E-005</v>
      </c>
      <c r="J43" s="3" t="n">
        <v>0.003845</v>
      </c>
    </row>
    <row r="44" customFormat="false" ht="15.75" hidden="false" customHeight="false" outlineLevel="0" collapsed="false">
      <c r="A44" s="3" t="s">
        <v>747</v>
      </c>
      <c r="B44" s="4" t="s">
        <v>748</v>
      </c>
      <c r="C44" s="3" t="s">
        <v>749</v>
      </c>
      <c r="D44" s="3" t="s">
        <v>14</v>
      </c>
      <c r="E44" s="3" t="s">
        <v>15</v>
      </c>
      <c r="F44" s="3" t="n">
        <v>6.44258</v>
      </c>
      <c r="G44" s="3" t="n">
        <v>3.58339</v>
      </c>
      <c r="H44" s="3" t="n">
        <v>-0.84632</v>
      </c>
      <c r="I44" s="5" t="n">
        <v>5E-005</v>
      </c>
      <c r="J44" s="3" t="n">
        <v>0.003845</v>
      </c>
    </row>
    <row r="45" customFormat="false" ht="15.75" hidden="false" customHeight="false" outlineLevel="0" collapsed="false">
      <c r="A45" s="3" t="s">
        <v>750</v>
      </c>
      <c r="B45" s="4" t="s">
        <v>751</v>
      </c>
      <c r="C45" s="3" t="s">
        <v>752</v>
      </c>
      <c r="D45" s="3" t="s">
        <v>14</v>
      </c>
      <c r="E45" s="3" t="s">
        <v>15</v>
      </c>
      <c r="F45" s="3" t="n">
        <v>9.47153</v>
      </c>
      <c r="G45" s="3" t="n">
        <v>17.8317</v>
      </c>
      <c r="H45" s="3" t="n">
        <v>0.912776</v>
      </c>
      <c r="I45" s="5" t="n">
        <v>5E-005</v>
      </c>
      <c r="J45" s="3" t="n">
        <v>0.003845</v>
      </c>
    </row>
    <row r="46" customFormat="false" ht="15.75" hidden="false" customHeight="false" outlineLevel="0" collapsed="false">
      <c r="A46" s="3" t="s">
        <v>753</v>
      </c>
      <c r="B46" s="4" t="s">
        <v>754</v>
      </c>
      <c r="C46" s="3" t="s">
        <v>755</v>
      </c>
      <c r="D46" s="3" t="s">
        <v>14</v>
      </c>
      <c r="E46" s="3" t="s">
        <v>15</v>
      </c>
      <c r="F46" s="3" t="n">
        <v>2.37238</v>
      </c>
      <c r="G46" s="3" t="n">
        <v>1.51081</v>
      </c>
      <c r="H46" s="3" t="n">
        <v>-0.65102</v>
      </c>
      <c r="I46" s="3" t="n">
        <v>0.0005</v>
      </c>
      <c r="J46" s="3" t="n">
        <v>0.021444</v>
      </c>
    </row>
    <row r="47" customFormat="false" ht="15.75" hidden="false" customHeight="false" outlineLevel="0" collapsed="false">
      <c r="A47" s="3" t="s">
        <v>756</v>
      </c>
      <c r="B47" s="4" t="s">
        <v>757</v>
      </c>
      <c r="C47" s="3" t="s">
        <v>758</v>
      </c>
      <c r="D47" s="3" t="s">
        <v>14</v>
      </c>
      <c r="E47" s="3" t="s">
        <v>15</v>
      </c>
      <c r="F47" s="3" t="n">
        <v>19.8575</v>
      </c>
      <c r="G47" s="3" t="n">
        <v>14.2982</v>
      </c>
      <c r="H47" s="3" t="n">
        <v>-0.47385</v>
      </c>
      <c r="I47" s="3" t="n">
        <v>0.0015</v>
      </c>
      <c r="J47" s="3" t="n">
        <v>0.04473</v>
      </c>
    </row>
    <row r="48" customFormat="false" ht="15.75" hidden="false" customHeight="false" outlineLevel="0" collapsed="false">
      <c r="A48" s="3" t="s">
        <v>759</v>
      </c>
      <c r="B48" s="4" t="s">
        <v>760</v>
      </c>
      <c r="C48" s="3" t="s">
        <v>761</v>
      </c>
      <c r="D48" s="3" t="s">
        <v>14</v>
      </c>
      <c r="E48" s="3" t="s">
        <v>15</v>
      </c>
      <c r="F48" s="3" t="n">
        <v>7.12463</v>
      </c>
      <c r="G48" s="3" t="n">
        <v>4.45807</v>
      </c>
      <c r="H48" s="3" t="n">
        <v>-0.67639</v>
      </c>
      <c r="I48" s="3" t="n">
        <v>0.0003</v>
      </c>
      <c r="J48" s="3" t="n">
        <v>0.015162</v>
      </c>
    </row>
    <row r="49" customFormat="false" ht="15.75" hidden="false" customHeight="false" outlineLevel="0" collapsed="false">
      <c r="A49" s="3" t="s">
        <v>762</v>
      </c>
      <c r="B49" s="4" t="s">
        <v>763</v>
      </c>
      <c r="C49" s="3" t="s">
        <v>764</v>
      </c>
      <c r="D49" s="3" t="s">
        <v>14</v>
      </c>
      <c r="E49" s="3" t="s">
        <v>15</v>
      </c>
      <c r="F49" s="3" t="n">
        <v>7.86435</v>
      </c>
      <c r="G49" s="3" t="n">
        <v>11.8164</v>
      </c>
      <c r="H49" s="3" t="n">
        <v>0.587386</v>
      </c>
      <c r="I49" s="3" t="n">
        <v>0.00025</v>
      </c>
      <c r="J49" s="3" t="n">
        <v>0.013128</v>
      </c>
    </row>
    <row r="50" customFormat="false" ht="15.75" hidden="false" customHeight="false" outlineLevel="0" collapsed="false">
      <c r="A50" s="3" t="s">
        <v>765</v>
      </c>
      <c r="B50" s="4" t="s">
        <v>766</v>
      </c>
      <c r="C50" s="3" t="s">
        <v>767</v>
      </c>
      <c r="D50" s="3" t="s">
        <v>14</v>
      </c>
      <c r="E50" s="3" t="s">
        <v>15</v>
      </c>
      <c r="F50" s="3" t="n">
        <v>11.6022</v>
      </c>
      <c r="G50" s="3" t="n">
        <v>17.231</v>
      </c>
      <c r="H50" s="3" t="n">
        <v>0.570615</v>
      </c>
      <c r="I50" s="3" t="n">
        <v>0.0015</v>
      </c>
      <c r="J50" s="3" t="n">
        <v>0.04473</v>
      </c>
    </row>
    <row r="51" customFormat="false" ht="15.75" hidden="false" customHeight="false" outlineLevel="0" collapsed="false">
      <c r="A51" s="3" t="s">
        <v>768</v>
      </c>
      <c r="B51" s="4" t="s">
        <v>769</v>
      </c>
      <c r="C51" s="3" t="s">
        <v>770</v>
      </c>
      <c r="D51" s="3" t="s">
        <v>14</v>
      </c>
      <c r="E51" s="3" t="s">
        <v>15</v>
      </c>
      <c r="F51" s="3" t="n">
        <v>102.315</v>
      </c>
      <c r="G51" s="3" t="n">
        <v>151.595</v>
      </c>
      <c r="H51" s="3" t="n">
        <v>0.567207</v>
      </c>
      <c r="I51" s="3" t="n">
        <v>0.0005</v>
      </c>
      <c r="J51" s="3" t="n">
        <v>0.021444</v>
      </c>
    </row>
    <row r="52" customFormat="false" ht="15.75" hidden="false" customHeight="false" outlineLevel="0" collapsed="false">
      <c r="A52" s="3" t="s">
        <v>19</v>
      </c>
      <c r="B52" s="4" t="s">
        <v>20</v>
      </c>
      <c r="C52" s="3" t="s">
        <v>21</v>
      </c>
      <c r="D52" s="3" t="s">
        <v>14</v>
      </c>
      <c r="E52" s="3" t="s">
        <v>15</v>
      </c>
      <c r="F52" s="3" t="n">
        <v>27.9768</v>
      </c>
      <c r="G52" s="3" t="n">
        <v>12.3457</v>
      </c>
      <c r="H52" s="3" t="n">
        <v>-1.18023</v>
      </c>
      <c r="I52" s="3" t="n">
        <v>0.0009</v>
      </c>
      <c r="J52" s="3" t="n">
        <v>0.032081</v>
      </c>
    </row>
    <row r="53" customFormat="false" ht="15.75" hidden="false" customHeight="false" outlineLevel="0" collapsed="false">
      <c r="A53" s="3" t="s">
        <v>71</v>
      </c>
      <c r="B53" s="4" t="s">
        <v>72</v>
      </c>
      <c r="C53" s="3" t="s">
        <v>73</v>
      </c>
      <c r="D53" s="3" t="s">
        <v>14</v>
      </c>
      <c r="E53" s="3" t="s">
        <v>15</v>
      </c>
      <c r="F53" s="3" t="n">
        <v>12.5435</v>
      </c>
      <c r="G53" s="3" t="n">
        <v>4.39344</v>
      </c>
      <c r="H53" s="3" t="n">
        <v>-1.51352</v>
      </c>
      <c r="I53" s="3" t="n">
        <v>0.0001</v>
      </c>
      <c r="J53" s="3" t="n">
        <v>0.006485</v>
      </c>
    </row>
    <row r="54" customFormat="false" ht="15.75" hidden="false" customHeight="false" outlineLevel="0" collapsed="false">
      <c r="A54" s="3" t="s">
        <v>771</v>
      </c>
      <c r="B54" s="4" t="s">
        <v>772</v>
      </c>
      <c r="C54" s="3" t="s">
        <v>773</v>
      </c>
      <c r="D54" s="3" t="s">
        <v>14</v>
      </c>
      <c r="E54" s="3" t="s">
        <v>15</v>
      </c>
      <c r="F54" s="3" t="n">
        <v>1.62054</v>
      </c>
      <c r="G54" s="3" t="n">
        <v>0.830184</v>
      </c>
      <c r="H54" s="3" t="n">
        <v>-0.96498</v>
      </c>
      <c r="I54" s="3" t="n">
        <v>0.0005</v>
      </c>
      <c r="J54" s="3" t="n">
        <v>0.021444</v>
      </c>
    </row>
    <row r="55" customFormat="false" ht="15.75" hidden="false" customHeight="false" outlineLevel="0" collapsed="false">
      <c r="A55" s="3" t="s">
        <v>774</v>
      </c>
      <c r="B55" s="4" t="s">
        <v>775</v>
      </c>
      <c r="C55" s="3" t="s">
        <v>776</v>
      </c>
      <c r="D55" s="3" t="s">
        <v>14</v>
      </c>
      <c r="E55" s="3" t="s">
        <v>15</v>
      </c>
      <c r="F55" s="3" t="n">
        <v>0.992216</v>
      </c>
      <c r="G55" s="3" t="n">
        <v>0.097245</v>
      </c>
      <c r="H55" s="3" t="n">
        <v>-3.35097</v>
      </c>
      <c r="I55" s="3" t="n">
        <v>0.0001</v>
      </c>
      <c r="J55" s="3" t="n">
        <v>0.006485</v>
      </c>
    </row>
    <row r="56" customFormat="false" ht="15.75" hidden="false" customHeight="false" outlineLevel="0" collapsed="false">
      <c r="A56" s="3" t="s">
        <v>777</v>
      </c>
      <c r="B56" s="4" t="s">
        <v>778</v>
      </c>
      <c r="C56" s="3" t="s">
        <v>779</v>
      </c>
      <c r="D56" s="3" t="s">
        <v>14</v>
      </c>
      <c r="E56" s="3" t="s">
        <v>15</v>
      </c>
      <c r="F56" s="3" t="n">
        <v>4.56905</v>
      </c>
      <c r="G56" s="3" t="n">
        <v>2.45861</v>
      </c>
      <c r="H56" s="3" t="n">
        <v>-0.89405</v>
      </c>
      <c r="I56" s="5" t="n">
        <v>5E-005</v>
      </c>
      <c r="J56" s="3" t="n">
        <v>0.003845</v>
      </c>
    </row>
    <row r="57" customFormat="false" ht="15.75" hidden="false" customHeight="false" outlineLevel="0" collapsed="false">
      <c r="A57" s="3" t="s">
        <v>780</v>
      </c>
      <c r="B57" s="4" t="s">
        <v>781</v>
      </c>
      <c r="C57" s="3" t="s">
        <v>782</v>
      </c>
      <c r="D57" s="3" t="s">
        <v>14</v>
      </c>
      <c r="E57" s="3" t="s">
        <v>15</v>
      </c>
      <c r="F57" s="3" t="n">
        <v>12.1882</v>
      </c>
      <c r="G57" s="3" t="n">
        <v>8.45033</v>
      </c>
      <c r="H57" s="3" t="n">
        <v>-0.52841</v>
      </c>
      <c r="I57" s="3" t="n">
        <v>0.0014</v>
      </c>
      <c r="J57" s="3" t="n">
        <v>0.042937</v>
      </c>
    </row>
    <row r="58" customFormat="false" ht="15.75" hidden="false" customHeight="false" outlineLevel="0" collapsed="false">
      <c r="A58" s="3" t="s">
        <v>783</v>
      </c>
      <c r="B58" s="4" t="s">
        <v>784</v>
      </c>
      <c r="C58" s="3" t="s">
        <v>785</v>
      </c>
      <c r="D58" s="3" t="s">
        <v>14</v>
      </c>
      <c r="E58" s="3" t="s">
        <v>15</v>
      </c>
      <c r="F58" s="3" t="n">
        <v>5.1208</v>
      </c>
      <c r="G58" s="3" t="n">
        <v>3.43545</v>
      </c>
      <c r="H58" s="3" t="n">
        <v>-0.57587</v>
      </c>
      <c r="I58" s="3" t="n">
        <v>0.00075</v>
      </c>
      <c r="J58" s="3" t="n">
        <v>0.029147</v>
      </c>
    </row>
    <row r="59" customFormat="false" ht="15.75" hidden="false" customHeight="false" outlineLevel="0" collapsed="false">
      <c r="A59" s="3" t="s">
        <v>219</v>
      </c>
      <c r="B59" s="4" t="s">
        <v>220</v>
      </c>
      <c r="C59" s="3" t="s">
        <v>221</v>
      </c>
      <c r="D59" s="3" t="s">
        <v>14</v>
      </c>
      <c r="E59" s="3" t="s">
        <v>15</v>
      </c>
      <c r="F59" s="3" t="n">
        <v>18.3534</v>
      </c>
      <c r="G59" s="3" t="n">
        <v>10.3254</v>
      </c>
      <c r="H59" s="3" t="n">
        <v>-0.82985</v>
      </c>
      <c r="I59" s="5" t="n">
        <v>5E-005</v>
      </c>
      <c r="J59" s="3" t="n">
        <v>0.003845</v>
      </c>
    </row>
    <row r="60" customFormat="false" ht="15.75" hidden="false" customHeight="false" outlineLevel="0" collapsed="false">
      <c r="A60" s="3" t="s">
        <v>786</v>
      </c>
      <c r="B60" s="4" t="s">
        <v>787</v>
      </c>
      <c r="C60" s="3" t="s">
        <v>788</v>
      </c>
      <c r="D60" s="3" t="s">
        <v>14</v>
      </c>
      <c r="E60" s="3" t="s">
        <v>15</v>
      </c>
      <c r="F60" s="3" t="n">
        <v>1.51312</v>
      </c>
      <c r="G60" s="3" t="n">
        <v>0.903688</v>
      </c>
      <c r="H60" s="3" t="n">
        <v>-0.74363</v>
      </c>
      <c r="I60" s="3" t="n">
        <v>0.0001</v>
      </c>
      <c r="J60" s="3" t="n">
        <v>0.006485</v>
      </c>
    </row>
    <row r="61" customFormat="false" ht="15.75" hidden="false" customHeight="false" outlineLevel="0" collapsed="false">
      <c r="A61" s="3" t="s">
        <v>789</v>
      </c>
      <c r="B61" s="4" t="s">
        <v>790</v>
      </c>
      <c r="C61" s="3" t="s">
        <v>791</v>
      </c>
      <c r="D61" s="3" t="s">
        <v>14</v>
      </c>
      <c r="E61" s="3" t="s">
        <v>15</v>
      </c>
      <c r="F61" s="3" t="n">
        <v>0.900252</v>
      </c>
      <c r="G61" s="3" t="n">
        <v>0.288216</v>
      </c>
      <c r="H61" s="3" t="n">
        <v>-1.64318</v>
      </c>
      <c r="I61" s="5" t="n">
        <v>5E-005</v>
      </c>
      <c r="J61" s="3" t="n">
        <v>0.003845</v>
      </c>
    </row>
    <row r="62" customFormat="false" ht="15.75" hidden="false" customHeight="false" outlineLevel="0" collapsed="false">
      <c r="A62" s="3" t="s">
        <v>792</v>
      </c>
      <c r="B62" s="4" t="s">
        <v>793</v>
      </c>
      <c r="C62" s="3" t="s">
        <v>794</v>
      </c>
      <c r="D62" s="3" t="s">
        <v>14</v>
      </c>
      <c r="E62" s="3" t="s">
        <v>15</v>
      </c>
      <c r="F62" s="3" t="n">
        <v>13.7332</v>
      </c>
      <c r="G62" s="3" t="n">
        <v>8.4775</v>
      </c>
      <c r="H62" s="3" t="n">
        <v>-0.69595</v>
      </c>
      <c r="I62" s="5" t="n">
        <v>5E-005</v>
      </c>
      <c r="J62" s="3" t="n">
        <v>0.003845</v>
      </c>
    </row>
    <row r="63" customFormat="false" ht="15.75" hidden="false" customHeight="false" outlineLevel="0" collapsed="false">
      <c r="A63" s="3" t="s">
        <v>795</v>
      </c>
      <c r="B63" s="4" t="s">
        <v>796</v>
      </c>
      <c r="C63" s="3" t="s">
        <v>797</v>
      </c>
      <c r="D63" s="3" t="s">
        <v>14</v>
      </c>
      <c r="E63" s="3" t="s">
        <v>15</v>
      </c>
      <c r="F63" s="3" t="n">
        <v>8.17488</v>
      </c>
      <c r="G63" s="3" t="n">
        <v>13.7944</v>
      </c>
      <c r="H63" s="3" t="n">
        <v>0.754809</v>
      </c>
      <c r="I63" s="3" t="n">
        <v>0.0004</v>
      </c>
      <c r="J63" s="3" t="n">
        <v>0.018481</v>
      </c>
    </row>
    <row r="64" customFormat="false" ht="15.75" hidden="false" customHeight="false" outlineLevel="0" collapsed="false">
      <c r="A64" s="3" t="s">
        <v>798</v>
      </c>
      <c r="B64" s="4" t="s">
        <v>799</v>
      </c>
      <c r="C64" s="3" t="s">
        <v>800</v>
      </c>
      <c r="D64" s="3" t="s">
        <v>14</v>
      </c>
      <c r="E64" s="3" t="s">
        <v>15</v>
      </c>
      <c r="F64" s="3" t="n">
        <v>72.4601</v>
      </c>
      <c r="G64" s="3" t="n">
        <v>100.951</v>
      </c>
      <c r="H64" s="3" t="n">
        <v>0.478397</v>
      </c>
      <c r="I64" s="3" t="n">
        <v>0.001</v>
      </c>
      <c r="J64" s="3" t="n">
        <v>0.034614</v>
      </c>
    </row>
    <row r="65" customFormat="false" ht="15.75" hidden="false" customHeight="false" outlineLevel="0" collapsed="false">
      <c r="A65" s="3" t="s">
        <v>227</v>
      </c>
      <c r="B65" s="4" t="s">
        <v>228</v>
      </c>
      <c r="C65" s="3" t="s">
        <v>229</v>
      </c>
      <c r="D65" s="3" t="s">
        <v>14</v>
      </c>
      <c r="E65" s="3" t="s">
        <v>15</v>
      </c>
      <c r="F65" s="3" t="n">
        <v>12.0056</v>
      </c>
      <c r="G65" s="3" t="n">
        <v>7.72292</v>
      </c>
      <c r="H65" s="3" t="n">
        <v>-0.63648</v>
      </c>
      <c r="I65" s="3" t="n">
        <v>0.0001</v>
      </c>
      <c r="J65" s="3" t="n">
        <v>0.006485</v>
      </c>
    </row>
    <row r="66" customFormat="false" ht="15.75" hidden="false" customHeight="false" outlineLevel="0" collapsed="false">
      <c r="A66" s="3" t="s">
        <v>801</v>
      </c>
      <c r="B66" s="4" t="s">
        <v>802</v>
      </c>
      <c r="C66" s="3" t="s">
        <v>803</v>
      </c>
      <c r="D66" s="3" t="s">
        <v>14</v>
      </c>
      <c r="E66" s="3" t="s">
        <v>15</v>
      </c>
      <c r="F66" s="3" t="n">
        <v>256.907</v>
      </c>
      <c r="G66" s="3" t="n">
        <v>393.711</v>
      </c>
      <c r="H66" s="3" t="n">
        <v>0.61589</v>
      </c>
      <c r="I66" s="3" t="n">
        <v>0.00055</v>
      </c>
      <c r="J66" s="3" t="n">
        <v>0.023038</v>
      </c>
    </row>
    <row r="67" customFormat="false" ht="15.75" hidden="false" customHeight="false" outlineLevel="0" collapsed="false">
      <c r="A67" s="3" t="s">
        <v>804</v>
      </c>
      <c r="B67" s="4" t="s">
        <v>805</v>
      </c>
      <c r="C67" s="3" t="s">
        <v>806</v>
      </c>
      <c r="D67" s="3" t="s">
        <v>14</v>
      </c>
      <c r="E67" s="3" t="s">
        <v>15</v>
      </c>
      <c r="F67" s="3" t="n">
        <v>3.3668</v>
      </c>
      <c r="G67" s="3" t="n">
        <v>0.935312</v>
      </c>
      <c r="H67" s="3" t="n">
        <v>-1.84786</v>
      </c>
      <c r="I67" s="5" t="n">
        <v>5E-005</v>
      </c>
      <c r="J67" s="3" t="n">
        <v>0.003845</v>
      </c>
    </row>
    <row r="68" customFormat="false" ht="15.75" hidden="false" customHeight="false" outlineLevel="0" collapsed="false">
      <c r="A68" s="3" t="s">
        <v>807</v>
      </c>
      <c r="B68" s="4" t="s">
        <v>808</v>
      </c>
      <c r="C68" s="3" t="s">
        <v>809</v>
      </c>
      <c r="D68" s="3" t="s">
        <v>14</v>
      </c>
      <c r="E68" s="3" t="s">
        <v>15</v>
      </c>
      <c r="F68" s="3" t="n">
        <v>26.5877</v>
      </c>
      <c r="G68" s="3" t="n">
        <v>18.4136</v>
      </c>
      <c r="H68" s="3" t="n">
        <v>-0.52999</v>
      </c>
      <c r="I68" s="3" t="n">
        <v>0.00045</v>
      </c>
      <c r="J68" s="3" t="n">
        <v>0.019854</v>
      </c>
    </row>
    <row r="69" customFormat="false" ht="15.75" hidden="false" customHeight="false" outlineLevel="0" collapsed="false">
      <c r="A69" s="3" t="s">
        <v>810</v>
      </c>
      <c r="B69" s="4" t="s">
        <v>811</v>
      </c>
      <c r="C69" s="3" t="s">
        <v>812</v>
      </c>
      <c r="D69" s="3" t="s">
        <v>14</v>
      </c>
      <c r="E69" s="3" t="s">
        <v>15</v>
      </c>
      <c r="F69" s="3" t="n">
        <v>3.64615</v>
      </c>
      <c r="G69" s="3" t="n">
        <v>2.28965</v>
      </c>
      <c r="H69" s="3" t="n">
        <v>-0.67125</v>
      </c>
      <c r="I69" s="3" t="n">
        <v>0.0012</v>
      </c>
      <c r="J69" s="3" t="n">
        <v>0.03891</v>
      </c>
    </row>
    <row r="70" customFormat="false" ht="15.75" hidden="false" customHeight="false" outlineLevel="0" collapsed="false">
      <c r="A70" s="3" t="s">
        <v>813</v>
      </c>
      <c r="B70" s="4" t="s">
        <v>814</v>
      </c>
      <c r="C70" s="3" t="s">
        <v>815</v>
      </c>
      <c r="D70" s="3" t="s">
        <v>14</v>
      </c>
      <c r="E70" s="3" t="s">
        <v>15</v>
      </c>
      <c r="F70" s="3" t="n">
        <v>9.02105</v>
      </c>
      <c r="G70" s="3" t="n">
        <v>15.4297</v>
      </c>
      <c r="H70" s="3" t="n">
        <v>0.774346</v>
      </c>
      <c r="I70" s="3" t="n">
        <v>0.00025</v>
      </c>
      <c r="J70" s="3" t="n">
        <v>0.013128</v>
      </c>
    </row>
    <row r="71" customFormat="false" ht="15.75" hidden="false" customHeight="false" outlineLevel="0" collapsed="false">
      <c r="A71" s="3" t="s">
        <v>816</v>
      </c>
      <c r="B71" s="4" t="s">
        <v>817</v>
      </c>
      <c r="C71" s="3" t="s">
        <v>818</v>
      </c>
      <c r="D71" s="3" t="s">
        <v>14</v>
      </c>
      <c r="E71" s="3" t="s">
        <v>15</v>
      </c>
      <c r="F71" s="3" t="n">
        <v>31.454</v>
      </c>
      <c r="G71" s="3" t="n">
        <v>44.8487</v>
      </c>
      <c r="H71" s="3" t="n">
        <v>0.511824</v>
      </c>
      <c r="I71" s="3" t="n">
        <v>0.0002</v>
      </c>
      <c r="J71" s="3" t="n">
        <v>0.011041</v>
      </c>
    </row>
    <row r="72" customFormat="false" ht="15.75" hidden="false" customHeight="false" outlineLevel="0" collapsed="false">
      <c r="A72" s="3" t="s">
        <v>819</v>
      </c>
      <c r="B72" s="4" t="s">
        <v>820</v>
      </c>
      <c r="C72" s="3" t="s">
        <v>821</v>
      </c>
      <c r="D72" s="3" t="s">
        <v>14</v>
      </c>
      <c r="E72" s="3" t="s">
        <v>15</v>
      </c>
      <c r="F72" s="3" t="n">
        <v>1.84929</v>
      </c>
      <c r="G72" s="3" t="n">
        <v>0.992488</v>
      </c>
      <c r="H72" s="3" t="n">
        <v>-0.89785</v>
      </c>
      <c r="I72" s="5" t="n">
        <v>5E-005</v>
      </c>
      <c r="J72" s="3" t="n">
        <v>0.003845</v>
      </c>
    </row>
    <row r="73" customFormat="false" ht="15.75" hidden="false" customHeight="false" outlineLevel="0" collapsed="false">
      <c r="A73" s="3" t="s">
        <v>822</v>
      </c>
      <c r="B73" s="4" t="s">
        <v>823</v>
      </c>
      <c r="C73" s="3" t="s">
        <v>824</v>
      </c>
      <c r="D73" s="3" t="s">
        <v>14</v>
      </c>
      <c r="E73" s="3" t="s">
        <v>15</v>
      </c>
      <c r="F73" s="3" t="n">
        <v>1.10783</v>
      </c>
      <c r="G73" s="3" t="n">
        <v>1.95885</v>
      </c>
      <c r="H73" s="3" t="n">
        <v>0.822268</v>
      </c>
      <c r="I73" s="3" t="n">
        <v>0.0004</v>
      </c>
      <c r="J73" s="3" t="n">
        <v>0.018481</v>
      </c>
    </row>
    <row r="74" customFormat="false" ht="15.75" hidden="false" customHeight="false" outlineLevel="0" collapsed="false">
      <c r="A74" s="3" t="s">
        <v>825</v>
      </c>
      <c r="B74" s="4" t="s">
        <v>826</v>
      </c>
      <c r="C74" s="3" t="s">
        <v>827</v>
      </c>
      <c r="D74" s="3" t="s">
        <v>14</v>
      </c>
      <c r="E74" s="3" t="s">
        <v>15</v>
      </c>
      <c r="F74" s="3" t="n">
        <v>0.528823</v>
      </c>
      <c r="G74" s="3" t="n">
        <v>0.934798</v>
      </c>
      <c r="H74" s="3" t="n">
        <v>0.821869</v>
      </c>
      <c r="I74" s="3" t="n">
        <v>0.0007</v>
      </c>
      <c r="J74" s="3" t="n">
        <v>0.027402</v>
      </c>
    </row>
    <row r="75" customFormat="false" ht="15.75" hidden="false" customHeight="false" outlineLevel="0" collapsed="false">
      <c r="A75" s="3" t="s">
        <v>245</v>
      </c>
      <c r="B75" s="4" t="s">
        <v>246</v>
      </c>
      <c r="C75" s="3" t="s">
        <v>247</v>
      </c>
      <c r="D75" s="3" t="s">
        <v>14</v>
      </c>
      <c r="E75" s="3" t="s">
        <v>15</v>
      </c>
      <c r="F75" s="3" t="n">
        <v>21.2391</v>
      </c>
      <c r="G75" s="3" t="n">
        <v>2.32217</v>
      </c>
      <c r="H75" s="3" t="n">
        <v>-3.19318</v>
      </c>
      <c r="I75" s="5" t="n">
        <v>5E-005</v>
      </c>
      <c r="J75" s="3" t="n">
        <v>0.003845</v>
      </c>
    </row>
    <row r="76" customFormat="false" ht="15.75" hidden="false" customHeight="false" outlineLevel="0" collapsed="false">
      <c r="A76" s="3" t="s">
        <v>828</v>
      </c>
      <c r="B76" s="4" t="s">
        <v>829</v>
      </c>
      <c r="C76" s="3" t="s">
        <v>830</v>
      </c>
      <c r="D76" s="3" t="s">
        <v>14</v>
      </c>
      <c r="E76" s="3" t="s">
        <v>15</v>
      </c>
      <c r="F76" s="3" t="n">
        <v>8.24481</v>
      </c>
      <c r="G76" s="3" t="n">
        <v>5.81852</v>
      </c>
      <c r="H76" s="3" t="n">
        <v>-0.50284</v>
      </c>
      <c r="I76" s="3" t="n">
        <v>0.00135</v>
      </c>
      <c r="J76" s="3" t="n">
        <v>0.042124</v>
      </c>
    </row>
    <row r="77" customFormat="false" ht="15.75" hidden="false" customHeight="false" outlineLevel="0" collapsed="false">
      <c r="A77" s="3" t="s">
        <v>259</v>
      </c>
      <c r="B77" s="4" t="s">
        <v>260</v>
      </c>
      <c r="C77" s="3" t="s">
        <v>261</v>
      </c>
      <c r="D77" s="3" t="s">
        <v>14</v>
      </c>
      <c r="E77" s="3" t="s">
        <v>15</v>
      </c>
      <c r="F77" s="3" t="n">
        <v>6.63802</v>
      </c>
      <c r="G77" s="3" t="n">
        <v>4.33716</v>
      </c>
      <c r="H77" s="3" t="n">
        <v>-0.614</v>
      </c>
      <c r="I77" s="3" t="n">
        <v>0.0005</v>
      </c>
      <c r="J77" s="3" t="n">
        <v>0.021444</v>
      </c>
    </row>
    <row r="78" customFormat="false" ht="15.75" hidden="false" customHeight="false" outlineLevel="0" collapsed="false">
      <c r="A78" s="3" t="s">
        <v>831</v>
      </c>
      <c r="B78" s="4" t="s">
        <v>832</v>
      </c>
      <c r="C78" s="3" t="s">
        <v>833</v>
      </c>
      <c r="D78" s="3" t="s">
        <v>14</v>
      </c>
      <c r="E78" s="3" t="s">
        <v>15</v>
      </c>
      <c r="F78" s="3" t="n">
        <v>5.56364</v>
      </c>
      <c r="G78" s="3" t="n">
        <v>3.22512</v>
      </c>
      <c r="H78" s="3" t="n">
        <v>-0.78668</v>
      </c>
      <c r="I78" s="5" t="n">
        <v>5E-005</v>
      </c>
      <c r="J78" s="3" t="n">
        <v>0.003845</v>
      </c>
    </row>
    <row r="79" customFormat="false" ht="15.75" hidden="false" customHeight="false" outlineLevel="0" collapsed="false">
      <c r="A79" s="3" t="s">
        <v>834</v>
      </c>
      <c r="B79" s="4" t="s">
        <v>835</v>
      </c>
      <c r="C79" s="3" t="s">
        <v>836</v>
      </c>
      <c r="D79" s="3" t="s">
        <v>14</v>
      </c>
      <c r="E79" s="3" t="s">
        <v>15</v>
      </c>
      <c r="F79" s="3" t="n">
        <v>1.93527</v>
      </c>
      <c r="G79" s="3" t="n">
        <v>4.98822</v>
      </c>
      <c r="H79" s="3" t="n">
        <v>1.36599</v>
      </c>
      <c r="I79" s="5" t="n">
        <v>5E-005</v>
      </c>
      <c r="J79" s="3" t="n">
        <v>0.003845</v>
      </c>
    </row>
    <row r="80" customFormat="false" ht="15.75" hidden="false" customHeight="false" outlineLevel="0" collapsed="false">
      <c r="A80" s="3" t="s">
        <v>837</v>
      </c>
      <c r="B80" s="4" t="s">
        <v>838</v>
      </c>
      <c r="C80" s="3" t="s">
        <v>839</v>
      </c>
      <c r="D80" s="3" t="s">
        <v>14</v>
      </c>
      <c r="E80" s="3" t="s">
        <v>15</v>
      </c>
      <c r="F80" s="3" t="n">
        <v>0.416734</v>
      </c>
      <c r="G80" s="3" t="n">
        <v>1.66601</v>
      </c>
      <c r="H80" s="3" t="n">
        <v>1.9992</v>
      </c>
      <c r="I80" s="5" t="n">
        <v>5E-005</v>
      </c>
      <c r="J80" s="3" t="n">
        <v>0.003845</v>
      </c>
    </row>
    <row r="81" customFormat="false" ht="15.75" hidden="false" customHeight="false" outlineLevel="0" collapsed="false">
      <c r="A81" s="3" t="s">
        <v>840</v>
      </c>
      <c r="B81" s="4" t="s">
        <v>841</v>
      </c>
      <c r="C81" s="3" t="s">
        <v>842</v>
      </c>
      <c r="D81" s="3" t="s">
        <v>14</v>
      </c>
      <c r="E81" s="3" t="s">
        <v>15</v>
      </c>
      <c r="F81" s="3" t="n">
        <v>3.25505</v>
      </c>
      <c r="G81" s="3" t="n">
        <v>2.12817</v>
      </c>
      <c r="H81" s="3" t="n">
        <v>-0.61306</v>
      </c>
      <c r="I81" s="3" t="n">
        <v>0.00045</v>
      </c>
      <c r="J81" s="3" t="n">
        <v>0.019854</v>
      </c>
    </row>
    <row r="82" customFormat="false" ht="15.75" hidden="false" customHeight="false" outlineLevel="0" collapsed="false">
      <c r="A82" s="3" t="s">
        <v>843</v>
      </c>
      <c r="B82" s="4" t="s">
        <v>844</v>
      </c>
      <c r="C82" s="3" t="s">
        <v>845</v>
      </c>
      <c r="D82" s="3" t="s">
        <v>14</v>
      </c>
      <c r="E82" s="3" t="s">
        <v>15</v>
      </c>
      <c r="F82" s="3" t="n">
        <v>2.70525</v>
      </c>
      <c r="G82" s="3" t="n">
        <v>1.52787</v>
      </c>
      <c r="H82" s="3" t="n">
        <v>-0.82425</v>
      </c>
      <c r="I82" s="3" t="n">
        <v>0.00015</v>
      </c>
      <c r="J82" s="3" t="n">
        <v>0.009021</v>
      </c>
    </row>
    <row r="83" customFormat="false" ht="15.75" hidden="false" customHeight="false" outlineLevel="0" collapsed="false">
      <c r="A83" s="3" t="s">
        <v>846</v>
      </c>
      <c r="B83" s="4" t="s">
        <v>847</v>
      </c>
      <c r="C83" s="3" t="s">
        <v>848</v>
      </c>
      <c r="D83" s="3" t="s">
        <v>14</v>
      </c>
      <c r="E83" s="3" t="s">
        <v>15</v>
      </c>
      <c r="F83" s="3" t="n">
        <v>2.12729</v>
      </c>
      <c r="G83" s="3" t="n">
        <v>1.35237</v>
      </c>
      <c r="H83" s="3" t="n">
        <v>-0.65353</v>
      </c>
      <c r="I83" s="3" t="n">
        <v>0.0013</v>
      </c>
      <c r="J83" s="3" t="n">
        <v>0.04104</v>
      </c>
    </row>
    <row r="84" customFormat="false" ht="15.75" hidden="false" customHeight="false" outlineLevel="0" collapsed="false">
      <c r="A84" s="3" t="s">
        <v>277</v>
      </c>
      <c r="B84" s="4" t="s">
        <v>278</v>
      </c>
      <c r="C84" s="3" t="s">
        <v>279</v>
      </c>
      <c r="D84" s="3" t="s">
        <v>14</v>
      </c>
      <c r="E84" s="3" t="s">
        <v>15</v>
      </c>
      <c r="F84" s="3" t="n">
        <v>3.61982</v>
      </c>
      <c r="G84" s="3" t="n">
        <v>2.21936</v>
      </c>
      <c r="H84" s="3" t="n">
        <v>-0.70577</v>
      </c>
      <c r="I84" s="3" t="n">
        <v>0.00085</v>
      </c>
      <c r="J84" s="3" t="n">
        <v>0.031123</v>
      </c>
    </row>
    <row r="85" customFormat="false" ht="15.75" hidden="false" customHeight="false" outlineLevel="0" collapsed="false">
      <c r="A85" s="3" t="s">
        <v>849</v>
      </c>
      <c r="B85" s="4" t="s">
        <v>850</v>
      </c>
      <c r="C85" s="3" t="s">
        <v>851</v>
      </c>
      <c r="D85" s="3" t="s">
        <v>14</v>
      </c>
      <c r="E85" s="3" t="s">
        <v>15</v>
      </c>
      <c r="F85" s="3" t="n">
        <v>2.79557</v>
      </c>
      <c r="G85" s="3" t="n">
        <v>1.50667</v>
      </c>
      <c r="H85" s="3" t="n">
        <v>-0.89178</v>
      </c>
      <c r="I85" s="5" t="n">
        <v>5E-005</v>
      </c>
      <c r="J85" s="3" t="n">
        <v>0.003845</v>
      </c>
    </row>
    <row r="86" customFormat="false" ht="15.75" hidden="false" customHeight="false" outlineLevel="0" collapsed="false">
      <c r="A86" s="3" t="s">
        <v>280</v>
      </c>
      <c r="B86" s="4" t="s">
        <v>281</v>
      </c>
      <c r="C86" s="3" t="s">
        <v>282</v>
      </c>
      <c r="D86" s="3" t="s">
        <v>14</v>
      </c>
      <c r="E86" s="3" t="s">
        <v>15</v>
      </c>
      <c r="F86" s="3" t="n">
        <v>20.3161</v>
      </c>
      <c r="G86" s="3" t="n">
        <v>9.93461</v>
      </c>
      <c r="H86" s="3" t="n">
        <v>-1.03209</v>
      </c>
      <c r="I86" s="5" t="n">
        <v>5E-005</v>
      </c>
      <c r="J86" s="3" t="n">
        <v>0.003845</v>
      </c>
    </row>
    <row r="87" customFormat="false" ht="15.75" hidden="false" customHeight="false" outlineLevel="0" collapsed="false">
      <c r="A87" s="3" t="s">
        <v>77</v>
      </c>
      <c r="B87" s="4" t="s">
        <v>78</v>
      </c>
      <c r="C87" s="3" t="s">
        <v>79</v>
      </c>
      <c r="D87" s="3" t="s">
        <v>14</v>
      </c>
      <c r="E87" s="3" t="s">
        <v>15</v>
      </c>
      <c r="F87" s="3" t="n">
        <v>5.96545</v>
      </c>
      <c r="G87" s="3" t="n">
        <v>3.73167</v>
      </c>
      <c r="H87" s="3" t="n">
        <v>-0.67681</v>
      </c>
      <c r="I87" s="5" t="n">
        <v>5E-005</v>
      </c>
      <c r="J87" s="3" t="n">
        <v>0.003845</v>
      </c>
    </row>
    <row r="88" customFormat="false" ht="15.75" hidden="false" customHeight="false" outlineLevel="0" collapsed="false">
      <c r="A88" s="3" t="s">
        <v>852</v>
      </c>
      <c r="B88" s="4" t="s">
        <v>853</v>
      </c>
      <c r="C88" s="3" t="s">
        <v>854</v>
      </c>
      <c r="D88" s="3" t="s">
        <v>14</v>
      </c>
      <c r="E88" s="3" t="s">
        <v>15</v>
      </c>
      <c r="F88" s="3" t="n">
        <v>22.1952</v>
      </c>
      <c r="G88" s="3" t="n">
        <v>31.1523</v>
      </c>
      <c r="H88" s="3" t="n">
        <v>0.489091</v>
      </c>
      <c r="I88" s="3" t="n">
        <v>0.00115</v>
      </c>
      <c r="J88" s="3" t="n">
        <v>0.037859</v>
      </c>
    </row>
    <row r="89" customFormat="false" ht="15.75" hidden="false" customHeight="false" outlineLevel="0" collapsed="false">
      <c r="A89" s="3" t="s">
        <v>286</v>
      </c>
      <c r="B89" s="4" t="s">
        <v>287</v>
      </c>
      <c r="C89" s="3" t="s">
        <v>288</v>
      </c>
      <c r="D89" s="3" t="s">
        <v>14</v>
      </c>
      <c r="E89" s="3" t="s">
        <v>15</v>
      </c>
      <c r="F89" s="3" t="n">
        <v>3.92363</v>
      </c>
      <c r="G89" s="3" t="n">
        <v>2.09097</v>
      </c>
      <c r="H89" s="3" t="n">
        <v>-0.90801</v>
      </c>
      <c r="I89" s="5" t="n">
        <v>5E-005</v>
      </c>
      <c r="J89" s="3" t="n">
        <v>0.003845</v>
      </c>
    </row>
    <row r="90" customFormat="false" ht="15.75" hidden="false" customHeight="false" outlineLevel="0" collapsed="false">
      <c r="A90" s="3" t="s">
        <v>289</v>
      </c>
      <c r="B90" s="4" t="s">
        <v>290</v>
      </c>
      <c r="C90" s="3" t="s">
        <v>291</v>
      </c>
      <c r="D90" s="3" t="s">
        <v>14</v>
      </c>
      <c r="E90" s="3" t="s">
        <v>15</v>
      </c>
      <c r="F90" s="3" t="n">
        <v>5.2765</v>
      </c>
      <c r="G90" s="3" t="n">
        <v>1.8013</v>
      </c>
      <c r="H90" s="3" t="n">
        <v>-1.55054</v>
      </c>
      <c r="I90" s="5" t="n">
        <v>5E-005</v>
      </c>
      <c r="J90" s="3" t="n">
        <v>0.003845</v>
      </c>
    </row>
    <row r="91" customFormat="false" ht="15.75" hidden="false" customHeight="false" outlineLevel="0" collapsed="false">
      <c r="A91" s="3" t="s">
        <v>855</v>
      </c>
      <c r="B91" s="4" t="s">
        <v>856</v>
      </c>
      <c r="C91" s="3" t="s">
        <v>857</v>
      </c>
      <c r="D91" s="3" t="s">
        <v>14</v>
      </c>
      <c r="E91" s="3" t="s">
        <v>15</v>
      </c>
      <c r="F91" s="3" t="n">
        <v>4.20941</v>
      </c>
      <c r="G91" s="3" t="n">
        <v>2.74218</v>
      </c>
      <c r="H91" s="3" t="n">
        <v>-0.61829</v>
      </c>
      <c r="I91" s="3" t="n">
        <v>0.00165</v>
      </c>
      <c r="J91" s="3" t="n">
        <v>0.048136</v>
      </c>
    </row>
    <row r="92" customFormat="false" ht="15.75" hidden="false" customHeight="false" outlineLevel="0" collapsed="false">
      <c r="A92" s="3" t="s">
        <v>858</v>
      </c>
      <c r="B92" s="4" t="s">
        <v>859</v>
      </c>
      <c r="C92" s="3" t="s">
        <v>860</v>
      </c>
      <c r="D92" s="3" t="s">
        <v>14</v>
      </c>
      <c r="E92" s="3" t="s">
        <v>15</v>
      </c>
      <c r="F92" s="3" t="n">
        <v>1.73589</v>
      </c>
      <c r="G92" s="3" t="n">
        <v>0.979537</v>
      </c>
      <c r="H92" s="3" t="n">
        <v>-0.8255</v>
      </c>
      <c r="I92" s="3" t="n">
        <v>0.0002</v>
      </c>
      <c r="J92" s="3" t="n">
        <v>0.011041</v>
      </c>
    </row>
    <row r="93" customFormat="false" ht="15.75" hidden="false" customHeight="false" outlineLevel="0" collapsed="false">
      <c r="A93" s="3" t="s">
        <v>861</v>
      </c>
      <c r="B93" s="4" t="s">
        <v>862</v>
      </c>
      <c r="C93" s="3" t="s">
        <v>863</v>
      </c>
      <c r="D93" s="3" t="s">
        <v>14</v>
      </c>
      <c r="E93" s="3" t="s">
        <v>15</v>
      </c>
      <c r="F93" s="3" t="n">
        <v>11.6903</v>
      </c>
      <c r="G93" s="3" t="n">
        <v>26.2679</v>
      </c>
      <c r="H93" s="3" t="n">
        <v>1.16799</v>
      </c>
      <c r="I93" s="5" t="n">
        <v>5E-005</v>
      </c>
      <c r="J93" s="3" t="n">
        <v>0.003845</v>
      </c>
    </row>
    <row r="94" customFormat="false" ht="15.75" hidden="false" customHeight="false" outlineLevel="0" collapsed="false">
      <c r="A94" s="3" t="s">
        <v>864</v>
      </c>
      <c r="B94" s="4" t="s">
        <v>865</v>
      </c>
      <c r="C94" s="3" t="s">
        <v>866</v>
      </c>
      <c r="D94" s="3" t="s">
        <v>14</v>
      </c>
      <c r="E94" s="3" t="s">
        <v>15</v>
      </c>
      <c r="F94" s="3" t="n">
        <v>37.2587</v>
      </c>
      <c r="G94" s="3" t="n">
        <v>50.4637</v>
      </c>
      <c r="H94" s="3" t="n">
        <v>0.437667</v>
      </c>
      <c r="I94" s="3" t="n">
        <v>0.0017</v>
      </c>
      <c r="J94" s="3" t="n">
        <v>0.049328</v>
      </c>
    </row>
    <row r="95" customFormat="false" ht="15.75" hidden="false" customHeight="false" outlineLevel="0" collapsed="false">
      <c r="A95" s="3" t="s">
        <v>867</v>
      </c>
      <c r="B95" s="4" t="s">
        <v>868</v>
      </c>
      <c r="C95" s="3" t="s">
        <v>869</v>
      </c>
      <c r="D95" s="3" t="s">
        <v>14</v>
      </c>
      <c r="E95" s="3" t="s">
        <v>15</v>
      </c>
      <c r="F95" s="3" t="n">
        <v>4.65612</v>
      </c>
      <c r="G95" s="3" t="n">
        <v>2.70418</v>
      </c>
      <c r="H95" s="3" t="n">
        <v>-0.78394</v>
      </c>
      <c r="I95" s="5" t="n">
        <v>5E-005</v>
      </c>
      <c r="J95" s="3" t="n">
        <v>0.003845</v>
      </c>
    </row>
    <row r="96" customFormat="false" ht="15.75" hidden="false" customHeight="false" outlineLevel="0" collapsed="false">
      <c r="A96" s="3" t="s">
        <v>292</v>
      </c>
      <c r="B96" s="4" t="s">
        <v>293</v>
      </c>
      <c r="C96" s="3" t="s">
        <v>294</v>
      </c>
      <c r="D96" s="3" t="s">
        <v>14</v>
      </c>
      <c r="E96" s="3" t="s">
        <v>15</v>
      </c>
      <c r="F96" s="3" t="n">
        <v>12.7791</v>
      </c>
      <c r="G96" s="3" t="n">
        <v>21.2835</v>
      </c>
      <c r="H96" s="3" t="n">
        <v>0.73595</v>
      </c>
      <c r="I96" s="5" t="n">
        <v>5E-005</v>
      </c>
      <c r="J96" s="3" t="n">
        <v>0.003845</v>
      </c>
    </row>
    <row r="97" customFormat="false" ht="15.75" hidden="false" customHeight="false" outlineLevel="0" collapsed="false">
      <c r="A97" s="3" t="s">
        <v>870</v>
      </c>
      <c r="B97" s="4" t="s">
        <v>871</v>
      </c>
      <c r="C97" s="3" t="s">
        <v>872</v>
      </c>
      <c r="D97" s="3" t="s">
        <v>14</v>
      </c>
      <c r="E97" s="3" t="s">
        <v>15</v>
      </c>
      <c r="F97" s="3" t="n">
        <v>3.22804</v>
      </c>
      <c r="G97" s="3" t="n">
        <v>2.11895</v>
      </c>
      <c r="H97" s="3" t="n">
        <v>-0.60731</v>
      </c>
      <c r="I97" s="5" t="n">
        <v>5E-005</v>
      </c>
      <c r="J97" s="3" t="n">
        <v>0.003845</v>
      </c>
    </row>
    <row r="98" customFormat="false" ht="15.75" hidden="false" customHeight="false" outlineLevel="0" collapsed="false">
      <c r="A98" s="3" t="s">
        <v>873</v>
      </c>
      <c r="B98" s="4" t="s">
        <v>874</v>
      </c>
      <c r="C98" s="3" t="s">
        <v>875</v>
      </c>
      <c r="D98" s="3" t="s">
        <v>14</v>
      </c>
      <c r="E98" s="3" t="s">
        <v>15</v>
      </c>
      <c r="F98" s="3" t="n">
        <v>0.801703</v>
      </c>
      <c r="G98" s="3" t="n">
        <v>3.47177</v>
      </c>
      <c r="H98" s="3" t="n">
        <v>2.11453</v>
      </c>
      <c r="I98" s="5" t="n">
        <v>5E-005</v>
      </c>
      <c r="J98" s="3" t="n">
        <v>0.003845</v>
      </c>
    </row>
    <row r="99" customFormat="false" ht="15.75" hidden="false" customHeight="false" outlineLevel="0" collapsed="false">
      <c r="A99" s="3" t="s">
        <v>28</v>
      </c>
      <c r="B99" s="4" t="s">
        <v>29</v>
      </c>
      <c r="C99" s="3" t="s">
        <v>30</v>
      </c>
      <c r="D99" s="3" t="s">
        <v>14</v>
      </c>
      <c r="E99" s="3" t="s">
        <v>15</v>
      </c>
      <c r="F99" s="3" t="n">
        <v>7.11189</v>
      </c>
      <c r="G99" s="3" t="n">
        <v>3.04384</v>
      </c>
      <c r="H99" s="3" t="n">
        <v>-1.22434</v>
      </c>
      <c r="I99" s="5" t="n">
        <v>5E-005</v>
      </c>
      <c r="J99" s="3" t="n">
        <v>0.003845</v>
      </c>
    </row>
    <row r="100" customFormat="false" ht="15.75" hidden="false" customHeight="false" outlineLevel="0" collapsed="false">
      <c r="A100" s="3" t="s">
        <v>876</v>
      </c>
      <c r="B100" s="4" t="s">
        <v>877</v>
      </c>
      <c r="C100" s="3" t="s">
        <v>878</v>
      </c>
      <c r="D100" s="3" t="s">
        <v>14</v>
      </c>
      <c r="E100" s="3" t="s">
        <v>15</v>
      </c>
      <c r="F100" s="3" t="n">
        <v>1.14093</v>
      </c>
      <c r="G100" s="3" t="n">
        <v>0.400698</v>
      </c>
      <c r="H100" s="3" t="n">
        <v>-1.50962</v>
      </c>
      <c r="I100" s="3" t="n">
        <v>0.00115</v>
      </c>
      <c r="J100" s="3" t="n">
        <v>0.037859</v>
      </c>
    </row>
    <row r="101" customFormat="false" ht="15.75" hidden="false" customHeight="false" outlineLevel="0" collapsed="false">
      <c r="A101" s="3" t="s">
        <v>879</v>
      </c>
      <c r="B101" s="4" t="s">
        <v>42</v>
      </c>
      <c r="C101" s="3" t="s">
        <v>880</v>
      </c>
      <c r="D101" s="3" t="s">
        <v>14</v>
      </c>
      <c r="E101" s="3" t="s">
        <v>15</v>
      </c>
      <c r="F101" s="3" t="n">
        <v>12.1265</v>
      </c>
      <c r="G101" s="3" t="n">
        <v>4.77507</v>
      </c>
      <c r="H101" s="3" t="n">
        <v>-1.34457</v>
      </c>
      <c r="I101" s="5" t="n">
        <v>5E-005</v>
      </c>
      <c r="J101" s="3" t="n">
        <v>0.003845</v>
      </c>
    </row>
    <row r="102" customFormat="false" ht="15.75" hidden="false" customHeight="false" outlineLevel="0" collapsed="false">
      <c r="A102" s="3" t="s">
        <v>881</v>
      </c>
      <c r="B102" s="4" t="s">
        <v>882</v>
      </c>
      <c r="C102" s="3" t="s">
        <v>883</v>
      </c>
      <c r="D102" s="3" t="s">
        <v>14</v>
      </c>
      <c r="E102" s="3" t="s">
        <v>15</v>
      </c>
      <c r="F102" s="3" t="n">
        <v>1.32324</v>
      </c>
      <c r="G102" s="3" t="n">
        <v>0.635025</v>
      </c>
      <c r="H102" s="3" t="n">
        <v>-1.05919</v>
      </c>
      <c r="I102" s="3" t="n">
        <v>0.00045</v>
      </c>
      <c r="J102" s="3" t="n">
        <v>0.019854</v>
      </c>
    </row>
    <row r="103" customFormat="false" ht="15.75" hidden="false" customHeight="false" outlineLevel="0" collapsed="false">
      <c r="A103" s="3" t="s">
        <v>80</v>
      </c>
      <c r="B103" s="4" t="s">
        <v>81</v>
      </c>
      <c r="C103" s="3" t="s">
        <v>82</v>
      </c>
      <c r="D103" s="3" t="s">
        <v>14</v>
      </c>
      <c r="E103" s="3" t="s">
        <v>15</v>
      </c>
      <c r="F103" s="3" t="n">
        <v>20.1453</v>
      </c>
      <c r="G103" s="3" t="n">
        <v>82.0482</v>
      </c>
      <c r="H103" s="3" t="n">
        <v>2.02603</v>
      </c>
      <c r="I103" s="5" t="n">
        <v>5E-005</v>
      </c>
      <c r="J103" s="3" t="n">
        <v>0.003845</v>
      </c>
    </row>
    <row r="104" customFormat="false" ht="15.75" hidden="false" customHeight="false" outlineLevel="0" collapsed="false">
      <c r="A104" s="3" t="s">
        <v>884</v>
      </c>
      <c r="B104" s="4" t="s">
        <v>885</v>
      </c>
      <c r="C104" s="3" t="s">
        <v>886</v>
      </c>
      <c r="D104" s="3" t="s">
        <v>14</v>
      </c>
      <c r="E104" s="3" t="s">
        <v>15</v>
      </c>
      <c r="F104" s="3" t="n">
        <v>41.5463</v>
      </c>
      <c r="G104" s="3" t="n">
        <v>58.2959</v>
      </c>
      <c r="H104" s="3" t="n">
        <v>0.488675</v>
      </c>
      <c r="I104" s="3" t="n">
        <v>0.00045</v>
      </c>
      <c r="J104" s="3" t="n">
        <v>0.019854</v>
      </c>
    </row>
    <row r="105" customFormat="false" ht="15.75" hidden="false" customHeight="false" outlineLevel="0" collapsed="false">
      <c r="A105" s="3" t="s">
        <v>304</v>
      </c>
      <c r="B105" s="4" t="s">
        <v>305</v>
      </c>
      <c r="C105" s="3" t="s">
        <v>306</v>
      </c>
      <c r="D105" s="3" t="s">
        <v>14</v>
      </c>
      <c r="E105" s="3" t="s">
        <v>15</v>
      </c>
      <c r="F105" s="3" t="n">
        <v>3.62726</v>
      </c>
      <c r="G105" s="3" t="n">
        <v>1.59897</v>
      </c>
      <c r="H105" s="3" t="n">
        <v>-1.18173</v>
      </c>
      <c r="I105" s="5" t="n">
        <v>5E-005</v>
      </c>
      <c r="J105" s="3" t="n">
        <v>0.003845</v>
      </c>
    </row>
    <row r="106" customFormat="false" ht="15.75" hidden="false" customHeight="false" outlineLevel="0" collapsed="false">
      <c r="A106" s="3" t="s">
        <v>887</v>
      </c>
      <c r="B106" s="4" t="s">
        <v>888</v>
      </c>
      <c r="C106" s="3" t="s">
        <v>889</v>
      </c>
      <c r="D106" s="3" t="s">
        <v>14</v>
      </c>
      <c r="E106" s="3" t="s">
        <v>15</v>
      </c>
      <c r="F106" s="3" t="n">
        <v>1.23618</v>
      </c>
      <c r="G106" s="3" t="n">
        <v>0.635493</v>
      </c>
      <c r="H106" s="3" t="n">
        <v>-0.95994</v>
      </c>
      <c r="I106" s="3" t="n">
        <v>0.0003</v>
      </c>
      <c r="J106" s="3" t="n">
        <v>0.015162</v>
      </c>
    </row>
    <row r="107" customFormat="false" ht="15.75" hidden="false" customHeight="false" outlineLevel="0" collapsed="false">
      <c r="A107" s="3" t="s">
        <v>890</v>
      </c>
      <c r="B107" s="4" t="s">
        <v>891</v>
      </c>
      <c r="C107" s="3" t="s">
        <v>892</v>
      </c>
      <c r="D107" s="3" t="s">
        <v>14</v>
      </c>
      <c r="E107" s="3" t="s">
        <v>15</v>
      </c>
      <c r="F107" s="3" t="n">
        <v>79.3585</v>
      </c>
      <c r="G107" s="3" t="n">
        <v>142.219</v>
      </c>
      <c r="H107" s="3" t="n">
        <v>0.841655</v>
      </c>
      <c r="I107" s="5" t="n">
        <v>5E-005</v>
      </c>
      <c r="J107" s="3" t="n">
        <v>0.003845</v>
      </c>
    </row>
    <row r="108" customFormat="false" ht="15.75" hidden="false" customHeight="false" outlineLevel="0" collapsed="false">
      <c r="A108" s="3" t="s">
        <v>310</v>
      </c>
      <c r="B108" s="4" t="s">
        <v>311</v>
      </c>
      <c r="C108" s="3" t="s">
        <v>312</v>
      </c>
      <c r="D108" s="3" t="s">
        <v>14</v>
      </c>
      <c r="E108" s="3" t="s">
        <v>15</v>
      </c>
      <c r="F108" s="3" t="n">
        <v>25.555</v>
      </c>
      <c r="G108" s="3" t="n">
        <v>37.5515</v>
      </c>
      <c r="H108" s="3" t="n">
        <v>0.555267</v>
      </c>
      <c r="I108" s="3" t="n">
        <v>0.0008</v>
      </c>
      <c r="J108" s="3" t="n">
        <v>0.030112</v>
      </c>
    </row>
    <row r="109" customFormat="false" ht="15.75" hidden="false" customHeight="false" outlineLevel="0" collapsed="false">
      <c r="A109" s="3" t="s">
        <v>313</v>
      </c>
      <c r="B109" s="4" t="s">
        <v>314</v>
      </c>
      <c r="C109" s="3" t="s">
        <v>315</v>
      </c>
      <c r="D109" s="3" t="s">
        <v>14</v>
      </c>
      <c r="E109" s="3" t="s">
        <v>15</v>
      </c>
      <c r="F109" s="3" t="n">
        <v>3.78035</v>
      </c>
      <c r="G109" s="3" t="n">
        <v>1.65297</v>
      </c>
      <c r="H109" s="3" t="n">
        <v>-1.19346</v>
      </c>
      <c r="I109" s="3" t="n">
        <v>0.00015</v>
      </c>
      <c r="J109" s="3" t="n">
        <v>0.009021</v>
      </c>
    </row>
    <row r="110" customFormat="false" ht="15.75" hidden="false" customHeight="false" outlineLevel="0" collapsed="false">
      <c r="A110" s="3" t="s">
        <v>893</v>
      </c>
      <c r="B110" s="4" t="s">
        <v>894</v>
      </c>
      <c r="C110" s="3" t="s">
        <v>895</v>
      </c>
      <c r="D110" s="3" t="s">
        <v>14</v>
      </c>
      <c r="E110" s="3" t="s">
        <v>15</v>
      </c>
      <c r="F110" s="3" t="n">
        <v>1.54338</v>
      </c>
      <c r="G110" s="3" t="n">
        <v>0.74473</v>
      </c>
      <c r="H110" s="3" t="n">
        <v>-1.05131</v>
      </c>
      <c r="I110" s="3" t="n">
        <v>0.0001</v>
      </c>
      <c r="J110" s="3" t="n">
        <v>0.006485</v>
      </c>
    </row>
    <row r="111" customFormat="false" ht="15.75" hidden="false" customHeight="false" outlineLevel="0" collapsed="false">
      <c r="A111" s="3" t="s">
        <v>896</v>
      </c>
      <c r="B111" s="4" t="s">
        <v>897</v>
      </c>
      <c r="C111" s="3" t="s">
        <v>898</v>
      </c>
      <c r="D111" s="3" t="s">
        <v>14</v>
      </c>
      <c r="E111" s="3" t="s">
        <v>15</v>
      </c>
      <c r="F111" s="3" t="n">
        <v>46.7642</v>
      </c>
      <c r="G111" s="3" t="n">
        <v>63.9397</v>
      </c>
      <c r="H111" s="3" t="n">
        <v>0.451307</v>
      </c>
      <c r="I111" s="3" t="n">
        <v>0.00155</v>
      </c>
      <c r="J111" s="3" t="n">
        <v>0.045966</v>
      </c>
    </row>
    <row r="112" customFormat="false" ht="15.75" hidden="false" customHeight="false" outlineLevel="0" collapsed="false">
      <c r="A112" s="3" t="s">
        <v>899</v>
      </c>
      <c r="B112" s="4" t="s">
        <v>900</v>
      </c>
      <c r="C112" s="3" t="s">
        <v>901</v>
      </c>
      <c r="D112" s="3" t="s">
        <v>14</v>
      </c>
      <c r="E112" s="3" t="s">
        <v>15</v>
      </c>
      <c r="F112" s="3" t="n">
        <v>1.6634</v>
      </c>
      <c r="G112" s="3" t="n">
        <v>0.840993</v>
      </c>
      <c r="H112" s="3" t="n">
        <v>-0.98397</v>
      </c>
      <c r="I112" s="3" t="n">
        <v>0.0003</v>
      </c>
      <c r="J112" s="3" t="n">
        <v>0.015162</v>
      </c>
    </row>
    <row r="113" customFormat="false" ht="15.75" hidden="false" customHeight="false" outlineLevel="0" collapsed="false">
      <c r="A113" s="3" t="s">
        <v>316</v>
      </c>
      <c r="B113" s="4" t="s">
        <v>317</v>
      </c>
      <c r="C113" s="3" t="s">
        <v>318</v>
      </c>
      <c r="D113" s="3" t="s">
        <v>14</v>
      </c>
      <c r="E113" s="3" t="s">
        <v>15</v>
      </c>
      <c r="F113" s="3" t="n">
        <v>8.18885</v>
      </c>
      <c r="G113" s="3" t="n">
        <v>4.55498</v>
      </c>
      <c r="H113" s="3" t="n">
        <v>-0.84622</v>
      </c>
      <c r="I113" s="3" t="n">
        <v>0.0001</v>
      </c>
      <c r="J113" s="3" t="n">
        <v>0.006485</v>
      </c>
    </row>
    <row r="114" customFormat="false" ht="15.75" hidden="false" customHeight="false" outlineLevel="0" collapsed="false">
      <c r="A114" s="3" t="s">
        <v>902</v>
      </c>
      <c r="B114" s="4" t="s">
        <v>903</v>
      </c>
      <c r="C114" s="3" t="s">
        <v>904</v>
      </c>
      <c r="D114" s="3" t="s">
        <v>14</v>
      </c>
      <c r="E114" s="3" t="s">
        <v>15</v>
      </c>
      <c r="F114" s="3" t="n">
        <v>17.4662</v>
      </c>
      <c r="G114" s="3" t="n">
        <v>9.48939</v>
      </c>
      <c r="H114" s="3" t="n">
        <v>-0.88018</v>
      </c>
      <c r="I114" s="5" t="n">
        <v>5E-005</v>
      </c>
      <c r="J114" s="3" t="n">
        <v>0.003845</v>
      </c>
    </row>
    <row r="115" customFormat="false" ht="15.75" hidden="false" customHeight="false" outlineLevel="0" collapsed="false">
      <c r="A115" s="3" t="s">
        <v>905</v>
      </c>
      <c r="B115" s="4" t="s">
        <v>906</v>
      </c>
      <c r="C115" s="3" t="s">
        <v>907</v>
      </c>
      <c r="D115" s="3" t="s">
        <v>14</v>
      </c>
      <c r="E115" s="3" t="s">
        <v>15</v>
      </c>
      <c r="F115" s="3" t="n">
        <v>4.27247</v>
      </c>
      <c r="G115" s="3" t="n">
        <v>2.71707</v>
      </c>
      <c r="H115" s="3" t="n">
        <v>-0.65302</v>
      </c>
      <c r="I115" s="3" t="n">
        <v>0.0001</v>
      </c>
      <c r="J115" s="3" t="n">
        <v>0.006485</v>
      </c>
    </row>
    <row r="116" customFormat="false" ht="15.75" hidden="false" customHeight="false" outlineLevel="0" collapsed="false">
      <c r="A116" s="3" t="s">
        <v>908</v>
      </c>
      <c r="B116" s="4" t="s">
        <v>909</v>
      </c>
      <c r="C116" s="3" t="s">
        <v>910</v>
      </c>
      <c r="D116" s="3" t="s">
        <v>14</v>
      </c>
      <c r="E116" s="3" t="s">
        <v>15</v>
      </c>
      <c r="F116" s="3" t="n">
        <v>14.5638</v>
      </c>
      <c r="G116" s="3" t="n">
        <v>8.36441</v>
      </c>
      <c r="H116" s="3" t="n">
        <v>-0.80005</v>
      </c>
      <c r="I116" s="5" t="n">
        <v>5E-005</v>
      </c>
      <c r="J116" s="3" t="n">
        <v>0.003845</v>
      </c>
    </row>
    <row r="117" customFormat="false" ht="15.75" hidden="false" customHeight="false" outlineLevel="0" collapsed="false">
      <c r="A117" s="3" t="s">
        <v>911</v>
      </c>
      <c r="B117" s="4" t="s">
        <v>912</v>
      </c>
      <c r="C117" s="3" t="s">
        <v>913</v>
      </c>
      <c r="D117" s="3" t="s">
        <v>14</v>
      </c>
      <c r="E117" s="3" t="s">
        <v>15</v>
      </c>
      <c r="F117" s="3" t="n">
        <v>20.5856</v>
      </c>
      <c r="G117" s="3" t="n">
        <v>31.5482</v>
      </c>
      <c r="H117" s="3" t="n">
        <v>0.61592</v>
      </c>
      <c r="I117" s="3" t="n">
        <v>0.0001</v>
      </c>
      <c r="J117" s="3" t="n">
        <v>0.006485</v>
      </c>
    </row>
    <row r="118" customFormat="false" ht="15.75" hidden="false" customHeight="false" outlineLevel="0" collapsed="false">
      <c r="A118" s="3" t="s">
        <v>914</v>
      </c>
      <c r="B118" s="4" t="s">
        <v>915</v>
      </c>
      <c r="C118" s="3" t="s">
        <v>916</v>
      </c>
      <c r="D118" s="3" t="s">
        <v>14</v>
      </c>
      <c r="E118" s="3" t="s">
        <v>15</v>
      </c>
      <c r="F118" s="3" t="n">
        <v>1.55201</v>
      </c>
      <c r="G118" s="3" t="n">
        <v>0.711844</v>
      </c>
      <c r="H118" s="3" t="n">
        <v>-1.12451</v>
      </c>
      <c r="I118" s="5" t="n">
        <v>5E-005</v>
      </c>
      <c r="J118" s="3" t="n">
        <v>0.003845</v>
      </c>
    </row>
    <row r="119" customFormat="false" ht="15.75" hidden="false" customHeight="false" outlineLevel="0" collapsed="false">
      <c r="A119" s="3" t="s">
        <v>917</v>
      </c>
      <c r="B119" s="4" t="s">
        <v>918</v>
      </c>
      <c r="C119" s="3" t="s">
        <v>919</v>
      </c>
      <c r="D119" s="3" t="s">
        <v>14</v>
      </c>
      <c r="E119" s="3" t="s">
        <v>15</v>
      </c>
      <c r="F119" s="3" t="n">
        <v>5.03693</v>
      </c>
      <c r="G119" s="3" t="n">
        <v>3.40945</v>
      </c>
      <c r="H119" s="3" t="n">
        <v>-0.56301</v>
      </c>
      <c r="I119" s="3" t="n">
        <v>0.00085</v>
      </c>
      <c r="J119" s="3" t="n">
        <v>0.031123</v>
      </c>
    </row>
    <row r="120" customFormat="false" ht="15.75" hidden="false" customHeight="false" outlineLevel="0" collapsed="false">
      <c r="A120" s="3" t="s">
        <v>920</v>
      </c>
      <c r="B120" s="4" t="s">
        <v>921</v>
      </c>
      <c r="C120" s="3" t="s">
        <v>922</v>
      </c>
      <c r="D120" s="3" t="s">
        <v>14</v>
      </c>
      <c r="E120" s="3" t="s">
        <v>15</v>
      </c>
      <c r="F120" s="3" t="n">
        <v>22.8322</v>
      </c>
      <c r="G120" s="3" t="n">
        <v>16.2902</v>
      </c>
      <c r="H120" s="3" t="n">
        <v>-0.48707</v>
      </c>
      <c r="I120" s="3" t="n">
        <v>0.0008</v>
      </c>
      <c r="J120" s="3" t="n">
        <v>0.030112</v>
      </c>
    </row>
    <row r="121" customFormat="false" ht="15.75" hidden="false" customHeight="false" outlineLevel="0" collapsed="false">
      <c r="A121" s="3" t="s">
        <v>83</v>
      </c>
      <c r="B121" s="4" t="s">
        <v>84</v>
      </c>
      <c r="C121" s="3" t="s">
        <v>85</v>
      </c>
      <c r="D121" s="3" t="s">
        <v>14</v>
      </c>
      <c r="E121" s="3" t="s">
        <v>15</v>
      </c>
      <c r="F121" s="3" t="n">
        <v>9.06365</v>
      </c>
      <c r="G121" s="3" t="n">
        <v>5.34342</v>
      </c>
      <c r="H121" s="3" t="n">
        <v>-0.76233</v>
      </c>
      <c r="I121" s="3" t="n">
        <v>0.00095</v>
      </c>
      <c r="J121" s="3" t="n">
        <v>0.03353</v>
      </c>
    </row>
    <row r="122" customFormat="false" ht="15.75" hidden="false" customHeight="false" outlineLevel="0" collapsed="false">
      <c r="A122" s="3" t="s">
        <v>923</v>
      </c>
      <c r="B122" s="4" t="s">
        <v>924</v>
      </c>
      <c r="C122" s="3" t="s">
        <v>925</v>
      </c>
      <c r="D122" s="3" t="s">
        <v>14</v>
      </c>
      <c r="E122" s="3" t="s">
        <v>15</v>
      </c>
      <c r="F122" s="3" t="n">
        <v>15.5255</v>
      </c>
      <c r="G122" s="3" t="n">
        <v>10.2082</v>
      </c>
      <c r="H122" s="3" t="n">
        <v>-0.60492</v>
      </c>
      <c r="I122" s="3" t="n">
        <v>0.0002</v>
      </c>
      <c r="J122" s="3" t="n">
        <v>0.011041</v>
      </c>
    </row>
    <row r="123" customFormat="false" ht="15.75" hidden="false" customHeight="false" outlineLevel="0" collapsed="false">
      <c r="A123" s="3" t="s">
        <v>926</v>
      </c>
      <c r="B123" s="4" t="s">
        <v>927</v>
      </c>
      <c r="C123" s="3" t="s">
        <v>928</v>
      </c>
      <c r="D123" s="3" t="s">
        <v>14</v>
      </c>
      <c r="E123" s="3" t="s">
        <v>15</v>
      </c>
      <c r="F123" s="3" t="n">
        <v>9.0119</v>
      </c>
      <c r="G123" s="3" t="n">
        <v>6.51392</v>
      </c>
      <c r="H123" s="3" t="n">
        <v>-0.46831</v>
      </c>
      <c r="I123" s="3" t="n">
        <v>0.0016</v>
      </c>
      <c r="J123" s="3" t="n">
        <v>0.046932</v>
      </c>
    </row>
    <row r="124" customFormat="false" ht="15.75" hidden="false" customHeight="false" outlineLevel="0" collapsed="false">
      <c r="A124" s="3" t="s">
        <v>328</v>
      </c>
      <c r="B124" s="4" t="s">
        <v>329</v>
      </c>
      <c r="C124" s="3" t="s">
        <v>330</v>
      </c>
      <c r="D124" s="3" t="s">
        <v>14</v>
      </c>
      <c r="E124" s="3" t="s">
        <v>15</v>
      </c>
      <c r="F124" s="3" t="n">
        <v>14.1045</v>
      </c>
      <c r="G124" s="3" t="n">
        <v>3.77753</v>
      </c>
      <c r="H124" s="3" t="n">
        <v>-1.90064</v>
      </c>
      <c r="I124" s="5" t="n">
        <v>5E-005</v>
      </c>
      <c r="J124" s="3" t="n">
        <v>0.003845</v>
      </c>
    </row>
    <row r="125" customFormat="false" ht="15.75" hidden="false" customHeight="false" outlineLevel="0" collapsed="false">
      <c r="A125" s="3" t="s">
        <v>929</v>
      </c>
      <c r="B125" s="4" t="s">
        <v>930</v>
      </c>
      <c r="C125" s="3" t="s">
        <v>931</v>
      </c>
      <c r="D125" s="3" t="s">
        <v>14</v>
      </c>
      <c r="E125" s="3" t="s">
        <v>15</v>
      </c>
      <c r="F125" s="3" t="n">
        <v>4.564</v>
      </c>
      <c r="G125" s="3" t="n">
        <v>2.07767</v>
      </c>
      <c r="H125" s="3" t="n">
        <v>-1.13533</v>
      </c>
      <c r="I125" s="3" t="n">
        <v>0.00015</v>
      </c>
      <c r="J125" s="3" t="n">
        <v>0.009021</v>
      </c>
    </row>
    <row r="126" customFormat="false" ht="15.75" hidden="false" customHeight="false" outlineLevel="0" collapsed="false">
      <c r="A126" s="3" t="s">
        <v>932</v>
      </c>
      <c r="B126" s="4" t="s">
        <v>933</v>
      </c>
      <c r="C126" s="3" t="s">
        <v>934</v>
      </c>
      <c r="D126" s="3" t="s">
        <v>14</v>
      </c>
      <c r="E126" s="3" t="s">
        <v>15</v>
      </c>
      <c r="F126" s="3" t="n">
        <v>6.93436</v>
      </c>
      <c r="G126" s="3" t="n">
        <v>4.72069</v>
      </c>
      <c r="H126" s="3" t="n">
        <v>-0.55476</v>
      </c>
      <c r="I126" s="3" t="n">
        <v>0.0001</v>
      </c>
      <c r="J126" s="3" t="n">
        <v>0.006485</v>
      </c>
    </row>
    <row r="127" customFormat="false" ht="15.75" hidden="false" customHeight="false" outlineLevel="0" collapsed="false">
      <c r="A127" s="3" t="s">
        <v>935</v>
      </c>
      <c r="B127" s="4" t="s">
        <v>936</v>
      </c>
      <c r="C127" s="3" t="s">
        <v>937</v>
      </c>
      <c r="D127" s="3" t="s">
        <v>14</v>
      </c>
      <c r="E127" s="3" t="s">
        <v>15</v>
      </c>
      <c r="F127" s="3" t="n">
        <v>1.54659</v>
      </c>
      <c r="G127" s="3" t="n">
        <v>0.683214</v>
      </c>
      <c r="H127" s="3" t="n">
        <v>-1.17868</v>
      </c>
      <c r="I127" s="5" t="n">
        <v>5E-005</v>
      </c>
      <c r="J127" s="3" t="n">
        <v>0.003845</v>
      </c>
    </row>
    <row r="128" customFormat="false" ht="15.75" hidden="false" customHeight="false" outlineLevel="0" collapsed="false">
      <c r="A128" s="3" t="s">
        <v>938</v>
      </c>
      <c r="B128" s="4" t="s">
        <v>939</v>
      </c>
      <c r="C128" s="3" t="s">
        <v>940</v>
      </c>
      <c r="D128" s="3" t="s">
        <v>14</v>
      </c>
      <c r="E128" s="3" t="s">
        <v>15</v>
      </c>
      <c r="F128" s="3" t="n">
        <v>39.2177</v>
      </c>
      <c r="G128" s="3" t="n">
        <v>26.2717</v>
      </c>
      <c r="H128" s="3" t="n">
        <v>-0.578</v>
      </c>
      <c r="I128" s="3" t="n">
        <v>0.0002</v>
      </c>
      <c r="J128" s="3" t="n">
        <v>0.011041</v>
      </c>
    </row>
    <row r="129" customFormat="false" ht="15.75" hidden="false" customHeight="false" outlineLevel="0" collapsed="false">
      <c r="A129" s="3" t="s">
        <v>941</v>
      </c>
      <c r="B129" s="4" t="s">
        <v>942</v>
      </c>
      <c r="C129" s="3" t="s">
        <v>943</v>
      </c>
      <c r="D129" s="3" t="s">
        <v>14</v>
      </c>
      <c r="E129" s="3" t="s">
        <v>15</v>
      </c>
      <c r="F129" s="3" t="n">
        <v>2.07698</v>
      </c>
      <c r="G129" s="3" t="n">
        <v>1.10002</v>
      </c>
      <c r="H129" s="3" t="n">
        <v>-0.91697</v>
      </c>
      <c r="I129" s="3" t="n">
        <v>0.0007</v>
      </c>
      <c r="J129" s="3" t="n">
        <v>0.027402</v>
      </c>
    </row>
    <row r="130" customFormat="false" ht="15.75" hidden="false" customHeight="false" outlineLevel="0" collapsed="false">
      <c r="A130" s="3" t="s">
        <v>944</v>
      </c>
      <c r="B130" s="4" t="s">
        <v>945</v>
      </c>
      <c r="C130" s="3" t="s">
        <v>946</v>
      </c>
      <c r="D130" s="3" t="s">
        <v>14</v>
      </c>
      <c r="E130" s="3" t="s">
        <v>15</v>
      </c>
      <c r="F130" s="3" t="n">
        <v>9.1305</v>
      </c>
      <c r="G130" s="3" t="n">
        <v>6.27482</v>
      </c>
      <c r="H130" s="3" t="n">
        <v>-0.54112</v>
      </c>
      <c r="I130" s="3" t="n">
        <v>0.0014</v>
      </c>
      <c r="J130" s="3" t="n">
        <v>0.042937</v>
      </c>
    </row>
    <row r="131" customFormat="false" ht="15.75" hidden="false" customHeight="false" outlineLevel="0" collapsed="false">
      <c r="A131" s="3" t="s">
        <v>947</v>
      </c>
      <c r="B131" s="4" t="s">
        <v>948</v>
      </c>
      <c r="C131" s="3" t="s">
        <v>949</v>
      </c>
      <c r="D131" s="3" t="s">
        <v>14</v>
      </c>
      <c r="E131" s="3" t="s">
        <v>15</v>
      </c>
      <c r="F131" s="3" t="n">
        <v>16.0434</v>
      </c>
      <c r="G131" s="3" t="n">
        <v>9.9418</v>
      </c>
      <c r="H131" s="3" t="n">
        <v>-0.6904</v>
      </c>
      <c r="I131" s="5" t="n">
        <v>5E-005</v>
      </c>
      <c r="J131" s="3" t="n">
        <v>0.003845</v>
      </c>
    </row>
    <row r="132" customFormat="false" ht="15.75" hidden="false" customHeight="false" outlineLevel="0" collapsed="false">
      <c r="A132" s="3" t="s">
        <v>950</v>
      </c>
      <c r="B132" s="4" t="s">
        <v>951</v>
      </c>
      <c r="C132" s="3" t="s">
        <v>952</v>
      </c>
      <c r="D132" s="3" t="s">
        <v>14</v>
      </c>
      <c r="E132" s="3" t="s">
        <v>15</v>
      </c>
      <c r="F132" s="3" t="n">
        <v>4.12829</v>
      </c>
      <c r="G132" s="3" t="n">
        <v>2.4954</v>
      </c>
      <c r="H132" s="3" t="n">
        <v>-0.72628</v>
      </c>
      <c r="I132" s="5" t="n">
        <v>5E-005</v>
      </c>
      <c r="J132" s="3" t="n">
        <v>0.003845</v>
      </c>
    </row>
    <row r="133" customFormat="false" ht="15.75" hidden="false" customHeight="false" outlineLevel="0" collapsed="false">
      <c r="A133" s="3" t="s">
        <v>953</v>
      </c>
      <c r="B133" s="4" t="s">
        <v>954</v>
      </c>
      <c r="C133" s="3" t="s">
        <v>955</v>
      </c>
      <c r="D133" s="3" t="s">
        <v>14</v>
      </c>
      <c r="E133" s="3" t="s">
        <v>15</v>
      </c>
      <c r="F133" s="3" t="n">
        <v>5.50683</v>
      </c>
      <c r="G133" s="3" t="n">
        <v>3.69077</v>
      </c>
      <c r="H133" s="3" t="n">
        <v>-0.5773</v>
      </c>
      <c r="I133" s="3" t="n">
        <v>0.0012</v>
      </c>
      <c r="J133" s="3" t="n">
        <v>0.03891</v>
      </c>
    </row>
    <row r="134" customFormat="false" ht="15.75" hidden="false" customHeight="false" outlineLevel="0" collapsed="false">
      <c r="A134" s="3" t="s">
        <v>337</v>
      </c>
      <c r="B134" s="4" t="s">
        <v>338</v>
      </c>
      <c r="C134" s="3" t="s">
        <v>339</v>
      </c>
      <c r="D134" s="3" t="s">
        <v>14</v>
      </c>
      <c r="E134" s="3" t="s">
        <v>15</v>
      </c>
      <c r="F134" s="3" t="n">
        <v>1.73595</v>
      </c>
      <c r="G134" s="3" t="n">
        <v>0.788491</v>
      </c>
      <c r="H134" s="3" t="n">
        <v>-1.13856</v>
      </c>
      <c r="I134" s="5" t="n">
        <v>5E-005</v>
      </c>
      <c r="J134" s="3" t="n">
        <v>0.003845</v>
      </c>
    </row>
    <row r="135" customFormat="false" ht="15.75" hidden="false" customHeight="false" outlineLevel="0" collapsed="false">
      <c r="A135" s="3" t="s">
        <v>956</v>
      </c>
      <c r="B135" s="4" t="s">
        <v>957</v>
      </c>
      <c r="C135" s="3" t="s">
        <v>958</v>
      </c>
      <c r="D135" s="3" t="s">
        <v>14</v>
      </c>
      <c r="E135" s="3" t="s">
        <v>15</v>
      </c>
      <c r="F135" s="3" t="n">
        <v>3.55221</v>
      </c>
      <c r="G135" s="3" t="n">
        <v>6.59594</v>
      </c>
      <c r="H135" s="3" t="n">
        <v>0.892864</v>
      </c>
      <c r="I135" s="5" t="n">
        <v>5E-005</v>
      </c>
      <c r="J135" s="3" t="n">
        <v>0.003845</v>
      </c>
    </row>
    <row r="136" customFormat="false" ht="15.75" hidden="false" customHeight="false" outlineLevel="0" collapsed="false">
      <c r="A136" s="3" t="s">
        <v>959</v>
      </c>
      <c r="B136" s="4" t="s">
        <v>960</v>
      </c>
      <c r="C136" s="3" t="s">
        <v>961</v>
      </c>
      <c r="D136" s="3" t="s">
        <v>14</v>
      </c>
      <c r="E136" s="3" t="s">
        <v>15</v>
      </c>
      <c r="F136" s="3" t="n">
        <v>21.2776</v>
      </c>
      <c r="G136" s="3" t="n">
        <v>31.4483</v>
      </c>
      <c r="H136" s="3" t="n">
        <v>0.563644</v>
      </c>
      <c r="I136" s="3" t="n">
        <v>0.00015</v>
      </c>
      <c r="J136" s="3" t="n">
        <v>0.009021</v>
      </c>
    </row>
    <row r="137" customFormat="false" ht="15.75" hidden="false" customHeight="false" outlineLevel="0" collapsed="false">
      <c r="A137" s="3" t="s">
        <v>962</v>
      </c>
      <c r="B137" s="4" t="s">
        <v>963</v>
      </c>
      <c r="C137" s="3" t="s">
        <v>964</v>
      </c>
      <c r="D137" s="3" t="s">
        <v>14</v>
      </c>
      <c r="E137" s="3" t="s">
        <v>15</v>
      </c>
      <c r="F137" s="3" t="n">
        <v>10.6576</v>
      </c>
      <c r="G137" s="3" t="n">
        <v>17.9194</v>
      </c>
      <c r="H137" s="3" t="n">
        <v>0.749639</v>
      </c>
      <c r="I137" s="3" t="n">
        <v>0.0002</v>
      </c>
      <c r="J137" s="3" t="n">
        <v>0.011041</v>
      </c>
    </row>
    <row r="138" customFormat="false" ht="15.75" hidden="false" customHeight="false" outlineLevel="0" collapsed="false">
      <c r="A138" s="3" t="s">
        <v>965</v>
      </c>
      <c r="B138" s="4" t="s">
        <v>966</v>
      </c>
      <c r="C138" s="3" t="s">
        <v>967</v>
      </c>
      <c r="D138" s="3" t="s">
        <v>14</v>
      </c>
      <c r="E138" s="3" t="s">
        <v>15</v>
      </c>
      <c r="F138" s="3" t="n">
        <v>1.83479</v>
      </c>
      <c r="G138" s="3" t="n">
        <v>3.1531</v>
      </c>
      <c r="H138" s="3" t="n">
        <v>0.781157</v>
      </c>
      <c r="I138" s="3" t="n">
        <v>0.00025</v>
      </c>
      <c r="J138" s="3" t="n">
        <v>0.013128</v>
      </c>
    </row>
    <row r="139" customFormat="false" ht="15.75" hidden="false" customHeight="false" outlineLevel="0" collapsed="false">
      <c r="A139" s="3" t="s">
        <v>968</v>
      </c>
      <c r="B139" s="4" t="s">
        <v>969</v>
      </c>
      <c r="C139" s="3" t="s">
        <v>970</v>
      </c>
      <c r="D139" s="3" t="s">
        <v>14</v>
      </c>
      <c r="E139" s="3" t="s">
        <v>15</v>
      </c>
      <c r="F139" s="3" t="n">
        <v>1.76393</v>
      </c>
      <c r="G139" s="3" t="n">
        <v>1.09532</v>
      </c>
      <c r="H139" s="3" t="n">
        <v>-0.68744</v>
      </c>
      <c r="I139" s="3" t="n">
        <v>0.0009</v>
      </c>
      <c r="J139" s="3" t="n">
        <v>0.032081</v>
      </c>
    </row>
    <row r="140" customFormat="false" ht="15.75" hidden="false" customHeight="false" outlineLevel="0" collapsed="false">
      <c r="A140" s="3" t="s">
        <v>340</v>
      </c>
      <c r="B140" s="4" t="s">
        <v>341</v>
      </c>
      <c r="C140" s="3" t="s">
        <v>342</v>
      </c>
      <c r="D140" s="3" t="s">
        <v>14</v>
      </c>
      <c r="E140" s="3" t="s">
        <v>15</v>
      </c>
      <c r="F140" s="3" t="n">
        <v>5.79039</v>
      </c>
      <c r="G140" s="3" t="n">
        <v>3.78166</v>
      </c>
      <c r="H140" s="3" t="n">
        <v>-0.61464</v>
      </c>
      <c r="I140" s="3" t="n">
        <v>0.00025</v>
      </c>
      <c r="J140" s="3" t="n">
        <v>0.013128</v>
      </c>
    </row>
    <row r="141" customFormat="false" ht="15.75" hidden="false" customHeight="false" outlineLevel="0" collapsed="false">
      <c r="A141" s="3" t="s">
        <v>971</v>
      </c>
      <c r="B141" s="4" t="s">
        <v>972</v>
      </c>
      <c r="C141" s="3" t="s">
        <v>973</v>
      </c>
      <c r="D141" s="3" t="s">
        <v>14</v>
      </c>
      <c r="E141" s="3" t="s">
        <v>15</v>
      </c>
      <c r="F141" s="3" t="n">
        <v>0.914093</v>
      </c>
      <c r="G141" s="3" t="n">
        <v>1.43642</v>
      </c>
      <c r="H141" s="3" t="n">
        <v>0.652063</v>
      </c>
      <c r="I141" s="3" t="n">
        <v>0.00105</v>
      </c>
      <c r="J141" s="3" t="n">
        <v>0.035883</v>
      </c>
    </row>
    <row r="142" customFormat="false" ht="15.75" hidden="false" customHeight="false" outlineLevel="0" collapsed="false">
      <c r="A142" s="3" t="s">
        <v>343</v>
      </c>
      <c r="B142" s="4" t="s">
        <v>344</v>
      </c>
      <c r="C142" s="3" t="s">
        <v>345</v>
      </c>
      <c r="D142" s="3" t="s">
        <v>14</v>
      </c>
      <c r="E142" s="3" t="s">
        <v>15</v>
      </c>
      <c r="F142" s="3" t="n">
        <v>28.928</v>
      </c>
      <c r="G142" s="3" t="n">
        <v>20.3901</v>
      </c>
      <c r="H142" s="3" t="n">
        <v>-0.5046</v>
      </c>
      <c r="I142" s="3" t="n">
        <v>0.001</v>
      </c>
      <c r="J142" s="3" t="n">
        <v>0.034614</v>
      </c>
    </row>
    <row r="143" customFormat="false" ht="15.75" hidden="false" customHeight="false" outlineLevel="0" collapsed="false">
      <c r="A143" s="3" t="s">
        <v>974</v>
      </c>
      <c r="B143" s="4" t="s">
        <v>975</v>
      </c>
      <c r="C143" s="3" t="s">
        <v>976</v>
      </c>
      <c r="D143" s="3" t="s">
        <v>14</v>
      </c>
      <c r="E143" s="3" t="s">
        <v>15</v>
      </c>
      <c r="F143" s="3" t="n">
        <v>11.7152</v>
      </c>
      <c r="G143" s="3" t="n">
        <v>7.07584</v>
      </c>
      <c r="H143" s="3" t="n">
        <v>-0.7274</v>
      </c>
      <c r="I143" s="5" t="n">
        <v>5E-005</v>
      </c>
      <c r="J143" s="3" t="n">
        <v>0.003845</v>
      </c>
    </row>
    <row r="144" customFormat="false" ht="15.75" hidden="false" customHeight="false" outlineLevel="0" collapsed="false">
      <c r="A144" s="3" t="s">
        <v>977</v>
      </c>
      <c r="B144" s="4" t="s">
        <v>978</v>
      </c>
      <c r="C144" s="3" t="s">
        <v>979</v>
      </c>
      <c r="D144" s="3" t="s">
        <v>14</v>
      </c>
      <c r="E144" s="3" t="s">
        <v>15</v>
      </c>
      <c r="F144" s="3" t="n">
        <v>24.8749</v>
      </c>
      <c r="G144" s="3" t="n">
        <v>35.397</v>
      </c>
      <c r="H144" s="3" t="n">
        <v>0.508937</v>
      </c>
      <c r="I144" s="3" t="n">
        <v>0.0012</v>
      </c>
      <c r="J144" s="3" t="n">
        <v>0.03891</v>
      </c>
    </row>
    <row r="145" customFormat="false" ht="15.75" hidden="false" customHeight="false" outlineLevel="0" collapsed="false">
      <c r="A145" s="3" t="s">
        <v>980</v>
      </c>
      <c r="B145" s="4" t="s">
        <v>981</v>
      </c>
      <c r="C145" s="3" t="s">
        <v>982</v>
      </c>
      <c r="D145" s="3" t="s">
        <v>14</v>
      </c>
      <c r="E145" s="3" t="s">
        <v>15</v>
      </c>
      <c r="F145" s="3" t="n">
        <v>24.8491</v>
      </c>
      <c r="G145" s="3" t="n">
        <v>35.4329</v>
      </c>
      <c r="H145" s="3" t="n">
        <v>0.5119</v>
      </c>
      <c r="I145" s="3" t="n">
        <v>0.0008</v>
      </c>
      <c r="J145" s="3" t="n">
        <v>0.030112</v>
      </c>
    </row>
    <row r="146" customFormat="false" ht="15.75" hidden="false" customHeight="false" outlineLevel="0" collapsed="false">
      <c r="A146" s="3" t="s">
        <v>983</v>
      </c>
      <c r="B146" s="4" t="s">
        <v>984</v>
      </c>
      <c r="C146" s="3" t="s">
        <v>985</v>
      </c>
      <c r="D146" s="3" t="s">
        <v>14</v>
      </c>
      <c r="E146" s="3" t="s">
        <v>15</v>
      </c>
      <c r="F146" s="3" t="n">
        <v>22.1471</v>
      </c>
      <c r="G146" s="3" t="n">
        <v>32.6032</v>
      </c>
      <c r="H146" s="3" t="n">
        <v>0.557896</v>
      </c>
      <c r="I146" s="3" t="n">
        <v>0.0003</v>
      </c>
      <c r="J146" s="3" t="n">
        <v>0.015162</v>
      </c>
    </row>
    <row r="147" customFormat="false" ht="15.75" hidden="false" customHeight="false" outlineLevel="0" collapsed="false">
      <c r="A147" s="3" t="s">
        <v>986</v>
      </c>
      <c r="B147" s="4" t="s">
        <v>987</v>
      </c>
      <c r="C147" s="3" t="s">
        <v>988</v>
      </c>
      <c r="D147" s="3" t="s">
        <v>14</v>
      </c>
      <c r="E147" s="3" t="s">
        <v>15</v>
      </c>
      <c r="F147" s="3" t="n">
        <v>1.61427</v>
      </c>
      <c r="G147" s="3" t="n">
        <v>0.998266</v>
      </c>
      <c r="H147" s="3" t="n">
        <v>-0.69339</v>
      </c>
      <c r="I147" s="3" t="n">
        <v>0.00055</v>
      </c>
      <c r="J147" s="3" t="n">
        <v>0.023038</v>
      </c>
    </row>
    <row r="148" customFormat="false" ht="15.75" hidden="false" customHeight="false" outlineLevel="0" collapsed="false">
      <c r="A148" s="3" t="s">
        <v>989</v>
      </c>
      <c r="B148" s="4" t="s">
        <v>990</v>
      </c>
      <c r="C148" s="3" t="s">
        <v>991</v>
      </c>
      <c r="D148" s="3" t="s">
        <v>14</v>
      </c>
      <c r="E148" s="3" t="s">
        <v>15</v>
      </c>
      <c r="F148" s="3" t="n">
        <v>28.5225</v>
      </c>
      <c r="G148" s="3" t="n">
        <v>19.0596</v>
      </c>
      <c r="H148" s="3" t="n">
        <v>-0.58158</v>
      </c>
      <c r="I148" s="3" t="n">
        <v>0.0001</v>
      </c>
      <c r="J148" s="3" t="n">
        <v>0.006485</v>
      </c>
    </row>
    <row r="149" customFormat="false" ht="15.75" hidden="false" customHeight="false" outlineLevel="0" collapsed="false">
      <c r="A149" s="3" t="s">
        <v>355</v>
      </c>
      <c r="B149" s="4" t="s">
        <v>356</v>
      </c>
      <c r="C149" s="3" t="s">
        <v>357</v>
      </c>
      <c r="D149" s="3" t="s">
        <v>14</v>
      </c>
      <c r="E149" s="3" t="s">
        <v>15</v>
      </c>
      <c r="F149" s="3" t="n">
        <v>10.3367</v>
      </c>
      <c r="G149" s="3" t="n">
        <v>6.23341</v>
      </c>
      <c r="H149" s="3" t="n">
        <v>-0.72969</v>
      </c>
      <c r="I149" s="3" t="n">
        <v>0.0007</v>
      </c>
      <c r="J149" s="3" t="n">
        <v>0.027402</v>
      </c>
    </row>
    <row r="150" customFormat="false" ht="15.75" hidden="false" customHeight="false" outlineLevel="0" collapsed="false">
      <c r="A150" s="3" t="s">
        <v>992</v>
      </c>
      <c r="B150" s="4" t="s">
        <v>993</v>
      </c>
      <c r="C150" s="3" t="s">
        <v>994</v>
      </c>
      <c r="D150" s="3" t="s">
        <v>14</v>
      </c>
      <c r="E150" s="3" t="s">
        <v>15</v>
      </c>
      <c r="F150" s="3" t="n">
        <v>13.0113</v>
      </c>
      <c r="G150" s="3" t="n">
        <v>8.16727</v>
      </c>
      <c r="H150" s="3" t="n">
        <v>-0.67184</v>
      </c>
      <c r="I150" s="5" t="n">
        <v>5E-005</v>
      </c>
      <c r="J150" s="3" t="n">
        <v>0.003845</v>
      </c>
    </row>
    <row r="151" customFormat="false" ht="15.75" hidden="false" customHeight="false" outlineLevel="0" collapsed="false">
      <c r="A151" s="3" t="s">
        <v>995</v>
      </c>
      <c r="B151" s="4" t="s">
        <v>996</v>
      </c>
      <c r="C151" s="3" t="s">
        <v>997</v>
      </c>
      <c r="D151" s="3" t="s">
        <v>14</v>
      </c>
      <c r="E151" s="3" t="s">
        <v>15</v>
      </c>
      <c r="F151" s="3" t="n">
        <v>24.8907</v>
      </c>
      <c r="G151" s="3" t="n">
        <v>38.1694</v>
      </c>
      <c r="H151" s="3" t="n">
        <v>0.616809</v>
      </c>
      <c r="I151" s="5" t="n">
        <v>5E-005</v>
      </c>
      <c r="J151" s="3" t="n">
        <v>0.003845</v>
      </c>
    </row>
    <row r="152" customFormat="false" ht="15.75" hidden="false" customHeight="false" outlineLevel="0" collapsed="false">
      <c r="A152" s="3" t="s">
        <v>998</v>
      </c>
      <c r="B152" s="4" t="s">
        <v>999</v>
      </c>
      <c r="C152" s="3" t="s">
        <v>1000</v>
      </c>
      <c r="D152" s="3" t="s">
        <v>14</v>
      </c>
      <c r="E152" s="3" t="s">
        <v>15</v>
      </c>
      <c r="F152" s="3" t="n">
        <v>5.21976</v>
      </c>
      <c r="G152" s="3" t="n">
        <v>7.85921</v>
      </c>
      <c r="H152" s="3" t="n">
        <v>0.590401</v>
      </c>
      <c r="I152" s="3" t="n">
        <v>0.00065</v>
      </c>
      <c r="J152" s="3" t="n">
        <v>0.026306</v>
      </c>
    </row>
    <row r="153" customFormat="false" ht="15.75" hidden="false" customHeight="false" outlineLevel="0" collapsed="false">
      <c r="A153" s="3" t="s">
        <v>1001</v>
      </c>
      <c r="B153" s="4" t="s">
        <v>1002</v>
      </c>
      <c r="C153" s="3" t="s">
        <v>1003</v>
      </c>
      <c r="D153" s="3" t="s">
        <v>14</v>
      </c>
      <c r="E153" s="3" t="s">
        <v>15</v>
      </c>
      <c r="F153" s="3" t="n">
        <v>11.6188</v>
      </c>
      <c r="G153" s="3" t="n">
        <v>6.51481</v>
      </c>
      <c r="H153" s="3" t="n">
        <v>-0.83466</v>
      </c>
      <c r="I153" s="5" t="n">
        <v>5E-005</v>
      </c>
      <c r="J153" s="3" t="n">
        <v>0.003845</v>
      </c>
    </row>
    <row r="154" customFormat="false" ht="15.75" hidden="false" customHeight="false" outlineLevel="0" collapsed="false">
      <c r="A154" s="3" t="s">
        <v>1004</v>
      </c>
      <c r="B154" s="4" t="s">
        <v>1005</v>
      </c>
      <c r="C154" s="3" t="s">
        <v>1006</v>
      </c>
      <c r="D154" s="3" t="s">
        <v>14</v>
      </c>
      <c r="E154" s="3" t="s">
        <v>15</v>
      </c>
      <c r="F154" s="3" t="n">
        <v>4.45978</v>
      </c>
      <c r="G154" s="3" t="n">
        <v>2.1108</v>
      </c>
      <c r="H154" s="3" t="n">
        <v>-1.07918</v>
      </c>
      <c r="I154" s="5" t="n">
        <v>5E-005</v>
      </c>
      <c r="J154" s="3" t="n">
        <v>0.003845</v>
      </c>
    </row>
    <row r="155" customFormat="false" ht="15.75" hidden="false" customHeight="false" outlineLevel="0" collapsed="false">
      <c r="A155" s="3" t="s">
        <v>367</v>
      </c>
      <c r="B155" s="4" t="s">
        <v>368</v>
      </c>
      <c r="C155" s="3" t="s">
        <v>369</v>
      </c>
      <c r="D155" s="3" t="s">
        <v>14</v>
      </c>
      <c r="E155" s="3" t="s">
        <v>15</v>
      </c>
      <c r="F155" s="3" t="n">
        <v>24.8275</v>
      </c>
      <c r="G155" s="3" t="n">
        <v>16.2077</v>
      </c>
      <c r="H155" s="3" t="n">
        <v>-0.61525</v>
      </c>
      <c r="I155" s="5" t="n">
        <v>5E-005</v>
      </c>
      <c r="J155" s="3" t="n">
        <v>0.003845</v>
      </c>
    </row>
    <row r="156" customFormat="false" ht="15.75" hidden="false" customHeight="false" outlineLevel="0" collapsed="false">
      <c r="A156" s="3" t="s">
        <v>1007</v>
      </c>
      <c r="B156" s="4" t="s">
        <v>1008</v>
      </c>
      <c r="C156" s="3" t="s">
        <v>1009</v>
      </c>
      <c r="D156" s="3" t="s">
        <v>14</v>
      </c>
      <c r="E156" s="3" t="s">
        <v>15</v>
      </c>
      <c r="F156" s="3" t="n">
        <v>5.27976</v>
      </c>
      <c r="G156" s="3" t="n">
        <v>3.20521</v>
      </c>
      <c r="H156" s="3" t="n">
        <v>-0.72005</v>
      </c>
      <c r="I156" s="3" t="n">
        <v>0.001</v>
      </c>
      <c r="J156" s="3" t="n">
        <v>0.034614</v>
      </c>
    </row>
    <row r="157" customFormat="false" ht="15.75" hidden="false" customHeight="false" outlineLevel="0" collapsed="false">
      <c r="A157" s="3" t="s">
        <v>1010</v>
      </c>
      <c r="B157" s="4" t="s">
        <v>1011</v>
      </c>
      <c r="C157" s="3" t="s">
        <v>1012</v>
      </c>
      <c r="D157" s="3" t="s">
        <v>14</v>
      </c>
      <c r="E157" s="3" t="s">
        <v>15</v>
      </c>
      <c r="F157" s="3" t="n">
        <v>5.14309</v>
      </c>
      <c r="G157" s="3" t="n">
        <v>10.8904</v>
      </c>
      <c r="H157" s="3" t="n">
        <v>1.08235</v>
      </c>
      <c r="I157" s="3" t="n">
        <v>0.00035</v>
      </c>
      <c r="J157" s="3" t="n">
        <v>0.016972</v>
      </c>
    </row>
    <row r="158" customFormat="false" ht="15.75" hidden="false" customHeight="false" outlineLevel="0" collapsed="false">
      <c r="A158" s="3" t="s">
        <v>1013</v>
      </c>
      <c r="B158" s="4" t="s">
        <v>1014</v>
      </c>
      <c r="C158" s="3" t="s">
        <v>1015</v>
      </c>
      <c r="D158" s="3" t="s">
        <v>14</v>
      </c>
      <c r="E158" s="3" t="s">
        <v>15</v>
      </c>
      <c r="F158" s="3" t="n">
        <v>1.68743</v>
      </c>
      <c r="G158" s="3" t="n">
        <v>0.938857</v>
      </c>
      <c r="H158" s="3" t="n">
        <v>-0.84585</v>
      </c>
      <c r="I158" s="3" t="n">
        <v>0.0006</v>
      </c>
      <c r="J158" s="3" t="n">
        <v>0.024559</v>
      </c>
    </row>
    <row r="159" customFormat="false" ht="15.75" hidden="false" customHeight="false" outlineLevel="0" collapsed="false">
      <c r="A159" s="3" t="s">
        <v>1016</v>
      </c>
      <c r="B159" s="4" t="s">
        <v>1017</v>
      </c>
      <c r="C159" s="3" t="s">
        <v>1018</v>
      </c>
      <c r="D159" s="3" t="s">
        <v>14</v>
      </c>
      <c r="E159" s="3" t="s">
        <v>15</v>
      </c>
      <c r="F159" s="3" t="n">
        <v>14.9256</v>
      </c>
      <c r="G159" s="3" t="n">
        <v>10.4477</v>
      </c>
      <c r="H159" s="3" t="n">
        <v>-0.5146</v>
      </c>
      <c r="I159" s="3" t="n">
        <v>0.00085</v>
      </c>
      <c r="J159" s="3" t="n">
        <v>0.031123</v>
      </c>
    </row>
    <row r="160" customFormat="false" ht="15.75" hidden="false" customHeight="false" outlineLevel="0" collapsed="false">
      <c r="A160" s="3" t="s">
        <v>382</v>
      </c>
      <c r="B160" s="4" t="s">
        <v>383</v>
      </c>
      <c r="C160" s="3" t="s">
        <v>384</v>
      </c>
      <c r="D160" s="3" t="s">
        <v>14</v>
      </c>
      <c r="E160" s="3" t="s">
        <v>15</v>
      </c>
      <c r="F160" s="3" t="n">
        <v>11.1257</v>
      </c>
      <c r="G160" s="3" t="n">
        <v>5.63997</v>
      </c>
      <c r="H160" s="3" t="n">
        <v>-0.98013</v>
      </c>
      <c r="I160" s="5" t="n">
        <v>5E-005</v>
      </c>
      <c r="J160" s="3" t="n">
        <v>0.003845</v>
      </c>
    </row>
    <row r="161" customFormat="false" ht="15.75" hidden="false" customHeight="false" outlineLevel="0" collapsed="false">
      <c r="A161" s="3" t="s">
        <v>385</v>
      </c>
      <c r="B161" s="4" t="s">
        <v>386</v>
      </c>
      <c r="C161" s="3" t="s">
        <v>387</v>
      </c>
      <c r="D161" s="3" t="s">
        <v>14</v>
      </c>
      <c r="E161" s="3" t="s">
        <v>15</v>
      </c>
      <c r="F161" s="3" t="n">
        <v>15.3416</v>
      </c>
      <c r="G161" s="3" t="n">
        <v>7.69366</v>
      </c>
      <c r="H161" s="3" t="n">
        <v>-0.9957</v>
      </c>
      <c r="I161" s="5" t="n">
        <v>5E-005</v>
      </c>
      <c r="J161" s="3" t="n">
        <v>0.003845</v>
      </c>
    </row>
    <row r="162" customFormat="false" ht="15.75" hidden="false" customHeight="false" outlineLevel="0" collapsed="false">
      <c r="A162" s="3" t="s">
        <v>1019</v>
      </c>
      <c r="B162" s="4" t="s">
        <v>1020</v>
      </c>
      <c r="C162" s="3" t="s">
        <v>1021</v>
      </c>
      <c r="D162" s="3" t="s">
        <v>14</v>
      </c>
      <c r="E162" s="3" t="s">
        <v>15</v>
      </c>
      <c r="F162" s="3" t="n">
        <v>7.35986</v>
      </c>
      <c r="G162" s="3" t="n">
        <v>11.1491</v>
      </c>
      <c r="H162" s="3" t="n">
        <v>0.599177</v>
      </c>
      <c r="I162" s="3" t="n">
        <v>0.0008</v>
      </c>
      <c r="J162" s="3" t="n">
        <v>0.030112</v>
      </c>
    </row>
    <row r="163" customFormat="false" ht="15.75" hidden="false" customHeight="false" outlineLevel="0" collapsed="false">
      <c r="A163" s="3" t="s">
        <v>394</v>
      </c>
      <c r="B163" s="4" t="s">
        <v>395</v>
      </c>
      <c r="C163" s="3" t="s">
        <v>396</v>
      </c>
      <c r="D163" s="3" t="s">
        <v>14</v>
      </c>
      <c r="E163" s="3" t="s">
        <v>15</v>
      </c>
      <c r="F163" s="3" t="n">
        <v>5.41174</v>
      </c>
      <c r="G163" s="3" t="n">
        <v>3.21256</v>
      </c>
      <c r="H163" s="3" t="n">
        <v>-0.75237</v>
      </c>
      <c r="I163" s="5" t="n">
        <v>5E-005</v>
      </c>
      <c r="J163" s="3" t="n">
        <v>0.003845</v>
      </c>
    </row>
    <row r="164" customFormat="false" ht="15.75" hidden="false" customHeight="false" outlineLevel="0" collapsed="false">
      <c r="A164" s="3" t="s">
        <v>1022</v>
      </c>
      <c r="B164" s="4" t="s">
        <v>1023</v>
      </c>
      <c r="C164" s="3" t="s">
        <v>1024</v>
      </c>
      <c r="D164" s="3" t="s">
        <v>14</v>
      </c>
      <c r="E164" s="3" t="s">
        <v>15</v>
      </c>
      <c r="F164" s="3" t="n">
        <v>6.47848</v>
      </c>
      <c r="G164" s="3" t="n">
        <v>9.49533</v>
      </c>
      <c r="H164" s="3" t="n">
        <v>0.551563</v>
      </c>
      <c r="I164" s="3" t="n">
        <v>0.00115</v>
      </c>
      <c r="J164" s="3" t="n">
        <v>0.037859</v>
      </c>
    </row>
    <row r="165" customFormat="false" ht="15.75" hidden="false" customHeight="false" outlineLevel="0" collapsed="false">
      <c r="A165" s="3" t="s">
        <v>397</v>
      </c>
      <c r="B165" s="4" t="s">
        <v>398</v>
      </c>
      <c r="C165" s="3" t="s">
        <v>399</v>
      </c>
      <c r="D165" s="3" t="s">
        <v>14</v>
      </c>
      <c r="E165" s="3" t="s">
        <v>15</v>
      </c>
      <c r="F165" s="3" t="n">
        <v>30.6072</v>
      </c>
      <c r="G165" s="3" t="n">
        <v>18.7729</v>
      </c>
      <c r="H165" s="3" t="n">
        <v>-0.70522</v>
      </c>
      <c r="I165" s="5" t="n">
        <v>5E-005</v>
      </c>
      <c r="J165" s="3" t="n">
        <v>0.003845</v>
      </c>
    </row>
    <row r="166" customFormat="false" ht="15.75" hidden="false" customHeight="false" outlineLevel="0" collapsed="false">
      <c r="A166" s="3" t="s">
        <v>1025</v>
      </c>
      <c r="B166" s="4" t="s">
        <v>1026</v>
      </c>
      <c r="C166" s="3" t="s">
        <v>1027</v>
      </c>
      <c r="D166" s="3" t="s">
        <v>14</v>
      </c>
      <c r="E166" s="3" t="s">
        <v>15</v>
      </c>
      <c r="F166" s="3" t="n">
        <v>15.2248</v>
      </c>
      <c r="G166" s="3" t="n">
        <v>22.5555</v>
      </c>
      <c r="H166" s="3" t="n">
        <v>0.567061</v>
      </c>
      <c r="I166" s="3" t="n">
        <v>0.00035</v>
      </c>
      <c r="J166" s="3" t="n">
        <v>0.016972</v>
      </c>
    </row>
    <row r="167" customFormat="false" ht="15.75" hidden="false" customHeight="false" outlineLevel="0" collapsed="false">
      <c r="A167" s="3" t="s">
        <v>1028</v>
      </c>
      <c r="B167" s="4" t="s">
        <v>1029</v>
      </c>
      <c r="C167" s="3" t="s">
        <v>1030</v>
      </c>
      <c r="D167" s="3" t="s">
        <v>14</v>
      </c>
      <c r="E167" s="3" t="s">
        <v>15</v>
      </c>
      <c r="F167" s="3" t="n">
        <v>38.1283</v>
      </c>
      <c r="G167" s="3" t="n">
        <v>53.1392</v>
      </c>
      <c r="H167" s="3" t="n">
        <v>0.478913</v>
      </c>
      <c r="I167" s="3" t="n">
        <v>0.0011</v>
      </c>
      <c r="J167" s="3" t="n">
        <v>0.036889</v>
      </c>
    </row>
    <row r="168" customFormat="false" ht="15.75" hidden="false" customHeight="false" outlineLevel="0" collapsed="false">
      <c r="A168" s="3" t="s">
        <v>1031</v>
      </c>
      <c r="B168" s="4" t="s">
        <v>1032</v>
      </c>
      <c r="C168" s="3" t="s">
        <v>1033</v>
      </c>
      <c r="D168" s="3" t="s">
        <v>14</v>
      </c>
      <c r="E168" s="3" t="s">
        <v>15</v>
      </c>
      <c r="F168" s="3" t="n">
        <v>3.11547</v>
      </c>
      <c r="G168" s="3" t="n">
        <v>1.80078</v>
      </c>
      <c r="H168" s="3" t="n">
        <v>-0.79083</v>
      </c>
      <c r="I168" s="3" t="n">
        <v>0.0011</v>
      </c>
      <c r="J168" s="3" t="n">
        <v>0.036889</v>
      </c>
    </row>
    <row r="169" customFormat="false" ht="15.75" hidden="false" customHeight="false" outlineLevel="0" collapsed="false">
      <c r="A169" s="3" t="s">
        <v>1034</v>
      </c>
      <c r="B169" s="4" t="s">
        <v>1035</v>
      </c>
      <c r="C169" s="3" t="s">
        <v>1036</v>
      </c>
      <c r="D169" s="3" t="s">
        <v>14</v>
      </c>
      <c r="E169" s="3" t="s">
        <v>15</v>
      </c>
      <c r="F169" s="3" t="n">
        <v>5.66749</v>
      </c>
      <c r="G169" s="3" t="n">
        <v>3.18179</v>
      </c>
      <c r="H169" s="3" t="n">
        <v>-0.83287</v>
      </c>
      <c r="I169" s="3" t="n">
        <v>0.00135</v>
      </c>
      <c r="J169" s="3" t="n">
        <v>0.042124</v>
      </c>
    </row>
    <row r="170" customFormat="false" ht="15.75" hidden="false" customHeight="false" outlineLevel="0" collapsed="false">
      <c r="A170" s="3" t="s">
        <v>400</v>
      </c>
      <c r="B170" s="4" t="s">
        <v>401</v>
      </c>
      <c r="C170" s="3" t="s">
        <v>402</v>
      </c>
      <c r="D170" s="3" t="s">
        <v>14</v>
      </c>
      <c r="E170" s="3" t="s">
        <v>15</v>
      </c>
      <c r="F170" s="3" t="n">
        <v>3.68185</v>
      </c>
      <c r="G170" s="3" t="n">
        <v>2.14709</v>
      </c>
      <c r="H170" s="3" t="n">
        <v>-0.77805</v>
      </c>
      <c r="I170" s="3" t="n">
        <v>0.0002</v>
      </c>
      <c r="J170" s="3" t="n">
        <v>0.011041</v>
      </c>
    </row>
    <row r="171" customFormat="false" ht="15.75" hidden="false" customHeight="false" outlineLevel="0" collapsed="false">
      <c r="A171" s="3" t="s">
        <v>1037</v>
      </c>
      <c r="B171" s="4" t="s">
        <v>1038</v>
      </c>
      <c r="C171" s="3" t="s">
        <v>1039</v>
      </c>
      <c r="D171" s="3" t="s">
        <v>14</v>
      </c>
      <c r="E171" s="3" t="s">
        <v>15</v>
      </c>
      <c r="F171" s="3" t="n">
        <v>86.3178</v>
      </c>
      <c r="G171" s="3" t="n">
        <v>47.5756</v>
      </c>
      <c r="H171" s="3" t="n">
        <v>-0.85944</v>
      </c>
      <c r="I171" s="5" t="n">
        <v>5E-005</v>
      </c>
      <c r="J171" s="3" t="n">
        <v>0.003845</v>
      </c>
    </row>
    <row r="172" customFormat="false" ht="15.75" hidden="false" customHeight="false" outlineLevel="0" collapsed="false">
      <c r="A172" s="3" t="s">
        <v>1040</v>
      </c>
      <c r="B172" s="4" t="s">
        <v>1041</v>
      </c>
      <c r="C172" s="3" t="s">
        <v>1042</v>
      </c>
      <c r="D172" s="3" t="s">
        <v>14</v>
      </c>
      <c r="E172" s="3" t="s">
        <v>15</v>
      </c>
      <c r="F172" s="3" t="n">
        <v>2.77094</v>
      </c>
      <c r="G172" s="3" t="n">
        <v>1.53728</v>
      </c>
      <c r="H172" s="3" t="n">
        <v>-0.84999</v>
      </c>
      <c r="I172" s="3" t="n">
        <v>0.0004</v>
      </c>
      <c r="J172" s="3" t="n">
        <v>0.018481</v>
      </c>
    </row>
    <row r="173" customFormat="false" ht="15.75" hidden="false" customHeight="false" outlineLevel="0" collapsed="false">
      <c r="A173" s="3" t="s">
        <v>1043</v>
      </c>
      <c r="B173" s="4" t="s">
        <v>1044</v>
      </c>
      <c r="C173" s="3" t="s">
        <v>1045</v>
      </c>
      <c r="D173" s="3" t="s">
        <v>14</v>
      </c>
      <c r="E173" s="3" t="s">
        <v>15</v>
      </c>
      <c r="F173" s="3" t="n">
        <v>13.2871</v>
      </c>
      <c r="G173" s="3" t="n">
        <v>9.08212</v>
      </c>
      <c r="H173" s="3" t="n">
        <v>-0.54893</v>
      </c>
      <c r="I173" s="3" t="n">
        <v>0.0016</v>
      </c>
      <c r="J173" s="3" t="n">
        <v>0.046932</v>
      </c>
    </row>
    <row r="174" customFormat="false" ht="15.75" hidden="false" customHeight="false" outlineLevel="0" collapsed="false">
      <c r="A174" s="3" t="s">
        <v>1046</v>
      </c>
      <c r="B174" s="4" t="s">
        <v>1047</v>
      </c>
      <c r="C174" s="3" t="s">
        <v>1048</v>
      </c>
      <c r="D174" s="3" t="s">
        <v>14</v>
      </c>
      <c r="E174" s="3" t="s">
        <v>15</v>
      </c>
      <c r="F174" s="3" t="n">
        <v>24.3603</v>
      </c>
      <c r="G174" s="3" t="n">
        <v>16.8006</v>
      </c>
      <c r="H174" s="3" t="n">
        <v>-0.53602</v>
      </c>
      <c r="I174" s="3" t="n">
        <v>0.0007</v>
      </c>
      <c r="J174" s="3" t="n">
        <v>0.027402</v>
      </c>
    </row>
    <row r="175" customFormat="false" ht="15.75" hidden="false" customHeight="false" outlineLevel="0" collapsed="false">
      <c r="A175" s="3" t="s">
        <v>1049</v>
      </c>
      <c r="B175" s="4" t="s">
        <v>1050</v>
      </c>
      <c r="C175" s="3" t="s">
        <v>1051</v>
      </c>
      <c r="D175" s="3" t="s">
        <v>14</v>
      </c>
      <c r="E175" s="3" t="s">
        <v>15</v>
      </c>
      <c r="F175" s="3" t="n">
        <v>1.12907</v>
      </c>
      <c r="G175" s="3" t="n">
        <v>0.482564</v>
      </c>
      <c r="H175" s="3" t="n">
        <v>-1.22634</v>
      </c>
      <c r="I175" s="3" t="n">
        <v>0.0002</v>
      </c>
      <c r="J175" s="3" t="n">
        <v>0.011041</v>
      </c>
    </row>
    <row r="176" customFormat="false" ht="15.75" hidden="false" customHeight="false" outlineLevel="0" collapsed="false">
      <c r="A176" s="3" t="s">
        <v>86</v>
      </c>
      <c r="B176" s="4" t="s">
        <v>87</v>
      </c>
      <c r="C176" s="3" t="s">
        <v>88</v>
      </c>
      <c r="D176" s="3" t="s">
        <v>14</v>
      </c>
      <c r="E176" s="3" t="s">
        <v>15</v>
      </c>
      <c r="F176" s="3" t="n">
        <v>6.81406</v>
      </c>
      <c r="G176" s="3" t="n">
        <v>4.30689</v>
      </c>
      <c r="H176" s="3" t="n">
        <v>-0.66187</v>
      </c>
      <c r="I176" s="3" t="n">
        <v>0.00085</v>
      </c>
      <c r="J176" s="3" t="n">
        <v>0.031123</v>
      </c>
    </row>
    <row r="177" customFormat="false" ht="15.75" hidden="false" customHeight="false" outlineLevel="0" collapsed="false">
      <c r="A177" s="3" t="s">
        <v>1052</v>
      </c>
      <c r="B177" s="4" t="s">
        <v>1053</v>
      </c>
      <c r="C177" s="3" t="s">
        <v>1054</v>
      </c>
      <c r="D177" s="3" t="s">
        <v>14</v>
      </c>
      <c r="E177" s="3" t="s">
        <v>15</v>
      </c>
      <c r="F177" s="3" t="n">
        <v>14.4944</v>
      </c>
      <c r="G177" s="3" t="n">
        <v>8.83254</v>
      </c>
      <c r="H177" s="3" t="n">
        <v>-0.71459</v>
      </c>
      <c r="I177" s="5" t="n">
        <v>5E-005</v>
      </c>
      <c r="J177" s="3" t="n">
        <v>0.003845</v>
      </c>
    </row>
    <row r="178" customFormat="false" ht="15.75" hidden="false" customHeight="false" outlineLevel="0" collapsed="false">
      <c r="A178" s="3" t="s">
        <v>403</v>
      </c>
      <c r="B178" s="4" t="s">
        <v>404</v>
      </c>
      <c r="C178" s="3" t="s">
        <v>405</v>
      </c>
      <c r="D178" s="3" t="s">
        <v>14</v>
      </c>
      <c r="E178" s="3" t="s">
        <v>15</v>
      </c>
      <c r="F178" s="3" t="n">
        <v>3.86806</v>
      </c>
      <c r="G178" s="3" t="n">
        <v>2.12589</v>
      </c>
      <c r="H178" s="3" t="n">
        <v>-0.86354</v>
      </c>
      <c r="I178" s="3" t="n">
        <v>0.0014</v>
      </c>
      <c r="J178" s="3" t="n">
        <v>0.042937</v>
      </c>
    </row>
    <row r="179" customFormat="false" ht="15.75" hidden="false" customHeight="false" outlineLevel="0" collapsed="false">
      <c r="A179" s="3" t="s">
        <v>1055</v>
      </c>
      <c r="B179" s="4" t="s">
        <v>1056</v>
      </c>
      <c r="C179" s="3" t="s">
        <v>1057</v>
      </c>
      <c r="D179" s="3" t="s">
        <v>14</v>
      </c>
      <c r="E179" s="3" t="s">
        <v>15</v>
      </c>
      <c r="F179" s="3" t="n">
        <v>10.5299</v>
      </c>
      <c r="G179" s="3" t="n">
        <v>7.08471</v>
      </c>
      <c r="H179" s="3" t="n">
        <v>-0.57171</v>
      </c>
      <c r="I179" s="3" t="n">
        <v>0.00035</v>
      </c>
      <c r="J179" s="3" t="n">
        <v>0.016972</v>
      </c>
    </row>
    <row r="180" customFormat="false" ht="15.75" hidden="false" customHeight="false" outlineLevel="0" collapsed="false">
      <c r="A180" s="3" t="s">
        <v>1058</v>
      </c>
      <c r="B180" s="4" t="s">
        <v>1059</v>
      </c>
      <c r="C180" s="3" t="s">
        <v>1060</v>
      </c>
      <c r="D180" s="3" t="s">
        <v>14</v>
      </c>
      <c r="E180" s="3" t="s">
        <v>15</v>
      </c>
      <c r="F180" s="3" t="n">
        <v>66.4635</v>
      </c>
      <c r="G180" s="3" t="n">
        <v>46.1189</v>
      </c>
      <c r="H180" s="3" t="n">
        <v>-0.52721</v>
      </c>
      <c r="I180" s="3" t="n">
        <v>0.00035</v>
      </c>
      <c r="J180" s="3" t="n">
        <v>0.016972</v>
      </c>
    </row>
    <row r="181" customFormat="false" ht="15.75" hidden="false" customHeight="false" outlineLevel="0" collapsed="false">
      <c r="A181" s="3" t="s">
        <v>1061</v>
      </c>
      <c r="B181" s="4" t="s">
        <v>1062</v>
      </c>
      <c r="C181" s="3" t="s">
        <v>1063</v>
      </c>
      <c r="D181" s="3" t="s">
        <v>14</v>
      </c>
      <c r="E181" s="3" t="s">
        <v>15</v>
      </c>
      <c r="F181" s="3" t="n">
        <v>3.9807</v>
      </c>
      <c r="G181" s="3" t="n">
        <v>2.54136</v>
      </c>
      <c r="H181" s="3" t="n">
        <v>-0.64742</v>
      </c>
      <c r="I181" s="5" t="n">
        <v>5E-005</v>
      </c>
      <c r="J181" s="3" t="n">
        <v>0.003845</v>
      </c>
    </row>
    <row r="182" customFormat="false" ht="15.75" hidden="false" customHeight="false" outlineLevel="0" collapsed="false">
      <c r="A182" s="3" t="s">
        <v>1064</v>
      </c>
      <c r="B182" s="4" t="s">
        <v>1065</v>
      </c>
      <c r="C182" s="3" t="s">
        <v>1066</v>
      </c>
      <c r="D182" s="3" t="s">
        <v>14</v>
      </c>
      <c r="E182" s="3" t="s">
        <v>15</v>
      </c>
      <c r="F182" s="3" t="n">
        <v>15.6573</v>
      </c>
      <c r="G182" s="3" t="n">
        <v>10.0069</v>
      </c>
      <c r="H182" s="3" t="n">
        <v>-0.64584</v>
      </c>
      <c r="I182" s="3" t="n">
        <v>0.0001</v>
      </c>
      <c r="J182" s="3" t="n">
        <v>0.006485</v>
      </c>
    </row>
    <row r="183" customFormat="false" ht="15.75" hidden="false" customHeight="false" outlineLevel="0" collapsed="false">
      <c r="A183" s="3" t="s">
        <v>92</v>
      </c>
      <c r="B183" s="4" t="s">
        <v>93</v>
      </c>
      <c r="C183" s="3" t="s">
        <v>94</v>
      </c>
      <c r="D183" s="3" t="s">
        <v>14</v>
      </c>
      <c r="E183" s="3" t="s">
        <v>15</v>
      </c>
      <c r="F183" s="3" t="n">
        <v>14.5037</v>
      </c>
      <c r="G183" s="3" t="n">
        <v>8.53365</v>
      </c>
      <c r="H183" s="3" t="n">
        <v>-0.76519</v>
      </c>
      <c r="I183" s="5" t="n">
        <v>5E-005</v>
      </c>
      <c r="J183" s="3" t="n">
        <v>0.003845</v>
      </c>
    </row>
    <row r="184" customFormat="false" ht="15.75" hidden="false" customHeight="false" outlineLevel="0" collapsed="false">
      <c r="A184" s="3" t="s">
        <v>95</v>
      </c>
      <c r="B184" s="4" t="s">
        <v>96</v>
      </c>
      <c r="C184" s="3" t="s">
        <v>97</v>
      </c>
      <c r="D184" s="3" t="s">
        <v>14</v>
      </c>
      <c r="E184" s="3" t="s">
        <v>15</v>
      </c>
      <c r="F184" s="3" t="n">
        <v>3.14775</v>
      </c>
      <c r="G184" s="3" t="n">
        <v>1.22527</v>
      </c>
      <c r="H184" s="3" t="n">
        <v>-1.36122</v>
      </c>
      <c r="I184" s="5" t="n">
        <v>5E-005</v>
      </c>
      <c r="J184" s="3" t="n">
        <v>0.003845</v>
      </c>
    </row>
    <row r="185" customFormat="false" ht="15.75" hidden="false" customHeight="false" outlineLevel="0" collapsed="false">
      <c r="A185" s="3" t="s">
        <v>1067</v>
      </c>
      <c r="B185" s="4" t="s">
        <v>1068</v>
      </c>
      <c r="C185" s="3" t="s">
        <v>1069</v>
      </c>
      <c r="D185" s="3" t="s">
        <v>14</v>
      </c>
      <c r="E185" s="3" t="s">
        <v>15</v>
      </c>
      <c r="F185" s="3" t="n">
        <v>44.0108</v>
      </c>
      <c r="G185" s="3" t="n">
        <v>63.8085</v>
      </c>
      <c r="H185" s="3" t="n">
        <v>0.535889</v>
      </c>
      <c r="I185" s="3" t="n">
        <v>0.00025</v>
      </c>
      <c r="J185" s="3" t="n">
        <v>0.013128</v>
      </c>
    </row>
    <row r="186" customFormat="false" ht="15.75" hidden="false" customHeight="false" outlineLevel="0" collapsed="false">
      <c r="A186" s="3" t="s">
        <v>1070</v>
      </c>
      <c r="B186" s="4" t="s">
        <v>1071</v>
      </c>
      <c r="C186" s="3" t="s">
        <v>1072</v>
      </c>
      <c r="D186" s="3" t="s">
        <v>14</v>
      </c>
      <c r="E186" s="3" t="s">
        <v>15</v>
      </c>
      <c r="F186" s="3" t="n">
        <v>109.305</v>
      </c>
      <c r="G186" s="3" t="n">
        <v>155.594</v>
      </c>
      <c r="H186" s="3" t="n">
        <v>0.509428</v>
      </c>
      <c r="I186" s="3" t="n">
        <v>0.0004</v>
      </c>
      <c r="J186" s="3" t="n">
        <v>0.018481</v>
      </c>
    </row>
    <row r="187" customFormat="false" ht="15.75" hidden="false" customHeight="false" outlineLevel="0" collapsed="false">
      <c r="A187" s="3" t="s">
        <v>1073</v>
      </c>
      <c r="B187" s="4" t="s">
        <v>1074</v>
      </c>
      <c r="C187" s="3" t="s">
        <v>1075</v>
      </c>
      <c r="D187" s="3" t="s">
        <v>14</v>
      </c>
      <c r="E187" s="3" t="s">
        <v>15</v>
      </c>
      <c r="F187" s="3" t="n">
        <v>2.20464</v>
      </c>
      <c r="G187" s="3" t="n">
        <v>1.07384</v>
      </c>
      <c r="H187" s="3" t="n">
        <v>-1.03776</v>
      </c>
      <c r="I187" s="3" t="n">
        <v>0.0001</v>
      </c>
      <c r="J187" s="3" t="n">
        <v>0.006485</v>
      </c>
    </row>
    <row r="188" customFormat="false" ht="15.75" hidden="false" customHeight="false" outlineLevel="0" collapsed="false">
      <c r="A188" s="3" t="s">
        <v>1076</v>
      </c>
      <c r="B188" s="4" t="s">
        <v>1077</v>
      </c>
      <c r="C188" s="3" t="s">
        <v>1078</v>
      </c>
      <c r="D188" s="3" t="s">
        <v>14</v>
      </c>
      <c r="E188" s="3" t="s">
        <v>15</v>
      </c>
      <c r="F188" s="3" t="n">
        <v>48.9362</v>
      </c>
      <c r="G188" s="3" t="n">
        <v>69.7429</v>
      </c>
      <c r="H188" s="3" t="n">
        <v>0.511144</v>
      </c>
      <c r="I188" s="3" t="n">
        <v>0.00065</v>
      </c>
      <c r="J188" s="3" t="n">
        <v>0.026306</v>
      </c>
    </row>
    <row r="189" customFormat="false" ht="15.75" hidden="false" customHeight="false" outlineLevel="0" collapsed="false">
      <c r="A189" s="3" t="s">
        <v>415</v>
      </c>
      <c r="B189" s="4" t="s">
        <v>416</v>
      </c>
      <c r="C189" s="3" t="s">
        <v>417</v>
      </c>
      <c r="D189" s="3" t="s">
        <v>14</v>
      </c>
      <c r="E189" s="3" t="s">
        <v>15</v>
      </c>
      <c r="F189" s="3" t="n">
        <v>3.64814</v>
      </c>
      <c r="G189" s="3" t="n">
        <v>2.0373</v>
      </c>
      <c r="H189" s="3" t="n">
        <v>-0.8405</v>
      </c>
      <c r="I189" s="5" t="n">
        <v>5E-005</v>
      </c>
      <c r="J189" s="3" t="n">
        <v>0.003845</v>
      </c>
    </row>
    <row r="190" customFormat="false" ht="15.75" hidden="false" customHeight="false" outlineLevel="0" collapsed="false">
      <c r="A190" s="3" t="s">
        <v>418</v>
      </c>
      <c r="B190" s="4" t="s">
        <v>419</v>
      </c>
      <c r="C190" s="3" t="s">
        <v>420</v>
      </c>
      <c r="D190" s="3" t="s">
        <v>14</v>
      </c>
      <c r="E190" s="3" t="s">
        <v>15</v>
      </c>
      <c r="F190" s="3" t="n">
        <v>33.8717</v>
      </c>
      <c r="G190" s="3" t="n">
        <v>55.0862</v>
      </c>
      <c r="H190" s="3" t="n">
        <v>0.701609</v>
      </c>
      <c r="I190" s="5" t="n">
        <v>5E-005</v>
      </c>
      <c r="J190" s="3" t="n">
        <v>0.003845</v>
      </c>
    </row>
    <row r="191" customFormat="false" ht="15.75" hidden="false" customHeight="false" outlineLevel="0" collapsed="false">
      <c r="A191" s="3" t="s">
        <v>1079</v>
      </c>
      <c r="B191" s="4" t="s">
        <v>1080</v>
      </c>
      <c r="C191" s="3" t="s">
        <v>1081</v>
      </c>
      <c r="D191" s="3" t="s">
        <v>14</v>
      </c>
      <c r="E191" s="3" t="s">
        <v>15</v>
      </c>
      <c r="F191" s="3" t="n">
        <v>6.99335</v>
      </c>
      <c r="G191" s="3" t="n">
        <v>2.52211</v>
      </c>
      <c r="H191" s="3" t="n">
        <v>-1.47135</v>
      </c>
      <c r="I191" s="5" t="n">
        <v>5E-005</v>
      </c>
      <c r="J191" s="3" t="n">
        <v>0.003845</v>
      </c>
    </row>
    <row r="192" customFormat="false" ht="15.75" hidden="false" customHeight="false" outlineLevel="0" collapsed="false">
      <c r="A192" s="3" t="s">
        <v>1082</v>
      </c>
      <c r="B192" s="4" t="s">
        <v>1083</v>
      </c>
      <c r="C192" s="3" t="s">
        <v>1084</v>
      </c>
      <c r="D192" s="3" t="s">
        <v>14</v>
      </c>
      <c r="E192" s="3" t="s">
        <v>15</v>
      </c>
      <c r="F192" s="3" t="n">
        <v>18.4717</v>
      </c>
      <c r="G192" s="3" t="n">
        <v>12.2892</v>
      </c>
      <c r="H192" s="3" t="n">
        <v>-0.58792</v>
      </c>
      <c r="I192" s="3" t="n">
        <v>0.00085</v>
      </c>
      <c r="J192" s="3" t="n">
        <v>0.031123</v>
      </c>
    </row>
    <row r="193" customFormat="false" ht="15.75" hidden="false" customHeight="false" outlineLevel="0" collapsed="false">
      <c r="A193" s="3" t="s">
        <v>427</v>
      </c>
      <c r="B193" s="4" t="s">
        <v>428</v>
      </c>
      <c r="C193" s="3" t="s">
        <v>429</v>
      </c>
      <c r="D193" s="3" t="s">
        <v>14</v>
      </c>
      <c r="E193" s="3" t="s">
        <v>15</v>
      </c>
      <c r="F193" s="3" t="n">
        <v>5.30189</v>
      </c>
      <c r="G193" s="3" t="n">
        <v>2.99058</v>
      </c>
      <c r="H193" s="3" t="n">
        <v>-0.82608</v>
      </c>
      <c r="I193" s="5" t="n">
        <v>5E-005</v>
      </c>
      <c r="J193" s="3" t="n">
        <v>0.003845</v>
      </c>
    </row>
    <row r="194" customFormat="false" ht="15.75" hidden="false" customHeight="false" outlineLevel="0" collapsed="false">
      <c r="A194" s="3" t="s">
        <v>1085</v>
      </c>
      <c r="B194" s="4" t="s">
        <v>1086</v>
      </c>
      <c r="C194" s="3" t="s">
        <v>1087</v>
      </c>
      <c r="D194" s="3" t="s">
        <v>14</v>
      </c>
      <c r="E194" s="3" t="s">
        <v>15</v>
      </c>
      <c r="F194" s="3" t="n">
        <v>2.73133</v>
      </c>
      <c r="G194" s="3" t="n">
        <v>1.72746</v>
      </c>
      <c r="H194" s="3" t="n">
        <v>-0.66095</v>
      </c>
      <c r="I194" s="5" t="n">
        <v>5E-005</v>
      </c>
      <c r="J194" s="3" t="n">
        <v>0.003845</v>
      </c>
    </row>
    <row r="195" customFormat="false" ht="15.75" hidden="false" customHeight="false" outlineLevel="0" collapsed="false">
      <c r="A195" s="3" t="s">
        <v>430</v>
      </c>
      <c r="B195" s="4" t="s">
        <v>431</v>
      </c>
      <c r="C195" s="3" t="s">
        <v>432</v>
      </c>
      <c r="D195" s="3" t="s">
        <v>14</v>
      </c>
      <c r="E195" s="3" t="s">
        <v>15</v>
      </c>
      <c r="F195" s="3" t="n">
        <v>1.97026</v>
      </c>
      <c r="G195" s="3" t="n">
        <v>0.632613</v>
      </c>
      <c r="H195" s="3" t="n">
        <v>-1.63899</v>
      </c>
      <c r="I195" s="3" t="n">
        <v>0.0004</v>
      </c>
      <c r="J195" s="3" t="n">
        <v>0.018481</v>
      </c>
    </row>
    <row r="196" customFormat="false" ht="15.75" hidden="false" customHeight="false" outlineLevel="0" collapsed="false">
      <c r="A196" s="3" t="s">
        <v>1088</v>
      </c>
      <c r="B196" s="4" t="s">
        <v>1089</v>
      </c>
      <c r="C196" s="3" t="s">
        <v>1090</v>
      </c>
      <c r="D196" s="3" t="s">
        <v>14</v>
      </c>
      <c r="E196" s="3" t="s">
        <v>15</v>
      </c>
      <c r="F196" s="3" t="n">
        <v>10.0248</v>
      </c>
      <c r="G196" s="3" t="n">
        <v>6.62277</v>
      </c>
      <c r="H196" s="3" t="n">
        <v>-0.59807</v>
      </c>
      <c r="I196" s="3" t="n">
        <v>0.00015</v>
      </c>
      <c r="J196" s="3" t="n">
        <v>0.009021</v>
      </c>
    </row>
    <row r="197" customFormat="false" ht="15.75" hidden="false" customHeight="false" outlineLevel="0" collapsed="false">
      <c r="A197" s="3" t="s">
        <v>1091</v>
      </c>
      <c r="B197" s="4" t="s">
        <v>1092</v>
      </c>
      <c r="C197" s="3" t="s">
        <v>1093</v>
      </c>
      <c r="D197" s="3" t="s">
        <v>14</v>
      </c>
      <c r="E197" s="3" t="s">
        <v>15</v>
      </c>
      <c r="F197" s="3" t="n">
        <v>6.26516</v>
      </c>
      <c r="G197" s="3" t="n">
        <v>10.4801</v>
      </c>
      <c r="H197" s="3" t="n">
        <v>0.742223</v>
      </c>
      <c r="I197" s="5" t="n">
        <v>5E-005</v>
      </c>
      <c r="J197" s="3" t="n">
        <v>0.003845</v>
      </c>
    </row>
    <row r="198" customFormat="false" ht="15.75" hidden="false" customHeight="false" outlineLevel="0" collapsed="false">
      <c r="A198" s="3" t="s">
        <v>433</v>
      </c>
      <c r="B198" s="4" t="s">
        <v>434</v>
      </c>
      <c r="C198" s="3" t="s">
        <v>435</v>
      </c>
      <c r="D198" s="3" t="s">
        <v>14</v>
      </c>
      <c r="E198" s="3" t="s">
        <v>15</v>
      </c>
      <c r="F198" s="3" t="n">
        <v>15.3152</v>
      </c>
      <c r="G198" s="3" t="n">
        <v>10.5439</v>
      </c>
      <c r="H198" s="3" t="n">
        <v>-0.53855</v>
      </c>
      <c r="I198" s="3" t="n">
        <v>0.00045</v>
      </c>
      <c r="J198" s="3" t="n">
        <v>0.019854</v>
      </c>
    </row>
    <row r="199" customFormat="false" ht="15.75" hidden="false" customHeight="false" outlineLevel="0" collapsed="false">
      <c r="A199" s="3" t="s">
        <v>1094</v>
      </c>
      <c r="B199" s="4" t="s">
        <v>1095</v>
      </c>
      <c r="C199" s="3" t="s">
        <v>1096</v>
      </c>
      <c r="D199" s="3" t="s">
        <v>14</v>
      </c>
      <c r="E199" s="3" t="s">
        <v>15</v>
      </c>
      <c r="F199" s="3" t="n">
        <v>6.17543</v>
      </c>
      <c r="G199" s="3" t="n">
        <v>4.02065</v>
      </c>
      <c r="H199" s="3" t="n">
        <v>-0.61911</v>
      </c>
      <c r="I199" s="3" t="n">
        <v>0.0003</v>
      </c>
      <c r="J199" s="3" t="n">
        <v>0.015162</v>
      </c>
    </row>
    <row r="200" customFormat="false" ht="15.75" hidden="false" customHeight="false" outlineLevel="0" collapsed="false">
      <c r="A200" s="3" t="s">
        <v>439</v>
      </c>
      <c r="B200" s="4" t="s">
        <v>440</v>
      </c>
      <c r="C200" s="3" t="s">
        <v>441</v>
      </c>
      <c r="D200" s="3" t="s">
        <v>14</v>
      </c>
      <c r="E200" s="3" t="s">
        <v>15</v>
      </c>
      <c r="F200" s="3" t="n">
        <v>3.15394</v>
      </c>
      <c r="G200" s="3" t="n">
        <v>1.6547</v>
      </c>
      <c r="H200" s="3" t="n">
        <v>-0.93058</v>
      </c>
      <c r="I200" s="5" t="n">
        <v>5E-005</v>
      </c>
      <c r="J200" s="3" t="n">
        <v>0.003845</v>
      </c>
    </row>
    <row r="201" customFormat="false" ht="15.75" hidden="false" customHeight="false" outlineLevel="0" collapsed="false">
      <c r="A201" s="3" t="s">
        <v>101</v>
      </c>
      <c r="B201" s="4" t="s">
        <v>102</v>
      </c>
      <c r="C201" s="3" t="s">
        <v>103</v>
      </c>
      <c r="D201" s="3" t="s">
        <v>14</v>
      </c>
      <c r="E201" s="3" t="s">
        <v>15</v>
      </c>
      <c r="F201" s="3" t="n">
        <v>41.3614</v>
      </c>
      <c r="G201" s="3" t="n">
        <v>27.8989</v>
      </c>
      <c r="H201" s="3" t="n">
        <v>-0.56808</v>
      </c>
      <c r="I201" s="3" t="n">
        <v>0.00095</v>
      </c>
      <c r="J201" s="3" t="n">
        <v>0.03353</v>
      </c>
    </row>
    <row r="202" customFormat="false" ht="15.75" hidden="false" customHeight="false" outlineLevel="0" collapsed="false">
      <c r="A202" s="3" t="s">
        <v>1097</v>
      </c>
      <c r="B202" s="4" t="s">
        <v>1098</v>
      </c>
      <c r="C202" s="3" t="s">
        <v>1099</v>
      </c>
      <c r="D202" s="3" t="s">
        <v>14</v>
      </c>
      <c r="E202" s="3" t="s">
        <v>15</v>
      </c>
      <c r="F202" s="3" t="n">
        <v>9.32357</v>
      </c>
      <c r="G202" s="3" t="n">
        <v>5.33678</v>
      </c>
      <c r="H202" s="3" t="n">
        <v>-0.80491</v>
      </c>
      <c r="I202" s="5" t="n">
        <v>5E-005</v>
      </c>
      <c r="J202" s="3" t="n">
        <v>0.003845</v>
      </c>
    </row>
    <row r="203" customFormat="false" ht="15.75" hidden="false" customHeight="false" outlineLevel="0" collapsed="false">
      <c r="A203" s="3" t="s">
        <v>1100</v>
      </c>
      <c r="B203" s="4" t="s">
        <v>1101</v>
      </c>
      <c r="C203" s="3" t="s">
        <v>1102</v>
      </c>
      <c r="D203" s="3" t="s">
        <v>14</v>
      </c>
      <c r="E203" s="3" t="s">
        <v>15</v>
      </c>
      <c r="F203" s="3" t="n">
        <v>148.606</v>
      </c>
      <c r="G203" s="3" t="n">
        <v>94.2226</v>
      </c>
      <c r="H203" s="3" t="n">
        <v>-0.65735</v>
      </c>
      <c r="I203" s="3" t="n">
        <v>0.0006</v>
      </c>
      <c r="J203" s="3" t="n">
        <v>0.024559</v>
      </c>
    </row>
    <row r="204" customFormat="false" ht="15.75" hidden="false" customHeight="false" outlineLevel="0" collapsed="false">
      <c r="A204" s="3" t="s">
        <v>1103</v>
      </c>
      <c r="B204" s="4" t="s">
        <v>1104</v>
      </c>
      <c r="C204" s="3" t="s">
        <v>1105</v>
      </c>
      <c r="D204" s="3" t="s">
        <v>14</v>
      </c>
      <c r="E204" s="3" t="s">
        <v>15</v>
      </c>
      <c r="F204" s="3" t="n">
        <v>9.16872</v>
      </c>
      <c r="G204" s="3" t="n">
        <v>6.38152</v>
      </c>
      <c r="H204" s="3" t="n">
        <v>-0.52282</v>
      </c>
      <c r="I204" s="3" t="n">
        <v>0.001</v>
      </c>
      <c r="J204" s="3" t="n">
        <v>0.034614</v>
      </c>
    </row>
    <row r="205" customFormat="false" ht="15.75" hidden="false" customHeight="false" outlineLevel="0" collapsed="false">
      <c r="A205" s="3" t="s">
        <v>445</v>
      </c>
      <c r="B205" s="4" t="s">
        <v>446</v>
      </c>
      <c r="C205" s="3" t="s">
        <v>447</v>
      </c>
      <c r="D205" s="3" t="s">
        <v>14</v>
      </c>
      <c r="E205" s="3" t="s">
        <v>15</v>
      </c>
      <c r="F205" s="3" t="n">
        <v>85.6522</v>
      </c>
      <c r="G205" s="3" t="n">
        <v>48.109</v>
      </c>
      <c r="H205" s="3" t="n">
        <v>-0.83218</v>
      </c>
      <c r="I205" s="3" t="n">
        <v>0.0001</v>
      </c>
      <c r="J205" s="3" t="n">
        <v>0.006485</v>
      </c>
    </row>
    <row r="206" customFormat="false" ht="15.75" hidden="false" customHeight="false" outlineLevel="0" collapsed="false">
      <c r="A206" s="3" t="s">
        <v>1106</v>
      </c>
      <c r="B206" s="4" t="s">
        <v>1107</v>
      </c>
      <c r="C206" s="3" t="s">
        <v>1108</v>
      </c>
      <c r="D206" s="3" t="s">
        <v>14</v>
      </c>
      <c r="E206" s="3" t="s">
        <v>15</v>
      </c>
      <c r="F206" s="3" t="n">
        <v>4.13234</v>
      </c>
      <c r="G206" s="3" t="n">
        <v>1.95199</v>
      </c>
      <c r="H206" s="3" t="n">
        <v>-1.08201</v>
      </c>
      <c r="I206" s="5" t="n">
        <v>5E-005</v>
      </c>
      <c r="J206" s="3" t="n">
        <v>0.003845</v>
      </c>
    </row>
    <row r="207" customFormat="false" ht="15.75" hidden="false" customHeight="false" outlineLevel="0" collapsed="false">
      <c r="A207" s="3" t="s">
        <v>448</v>
      </c>
      <c r="B207" s="4" t="s">
        <v>449</v>
      </c>
      <c r="C207" s="3" t="s">
        <v>450</v>
      </c>
      <c r="D207" s="3" t="s">
        <v>14</v>
      </c>
      <c r="E207" s="3" t="s">
        <v>15</v>
      </c>
      <c r="F207" s="3" t="n">
        <v>83.0479</v>
      </c>
      <c r="G207" s="3" t="n">
        <v>58.7564</v>
      </c>
      <c r="H207" s="3" t="n">
        <v>-0.4992</v>
      </c>
      <c r="I207" s="3" t="n">
        <v>0.0011</v>
      </c>
      <c r="J207" s="3" t="n">
        <v>0.036889</v>
      </c>
    </row>
    <row r="208" customFormat="false" ht="15.75" hidden="false" customHeight="false" outlineLevel="0" collapsed="false">
      <c r="A208" s="3" t="s">
        <v>451</v>
      </c>
      <c r="B208" s="4" t="s">
        <v>452</v>
      </c>
      <c r="C208" s="3" t="s">
        <v>453</v>
      </c>
      <c r="D208" s="3" t="s">
        <v>14</v>
      </c>
      <c r="E208" s="3" t="s">
        <v>15</v>
      </c>
      <c r="F208" s="3" t="n">
        <v>3.48461</v>
      </c>
      <c r="G208" s="3" t="n">
        <v>1.98743</v>
      </c>
      <c r="H208" s="3" t="n">
        <v>-0.81009</v>
      </c>
      <c r="I208" s="5" t="n">
        <v>5E-005</v>
      </c>
      <c r="J208" s="3" t="n">
        <v>0.003845</v>
      </c>
    </row>
    <row r="209" customFormat="false" ht="15.75" hidden="false" customHeight="false" outlineLevel="0" collapsed="false">
      <c r="A209" s="3" t="s">
        <v>1109</v>
      </c>
      <c r="B209" s="4" t="s">
        <v>1110</v>
      </c>
      <c r="C209" s="3" t="s">
        <v>1111</v>
      </c>
      <c r="D209" s="3" t="s">
        <v>14</v>
      </c>
      <c r="E209" s="3" t="s">
        <v>15</v>
      </c>
      <c r="F209" s="3" t="n">
        <v>1.647</v>
      </c>
      <c r="G209" s="3" t="n">
        <v>0.915916</v>
      </c>
      <c r="H209" s="3" t="n">
        <v>-0.84656</v>
      </c>
      <c r="I209" s="3" t="n">
        <v>0.0007</v>
      </c>
      <c r="J209" s="3" t="n">
        <v>0.027402</v>
      </c>
    </row>
    <row r="210" customFormat="false" ht="15.75" hidden="false" customHeight="false" outlineLevel="0" collapsed="false">
      <c r="A210" s="3" t="s">
        <v>454</v>
      </c>
      <c r="B210" s="4" t="s">
        <v>455</v>
      </c>
      <c r="C210" s="3" t="s">
        <v>456</v>
      </c>
      <c r="D210" s="3" t="s">
        <v>14</v>
      </c>
      <c r="E210" s="3" t="s">
        <v>15</v>
      </c>
      <c r="F210" s="3" t="n">
        <v>98.4299</v>
      </c>
      <c r="G210" s="3" t="n">
        <v>56.3324</v>
      </c>
      <c r="H210" s="3" t="n">
        <v>-0.80513</v>
      </c>
      <c r="I210" s="5" t="n">
        <v>5E-005</v>
      </c>
      <c r="J210" s="3" t="n">
        <v>0.003845</v>
      </c>
    </row>
    <row r="211" customFormat="false" ht="15.75" hidden="false" customHeight="false" outlineLevel="0" collapsed="false">
      <c r="A211" s="3" t="s">
        <v>1112</v>
      </c>
      <c r="B211" s="4" t="s">
        <v>1113</v>
      </c>
      <c r="C211" s="3" t="s">
        <v>1114</v>
      </c>
      <c r="D211" s="3" t="s">
        <v>14</v>
      </c>
      <c r="E211" s="3" t="s">
        <v>15</v>
      </c>
      <c r="F211" s="3" t="n">
        <v>2.46167</v>
      </c>
      <c r="G211" s="3" t="n">
        <v>1.46603</v>
      </c>
      <c r="H211" s="3" t="n">
        <v>-0.74772</v>
      </c>
      <c r="I211" s="5" t="n">
        <v>5E-005</v>
      </c>
      <c r="J211" s="3" t="n">
        <v>0.003845</v>
      </c>
    </row>
    <row r="212" customFormat="false" ht="15.75" hidden="false" customHeight="false" outlineLevel="0" collapsed="false">
      <c r="A212" s="3" t="s">
        <v>1115</v>
      </c>
      <c r="B212" s="4" t="s">
        <v>1116</v>
      </c>
      <c r="C212" s="3" t="s">
        <v>1117</v>
      </c>
      <c r="D212" s="3" t="s">
        <v>14</v>
      </c>
      <c r="E212" s="3" t="s">
        <v>15</v>
      </c>
      <c r="F212" s="3" t="n">
        <v>2.80204</v>
      </c>
      <c r="G212" s="3" t="n">
        <v>5.00117</v>
      </c>
      <c r="H212" s="3" t="n">
        <v>0.835786</v>
      </c>
      <c r="I212" s="3" t="n">
        <v>0.00055</v>
      </c>
      <c r="J212" s="3" t="n">
        <v>0.023038</v>
      </c>
    </row>
    <row r="213" customFormat="false" ht="15.75" hidden="false" customHeight="false" outlineLevel="0" collapsed="false">
      <c r="A213" s="3" t="s">
        <v>460</v>
      </c>
      <c r="B213" s="4" t="s">
        <v>461</v>
      </c>
      <c r="C213" s="3" t="s">
        <v>462</v>
      </c>
      <c r="D213" s="3" t="s">
        <v>14</v>
      </c>
      <c r="E213" s="3" t="s">
        <v>15</v>
      </c>
      <c r="F213" s="3" t="n">
        <v>2.29249</v>
      </c>
      <c r="G213" s="3" t="n">
        <v>1.28678</v>
      </c>
      <c r="H213" s="3" t="n">
        <v>-0.83315</v>
      </c>
      <c r="I213" s="3" t="n">
        <v>0.00105</v>
      </c>
      <c r="J213" s="3" t="n">
        <v>0.035883</v>
      </c>
    </row>
    <row r="214" customFormat="false" ht="15.75" hidden="false" customHeight="false" outlineLevel="0" collapsed="false">
      <c r="A214" s="3" t="s">
        <v>1118</v>
      </c>
      <c r="B214" s="4" t="s">
        <v>1119</v>
      </c>
      <c r="C214" s="3" t="s">
        <v>1120</v>
      </c>
      <c r="D214" s="3" t="s">
        <v>14</v>
      </c>
      <c r="E214" s="3" t="s">
        <v>15</v>
      </c>
      <c r="F214" s="3" t="n">
        <v>48.3099</v>
      </c>
      <c r="G214" s="3" t="n">
        <v>34.626</v>
      </c>
      <c r="H214" s="3" t="n">
        <v>-0.48046</v>
      </c>
      <c r="I214" s="3" t="n">
        <v>0.0011</v>
      </c>
      <c r="J214" s="3" t="n">
        <v>0.036889</v>
      </c>
    </row>
    <row r="215" customFormat="false" ht="15.75" hidden="false" customHeight="false" outlineLevel="0" collapsed="false">
      <c r="A215" s="3" t="s">
        <v>1121</v>
      </c>
      <c r="B215" s="4" t="s">
        <v>1122</v>
      </c>
      <c r="C215" s="3" t="s">
        <v>1123</v>
      </c>
      <c r="D215" s="3" t="s">
        <v>14</v>
      </c>
      <c r="E215" s="3" t="s">
        <v>15</v>
      </c>
      <c r="F215" s="3" t="n">
        <v>31.0131</v>
      </c>
      <c r="G215" s="3" t="n">
        <v>19.72</v>
      </c>
      <c r="H215" s="3" t="n">
        <v>-0.65322</v>
      </c>
      <c r="I215" s="5" t="n">
        <v>5E-005</v>
      </c>
      <c r="J215" s="3" t="n">
        <v>0.003845</v>
      </c>
    </row>
    <row r="216" customFormat="false" ht="15.75" hidden="false" customHeight="false" outlineLevel="0" collapsed="false">
      <c r="A216" s="3" t="s">
        <v>1124</v>
      </c>
      <c r="B216" s="4" t="s">
        <v>1125</v>
      </c>
      <c r="C216" s="3" t="s">
        <v>1126</v>
      </c>
      <c r="D216" s="3" t="s">
        <v>14</v>
      </c>
      <c r="E216" s="3" t="s">
        <v>15</v>
      </c>
      <c r="F216" s="3" t="n">
        <v>1.96266</v>
      </c>
      <c r="G216" s="3" t="n">
        <v>0.861787</v>
      </c>
      <c r="H216" s="3" t="n">
        <v>-1.18741</v>
      </c>
      <c r="I216" s="3" t="n">
        <v>0.0007</v>
      </c>
      <c r="J216" s="3" t="n">
        <v>0.027402</v>
      </c>
    </row>
    <row r="217" customFormat="false" ht="15.75" hidden="false" customHeight="false" outlineLevel="0" collapsed="false">
      <c r="A217" s="3" t="s">
        <v>1127</v>
      </c>
      <c r="B217" s="4" t="s">
        <v>1128</v>
      </c>
      <c r="C217" s="3" t="s">
        <v>1129</v>
      </c>
      <c r="D217" s="3" t="s">
        <v>14</v>
      </c>
      <c r="E217" s="3" t="s">
        <v>15</v>
      </c>
      <c r="F217" s="3" t="n">
        <v>4.83039</v>
      </c>
      <c r="G217" s="3" t="n">
        <v>3.39718</v>
      </c>
      <c r="H217" s="3" t="n">
        <v>-0.5078</v>
      </c>
      <c r="I217" s="3" t="n">
        <v>0.00115</v>
      </c>
      <c r="J217" s="3" t="n">
        <v>0.037859</v>
      </c>
    </row>
    <row r="218" customFormat="false" ht="15.75" hidden="false" customHeight="false" outlineLevel="0" collapsed="false">
      <c r="A218" s="3" t="s">
        <v>1130</v>
      </c>
      <c r="B218" s="4" t="s">
        <v>1131</v>
      </c>
      <c r="C218" s="3" t="s">
        <v>1132</v>
      </c>
      <c r="D218" s="3" t="s">
        <v>14</v>
      </c>
      <c r="E218" s="3" t="s">
        <v>15</v>
      </c>
      <c r="F218" s="3" t="n">
        <v>3.78243</v>
      </c>
      <c r="G218" s="3" t="n">
        <v>5.64905</v>
      </c>
      <c r="H218" s="3" t="n">
        <v>0.578692</v>
      </c>
      <c r="I218" s="3" t="n">
        <v>0.00095</v>
      </c>
      <c r="J218" s="3" t="n">
        <v>0.03353</v>
      </c>
    </row>
    <row r="219" customFormat="false" ht="15.75" hidden="false" customHeight="false" outlineLevel="0" collapsed="false">
      <c r="A219" s="3" t="s">
        <v>104</v>
      </c>
      <c r="B219" s="4" t="s">
        <v>105</v>
      </c>
      <c r="C219" s="3" t="s">
        <v>106</v>
      </c>
      <c r="D219" s="3" t="s">
        <v>14</v>
      </c>
      <c r="E219" s="3" t="s">
        <v>15</v>
      </c>
      <c r="F219" s="3" t="n">
        <v>2.21309</v>
      </c>
      <c r="G219" s="3" t="n">
        <v>0.698024</v>
      </c>
      <c r="H219" s="3" t="n">
        <v>-1.66472</v>
      </c>
      <c r="I219" s="5" t="n">
        <v>5E-005</v>
      </c>
      <c r="J219" s="3" t="n">
        <v>0.003845</v>
      </c>
    </row>
    <row r="220" customFormat="false" ht="15.75" hidden="false" customHeight="false" outlineLevel="0" collapsed="false">
      <c r="A220" s="3" t="s">
        <v>1133</v>
      </c>
      <c r="B220" s="4" t="s">
        <v>1134</v>
      </c>
      <c r="C220" s="3" t="s">
        <v>1135</v>
      </c>
      <c r="D220" s="3" t="s">
        <v>14</v>
      </c>
      <c r="E220" s="3" t="s">
        <v>15</v>
      </c>
      <c r="F220" s="3" t="n">
        <v>22.1432</v>
      </c>
      <c r="G220" s="3" t="n">
        <v>14.1239</v>
      </c>
      <c r="H220" s="3" t="n">
        <v>-0.64873</v>
      </c>
      <c r="I220" s="3" t="n">
        <v>0.0001</v>
      </c>
      <c r="J220" s="3" t="n">
        <v>0.006485</v>
      </c>
    </row>
    <row r="221" customFormat="false" ht="15.75" hidden="false" customHeight="false" outlineLevel="0" collapsed="false">
      <c r="A221" s="3" t="s">
        <v>1136</v>
      </c>
      <c r="B221" s="4" t="s">
        <v>1137</v>
      </c>
      <c r="C221" s="3" t="s">
        <v>1138</v>
      </c>
      <c r="D221" s="3" t="s">
        <v>14</v>
      </c>
      <c r="E221" s="3" t="s">
        <v>15</v>
      </c>
      <c r="F221" s="3" t="n">
        <v>5.17008</v>
      </c>
      <c r="G221" s="3" t="n">
        <v>8.90089</v>
      </c>
      <c r="H221" s="3" t="n">
        <v>0.783762</v>
      </c>
      <c r="I221" s="5" t="n">
        <v>5E-005</v>
      </c>
      <c r="J221" s="3" t="n">
        <v>0.003845</v>
      </c>
    </row>
    <row r="222" customFormat="false" ht="15.75" hidden="false" customHeight="false" outlineLevel="0" collapsed="false">
      <c r="A222" s="3" t="s">
        <v>1139</v>
      </c>
      <c r="B222" s="4" t="s">
        <v>1140</v>
      </c>
      <c r="C222" s="3" t="s">
        <v>1141</v>
      </c>
      <c r="D222" s="3" t="s">
        <v>14</v>
      </c>
      <c r="E222" s="3" t="s">
        <v>15</v>
      </c>
      <c r="F222" s="3" t="n">
        <v>16.2449</v>
      </c>
      <c r="G222" s="3" t="n">
        <v>24.0628</v>
      </c>
      <c r="H222" s="3" t="n">
        <v>0.566819</v>
      </c>
      <c r="I222" s="5" t="n">
        <v>5E-005</v>
      </c>
      <c r="J222" s="3" t="n">
        <v>0.003845</v>
      </c>
    </row>
    <row r="223" customFormat="false" ht="15.75" hidden="false" customHeight="false" outlineLevel="0" collapsed="false">
      <c r="A223" s="3" t="s">
        <v>1142</v>
      </c>
      <c r="B223" s="4" t="s">
        <v>1143</v>
      </c>
      <c r="C223" s="3" t="s">
        <v>1144</v>
      </c>
      <c r="D223" s="3" t="s">
        <v>14</v>
      </c>
      <c r="E223" s="3" t="s">
        <v>15</v>
      </c>
      <c r="F223" s="3" t="n">
        <v>346.645</v>
      </c>
      <c r="G223" s="3" t="n">
        <v>224.957</v>
      </c>
      <c r="H223" s="3" t="n">
        <v>-0.62381</v>
      </c>
      <c r="I223" s="3" t="n">
        <v>0.0009</v>
      </c>
      <c r="J223" s="3" t="n">
        <v>0.032081</v>
      </c>
    </row>
    <row r="224" customFormat="false" ht="15.75" hidden="false" customHeight="false" outlineLevel="0" collapsed="false">
      <c r="A224" s="3" t="s">
        <v>469</v>
      </c>
      <c r="B224" s="4" t="s">
        <v>470</v>
      </c>
      <c r="C224" s="3" t="s">
        <v>471</v>
      </c>
      <c r="D224" s="3" t="s">
        <v>14</v>
      </c>
      <c r="E224" s="3" t="s">
        <v>15</v>
      </c>
      <c r="F224" s="3" t="n">
        <v>4.43443</v>
      </c>
      <c r="G224" s="3" t="n">
        <v>2.66445</v>
      </c>
      <c r="H224" s="3" t="n">
        <v>-0.73491</v>
      </c>
      <c r="I224" s="3" t="n">
        <v>0.0001</v>
      </c>
      <c r="J224" s="3" t="n">
        <v>0.006485</v>
      </c>
    </row>
    <row r="225" customFormat="false" ht="15.75" hidden="false" customHeight="false" outlineLevel="0" collapsed="false">
      <c r="A225" s="3" t="s">
        <v>1145</v>
      </c>
      <c r="B225" s="4" t="s">
        <v>1146</v>
      </c>
      <c r="C225" s="3" t="s">
        <v>1147</v>
      </c>
      <c r="D225" s="3" t="s">
        <v>14</v>
      </c>
      <c r="E225" s="3" t="s">
        <v>15</v>
      </c>
      <c r="F225" s="3" t="n">
        <v>3.80858</v>
      </c>
      <c r="G225" s="3" t="n">
        <v>2.03941</v>
      </c>
      <c r="H225" s="3" t="n">
        <v>-0.9011</v>
      </c>
      <c r="I225" s="3" t="n">
        <v>0.0015</v>
      </c>
      <c r="J225" s="3" t="n">
        <v>0.04473</v>
      </c>
    </row>
    <row r="226" customFormat="false" ht="15.75" hidden="false" customHeight="false" outlineLevel="0" collapsed="false">
      <c r="A226" s="3" t="s">
        <v>1148</v>
      </c>
      <c r="B226" s="4" t="s">
        <v>1149</v>
      </c>
      <c r="C226" s="3" t="s">
        <v>1150</v>
      </c>
      <c r="D226" s="3" t="s">
        <v>14</v>
      </c>
      <c r="E226" s="3" t="s">
        <v>15</v>
      </c>
      <c r="F226" s="3" t="n">
        <v>2.75682</v>
      </c>
      <c r="G226" s="3" t="n">
        <v>1.64846</v>
      </c>
      <c r="H226" s="3" t="n">
        <v>-0.74189</v>
      </c>
      <c r="I226" s="5" t="n">
        <v>5E-005</v>
      </c>
      <c r="J226" s="3" t="n">
        <v>0.003845</v>
      </c>
    </row>
    <row r="227" customFormat="false" ht="15.75" hidden="false" customHeight="false" outlineLevel="0" collapsed="false">
      <c r="A227" s="3" t="s">
        <v>1151</v>
      </c>
      <c r="B227" s="4" t="s">
        <v>1152</v>
      </c>
      <c r="C227" s="3" t="s">
        <v>1153</v>
      </c>
      <c r="D227" s="3" t="s">
        <v>14</v>
      </c>
      <c r="E227" s="3" t="s">
        <v>15</v>
      </c>
      <c r="F227" s="3" t="n">
        <v>3.72402</v>
      </c>
      <c r="G227" s="3" t="n">
        <v>1.46119</v>
      </c>
      <c r="H227" s="3" t="n">
        <v>-1.34972</v>
      </c>
      <c r="I227" s="5" t="n">
        <v>5E-005</v>
      </c>
      <c r="J227" s="3" t="n">
        <v>0.003845</v>
      </c>
    </row>
    <row r="228" customFormat="false" ht="15.75" hidden="false" customHeight="false" outlineLevel="0" collapsed="false">
      <c r="A228" s="3" t="s">
        <v>475</v>
      </c>
      <c r="B228" s="4" t="s">
        <v>476</v>
      </c>
      <c r="C228" s="3" t="s">
        <v>477</v>
      </c>
      <c r="D228" s="3" t="s">
        <v>14</v>
      </c>
      <c r="E228" s="3" t="s">
        <v>15</v>
      </c>
      <c r="F228" s="3" t="n">
        <v>345.763</v>
      </c>
      <c r="G228" s="3" t="n">
        <v>233.652</v>
      </c>
      <c r="H228" s="3" t="n">
        <v>-0.56543</v>
      </c>
      <c r="I228" s="3" t="n">
        <v>0.0015</v>
      </c>
      <c r="J228" s="3" t="n">
        <v>0.04473</v>
      </c>
    </row>
    <row r="229" customFormat="false" ht="15.75" hidden="false" customHeight="false" outlineLevel="0" collapsed="false">
      <c r="A229" s="3" t="s">
        <v>1154</v>
      </c>
      <c r="B229" s="4" t="s">
        <v>1155</v>
      </c>
      <c r="C229" s="3" t="s">
        <v>1156</v>
      </c>
      <c r="D229" s="3" t="s">
        <v>14</v>
      </c>
      <c r="E229" s="3" t="s">
        <v>15</v>
      </c>
      <c r="F229" s="3" t="n">
        <v>0.61957</v>
      </c>
      <c r="G229" s="3" t="n">
        <v>1.77512</v>
      </c>
      <c r="H229" s="3" t="n">
        <v>1.51858</v>
      </c>
      <c r="I229" s="5" t="n">
        <v>5E-005</v>
      </c>
      <c r="J229" s="3" t="n">
        <v>0.003845</v>
      </c>
    </row>
    <row r="230" customFormat="false" ht="15.75" hidden="false" customHeight="false" outlineLevel="0" collapsed="false">
      <c r="A230" s="3" t="s">
        <v>1157</v>
      </c>
      <c r="B230" s="4" t="s">
        <v>1158</v>
      </c>
      <c r="C230" s="3" t="s">
        <v>1159</v>
      </c>
      <c r="D230" s="3" t="s">
        <v>14</v>
      </c>
      <c r="E230" s="3" t="s">
        <v>15</v>
      </c>
      <c r="F230" s="3" t="n">
        <v>282.788</v>
      </c>
      <c r="G230" s="3" t="n">
        <v>404.457</v>
      </c>
      <c r="H230" s="3" t="n">
        <v>0.516268</v>
      </c>
      <c r="I230" s="3" t="n">
        <v>0.0013</v>
      </c>
      <c r="J230" s="3" t="n">
        <v>0.04104</v>
      </c>
    </row>
    <row r="231" customFormat="false" ht="15.75" hidden="false" customHeight="false" outlineLevel="0" collapsed="false">
      <c r="A231" s="3" t="s">
        <v>1160</v>
      </c>
      <c r="B231" s="4" t="s">
        <v>1161</v>
      </c>
      <c r="C231" s="3" t="s">
        <v>1162</v>
      </c>
      <c r="D231" s="3" t="s">
        <v>14</v>
      </c>
      <c r="E231" s="3" t="s">
        <v>15</v>
      </c>
      <c r="F231" s="3" t="n">
        <v>5.13465</v>
      </c>
      <c r="G231" s="3" t="n">
        <v>7.47745</v>
      </c>
      <c r="H231" s="3" t="n">
        <v>0.54228</v>
      </c>
      <c r="I231" s="3" t="n">
        <v>0.0013</v>
      </c>
      <c r="J231" s="3" t="n">
        <v>0.04104</v>
      </c>
    </row>
    <row r="232" customFormat="false" ht="15.75" hidden="false" customHeight="false" outlineLevel="0" collapsed="false">
      <c r="A232" s="3" t="s">
        <v>1163</v>
      </c>
      <c r="B232" s="4" t="s">
        <v>1164</v>
      </c>
      <c r="C232" s="3" t="s">
        <v>1165</v>
      </c>
      <c r="D232" s="3" t="s">
        <v>14</v>
      </c>
      <c r="E232" s="3" t="s">
        <v>15</v>
      </c>
      <c r="F232" s="3" t="n">
        <v>67.3064</v>
      </c>
      <c r="G232" s="3" t="n">
        <v>47.0237</v>
      </c>
      <c r="H232" s="3" t="n">
        <v>-0.51736</v>
      </c>
      <c r="I232" s="3" t="n">
        <v>0.00045</v>
      </c>
      <c r="J232" s="3" t="n">
        <v>0.019854</v>
      </c>
    </row>
    <row r="233" customFormat="false" ht="15.75" hidden="false" customHeight="false" outlineLevel="0" collapsed="false">
      <c r="A233" s="3" t="s">
        <v>1166</v>
      </c>
      <c r="B233" s="4" t="s">
        <v>1167</v>
      </c>
      <c r="C233" s="3" t="s">
        <v>1168</v>
      </c>
      <c r="D233" s="3" t="s">
        <v>14</v>
      </c>
      <c r="E233" s="3" t="s">
        <v>15</v>
      </c>
      <c r="F233" s="3" t="n">
        <v>4.7127</v>
      </c>
      <c r="G233" s="3" t="n">
        <v>3.03424</v>
      </c>
      <c r="H233" s="3" t="n">
        <v>-0.63522</v>
      </c>
      <c r="I233" s="3" t="n">
        <v>0.0015</v>
      </c>
      <c r="J233" s="3" t="n">
        <v>0.04473</v>
      </c>
    </row>
    <row r="234" customFormat="false" ht="15.75" hidden="false" customHeight="false" outlineLevel="0" collapsed="false">
      <c r="A234" s="3" t="s">
        <v>1169</v>
      </c>
      <c r="B234" s="4" t="s">
        <v>1170</v>
      </c>
      <c r="C234" s="3" t="s">
        <v>1171</v>
      </c>
      <c r="D234" s="3" t="s">
        <v>14</v>
      </c>
      <c r="E234" s="3" t="s">
        <v>15</v>
      </c>
      <c r="F234" s="3" t="n">
        <v>2.40478</v>
      </c>
      <c r="G234" s="3" t="n">
        <v>1.26558</v>
      </c>
      <c r="H234" s="3" t="n">
        <v>-0.9261</v>
      </c>
      <c r="I234" s="3" t="n">
        <v>0.0008</v>
      </c>
      <c r="J234" s="3" t="n">
        <v>0.030112</v>
      </c>
    </row>
    <row r="235" customFormat="false" ht="15.75" hidden="false" customHeight="false" outlineLevel="0" collapsed="false">
      <c r="A235" s="3" t="s">
        <v>1172</v>
      </c>
      <c r="B235" s="4" t="s">
        <v>1173</v>
      </c>
      <c r="C235" s="3" t="s">
        <v>1174</v>
      </c>
      <c r="D235" s="3" t="s">
        <v>14</v>
      </c>
      <c r="E235" s="3" t="s">
        <v>15</v>
      </c>
      <c r="F235" s="3" t="n">
        <v>5.05123</v>
      </c>
      <c r="G235" s="3" t="n">
        <v>2.43141</v>
      </c>
      <c r="H235" s="3" t="n">
        <v>-1.05484</v>
      </c>
      <c r="I235" s="5" t="n">
        <v>5E-005</v>
      </c>
      <c r="J235" s="3" t="n">
        <v>0.003845</v>
      </c>
    </row>
    <row r="236" customFormat="false" ht="15.75" hidden="false" customHeight="false" outlineLevel="0" collapsed="false">
      <c r="A236" s="3" t="s">
        <v>484</v>
      </c>
      <c r="B236" s="4" t="s">
        <v>485</v>
      </c>
      <c r="C236" s="3" t="s">
        <v>486</v>
      </c>
      <c r="D236" s="3" t="s">
        <v>14</v>
      </c>
      <c r="E236" s="3" t="s">
        <v>15</v>
      </c>
      <c r="F236" s="3" t="n">
        <v>2.44189</v>
      </c>
      <c r="G236" s="3" t="n">
        <v>4.29572</v>
      </c>
      <c r="H236" s="3" t="n">
        <v>0.814902</v>
      </c>
      <c r="I236" s="3" t="n">
        <v>0.00015</v>
      </c>
      <c r="J236" s="3" t="n">
        <v>0.009021</v>
      </c>
    </row>
    <row r="237" customFormat="false" ht="15.75" hidden="false" customHeight="false" outlineLevel="0" collapsed="false">
      <c r="A237" s="3" t="s">
        <v>1175</v>
      </c>
      <c r="B237" s="4" t="s">
        <v>1176</v>
      </c>
      <c r="C237" s="3" t="s">
        <v>1177</v>
      </c>
      <c r="D237" s="3" t="s">
        <v>14</v>
      </c>
      <c r="E237" s="3" t="s">
        <v>15</v>
      </c>
      <c r="F237" s="3" t="n">
        <v>13.739</v>
      </c>
      <c r="G237" s="3" t="n">
        <v>22.0043</v>
      </c>
      <c r="H237" s="3" t="n">
        <v>0.679512</v>
      </c>
      <c r="I237" s="5" t="n">
        <v>5E-005</v>
      </c>
      <c r="J237" s="3" t="n">
        <v>0.003845</v>
      </c>
    </row>
    <row r="238" customFormat="false" ht="15.75" hidden="false" customHeight="false" outlineLevel="0" collapsed="false">
      <c r="A238" s="3" t="s">
        <v>492</v>
      </c>
      <c r="B238" s="4" t="s">
        <v>493</v>
      </c>
      <c r="C238" s="3" t="s">
        <v>494</v>
      </c>
      <c r="D238" s="3" t="s">
        <v>14</v>
      </c>
      <c r="E238" s="3" t="s">
        <v>15</v>
      </c>
      <c r="F238" s="3" t="n">
        <v>17.7044</v>
      </c>
      <c r="G238" s="3" t="n">
        <v>8.51778</v>
      </c>
      <c r="H238" s="3" t="n">
        <v>-1.05556</v>
      </c>
      <c r="I238" s="5" t="n">
        <v>5E-005</v>
      </c>
      <c r="J238" s="3" t="n">
        <v>0.003845</v>
      </c>
    </row>
    <row r="239" customFormat="false" ht="15.75" hidden="false" customHeight="false" outlineLevel="0" collapsed="false">
      <c r="A239" s="3" t="s">
        <v>1178</v>
      </c>
      <c r="B239" s="4" t="s">
        <v>1179</v>
      </c>
      <c r="C239" s="3" t="s">
        <v>1180</v>
      </c>
      <c r="D239" s="3" t="s">
        <v>14</v>
      </c>
      <c r="E239" s="3" t="s">
        <v>15</v>
      </c>
      <c r="F239" s="3" t="n">
        <v>7.92068</v>
      </c>
      <c r="G239" s="3" t="n">
        <v>11.9449</v>
      </c>
      <c r="H239" s="3" t="n">
        <v>0.592693</v>
      </c>
      <c r="I239" s="3" t="n">
        <v>0.0001</v>
      </c>
      <c r="J239" s="3" t="n">
        <v>0.006485</v>
      </c>
    </row>
    <row r="240" customFormat="false" ht="15.75" hidden="false" customHeight="false" outlineLevel="0" collapsed="false">
      <c r="A240" s="3" t="s">
        <v>495</v>
      </c>
      <c r="B240" s="4" t="s">
        <v>496</v>
      </c>
      <c r="C240" s="3" t="s">
        <v>497</v>
      </c>
      <c r="D240" s="3" t="s">
        <v>14</v>
      </c>
      <c r="E240" s="3" t="s">
        <v>15</v>
      </c>
      <c r="F240" s="3" t="n">
        <v>38.481</v>
      </c>
      <c r="G240" s="3" t="n">
        <v>55.2467</v>
      </c>
      <c r="H240" s="3" t="n">
        <v>0.521742</v>
      </c>
      <c r="I240" s="3" t="n">
        <v>0.0014</v>
      </c>
      <c r="J240" s="3" t="n">
        <v>0.042937</v>
      </c>
    </row>
    <row r="241" customFormat="false" ht="15.75" hidden="false" customHeight="false" outlineLevel="0" collapsed="false">
      <c r="A241" s="3" t="s">
        <v>1181</v>
      </c>
      <c r="B241" s="4" t="s">
        <v>1182</v>
      </c>
      <c r="C241" s="3" t="s">
        <v>1183</v>
      </c>
      <c r="D241" s="3" t="s">
        <v>14</v>
      </c>
      <c r="E241" s="3" t="s">
        <v>15</v>
      </c>
      <c r="F241" s="3" t="n">
        <v>6.3046</v>
      </c>
      <c r="G241" s="3" t="n">
        <v>4.35995</v>
      </c>
      <c r="H241" s="3" t="n">
        <v>-0.53209</v>
      </c>
      <c r="I241" s="3" t="n">
        <v>0.0006</v>
      </c>
      <c r="J241" s="3" t="n">
        <v>0.024559</v>
      </c>
    </row>
    <row r="242" customFormat="false" ht="15.75" hidden="false" customHeight="false" outlineLevel="0" collapsed="false">
      <c r="A242" s="3" t="s">
        <v>1184</v>
      </c>
      <c r="B242" s="4" t="s">
        <v>1185</v>
      </c>
      <c r="C242" s="3" t="s">
        <v>1186</v>
      </c>
      <c r="D242" s="3" t="s">
        <v>14</v>
      </c>
      <c r="E242" s="3" t="s">
        <v>15</v>
      </c>
      <c r="F242" s="3" t="n">
        <v>1.27693</v>
      </c>
      <c r="G242" s="3" t="n">
        <v>0.66027</v>
      </c>
      <c r="H242" s="3" t="n">
        <v>-0.95155</v>
      </c>
      <c r="I242" s="3" t="n">
        <v>0.00085</v>
      </c>
      <c r="J242" s="3" t="n">
        <v>0.031123</v>
      </c>
    </row>
    <row r="243" customFormat="false" ht="15.75" hidden="false" customHeight="false" outlineLevel="0" collapsed="false">
      <c r="A243" s="3" t="s">
        <v>1187</v>
      </c>
      <c r="B243" s="4" t="s">
        <v>1188</v>
      </c>
      <c r="C243" s="3" t="s">
        <v>1189</v>
      </c>
      <c r="D243" s="3" t="s">
        <v>14</v>
      </c>
      <c r="E243" s="3" t="s">
        <v>15</v>
      </c>
      <c r="F243" s="3" t="n">
        <v>23.3937</v>
      </c>
      <c r="G243" s="3" t="n">
        <v>34.9249</v>
      </c>
      <c r="H243" s="3" t="n">
        <v>0.578132</v>
      </c>
      <c r="I243" s="5" t="n">
        <v>5E-005</v>
      </c>
      <c r="J243" s="3" t="n">
        <v>0.003845</v>
      </c>
    </row>
    <row r="244" customFormat="false" ht="15.75" hidden="false" customHeight="false" outlineLevel="0" collapsed="false">
      <c r="A244" s="3" t="s">
        <v>501</v>
      </c>
      <c r="B244" s="4" t="s">
        <v>502</v>
      </c>
      <c r="C244" s="3" t="s">
        <v>503</v>
      </c>
      <c r="D244" s="3" t="s">
        <v>14</v>
      </c>
      <c r="E244" s="3" t="s">
        <v>15</v>
      </c>
      <c r="F244" s="3" t="n">
        <v>21.3881</v>
      </c>
      <c r="G244" s="3" t="n">
        <v>11.5326</v>
      </c>
      <c r="H244" s="3" t="n">
        <v>-0.89109</v>
      </c>
      <c r="I244" s="5" t="n">
        <v>5E-005</v>
      </c>
      <c r="J244" s="3" t="n">
        <v>0.003845</v>
      </c>
    </row>
    <row r="245" customFormat="false" ht="15.75" hidden="false" customHeight="false" outlineLevel="0" collapsed="false">
      <c r="A245" s="3" t="s">
        <v>1190</v>
      </c>
      <c r="B245" s="4" t="s">
        <v>1191</v>
      </c>
      <c r="C245" s="3" t="s">
        <v>1192</v>
      </c>
      <c r="D245" s="3" t="s">
        <v>14</v>
      </c>
      <c r="E245" s="3" t="s">
        <v>15</v>
      </c>
      <c r="F245" s="3" t="n">
        <v>1.0231</v>
      </c>
      <c r="G245" s="3" t="n">
        <v>3.04178</v>
      </c>
      <c r="H245" s="3" t="n">
        <v>1.57198</v>
      </c>
      <c r="I245" s="3" t="n">
        <v>0.00015</v>
      </c>
      <c r="J245" s="3" t="n">
        <v>0.009021</v>
      </c>
    </row>
    <row r="246" customFormat="false" ht="15.75" hidden="false" customHeight="false" outlineLevel="0" collapsed="false">
      <c r="A246" s="3" t="s">
        <v>1193</v>
      </c>
      <c r="B246" s="4" t="s">
        <v>1194</v>
      </c>
      <c r="C246" s="3" t="s">
        <v>1195</v>
      </c>
      <c r="D246" s="3" t="s">
        <v>14</v>
      </c>
      <c r="E246" s="3" t="s">
        <v>15</v>
      </c>
      <c r="F246" s="3" t="n">
        <v>12.7978</v>
      </c>
      <c r="G246" s="3" t="n">
        <v>22.5027</v>
      </c>
      <c r="H246" s="3" t="n">
        <v>0.814197</v>
      </c>
      <c r="I246" s="5" t="n">
        <v>5E-005</v>
      </c>
      <c r="J246" s="3" t="n">
        <v>0.003845</v>
      </c>
    </row>
    <row r="247" customFormat="false" ht="15.75" hidden="false" customHeight="false" outlineLevel="0" collapsed="false">
      <c r="A247" s="3" t="s">
        <v>1196</v>
      </c>
      <c r="B247" s="4" t="s">
        <v>1197</v>
      </c>
      <c r="C247" s="3" t="s">
        <v>1198</v>
      </c>
      <c r="D247" s="3" t="s">
        <v>14</v>
      </c>
      <c r="E247" s="3" t="s">
        <v>15</v>
      </c>
      <c r="F247" s="3" t="n">
        <v>3.8036</v>
      </c>
      <c r="G247" s="3" t="n">
        <v>2.46518</v>
      </c>
      <c r="H247" s="3" t="n">
        <v>-0.62567</v>
      </c>
      <c r="I247" s="3" t="n">
        <v>0.0002</v>
      </c>
      <c r="J247" s="3" t="n">
        <v>0.011041</v>
      </c>
    </row>
    <row r="248" customFormat="false" ht="15.75" hidden="false" customHeight="false" outlineLevel="0" collapsed="false">
      <c r="A248" s="3" t="s">
        <v>1199</v>
      </c>
      <c r="B248" s="4" t="s">
        <v>1200</v>
      </c>
      <c r="C248" s="3" t="s">
        <v>1201</v>
      </c>
      <c r="D248" s="3" t="s">
        <v>14</v>
      </c>
      <c r="E248" s="3" t="s">
        <v>15</v>
      </c>
      <c r="F248" s="3" t="n">
        <v>41.0247</v>
      </c>
      <c r="G248" s="3" t="n">
        <v>58.8231</v>
      </c>
      <c r="H248" s="3" t="n">
        <v>0.519889</v>
      </c>
      <c r="I248" s="3" t="n">
        <v>0.00045</v>
      </c>
      <c r="J248" s="3" t="n">
        <v>0.019854</v>
      </c>
    </row>
    <row r="249" customFormat="false" ht="15.75" hidden="false" customHeight="false" outlineLevel="0" collapsed="false">
      <c r="A249" s="3" t="s">
        <v>1202</v>
      </c>
      <c r="B249" s="4" t="s">
        <v>1203</v>
      </c>
      <c r="C249" s="3" t="s">
        <v>1204</v>
      </c>
      <c r="D249" s="3" t="s">
        <v>14</v>
      </c>
      <c r="E249" s="3" t="s">
        <v>15</v>
      </c>
      <c r="F249" s="3" t="n">
        <v>44.4412</v>
      </c>
      <c r="G249" s="3" t="n">
        <v>61.108</v>
      </c>
      <c r="H249" s="3" t="n">
        <v>0.459465</v>
      </c>
      <c r="I249" s="3" t="n">
        <v>0.00135</v>
      </c>
      <c r="J249" s="3" t="n">
        <v>0.042124</v>
      </c>
    </row>
    <row r="250" customFormat="false" ht="15.75" hidden="false" customHeight="false" outlineLevel="0" collapsed="false">
      <c r="A250" s="3" t="s">
        <v>1205</v>
      </c>
      <c r="B250" s="4" t="s">
        <v>1206</v>
      </c>
      <c r="C250" s="3" t="s">
        <v>1207</v>
      </c>
      <c r="D250" s="3" t="s">
        <v>14</v>
      </c>
      <c r="E250" s="3" t="s">
        <v>15</v>
      </c>
      <c r="F250" s="3" t="n">
        <v>4.66111</v>
      </c>
      <c r="G250" s="3" t="n">
        <v>2.9694</v>
      </c>
      <c r="H250" s="3" t="n">
        <v>-0.6505</v>
      </c>
      <c r="I250" s="3" t="n">
        <v>0.00125</v>
      </c>
      <c r="J250" s="3" t="n">
        <v>0.039811</v>
      </c>
    </row>
    <row r="251" customFormat="false" ht="15.75" hidden="false" customHeight="false" outlineLevel="0" collapsed="false">
      <c r="A251" s="3" t="s">
        <v>1208</v>
      </c>
      <c r="B251" s="4" t="s">
        <v>1209</v>
      </c>
      <c r="C251" s="3" t="s">
        <v>1210</v>
      </c>
      <c r="D251" s="3" t="s">
        <v>14</v>
      </c>
      <c r="E251" s="3" t="s">
        <v>15</v>
      </c>
      <c r="F251" s="3" t="n">
        <v>2.34655</v>
      </c>
      <c r="G251" s="3" t="n">
        <v>1.12238</v>
      </c>
      <c r="H251" s="3" t="n">
        <v>-1.06398</v>
      </c>
      <c r="I251" s="5" t="n">
        <v>5E-005</v>
      </c>
      <c r="J251" s="3" t="n">
        <v>0.003845</v>
      </c>
    </row>
    <row r="252" customFormat="false" ht="15.75" hidden="false" customHeight="false" outlineLevel="0" collapsed="false">
      <c r="A252" s="3" t="s">
        <v>35</v>
      </c>
      <c r="B252" s="4" t="s">
        <v>36</v>
      </c>
      <c r="C252" s="3" t="s">
        <v>37</v>
      </c>
      <c r="D252" s="3" t="s">
        <v>14</v>
      </c>
      <c r="E252" s="3" t="s">
        <v>15</v>
      </c>
      <c r="F252" s="3" t="n">
        <v>1.75915</v>
      </c>
      <c r="G252" s="3" t="n">
        <v>0.666618</v>
      </c>
      <c r="H252" s="3" t="n">
        <v>-1.39995</v>
      </c>
      <c r="I252" s="5" t="n">
        <v>5E-005</v>
      </c>
      <c r="J252" s="3" t="n">
        <v>0.003845</v>
      </c>
    </row>
    <row r="253" customFormat="false" ht="15.75" hidden="false" customHeight="false" outlineLevel="0" collapsed="false">
      <c r="A253" s="3" t="s">
        <v>1211</v>
      </c>
      <c r="B253" s="4" t="s">
        <v>1212</v>
      </c>
      <c r="C253" s="3" t="s">
        <v>1213</v>
      </c>
      <c r="D253" s="3" t="s">
        <v>14</v>
      </c>
      <c r="E253" s="3" t="s">
        <v>15</v>
      </c>
      <c r="F253" s="3" t="n">
        <v>14.037</v>
      </c>
      <c r="G253" s="3" t="n">
        <v>20.1655</v>
      </c>
      <c r="H253" s="3" t="n">
        <v>0.522651</v>
      </c>
      <c r="I253" s="3" t="n">
        <v>0.00055</v>
      </c>
      <c r="J253" s="3" t="n">
        <v>0.023038</v>
      </c>
    </row>
    <row r="254" customFormat="false" ht="15.75" hidden="false" customHeight="false" outlineLevel="0" collapsed="false">
      <c r="A254" s="3" t="s">
        <v>1214</v>
      </c>
      <c r="B254" s="4" t="s">
        <v>1215</v>
      </c>
      <c r="C254" s="3" t="s">
        <v>1216</v>
      </c>
      <c r="D254" s="3" t="s">
        <v>14</v>
      </c>
      <c r="E254" s="3" t="s">
        <v>15</v>
      </c>
      <c r="F254" s="3" t="n">
        <v>16.0029</v>
      </c>
      <c r="G254" s="3" t="n">
        <v>24.8217</v>
      </c>
      <c r="H254" s="3" t="n">
        <v>0.633267</v>
      </c>
      <c r="I254" s="5" t="n">
        <v>5E-005</v>
      </c>
      <c r="J254" s="3" t="n">
        <v>0.003845</v>
      </c>
    </row>
    <row r="255" customFormat="false" ht="15.75" hidden="false" customHeight="false" outlineLevel="0" collapsed="false">
      <c r="A255" s="3" t="s">
        <v>1217</v>
      </c>
      <c r="B255" s="4" t="s">
        <v>1218</v>
      </c>
      <c r="C255" s="3" t="s">
        <v>1219</v>
      </c>
      <c r="D255" s="3" t="s">
        <v>14</v>
      </c>
      <c r="E255" s="3" t="s">
        <v>15</v>
      </c>
      <c r="F255" s="3" t="n">
        <v>2.80818</v>
      </c>
      <c r="G255" s="3" t="n">
        <v>1.55386</v>
      </c>
      <c r="H255" s="3" t="n">
        <v>-0.85378</v>
      </c>
      <c r="I255" s="3" t="n">
        <v>0.0015</v>
      </c>
      <c r="J255" s="3" t="n">
        <v>0.04473</v>
      </c>
    </row>
    <row r="256" customFormat="false" ht="15.75" hidden="false" customHeight="false" outlineLevel="0" collapsed="false">
      <c r="A256" s="3" t="s">
        <v>1220</v>
      </c>
      <c r="B256" s="4" t="s">
        <v>1221</v>
      </c>
      <c r="C256" s="3" t="s">
        <v>1222</v>
      </c>
      <c r="D256" s="3" t="s">
        <v>14</v>
      </c>
      <c r="E256" s="3" t="s">
        <v>15</v>
      </c>
      <c r="F256" s="3" t="n">
        <v>2.14085</v>
      </c>
      <c r="G256" s="3" t="n">
        <v>1.30886</v>
      </c>
      <c r="H256" s="3" t="n">
        <v>-0.70987</v>
      </c>
      <c r="I256" s="5" t="n">
        <v>5E-005</v>
      </c>
      <c r="J256" s="3" t="n">
        <v>0.003845</v>
      </c>
    </row>
    <row r="257" customFormat="false" ht="15.75" hidden="false" customHeight="false" outlineLevel="0" collapsed="false">
      <c r="A257" s="3" t="s">
        <v>1223</v>
      </c>
      <c r="B257" s="4" t="s">
        <v>1224</v>
      </c>
      <c r="C257" s="3" t="s">
        <v>1225</v>
      </c>
      <c r="D257" s="3" t="s">
        <v>14</v>
      </c>
      <c r="E257" s="3" t="s">
        <v>15</v>
      </c>
      <c r="F257" s="3" t="n">
        <v>9.11136</v>
      </c>
      <c r="G257" s="3" t="n">
        <v>5.99892</v>
      </c>
      <c r="H257" s="3" t="n">
        <v>-0.60296</v>
      </c>
      <c r="I257" s="3" t="n">
        <v>0.00035</v>
      </c>
      <c r="J257" s="3" t="n">
        <v>0.016972</v>
      </c>
    </row>
    <row r="258" customFormat="false" ht="15.75" hidden="false" customHeight="false" outlineLevel="0" collapsed="false">
      <c r="A258" s="3" t="s">
        <v>1226</v>
      </c>
      <c r="B258" s="4" t="s">
        <v>1227</v>
      </c>
      <c r="C258" s="3" t="s">
        <v>1228</v>
      </c>
      <c r="D258" s="3" t="s">
        <v>14</v>
      </c>
      <c r="E258" s="3" t="s">
        <v>15</v>
      </c>
      <c r="F258" s="3" t="n">
        <v>11.8752</v>
      </c>
      <c r="G258" s="3" t="n">
        <v>8.63655</v>
      </c>
      <c r="H258" s="3" t="n">
        <v>-0.45942</v>
      </c>
      <c r="I258" s="3" t="n">
        <v>0.0015</v>
      </c>
      <c r="J258" s="3" t="n">
        <v>0.04473</v>
      </c>
    </row>
    <row r="259" customFormat="false" ht="15.75" hidden="false" customHeight="false" outlineLevel="0" collapsed="false">
      <c r="A259" s="3" t="s">
        <v>1229</v>
      </c>
      <c r="B259" s="4" t="s">
        <v>1230</v>
      </c>
      <c r="C259" s="3" t="s">
        <v>1231</v>
      </c>
      <c r="D259" s="3" t="s">
        <v>14</v>
      </c>
      <c r="E259" s="3" t="s">
        <v>15</v>
      </c>
      <c r="F259" s="3" t="n">
        <v>34.7309</v>
      </c>
      <c r="G259" s="3" t="n">
        <v>22.9168</v>
      </c>
      <c r="H259" s="3" t="n">
        <v>-0.59981</v>
      </c>
      <c r="I259" s="3" t="n">
        <v>0.0001</v>
      </c>
      <c r="J259" s="3" t="n">
        <v>0.006485</v>
      </c>
    </row>
    <row r="260" customFormat="false" ht="15.75" hidden="false" customHeight="false" outlineLevel="0" collapsed="false">
      <c r="A260" s="3" t="s">
        <v>1232</v>
      </c>
      <c r="B260" s="4" t="s">
        <v>1233</v>
      </c>
      <c r="C260" s="3" t="s">
        <v>1234</v>
      </c>
      <c r="D260" s="3" t="s">
        <v>14</v>
      </c>
      <c r="E260" s="3" t="s">
        <v>15</v>
      </c>
      <c r="F260" s="3" t="n">
        <v>4.88352</v>
      </c>
      <c r="G260" s="3" t="n">
        <v>7.62452</v>
      </c>
      <c r="H260" s="3" t="n">
        <v>0.642725</v>
      </c>
      <c r="I260" s="3" t="n">
        <v>0.0004</v>
      </c>
      <c r="J260" s="3" t="n">
        <v>0.018481</v>
      </c>
    </row>
    <row r="261" customFormat="false" ht="15.75" hidden="false" customHeight="false" outlineLevel="0" collapsed="false">
      <c r="A261" s="3" t="s">
        <v>516</v>
      </c>
      <c r="B261" s="4" t="s">
        <v>517</v>
      </c>
      <c r="C261" s="3" t="s">
        <v>518</v>
      </c>
      <c r="D261" s="3" t="s">
        <v>14</v>
      </c>
      <c r="E261" s="3" t="s">
        <v>15</v>
      </c>
      <c r="F261" s="3" t="n">
        <v>8.76273</v>
      </c>
      <c r="G261" s="3" t="n">
        <v>4.02742</v>
      </c>
      <c r="H261" s="3" t="n">
        <v>-1.12153</v>
      </c>
      <c r="I261" s="5" t="n">
        <v>5E-005</v>
      </c>
      <c r="J261" s="3" t="n">
        <v>0.003845</v>
      </c>
    </row>
    <row r="262" customFormat="false" ht="15.75" hidden="false" customHeight="false" outlineLevel="0" collapsed="false">
      <c r="A262" s="3" t="s">
        <v>1235</v>
      </c>
      <c r="B262" s="4" t="s">
        <v>1236</v>
      </c>
      <c r="C262" s="3" t="s">
        <v>1237</v>
      </c>
      <c r="D262" s="3" t="s">
        <v>14</v>
      </c>
      <c r="E262" s="3" t="s">
        <v>15</v>
      </c>
      <c r="F262" s="3" t="n">
        <v>3.37947</v>
      </c>
      <c r="G262" s="3" t="n">
        <v>2.0326</v>
      </c>
      <c r="H262" s="3" t="n">
        <v>-0.73347</v>
      </c>
      <c r="I262" s="3" t="n">
        <v>0.0002</v>
      </c>
      <c r="J262" s="3" t="n">
        <v>0.011041</v>
      </c>
    </row>
    <row r="263" customFormat="false" ht="15.75" hidden="false" customHeight="false" outlineLevel="0" collapsed="false">
      <c r="A263" s="3" t="s">
        <v>1238</v>
      </c>
      <c r="B263" s="4" t="s">
        <v>1239</v>
      </c>
      <c r="C263" s="3" t="s">
        <v>1240</v>
      </c>
      <c r="D263" s="3" t="s">
        <v>14</v>
      </c>
      <c r="E263" s="3" t="s">
        <v>15</v>
      </c>
      <c r="F263" s="3" t="n">
        <v>135.903</v>
      </c>
      <c r="G263" s="3" t="n">
        <v>201.534</v>
      </c>
      <c r="H263" s="3" t="n">
        <v>0.568447</v>
      </c>
      <c r="I263" s="3" t="n">
        <v>0.00045</v>
      </c>
      <c r="J263" s="3" t="n">
        <v>0.019854</v>
      </c>
    </row>
    <row r="264" customFormat="false" ht="15.75" hidden="false" customHeight="false" outlineLevel="0" collapsed="false">
      <c r="A264" s="3" t="s">
        <v>1241</v>
      </c>
      <c r="B264" s="4" t="s">
        <v>1242</v>
      </c>
      <c r="C264" s="3" t="s">
        <v>1243</v>
      </c>
      <c r="D264" s="3" t="s">
        <v>14</v>
      </c>
      <c r="E264" s="3" t="s">
        <v>15</v>
      </c>
      <c r="F264" s="3" t="n">
        <v>25.8226</v>
      </c>
      <c r="G264" s="3" t="n">
        <v>16.2713</v>
      </c>
      <c r="H264" s="3" t="n">
        <v>-0.6663</v>
      </c>
      <c r="I264" s="5" t="n">
        <v>5E-005</v>
      </c>
      <c r="J264" s="3" t="n">
        <v>0.003845</v>
      </c>
    </row>
    <row r="265" customFormat="false" ht="15.75" hidden="false" customHeight="false" outlineLevel="0" collapsed="false">
      <c r="A265" s="3" t="s">
        <v>1244</v>
      </c>
      <c r="B265" s="4" t="s">
        <v>1245</v>
      </c>
      <c r="C265" s="3" t="s">
        <v>1246</v>
      </c>
      <c r="D265" s="3" t="s">
        <v>14</v>
      </c>
      <c r="E265" s="3" t="s">
        <v>15</v>
      </c>
      <c r="F265" s="3" t="n">
        <v>2.55631</v>
      </c>
      <c r="G265" s="3" t="n">
        <v>1.16069</v>
      </c>
      <c r="H265" s="3" t="n">
        <v>-1.13909</v>
      </c>
      <c r="I265" s="5" t="n">
        <v>5E-005</v>
      </c>
      <c r="J265" s="3" t="n">
        <v>0.003845</v>
      </c>
    </row>
    <row r="266" customFormat="false" ht="15.75" hidden="false" customHeight="false" outlineLevel="0" collapsed="false">
      <c r="A266" s="3" t="s">
        <v>122</v>
      </c>
      <c r="B266" s="4" t="s">
        <v>123</v>
      </c>
      <c r="C266" s="3" t="s">
        <v>124</v>
      </c>
      <c r="D266" s="3" t="s">
        <v>14</v>
      </c>
      <c r="E266" s="3" t="s">
        <v>15</v>
      </c>
      <c r="F266" s="3" t="n">
        <v>2.76495</v>
      </c>
      <c r="G266" s="3" t="n">
        <v>1.53923</v>
      </c>
      <c r="H266" s="3" t="n">
        <v>-0.84505</v>
      </c>
      <c r="I266" s="3" t="n">
        <v>0.00015</v>
      </c>
      <c r="J266" s="3" t="n">
        <v>0.009021</v>
      </c>
    </row>
    <row r="267" customFormat="false" ht="15.75" hidden="false" customHeight="false" outlineLevel="0" collapsed="false">
      <c r="A267" s="3" t="s">
        <v>1247</v>
      </c>
      <c r="B267" s="4" t="s">
        <v>1248</v>
      </c>
      <c r="C267" s="3" t="s">
        <v>1249</v>
      </c>
      <c r="D267" s="3" t="s">
        <v>14</v>
      </c>
      <c r="E267" s="3" t="s">
        <v>15</v>
      </c>
      <c r="F267" s="3" t="n">
        <v>1.46285</v>
      </c>
      <c r="G267" s="3" t="n">
        <v>2.76219</v>
      </c>
      <c r="H267" s="3" t="n">
        <v>0.917037</v>
      </c>
      <c r="I267" s="3" t="n">
        <v>0.00025</v>
      </c>
      <c r="J267" s="3" t="n">
        <v>0.013128</v>
      </c>
    </row>
    <row r="268" customFormat="false" ht="15.75" hidden="false" customHeight="false" outlineLevel="0" collapsed="false">
      <c r="A268" s="3" t="s">
        <v>1250</v>
      </c>
      <c r="B268" s="4" t="s">
        <v>1251</v>
      </c>
      <c r="C268" s="3" t="s">
        <v>1252</v>
      </c>
      <c r="D268" s="3" t="s">
        <v>14</v>
      </c>
      <c r="E268" s="3" t="s">
        <v>15</v>
      </c>
      <c r="F268" s="3" t="n">
        <v>56.7435</v>
      </c>
      <c r="G268" s="3" t="n">
        <v>83.28</v>
      </c>
      <c r="H268" s="3" t="n">
        <v>0.553517</v>
      </c>
      <c r="I268" s="3" t="n">
        <v>0.0002</v>
      </c>
      <c r="J268" s="3" t="n">
        <v>0.011041</v>
      </c>
    </row>
    <row r="269" customFormat="false" ht="15.75" hidden="false" customHeight="false" outlineLevel="0" collapsed="false">
      <c r="A269" s="3" t="s">
        <v>128</v>
      </c>
      <c r="B269" s="4" t="s">
        <v>129</v>
      </c>
      <c r="C269" s="3" t="s">
        <v>130</v>
      </c>
      <c r="D269" s="3" t="s">
        <v>14</v>
      </c>
      <c r="E269" s="3" t="s">
        <v>15</v>
      </c>
      <c r="F269" s="3" t="n">
        <v>8.00878</v>
      </c>
      <c r="G269" s="3" t="n">
        <v>5.56611</v>
      </c>
      <c r="H269" s="3" t="n">
        <v>-0.52491</v>
      </c>
      <c r="I269" s="3" t="n">
        <v>0.0016</v>
      </c>
      <c r="J269" s="3" t="n">
        <v>0.046932</v>
      </c>
    </row>
    <row r="270" customFormat="false" ht="15.75" hidden="false" customHeight="false" outlineLevel="0" collapsed="false">
      <c r="A270" s="3" t="s">
        <v>1253</v>
      </c>
      <c r="B270" s="4" t="s">
        <v>1254</v>
      </c>
      <c r="C270" s="3" t="s">
        <v>1255</v>
      </c>
      <c r="D270" s="3" t="s">
        <v>14</v>
      </c>
      <c r="E270" s="3" t="s">
        <v>15</v>
      </c>
      <c r="F270" s="3" t="n">
        <v>2.00405</v>
      </c>
      <c r="G270" s="3" t="n">
        <v>3.78051</v>
      </c>
      <c r="H270" s="3" t="n">
        <v>0.915658</v>
      </c>
      <c r="I270" s="5" t="n">
        <v>5E-005</v>
      </c>
      <c r="J270" s="3" t="n">
        <v>0.003845</v>
      </c>
    </row>
    <row r="271" customFormat="false" ht="15.75" hidden="false" customHeight="false" outlineLevel="0" collapsed="false">
      <c r="A271" s="3" t="s">
        <v>1256</v>
      </c>
      <c r="B271" s="4" t="s">
        <v>1257</v>
      </c>
      <c r="C271" s="3" t="s">
        <v>1258</v>
      </c>
      <c r="D271" s="3" t="s">
        <v>14</v>
      </c>
      <c r="E271" s="3" t="s">
        <v>15</v>
      </c>
      <c r="F271" s="3" t="n">
        <v>34.759</v>
      </c>
      <c r="G271" s="3" t="n">
        <v>53.0573</v>
      </c>
      <c r="H271" s="3" t="n">
        <v>0.610162</v>
      </c>
      <c r="I271" s="3" t="n">
        <v>0.0001</v>
      </c>
      <c r="J271" s="3" t="n">
        <v>0.006485</v>
      </c>
    </row>
    <row r="272" customFormat="false" ht="15.75" hidden="false" customHeight="false" outlineLevel="0" collapsed="false">
      <c r="A272" s="3" t="s">
        <v>1259</v>
      </c>
      <c r="B272" s="4" t="s">
        <v>1260</v>
      </c>
      <c r="C272" s="3" t="s">
        <v>1261</v>
      </c>
      <c r="D272" s="3" t="s">
        <v>14</v>
      </c>
      <c r="E272" s="3" t="s">
        <v>15</v>
      </c>
      <c r="F272" s="3" t="n">
        <v>69.015</v>
      </c>
      <c r="G272" s="3" t="n">
        <v>112.627</v>
      </c>
      <c r="H272" s="3" t="n">
        <v>0.706568</v>
      </c>
      <c r="I272" s="5" t="n">
        <v>5E-005</v>
      </c>
      <c r="J272" s="3" t="n">
        <v>0.003845</v>
      </c>
    </row>
    <row r="273" customFormat="false" ht="15.75" hidden="false" customHeight="false" outlineLevel="0" collapsed="false">
      <c r="A273" s="3" t="s">
        <v>1262</v>
      </c>
      <c r="B273" s="4" t="s">
        <v>1263</v>
      </c>
      <c r="C273" s="3" t="s">
        <v>1264</v>
      </c>
      <c r="D273" s="3" t="s">
        <v>14</v>
      </c>
      <c r="E273" s="3" t="s">
        <v>15</v>
      </c>
      <c r="F273" s="3" t="n">
        <v>3.24158</v>
      </c>
      <c r="G273" s="3" t="n">
        <v>5.0679</v>
      </c>
      <c r="H273" s="3" t="n">
        <v>0.64469</v>
      </c>
      <c r="I273" s="3" t="n">
        <v>0.00125</v>
      </c>
      <c r="J273" s="3" t="n">
        <v>0.039811</v>
      </c>
    </row>
    <row r="274" customFormat="false" ht="15.75" hidden="false" customHeight="false" outlineLevel="0" collapsed="false">
      <c r="A274" s="3" t="s">
        <v>1265</v>
      </c>
      <c r="B274" s="4" t="s">
        <v>1266</v>
      </c>
      <c r="C274" s="3" t="s">
        <v>1267</v>
      </c>
      <c r="D274" s="3" t="s">
        <v>14</v>
      </c>
      <c r="E274" s="3" t="s">
        <v>15</v>
      </c>
      <c r="F274" s="3" t="n">
        <v>3.55806</v>
      </c>
      <c r="G274" s="3" t="n">
        <v>1.08798</v>
      </c>
      <c r="H274" s="3" t="n">
        <v>-1.70944</v>
      </c>
      <c r="I274" s="5" t="n">
        <v>5E-005</v>
      </c>
      <c r="J274" s="3" t="n">
        <v>0.003845</v>
      </c>
    </row>
    <row r="275" customFormat="false" ht="15.75" hidden="false" customHeight="false" outlineLevel="0" collapsed="false">
      <c r="A275" s="3" t="s">
        <v>1268</v>
      </c>
      <c r="B275" s="4" t="s">
        <v>1269</v>
      </c>
      <c r="C275" s="3" t="s">
        <v>1270</v>
      </c>
      <c r="D275" s="3" t="s">
        <v>14</v>
      </c>
      <c r="E275" s="3" t="s">
        <v>15</v>
      </c>
      <c r="F275" s="3" t="n">
        <v>20.6168</v>
      </c>
      <c r="G275" s="3" t="n">
        <v>13.6877</v>
      </c>
      <c r="H275" s="3" t="n">
        <v>-0.59094</v>
      </c>
      <c r="I275" s="5" t="n">
        <v>5E-005</v>
      </c>
      <c r="J275" s="3" t="n">
        <v>0.003845</v>
      </c>
    </row>
    <row r="276" customFormat="false" ht="15.75" hidden="false" customHeight="false" outlineLevel="0" collapsed="false">
      <c r="A276" s="3" t="s">
        <v>537</v>
      </c>
      <c r="B276" s="4" t="s">
        <v>538</v>
      </c>
      <c r="C276" s="3" t="s">
        <v>539</v>
      </c>
      <c r="D276" s="3" t="s">
        <v>14</v>
      </c>
      <c r="E276" s="3" t="s">
        <v>15</v>
      </c>
      <c r="F276" s="3" t="n">
        <v>52.7614</v>
      </c>
      <c r="G276" s="3" t="n">
        <v>34.7015</v>
      </c>
      <c r="H276" s="3" t="n">
        <v>-0.60449</v>
      </c>
      <c r="I276" s="3" t="n">
        <v>0.001</v>
      </c>
      <c r="J276" s="3" t="n">
        <v>0.034614</v>
      </c>
    </row>
    <row r="277" customFormat="false" ht="15.75" hidden="false" customHeight="false" outlineLevel="0" collapsed="false">
      <c r="A277" s="3" t="s">
        <v>540</v>
      </c>
      <c r="B277" s="4" t="s">
        <v>541</v>
      </c>
      <c r="C277" s="3" t="s">
        <v>542</v>
      </c>
      <c r="D277" s="3" t="s">
        <v>14</v>
      </c>
      <c r="E277" s="3" t="s">
        <v>15</v>
      </c>
      <c r="F277" s="3" t="n">
        <v>29.9763</v>
      </c>
      <c r="G277" s="3" t="n">
        <v>18.1384</v>
      </c>
      <c r="H277" s="3" t="n">
        <v>-0.72478</v>
      </c>
      <c r="I277" s="5" t="n">
        <v>5E-005</v>
      </c>
      <c r="J277" s="3" t="n">
        <v>0.003845</v>
      </c>
    </row>
    <row r="278" customFormat="false" ht="15.75" hidden="false" customHeight="false" outlineLevel="0" collapsed="false">
      <c r="A278" s="3" t="s">
        <v>543</v>
      </c>
      <c r="B278" s="4" t="s">
        <v>544</v>
      </c>
      <c r="C278" s="3" t="s">
        <v>545</v>
      </c>
      <c r="D278" s="3" t="s">
        <v>14</v>
      </c>
      <c r="E278" s="3" t="s">
        <v>15</v>
      </c>
      <c r="F278" s="3" t="n">
        <v>5.98984</v>
      </c>
      <c r="G278" s="3" t="n">
        <v>3.87258</v>
      </c>
      <c r="H278" s="3" t="n">
        <v>-0.62922</v>
      </c>
      <c r="I278" s="3" t="n">
        <v>0.00035</v>
      </c>
      <c r="J278" s="3" t="n">
        <v>0.016972</v>
      </c>
    </row>
    <row r="279" customFormat="false" ht="15.75" hidden="false" customHeight="false" outlineLevel="0" collapsed="false">
      <c r="A279" s="3" t="s">
        <v>1271</v>
      </c>
      <c r="B279" s="4" t="s">
        <v>1272</v>
      </c>
      <c r="C279" s="3" t="s">
        <v>1273</v>
      </c>
      <c r="D279" s="3" t="s">
        <v>14</v>
      </c>
      <c r="E279" s="3" t="s">
        <v>15</v>
      </c>
      <c r="F279" s="3" t="n">
        <v>20.8512</v>
      </c>
      <c r="G279" s="3" t="n">
        <v>28.9401</v>
      </c>
      <c r="H279" s="3" t="n">
        <v>0.472939</v>
      </c>
      <c r="I279" s="3" t="n">
        <v>0.00105</v>
      </c>
      <c r="J279" s="3" t="n">
        <v>0.035883</v>
      </c>
    </row>
    <row r="280" customFormat="false" ht="15.75" hidden="false" customHeight="false" outlineLevel="0" collapsed="false">
      <c r="A280" s="3" t="s">
        <v>549</v>
      </c>
      <c r="B280" s="4" t="s">
        <v>550</v>
      </c>
      <c r="C280" s="3" t="s">
        <v>551</v>
      </c>
      <c r="D280" s="3" t="s">
        <v>14</v>
      </c>
      <c r="E280" s="3" t="s">
        <v>15</v>
      </c>
      <c r="F280" s="3" t="n">
        <v>19.9337</v>
      </c>
      <c r="G280" s="3" t="n">
        <v>10.2206</v>
      </c>
      <c r="H280" s="3" t="n">
        <v>-0.96373</v>
      </c>
      <c r="I280" s="5" t="n">
        <v>5E-005</v>
      </c>
      <c r="J280" s="3" t="n">
        <v>0.003845</v>
      </c>
    </row>
    <row r="281" customFormat="false" ht="15.75" hidden="false" customHeight="false" outlineLevel="0" collapsed="false">
      <c r="A281" s="3" t="s">
        <v>1274</v>
      </c>
      <c r="B281" s="4" t="s">
        <v>1275</v>
      </c>
      <c r="C281" s="3" t="s">
        <v>1276</v>
      </c>
      <c r="D281" s="3" t="s">
        <v>14</v>
      </c>
      <c r="E281" s="3" t="s">
        <v>15</v>
      </c>
      <c r="F281" s="3" t="n">
        <v>3.5773</v>
      </c>
      <c r="G281" s="3" t="n">
        <v>1.89295</v>
      </c>
      <c r="H281" s="3" t="n">
        <v>-0.91823</v>
      </c>
      <c r="I281" s="3" t="n">
        <v>0.00015</v>
      </c>
      <c r="J281" s="3" t="n">
        <v>0.009021</v>
      </c>
    </row>
    <row r="282" customFormat="false" ht="15.75" hidden="false" customHeight="false" outlineLevel="0" collapsed="false">
      <c r="A282" s="3" t="s">
        <v>1277</v>
      </c>
      <c r="B282" s="4" t="s">
        <v>1278</v>
      </c>
      <c r="C282" s="3" t="s">
        <v>1279</v>
      </c>
      <c r="D282" s="3" t="s">
        <v>14</v>
      </c>
      <c r="E282" s="3" t="s">
        <v>15</v>
      </c>
      <c r="F282" s="3" t="n">
        <v>49.0468</v>
      </c>
      <c r="G282" s="3" t="n">
        <v>66.6929</v>
      </c>
      <c r="H282" s="3" t="n">
        <v>0.443376</v>
      </c>
      <c r="I282" s="3" t="n">
        <v>0.0016</v>
      </c>
      <c r="J282" s="3" t="n">
        <v>0.046932</v>
      </c>
    </row>
    <row r="283" customFormat="false" ht="15.75" hidden="false" customHeight="false" outlineLevel="0" collapsed="false">
      <c r="A283" s="3" t="s">
        <v>552</v>
      </c>
      <c r="B283" s="4" t="s">
        <v>553</v>
      </c>
      <c r="C283" s="3" t="s">
        <v>554</v>
      </c>
      <c r="D283" s="3" t="s">
        <v>14</v>
      </c>
      <c r="E283" s="3" t="s">
        <v>15</v>
      </c>
      <c r="F283" s="3" t="n">
        <v>15.4129</v>
      </c>
      <c r="G283" s="3" t="n">
        <v>10.6211</v>
      </c>
      <c r="H283" s="3" t="n">
        <v>-0.53721</v>
      </c>
      <c r="I283" s="3" t="n">
        <v>0.0005</v>
      </c>
      <c r="J283" s="3" t="n">
        <v>0.021444</v>
      </c>
    </row>
    <row r="284" customFormat="false" ht="15.75" hidden="false" customHeight="false" outlineLevel="0" collapsed="false">
      <c r="A284" s="3" t="s">
        <v>555</v>
      </c>
      <c r="B284" s="4" t="s">
        <v>556</v>
      </c>
      <c r="C284" s="3" t="s">
        <v>557</v>
      </c>
      <c r="D284" s="3" t="s">
        <v>14</v>
      </c>
      <c r="E284" s="3" t="s">
        <v>15</v>
      </c>
      <c r="F284" s="3" t="n">
        <v>3.28732</v>
      </c>
      <c r="G284" s="3" t="n">
        <v>1.46837</v>
      </c>
      <c r="H284" s="3" t="n">
        <v>-1.1627</v>
      </c>
      <c r="I284" s="5" t="n">
        <v>5E-005</v>
      </c>
      <c r="J284" s="3" t="n">
        <v>0.003845</v>
      </c>
    </row>
    <row r="285" customFormat="false" ht="15.75" hidden="false" customHeight="false" outlineLevel="0" collapsed="false">
      <c r="A285" s="3" t="s">
        <v>1280</v>
      </c>
      <c r="B285" s="4" t="s">
        <v>1281</v>
      </c>
      <c r="C285" s="3" t="s">
        <v>1282</v>
      </c>
      <c r="D285" s="3" t="s">
        <v>14</v>
      </c>
      <c r="E285" s="3" t="s">
        <v>15</v>
      </c>
      <c r="F285" s="3" t="n">
        <v>16.6228</v>
      </c>
      <c r="G285" s="3" t="n">
        <v>7.99699</v>
      </c>
      <c r="H285" s="3" t="n">
        <v>-1.05563</v>
      </c>
      <c r="I285" s="5" t="n">
        <v>5E-005</v>
      </c>
      <c r="J285" s="3" t="n">
        <v>0.003845</v>
      </c>
    </row>
    <row r="286" customFormat="false" ht="15.75" hidden="false" customHeight="false" outlineLevel="0" collapsed="false">
      <c r="A286" s="3" t="s">
        <v>1283</v>
      </c>
      <c r="B286" s="4" t="s">
        <v>1284</v>
      </c>
      <c r="C286" s="3" t="s">
        <v>1285</v>
      </c>
      <c r="D286" s="3" t="s">
        <v>14</v>
      </c>
      <c r="E286" s="3" t="s">
        <v>15</v>
      </c>
      <c r="F286" s="3" t="n">
        <v>3.30598</v>
      </c>
      <c r="G286" s="3" t="n">
        <v>2.17489</v>
      </c>
      <c r="H286" s="3" t="n">
        <v>-0.60414</v>
      </c>
      <c r="I286" s="3" t="n">
        <v>0.0012</v>
      </c>
      <c r="J286" s="3" t="n">
        <v>0.03891</v>
      </c>
    </row>
    <row r="287" customFormat="false" ht="15.75" hidden="false" customHeight="false" outlineLevel="0" collapsed="false">
      <c r="A287" s="3" t="s">
        <v>1286</v>
      </c>
      <c r="B287" s="4" t="s">
        <v>1287</v>
      </c>
      <c r="C287" s="3" t="s">
        <v>1288</v>
      </c>
      <c r="D287" s="3" t="s">
        <v>14</v>
      </c>
      <c r="E287" s="3" t="s">
        <v>15</v>
      </c>
      <c r="F287" s="3" t="n">
        <v>4.05093</v>
      </c>
      <c r="G287" s="3" t="n">
        <v>2.73045</v>
      </c>
      <c r="H287" s="3" t="n">
        <v>-0.56912</v>
      </c>
      <c r="I287" s="3" t="n">
        <v>0.0012</v>
      </c>
      <c r="J287" s="3" t="n">
        <v>0.03891</v>
      </c>
    </row>
    <row r="288" customFormat="false" ht="15.75" hidden="false" customHeight="false" outlineLevel="0" collapsed="false">
      <c r="A288" s="3" t="s">
        <v>1289</v>
      </c>
      <c r="B288" s="4" t="s">
        <v>1290</v>
      </c>
      <c r="C288" s="3" t="s">
        <v>1291</v>
      </c>
      <c r="D288" s="3" t="s">
        <v>14</v>
      </c>
      <c r="E288" s="3" t="s">
        <v>15</v>
      </c>
      <c r="F288" s="3" t="n">
        <v>3.86628</v>
      </c>
      <c r="G288" s="3" t="n">
        <v>2.25418</v>
      </c>
      <c r="H288" s="3" t="n">
        <v>-0.77835</v>
      </c>
      <c r="I288" s="3" t="n">
        <v>0.0009</v>
      </c>
      <c r="J288" s="3" t="n">
        <v>0.032081</v>
      </c>
    </row>
    <row r="289" customFormat="false" ht="15.75" hidden="false" customHeight="false" outlineLevel="0" collapsed="false">
      <c r="A289" s="3" t="s">
        <v>1292</v>
      </c>
      <c r="B289" s="4" t="s">
        <v>1293</v>
      </c>
      <c r="C289" s="3" t="s">
        <v>1294</v>
      </c>
      <c r="D289" s="3" t="s">
        <v>14</v>
      </c>
      <c r="E289" s="3" t="s">
        <v>15</v>
      </c>
      <c r="F289" s="3" t="n">
        <v>11.4554</v>
      </c>
      <c r="G289" s="3" t="n">
        <v>7.46655</v>
      </c>
      <c r="H289" s="3" t="n">
        <v>-0.61751</v>
      </c>
      <c r="I289" s="5" t="n">
        <v>5E-005</v>
      </c>
      <c r="J289" s="3" t="n">
        <v>0.003845</v>
      </c>
    </row>
    <row r="290" customFormat="false" ht="15.75" hidden="false" customHeight="false" outlineLevel="0" collapsed="false">
      <c r="A290" s="3" t="s">
        <v>1295</v>
      </c>
      <c r="B290" s="4" t="s">
        <v>1296</v>
      </c>
      <c r="C290" s="3" t="s">
        <v>1297</v>
      </c>
      <c r="D290" s="3" t="s">
        <v>14</v>
      </c>
      <c r="E290" s="3" t="s">
        <v>15</v>
      </c>
      <c r="F290" s="3" t="n">
        <v>2.67428</v>
      </c>
      <c r="G290" s="3" t="n">
        <v>1.63202</v>
      </c>
      <c r="H290" s="3" t="n">
        <v>-0.71249</v>
      </c>
      <c r="I290" s="3" t="n">
        <v>0.0001</v>
      </c>
      <c r="J290" s="3" t="n">
        <v>0.006485</v>
      </c>
    </row>
    <row r="291" customFormat="false" ht="15.75" hidden="false" customHeight="false" outlineLevel="0" collapsed="false">
      <c r="A291" s="3" t="s">
        <v>1298</v>
      </c>
      <c r="B291" s="4" t="s">
        <v>1299</v>
      </c>
      <c r="C291" s="3" t="s">
        <v>1300</v>
      </c>
      <c r="D291" s="3" t="s">
        <v>14</v>
      </c>
      <c r="E291" s="3" t="s">
        <v>15</v>
      </c>
      <c r="F291" s="3" t="n">
        <v>9.97543</v>
      </c>
      <c r="G291" s="3" t="n">
        <v>14.0778</v>
      </c>
      <c r="H291" s="3" t="n">
        <v>0.496973</v>
      </c>
      <c r="I291" s="3" t="n">
        <v>0.0009</v>
      </c>
      <c r="J291" s="3" t="n">
        <v>0.032081</v>
      </c>
    </row>
    <row r="292" customFormat="false" ht="15.75" hidden="false" customHeight="false" outlineLevel="0" collapsed="false">
      <c r="A292" s="3" t="s">
        <v>137</v>
      </c>
      <c r="B292" s="4" t="s">
        <v>138</v>
      </c>
      <c r="C292" s="3" t="s">
        <v>139</v>
      </c>
      <c r="D292" s="3" t="s">
        <v>14</v>
      </c>
      <c r="E292" s="3" t="s">
        <v>15</v>
      </c>
      <c r="F292" s="3" t="n">
        <v>6.10544</v>
      </c>
      <c r="G292" s="3" t="n">
        <v>1.69344</v>
      </c>
      <c r="H292" s="3" t="n">
        <v>-1.85014</v>
      </c>
      <c r="I292" s="5" t="n">
        <v>5E-005</v>
      </c>
      <c r="J292" s="3" t="n">
        <v>0.003845</v>
      </c>
    </row>
    <row r="293" customFormat="false" ht="15.75" hidden="false" customHeight="false" outlineLevel="0" collapsed="false">
      <c r="A293" s="3" t="s">
        <v>1301</v>
      </c>
      <c r="B293" s="4" t="s">
        <v>1302</v>
      </c>
      <c r="C293" s="3" t="s">
        <v>1303</v>
      </c>
      <c r="D293" s="3" t="s">
        <v>14</v>
      </c>
      <c r="E293" s="3" t="s">
        <v>15</v>
      </c>
      <c r="F293" s="3" t="n">
        <v>3.01791</v>
      </c>
      <c r="G293" s="3" t="n">
        <v>1.91159</v>
      </c>
      <c r="H293" s="3" t="n">
        <v>-0.65878</v>
      </c>
      <c r="I293" s="3" t="n">
        <v>0.00015</v>
      </c>
      <c r="J293" s="3" t="n">
        <v>0.009021</v>
      </c>
    </row>
    <row r="294" customFormat="false" ht="15.75" hidden="false" customHeight="false" outlineLevel="0" collapsed="false">
      <c r="A294" s="3" t="s">
        <v>1304</v>
      </c>
      <c r="B294" s="4" t="s">
        <v>1305</v>
      </c>
      <c r="C294" s="3" t="s">
        <v>1306</v>
      </c>
      <c r="D294" s="3" t="s">
        <v>14</v>
      </c>
      <c r="E294" s="3" t="s">
        <v>15</v>
      </c>
      <c r="F294" s="3" t="n">
        <v>6.72083</v>
      </c>
      <c r="G294" s="3" t="n">
        <v>9.72811</v>
      </c>
      <c r="H294" s="3" t="n">
        <v>0.533519</v>
      </c>
      <c r="I294" s="3" t="n">
        <v>0.00125</v>
      </c>
      <c r="J294" s="3" t="n">
        <v>0.039811</v>
      </c>
    </row>
    <row r="295" customFormat="false" ht="15.75" hidden="false" customHeight="false" outlineLevel="0" collapsed="false">
      <c r="A295" s="3" t="s">
        <v>564</v>
      </c>
      <c r="B295" s="4" t="s">
        <v>565</v>
      </c>
      <c r="C295" s="3" t="s">
        <v>566</v>
      </c>
      <c r="D295" s="3" t="s">
        <v>14</v>
      </c>
      <c r="E295" s="3" t="s">
        <v>15</v>
      </c>
      <c r="F295" s="3" t="n">
        <v>10.2276</v>
      </c>
      <c r="G295" s="3" t="n">
        <v>4.53897</v>
      </c>
      <c r="H295" s="3" t="n">
        <v>-1.17203</v>
      </c>
      <c r="I295" s="5" t="n">
        <v>5E-005</v>
      </c>
      <c r="J295" s="3" t="n">
        <v>0.003845</v>
      </c>
    </row>
    <row r="296" customFormat="false" ht="15.75" hidden="false" customHeight="false" outlineLevel="0" collapsed="false">
      <c r="A296" s="3" t="s">
        <v>44</v>
      </c>
      <c r="B296" s="4" t="s">
        <v>45</v>
      </c>
      <c r="C296" s="3" t="s">
        <v>46</v>
      </c>
      <c r="D296" s="3" t="s">
        <v>14</v>
      </c>
      <c r="E296" s="3" t="s">
        <v>15</v>
      </c>
      <c r="F296" s="3" t="n">
        <v>4.35228</v>
      </c>
      <c r="G296" s="3" t="n">
        <v>1.39623</v>
      </c>
      <c r="H296" s="3" t="n">
        <v>-1.64023</v>
      </c>
      <c r="I296" s="5" t="n">
        <v>5E-005</v>
      </c>
      <c r="J296" s="3" t="n">
        <v>0.003845</v>
      </c>
    </row>
    <row r="297" customFormat="false" ht="15.75" hidden="false" customHeight="false" outlineLevel="0" collapsed="false">
      <c r="A297" s="3" t="s">
        <v>1307</v>
      </c>
      <c r="B297" s="4" t="s">
        <v>1308</v>
      </c>
      <c r="C297" s="3" t="s">
        <v>1309</v>
      </c>
      <c r="D297" s="3" t="s">
        <v>14</v>
      </c>
      <c r="E297" s="3" t="s">
        <v>15</v>
      </c>
      <c r="F297" s="3" t="n">
        <v>1.00761</v>
      </c>
      <c r="G297" s="3" t="n">
        <v>0.614665</v>
      </c>
      <c r="H297" s="3" t="n">
        <v>-0.71307</v>
      </c>
      <c r="I297" s="3" t="n">
        <v>0.00105</v>
      </c>
      <c r="J297" s="3" t="n">
        <v>0.035883</v>
      </c>
    </row>
    <row r="298" customFormat="false" ht="15.75" hidden="false" customHeight="false" outlineLevel="0" collapsed="false">
      <c r="A298" s="3" t="s">
        <v>1310</v>
      </c>
      <c r="B298" s="4" t="s">
        <v>1311</v>
      </c>
      <c r="C298" s="3" t="s">
        <v>1312</v>
      </c>
      <c r="D298" s="3" t="s">
        <v>14</v>
      </c>
      <c r="E298" s="3" t="s">
        <v>15</v>
      </c>
      <c r="F298" s="3" t="n">
        <v>3.83856</v>
      </c>
      <c r="G298" s="3" t="n">
        <v>2.59178</v>
      </c>
      <c r="H298" s="3" t="n">
        <v>-0.56662</v>
      </c>
      <c r="I298" s="3" t="n">
        <v>0.0015</v>
      </c>
      <c r="J298" s="3" t="n">
        <v>0.04473</v>
      </c>
    </row>
    <row r="299" customFormat="false" ht="15.75" hidden="false" customHeight="false" outlineLevel="0" collapsed="false">
      <c r="A299" s="3" t="s">
        <v>1313</v>
      </c>
      <c r="B299" s="4" t="s">
        <v>1314</v>
      </c>
      <c r="C299" s="3" t="s">
        <v>1315</v>
      </c>
      <c r="D299" s="3" t="s">
        <v>14</v>
      </c>
      <c r="E299" s="3" t="s">
        <v>15</v>
      </c>
      <c r="F299" s="3" t="n">
        <v>6.55247</v>
      </c>
      <c r="G299" s="3" t="n">
        <v>4.01636</v>
      </c>
      <c r="H299" s="3" t="n">
        <v>-0.70615</v>
      </c>
      <c r="I299" s="3" t="n">
        <v>0.00115</v>
      </c>
      <c r="J299" s="3" t="n">
        <v>0.037859</v>
      </c>
    </row>
    <row r="300" customFormat="false" ht="15.75" hidden="false" customHeight="false" outlineLevel="0" collapsed="false">
      <c r="A300" s="3" t="s">
        <v>1316</v>
      </c>
      <c r="B300" s="4" t="s">
        <v>1317</v>
      </c>
      <c r="C300" s="3" t="s">
        <v>1318</v>
      </c>
      <c r="D300" s="3" t="s">
        <v>14</v>
      </c>
      <c r="E300" s="3" t="s">
        <v>15</v>
      </c>
      <c r="F300" s="3" t="n">
        <v>2.45632</v>
      </c>
      <c r="G300" s="3" t="n">
        <v>4.30395</v>
      </c>
      <c r="H300" s="3" t="n">
        <v>0.809164</v>
      </c>
      <c r="I300" s="3" t="n">
        <v>0.0003</v>
      </c>
      <c r="J300" s="3" t="n">
        <v>0.015162</v>
      </c>
    </row>
    <row r="301" customFormat="false" ht="15.75" hidden="false" customHeight="false" outlineLevel="0" collapsed="false">
      <c r="A301" s="3" t="s">
        <v>1319</v>
      </c>
      <c r="B301" s="4" t="s">
        <v>1320</v>
      </c>
      <c r="C301" s="3" t="s">
        <v>1321</v>
      </c>
      <c r="D301" s="3" t="s">
        <v>14</v>
      </c>
      <c r="E301" s="3" t="s">
        <v>15</v>
      </c>
      <c r="F301" s="3" t="n">
        <v>14.3442</v>
      </c>
      <c r="G301" s="3" t="n">
        <v>9.75848</v>
      </c>
      <c r="H301" s="3" t="n">
        <v>-0.55574</v>
      </c>
      <c r="I301" s="3" t="n">
        <v>0.0004</v>
      </c>
      <c r="J301" s="3" t="n">
        <v>0.018481</v>
      </c>
    </row>
    <row r="302" customFormat="false" ht="15.75" hidden="false" customHeight="false" outlineLevel="0" collapsed="false">
      <c r="A302" s="3" t="s">
        <v>1322</v>
      </c>
      <c r="B302" s="4" t="s">
        <v>1323</v>
      </c>
      <c r="C302" s="3" t="s">
        <v>1324</v>
      </c>
      <c r="D302" s="3" t="s">
        <v>14</v>
      </c>
      <c r="E302" s="3" t="s">
        <v>15</v>
      </c>
      <c r="F302" s="3" t="n">
        <v>89.4066</v>
      </c>
      <c r="G302" s="3" t="n">
        <v>127.977</v>
      </c>
      <c r="H302" s="3" t="n">
        <v>0.517436</v>
      </c>
      <c r="I302" s="3" t="n">
        <v>0.00085</v>
      </c>
      <c r="J302" s="3" t="n">
        <v>0.031123</v>
      </c>
    </row>
    <row r="303" customFormat="false" ht="15.75" hidden="false" customHeight="false" outlineLevel="0" collapsed="false">
      <c r="A303" s="3" t="s">
        <v>1325</v>
      </c>
      <c r="B303" s="4" t="s">
        <v>1326</v>
      </c>
      <c r="C303" s="3" t="s">
        <v>1327</v>
      </c>
      <c r="D303" s="3" t="s">
        <v>14</v>
      </c>
      <c r="E303" s="3" t="s">
        <v>15</v>
      </c>
      <c r="F303" s="3" t="n">
        <v>23.7986</v>
      </c>
      <c r="G303" s="3" t="n">
        <v>15.2368</v>
      </c>
      <c r="H303" s="3" t="n">
        <v>-0.64332</v>
      </c>
      <c r="I303" s="5" t="n">
        <v>5E-005</v>
      </c>
      <c r="J303" s="3" t="n">
        <v>0.003845</v>
      </c>
    </row>
    <row r="304" customFormat="false" ht="15.75" hidden="false" customHeight="false" outlineLevel="0" collapsed="false">
      <c r="A304" s="3" t="s">
        <v>1328</v>
      </c>
      <c r="B304" s="4" t="s">
        <v>1329</v>
      </c>
      <c r="C304" s="3" t="s">
        <v>1330</v>
      </c>
      <c r="D304" s="3" t="s">
        <v>14</v>
      </c>
      <c r="E304" s="3" t="s">
        <v>15</v>
      </c>
      <c r="F304" s="3" t="n">
        <v>24.2159</v>
      </c>
      <c r="G304" s="3" t="n">
        <v>33.7415</v>
      </c>
      <c r="H304" s="3" t="n">
        <v>0.478571</v>
      </c>
      <c r="I304" s="3" t="n">
        <v>0.0009</v>
      </c>
      <c r="J304" s="3" t="n">
        <v>0.032081</v>
      </c>
    </row>
    <row r="305" customFormat="false" ht="15.75" hidden="false" customHeight="false" outlineLevel="0" collapsed="false">
      <c r="A305" s="3" t="s">
        <v>1331</v>
      </c>
      <c r="B305" s="4" t="s">
        <v>1332</v>
      </c>
      <c r="C305" s="3" t="s">
        <v>1333</v>
      </c>
      <c r="D305" s="3" t="s">
        <v>14</v>
      </c>
      <c r="E305" s="3" t="s">
        <v>15</v>
      </c>
      <c r="F305" s="3" t="n">
        <v>12.5798</v>
      </c>
      <c r="G305" s="3" t="n">
        <v>8.62842</v>
      </c>
      <c r="H305" s="3" t="n">
        <v>-0.54394</v>
      </c>
      <c r="I305" s="3" t="n">
        <v>0.0002</v>
      </c>
      <c r="J305" s="3" t="n">
        <v>0.011041</v>
      </c>
    </row>
    <row r="306" customFormat="false" ht="15.75" hidden="false" customHeight="false" outlineLevel="0" collapsed="false">
      <c r="A306" s="3" t="s">
        <v>47</v>
      </c>
      <c r="B306" s="4" t="s">
        <v>48</v>
      </c>
      <c r="C306" s="3" t="s">
        <v>49</v>
      </c>
      <c r="D306" s="3" t="s">
        <v>14</v>
      </c>
      <c r="E306" s="3" t="s">
        <v>15</v>
      </c>
      <c r="F306" s="3" t="n">
        <v>8.46785</v>
      </c>
      <c r="G306" s="3" t="n">
        <v>4.87232</v>
      </c>
      <c r="H306" s="3" t="n">
        <v>-0.79739</v>
      </c>
      <c r="I306" s="3" t="n">
        <v>0.0008</v>
      </c>
      <c r="J306" s="3" t="n">
        <v>0.030112</v>
      </c>
    </row>
    <row r="307" customFormat="false" ht="15.75" hidden="false" customHeight="false" outlineLevel="0" collapsed="false">
      <c r="A307" s="3" t="s">
        <v>1334</v>
      </c>
      <c r="B307" s="4" t="s">
        <v>1335</v>
      </c>
      <c r="C307" s="3" t="s">
        <v>1336</v>
      </c>
      <c r="D307" s="3" t="s">
        <v>14</v>
      </c>
      <c r="E307" s="3" t="s">
        <v>15</v>
      </c>
      <c r="F307" s="3" t="n">
        <v>29.6929</v>
      </c>
      <c r="G307" s="3" t="n">
        <v>47.151</v>
      </c>
      <c r="H307" s="3" t="n">
        <v>0.66717</v>
      </c>
      <c r="I307" s="5" t="n">
        <v>5E-005</v>
      </c>
      <c r="J307" s="3" t="n">
        <v>0.003845</v>
      </c>
    </row>
    <row r="308" customFormat="false" ht="15.75" hidden="false" customHeight="false" outlineLevel="0" collapsed="false">
      <c r="A308" s="3" t="s">
        <v>582</v>
      </c>
      <c r="B308" s="4" t="s">
        <v>583</v>
      </c>
      <c r="C308" s="3" t="s">
        <v>584</v>
      </c>
      <c r="D308" s="3" t="s">
        <v>14</v>
      </c>
      <c r="E308" s="3" t="s">
        <v>15</v>
      </c>
      <c r="F308" s="3" t="n">
        <v>187.997</v>
      </c>
      <c r="G308" s="3" t="n">
        <v>103.365</v>
      </c>
      <c r="H308" s="3" t="n">
        <v>-0.86297</v>
      </c>
      <c r="I308" s="5" t="n">
        <v>5E-005</v>
      </c>
      <c r="J308" s="3" t="n">
        <v>0.003845</v>
      </c>
    </row>
    <row r="309" customFormat="false" ht="15.75" hidden="false" customHeight="false" outlineLevel="0" collapsed="false">
      <c r="A309" s="3" t="s">
        <v>1337</v>
      </c>
      <c r="B309" s="4" t="s">
        <v>1338</v>
      </c>
      <c r="C309" s="3" t="s">
        <v>1339</v>
      </c>
      <c r="D309" s="3" t="s">
        <v>14</v>
      </c>
      <c r="E309" s="3" t="s">
        <v>15</v>
      </c>
      <c r="F309" s="3" t="n">
        <v>2.78724</v>
      </c>
      <c r="G309" s="3" t="n">
        <v>1.85094</v>
      </c>
      <c r="H309" s="3" t="n">
        <v>-0.59058</v>
      </c>
      <c r="I309" s="3" t="n">
        <v>0.00165</v>
      </c>
      <c r="J309" s="3" t="n">
        <v>0.048136</v>
      </c>
    </row>
    <row r="310" customFormat="false" ht="15.75" hidden="false" customHeight="false" outlineLevel="0" collapsed="false">
      <c r="A310" s="3" t="s">
        <v>588</v>
      </c>
      <c r="B310" s="4" t="s">
        <v>589</v>
      </c>
      <c r="C310" s="3" t="s">
        <v>590</v>
      </c>
      <c r="D310" s="3" t="s">
        <v>14</v>
      </c>
      <c r="E310" s="3" t="s">
        <v>15</v>
      </c>
      <c r="F310" s="3" t="n">
        <v>6.90685</v>
      </c>
      <c r="G310" s="3" t="n">
        <v>3.34866</v>
      </c>
      <c r="H310" s="3" t="n">
        <v>-1.04444</v>
      </c>
      <c r="I310" s="5" t="n">
        <v>5E-005</v>
      </c>
      <c r="J310" s="3" t="n">
        <v>0.003845</v>
      </c>
    </row>
    <row r="311" customFormat="false" ht="15.75" hidden="false" customHeight="false" outlineLevel="0" collapsed="false">
      <c r="A311" s="3" t="s">
        <v>1340</v>
      </c>
      <c r="B311" s="4" t="s">
        <v>1341</v>
      </c>
      <c r="C311" s="3" t="s">
        <v>1342</v>
      </c>
      <c r="D311" s="3" t="s">
        <v>14</v>
      </c>
      <c r="E311" s="3" t="s">
        <v>15</v>
      </c>
      <c r="F311" s="3" t="n">
        <v>1.82178</v>
      </c>
      <c r="G311" s="3" t="n">
        <v>0.994386</v>
      </c>
      <c r="H311" s="3" t="n">
        <v>-0.87347</v>
      </c>
      <c r="I311" s="3" t="n">
        <v>0.0007</v>
      </c>
      <c r="J311" s="3" t="n">
        <v>0.027402</v>
      </c>
    </row>
    <row r="312" customFormat="false" ht="15.75" hidden="false" customHeight="false" outlineLevel="0" collapsed="false">
      <c r="A312" s="3" t="s">
        <v>1343</v>
      </c>
      <c r="B312" s="4" t="s">
        <v>1344</v>
      </c>
      <c r="C312" s="3" t="s">
        <v>1345</v>
      </c>
      <c r="D312" s="3" t="s">
        <v>14</v>
      </c>
      <c r="E312" s="3" t="s">
        <v>15</v>
      </c>
      <c r="F312" s="3" t="n">
        <v>48.4931</v>
      </c>
      <c r="G312" s="3" t="n">
        <v>69.3625</v>
      </c>
      <c r="H312" s="3" t="n">
        <v>0.516376</v>
      </c>
      <c r="I312" s="3" t="n">
        <v>0.0004</v>
      </c>
      <c r="J312" s="3" t="n">
        <v>0.018481</v>
      </c>
    </row>
    <row r="313" customFormat="false" ht="15.75" hidden="false" customHeight="false" outlineLevel="0" collapsed="false">
      <c r="A313" s="3" t="s">
        <v>1346</v>
      </c>
      <c r="B313" s="4" t="s">
        <v>1347</v>
      </c>
      <c r="C313" s="3" t="s">
        <v>1348</v>
      </c>
      <c r="D313" s="3" t="s">
        <v>14</v>
      </c>
      <c r="E313" s="3" t="s">
        <v>15</v>
      </c>
      <c r="F313" s="3" t="n">
        <v>8.05172</v>
      </c>
      <c r="G313" s="3" t="n">
        <v>5.3761</v>
      </c>
      <c r="H313" s="3" t="n">
        <v>-0.58274</v>
      </c>
      <c r="I313" s="5" t="n">
        <v>5E-005</v>
      </c>
      <c r="J313" s="3" t="n">
        <v>0.003845</v>
      </c>
    </row>
    <row r="314" customFormat="false" ht="15.75" hidden="false" customHeight="false" outlineLevel="0" collapsed="false">
      <c r="A314" s="3" t="s">
        <v>1349</v>
      </c>
      <c r="B314" s="4" t="s">
        <v>1350</v>
      </c>
      <c r="C314" s="3" t="s">
        <v>1351</v>
      </c>
      <c r="D314" s="3" t="s">
        <v>14</v>
      </c>
      <c r="E314" s="3" t="s">
        <v>15</v>
      </c>
      <c r="F314" s="3" t="n">
        <v>1.37187</v>
      </c>
      <c r="G314" s="3" t="n">
        <v>0.82276</v>
      </c>
      <c r="H314" s="3" t="n">
        <v>-0.7376</v>
      </c>
      <c r="I314" s="3" t="n">
        <v>0.0001</v>
      </c>
      <c r="J314" s="3" t="n">
        <v>0.006485</v>
      </c>
    </row>
    <row r="315" customFormat="false" ht="15.75" hidden="false" customHeight="false" outlineLevel="0" collapsed="false">
      <c r="A315" s="3" t="s">
        <v>1352</v>
      </c>
      <c r="B315" s="4" t="s">
        <v>1353</v>
      </c>
      <c r="C315" s="3" t="s">
        <v>1354</v>
      </c>
      <c r="D315" s="3" t="s">
        <v>14</v>
      </c>
      <c r="E315" s="3" t="s">
        <v>15</v>
      </c>
      <c r="F315" s="3" t="n">
        <v>34.3939</v>
      </c>
      <c r="G315" s="3" t="n">
        <v>22.9468</v>
      </c>
      <c r="H315" s="3" t="n">
        <v>-0.58386</v>
      </c>
      <c r="I315" s="5" t="n">
        <v>5E-005</v>
      </c>
      <c r="J315" s="3" t="n">
        <v>0.003845</v>
      </c>
    </row>
    <row r="316" customFormat="false" ht="15.75" hidden="false" customHeight="false" outlineLevel="0" collapsed="false">
      <c r="A316" s="3" t="s">
        <v>1355</v>
      </c>
      <c r="B316" s="4" t="s">
        <v>1356</v>
      </c>
      <c r="C316" s="3" t="s">
        <v>1357</v>
      </c>
      <c r="D316" s="3" t="s">
        <v>14</v>
      </c>
      <c r="E316" s="3" t="s">
        <v>15</v>
      </c>
      <c r="F316" s="3" t="n">
        <v>9.39296</v>
      </c>
      <c r="G316" s="3" t="n">
        <v>14.3877</v>
      </c>
      <c r="H316" s="3" t="n">
        <v>0.61518</v>
      </c>
      <c r="I316" s="3" t="n">
        <v>0.0008</v>
      </c>
      <c r="J316" s="3" t="n">
        <v>0.030112</v>
      </c>
    </row>
    <row r="317" customFormat="false" ht="15.75" hidden="false" customHeight="false" outlineLevel="0" collapsed="false">
      <c r="A317" s="3" t="s">
        <v>1358</v>
      </c>
      <c r="B317" s="4" t="s">
        <v>1359</v>
      </c>
      <c r="C317" s="3" t="s">
        <v>1360</v>
      </c>
      <c r="D317" s="3" t="s">
        <v>14</v>
      </c>
      <c r="E317" s="3" t="s">
        <v>15</v>
      </c>
      <c r="F317" s="3" t="n">
        <v>1.33692</v>
      </c>
      <c r="G317" s="3" t="n">
        <v>0.793971</v>
      </c>
      <c r="H317" s="3" t="n">
        <v>-0.75175</v>
      </c>
      <c r="I317" s="3" t="n">
        <v>0.00155</v>
      </c>
      <c r="J317" s="3" t="n">
        <v>0.045966</v>
      </c>
    </row>
    <row r="318" customFormat="false" ht="15.75" hidden="false" customHeight="false" outlineLevel="0" collapsed="false">
      <c r="A318" s="3" t="s">
        <v>1361</v>
      </c>
      <c r="B318" s="4" t="s">
        <v>1362</v>
      </c>
      <c r="C318" s="3" t="s">
        <v>1363</v>
      </c>
      <c r="D318" s="3" t="s">
        <v>14</v>
      </c>
      <c r="E318" s="3" t="s">
        <v>15</v>
      </c>
      <c r="F318" s="3" t="n">
        <v>69.1199</v>
      </c>
      <c r="G318" s="3" t="n">
        <v>107.917</v>
      </c>
      <c r="H318" s="3" t="n">
        <v>0.642754</v>
      </c>
      <c r="I318" s="5" t="n">
        <v>5E-005</v>
      </c>
      <c r="J318" s="3" t="n">
        <v>0.003845</v>
      </c>
    </row>
    <row r="319" customFormat="false" ht="15.75" hidden="false" customHeight="false" outlineLevel="0" collapsed="false">
      <c r="A319" s="3" t="s">
        <v>1364</v>
      </c>
      <c r="B319" s="4" t="s">
        <v>1365</v>
      </c>
      <c r="C319" s="3" t="s">
        <v>1366</v>
      </c>
      <c r="D319" s="3" t="s">
        <v>14</v>
      </c>
      <c r="E319" s="3" t="s">
        <v>15</v>
      </c>
      <c r="F319" s="3" t="n">
        <v>161.011</v>
      </c>
      <c r="G319" s="3" t="n">
        <v>105.74</v>
      </c>
      <c r="H319" s="3" t="n">
        <v>-0.60663</v>
      </c>
      <c r="I319" s="3" t="n">
        <v>0.0004</v>
      </c>
      <c r="J319" s="3" t="n">
        <v>0.018481</v>
      </c>
    </row>
    <row r="320" customFormat="false" ht="15.75" hidden="false" customHeight="false" outlineLevel="0" collapsed="false">
      <c r="A320" s="3" t="s">
        <v>603</v>
      </c>
      <c r="B320" s="4" t="s">
        <v>604</v>
      </c>
      <c r="C320" s="3" t="s">
        <v>605</v>
      </c>
      <c r="D320" s="3" t="s">
        <v>14</v>
      </c>
      <c r="E320" s="3" t="s">
        <v>15</v>
      </c>
      <c r="F320" s="3" t="n">
        <v>4.85886</v>
      </c>
      <c r="G320" s="3" t="n">
        <v>3.24127</v>
      </c>
      <c r="H320" s="3" t="n">
        <v>-0.58406</v>
      </c>
      <c r="I320" s="3" t="n">
        <v>0.00035</v>
      </c>
      <c r="J320" s="3" t="n">
        <v>0.016972</v>
      </c>
    </row>
    <row r="321" customFormat="false" ht="15.75" hidden="false" customHeight="false" outlineLevel="0" collapsed="false">
      <c r="A321" s="3" t="s">
        <v>1367</v>
      </c>
      <c r="B321" s="4" t="s">
        <v>1368</v>
      </c>
      <c r="C321" s="3" t="s">
        <v>1369</v>
      </c>
      <c r="D321" s="3" t="s">
        <v>14</v>
      </c>
      <c r="E321" s="3" t="s">
        <v>15</v>
      </c>
      <c r="F321" s="3" t="n">
        <v>11.7225</v>
      </c>
      <c r="G321" s="3" t="n">
        <v>6.73938</v>
      </c>
      <c r="H321" s="3" t="n">
        <v>-0.7986</v>
      </c>
      <c r="I321" s="5" t="n">
        <v>5E-005</v>
      </c>
      <c r="J321" s="3" t="n">
        <v>0.003845</v>
      </c>
    </row>
    <row r="322" customFormat="false" ht="15.75" hidden="false" customHeight="false" outlineLevel="0" collapsed="false">
      <c r="A322" s="3" t="s">
        <v>1370</v>
      </c>
      <c r="B322" s="4" t="s">
        <v>1371</v>
      </c>
      <c r="C322" s="3" t="s">
        <v>1372</v>
      </c>
      <c r="D322" s="3" t="s">
        <v>14</v>
      </c>
      <c r="E322" s="3" t="s">
        <v>15</v>
      </c>
      <c r="F322" s="3" t="n">
        <v>5.29884</v>
      </c>
      <c r="G322" s="3" t="n">
        <v>3.67364</v>
      </c>
      <c r="H322" s="3" t="n">
        <v>-0.52847</v>
      </c>
      <c r="I322" s="3" t="n">
        <v>0.0009</v>
      </c>
      <c r="J322" s="3" t="n">
        <v>0.032081</v>
      </c>
    </row>
    <row r="323" customFormat="false" ht="15.75" hidden="false" customHeight="false" outlineLevel="0" collapsed="false">
      <c r="A323" s="3" t="s">
        <v>1373</v>
      </c>
      <c r="B323" s="4" t="s">
        <v>1374</v>
      </c>
      <c r="C323" s="3" t="s">
        <v>1375</v>
      </c>
      <c r="D323" s="3" t="s">
        <v>14</v>
      </c>
      <c r="E323" s="3" t="s">
        <v>15</v>
      </c>
      <c r="F323" s="3" t="n">
        <v>2.05039</v>
      </c>
      <c r="G323" s="3" t="n">
        <v>0.538586</v>
      </c>
      <c r="H323" s="3" t="n">
        <v>-1.92865</v>
      </c>
      <c r="I323" s="3" t="n">
        <v>0.00125</v>
      </c>
      <c r="J323" s="3" t="n">
        <v>0.039811</v>
      </c>
    </row>
    <row r="324" customFormat="false" ht="15.75" hidden="false" customHeight="false" outlineLevel="0" collapsed="false">
      <c r="A324" s="3" t="s">
        <v>1376</v>
      </c>
      <c r="B324" s="4" t="s">
        <v>1377</v>
      </c>
      <c r="C324" s="3" t="s">
        <v>1378</v>
      </c>
      <c r="D324" s="3" t="s">
        <v>14</v>
      </c>
      <c r="E324" s="3" t="s">
        <v>15</v>
      </c>
      <c r="F324" s="3" t="n">
        <v>793.77</v>
      </c>
      <c r="G324" s="3" t="n">
        <v>1357.35</v>
      </c>
      <c r="H324" s="3" t="n">
        <v>0.774001</v>
      </c>
      <c r="I324" s="3" t="n">
        <v>0.0001</v>
      </c>
      <c r="J324" s="3" t="n">
        <v>0.006485</v>
      </c>
    </row>
    <row r="325" customFormat="false" ht="15.75" hidden="false" customHeight="false" outlineLevel="0" collapsed="false">
      <c r="A325" s="3" t="s">
        <v>1379</v>
      </c>
      <c r="B325" s="4" t="s">
        <v>1380</v>
      </c>
      <c r="C325" s="3" t="s">
        <v>1381</v>
      </c>
      <c r="D325" s="3" t="s">
        <v>14</v>
      </c>
      <c r="E325" s="3" t="s">
        <v>15</v>
      </c>
      <c r="F325" s="3" t="n">
        <v>23.5713</v>
      </c>
      <c r="G325" s="3" t="n">
        <v>39.1274</v>
      </c>
      <c r="H325" s="3" t="n">
        <v>0.731148</v>
      </c>
      <c r="I325" s="5" t="n">
        <v>5E-005</v>
      </c>
      <c r="J325" s="3" t="n">
        <v>0.003845</v>
      </c>
    </row>
    <row r="326" customFormat="false" ht="15.75" hidden="false" customHeight="false" outlineLevel="0" collapsed="false">
      <c r="A326" s="3" t="s">
        <v>1382</v>
      </c>
      <c r="B326" s="4" t="s">
        <v>1383</v>
      </c>
      <c r="C326" s="3" t="s">
        <v>1384</v>
      </c>
      <c r="D326" s="3" t="s">
        <v>14</v>
      </c>
      <c r="E326" s="3" t="s">
        <v>15</v>
      </c>
      <c r="F326" s="3" t="n">
        <v>45.5827</v>
      </c>
      <c r="G326" s="3" t="n">
        <v>62.8945</v>
      </c>
      <c r="H326" s="3" t="n">
        <v>0.464448</v>
      </c>
      <c r="I326" s="3" t="n">
        <v>0.0014</v>
      </c>
      <c r="J326" s="3" t="n">
        <v>0.042937</v>
      </c>
    </row>
    <row r="327" customFormat="false" ht="15.75" hidden="false" customHeight="false" outlineLevel="0" collapsed="false">
      <c r="A327" s="3" t="s">
        <v>1385</v>
      </c>
      <c r="B327" s="4" t="s">
        <v>42</v>
      </c>
      <c r="C327" s="3" t="s">
        <v>1386</v>
      </c>
      <c r="D327" s="3" t="s">
        <v>14</v>
      </c>
      <c r="E327" s="3" t="s">
        <v>15</v>
      </c>
      <c r="F327" s="3" t="n">
        <v>11.0917</v>
      </c>
      <c r="G327" s="3" t="n">
        <v>5.19483</v>
      </c>
      <c r="H327" s="3" t="n">
        <v>-1.09433</v>
      </c>
      <c r="I327" s="5" t="n">
        <v>5E-005</v>
      </c>
      <c r="J327" s="3" t="n">
        <v>0.003845</v>
      </c>
    </row>
    <row r="328" customFormat="false" ht="15.75" hidden="false" customHeight="false" outlineLevel="0" collapsed="false">
      <c r="A328" s="3" t="s">
        <v>1387</v>
      </c>
      <c r="B328" s="4" t="s">
        <v>1388</v>
      </c>
      <c r="C328" s="3" t="s">
        <v>1389</v>
      </c>
      <c r="D328" s="3" t="s">
        <v>14</v>
      </c>
      <c r="E328" s="3" t="s">
        <v>15</v>
      </c>
      <c r="F328" s="3" t="n">
        <v>16.8095</v>
      </c>
      <c r="G328" s="3" t="n">
        <v>10.4788</v>
      </c>
      <c r="H328" s="3" t="n">
        <v>-0.68181</v>
      </c>
      <c r="I328" s="5" t="n">
        <v>5E-005</v>
      </c>
      <c r="J328" s="3" t="n">
        <v>0.003845</v>
      </c>
    </row>
    <row r="329" customFormat="false" ht="15.75" hidden="false" customHeight="false" outlineLevel="0" collapsed="false">
      <c r="A329" s="3" t="s">
        <v>1390</v>
      </c>
      <c r="B329" s="4" t="s">
        <v>1391</v>
      </c>
      <c r="C329" s="3" t="s">
        <v>1392</v>
      </c>
      <c r="D329" s="3" t="s">
        <v>14</v>
      </c>
      <c r="E329" s="3" t="s">
        <v>15</v>
      </c>
      <c r="F329" s="3" t="n">
        <v>12.5668</v>
      </c>
      <c r="G329" s="3" t="n">
        <v>7.20696</v>
      </c>
      <c r="H329" s="3" t="n">
        <v>-0.80215</v>
      </c>
      <c r="I329" s="5" t="n">
        <v>5E-005</v>
      </c>
      <c r="J329" s="3" t="n">
        <v>0.003845</v>
      </c>
    </row>
    <row r="330" customFormat="false" ht="15.75" hidden="false" customHeight="false" outlineLevel="0" collapsed="false">
      <c r="A330" s="3" t="s">
        <v>1393</v>
      </c>
      <c r="B330" s="4" t="s">
        <v>1394</v>
      </c>
      <c r="C330" s="3" t="s">
        <v>1395</v>
      </c>
      <c r="D330" s="3" t="s">
        <v>14</v>
      </c>
      <c r="E330" s="3" t="s">
        <v>15</v>
      </c>
      <c r="F330" s="3" t="n">
        <v>4.85151</v>
      </c>
      <c r="G330" s="3" t="n">
        <v>2.52252</v>
      </c>
      <c r="H330" s="3" t="n">
        <v>-0.94357</v>
      </c>
      <c r="I330" s="3" t="n">
        <v>0.0003</v>
      </c>
      <c r="J330" s="3" t="n">
        <v>0.015162</v>
      </c>
    </row>
    <row r="331" customFormat="false" ht="15.75" hidden="false" customHeight="false" outlineLevel="0" collapsed="false">
      <c r="A331" s="3" t="s">
        <v>1396</v>
      </c>
      <c r="B331" s="4" t="s">
        <v>1397</v>
      </c>
      <c r="C331" s="3" t="s">
        <v>1398</v>
      </c>
      <c r="D331" s="3" t="s">
        <v>14</v>
      </c>
      <c r="E331" s="3" t="s">
        <v>15</v>
      </c>
      <c r="F331" s="3" t="n">
        <v>10.1993</v>
      </c>
      <c r="G331" s="3" t="n">
        <v>6.01972</v>
      </c>
      <c r="H331" s="3" t="n">
        <v>-0.76071</v>
      </c>
      <c r="I331" s="5" t="n">
        <v>5E-005</v>
      </c>
      <c r="J331" s="3" t="n">
        <v>0.003845</v>
      </c>
    </row>
    <row r="332" customFormat="false" ht="15.75" hidden="false" customHeight="false" outlineLevel="0" collapsed="false">
      <c r="A332" s="3" t="s">
        <v>1399</v>
      </c>
      <c r="B332" s="4" t="s">
        <v>1400</v>
      </c>
      <c r="C332" s="3" t="s">
        <v>1401</v>
      </c>
      <c r="D332" s="3" t="s">
        <v>14</v>
      </c>
      <c r="E332" s="3" t="s">
        <v>15</v>
      </c>
      <c r="F332" s="3" t="n">
        <v>22.1549</v>
      </c>
      <c r="G332" s="3" t="n">
        <v>12.8199</v>
      </c>
      <c r="H332" s="3" t="n">
        <v>-0.78925</v>
      </c>
      <c r="I332" s="5" t="n">
        <v>5E-005</v>
      </c>
      <c r="J332" s="3" t="n">
        <v>0.003845</v>
      </c>
    </row>
    <row r="333" customFormat="false" ht="15.75" hidden="false" customHeight="false" outlineLevel="0" collapsed="false">
      <c r="A333" s="3" t="s">
        <v>1402</v>
      </c>
      <c r="B333" s="4" t="s">
        <v>1403</v>
      </c>
      <c r="C333" s="3" t="s">
        <v>1404</v>
      </c>
      <c r="D333" s="3" t="s">
        <v>14</v>
      </c>
      <c r="E333" s="3" t="s">
        <v>15</v>
      </c>
      <c r="F333" s="3" t="n">
        <v>348.01</v>
      </c>
      <c r="G333" s="3" t="n">
        <v>528.243</v>
      </c>
      <c r="H333" s="3" t="n">
        <v>0.602073</v>
      </c>
      <c r="I333" s="5" t="n">
        <v>5E-005</v>
      </c>
      <c r="J333" s="3" t="n">
        <v>0.003845</v>
      </c>
    </row>
    <row r="334" customFormat="false" ht="15.75" hidden="false" customHeight="false" outlineLevel="0" collapsed="false">
      <c r="A334" s="3" t="s">
        <v>606</v>
      </c>
      <c r="B334" s="4" t="s">
        <v>607</v>
      </c>
      <c r="C334" s="3" t="s">
        <v>608</v>
      </c>
      <c r="D334" s="3" t="s">
        <v>14</v>
      </c>
      <c r="E334" s="3" t="s">
        <v>15</v>
      </c>
      <c r="F334" s="3" t="n">
        <v>1.81912</v>
      </c>
      <c r="G334" s="3" t="n">
        <v>0.889671</v>
      </c>
      <c r="H334" s="3" t="n">
        <v>-1.0319</v>
      </c>
      <c r="I334" s="5" t="n">
        <v>5E-005</v>
      </c>
      <c r="J334" s="3" t="n">
        <v>0.003845</v>
      </c>
    </row>
    <row r="335" customFormat="false" ht="15.75" hidden="false" customHeight="false" outlineLevel="0" collapsed="false">
      <c r="A335" s="3" t="s">
        <v>1405</v>
      </c>
      <c r="B335" s="4" t="s">
        <v>1406</v>
      </c>
      <c r="C335" s="3" t="s">
        <v>1407</v>
      </c>
      <c r="D335" s="3" t="s">
        <v>14</v>
      </c>
      <c r="E335" s="3" t="s">
        <v>15</v>
      </c>
      <c r="F335" s="3" t="n">
        <v>1.41002</v>
      </c>
      <c r="G335" s="3" t="n">
        <v>0.177633</v>
      </c>
      <c r="H335" s="3" t="n">
        <v>-2.98875</v>
      </c>
      <c r="I335" s="3" t="n">
        <v>0.0011</v>
      </c>
      <c r="J335" s="3" t="n">
        <v>0.036889</v>
      </c>
    </row>
    <row r="336" customFormat="false" ht="15.75" hidden="false" customHeight="false" outlineLevel="0" collapsed="false">
      <c r="A336" s="3" t="s">
        <v>1408</v>
      </c>
      <c r="B336" s="4" t="s">
        <v>1409</v>
      </c>
      <c r="C336" s="3" t="s">
        <v>1410</v>
      </c>
      <c r="D336" s="3" t="s">
        <v>14</v>
      </c>
      <c r="E336" s="3" t="s">
        <v>15</v>
      </c>
      <c r="F336" s="3" t="n">
        <v>1.02175</v>
      </c>
      <c r="G336" s="3" t="n">
        <v>1.71337</v>
      </c>
      <c r="H336" s="3" t="n">
        <v>0.745797</v>
      </c>
      <c r="I336" s="3" t="n">
        <v>0.0004</v>
      </c>
      <c r="J336" s="3" t="n">
        <v>0.018481</v>
      </c>
    </row>
    <row r="337" customFormat="false" ht="15.75" hidden="false" customHeight="false" outlineLevel="0" collapsed="false">
      <c r="A337" s="3" t="s">
        <v>1411</v>
      </c>
      <c r="B337" s="4" t="s">
        <v>1412</v>
      </c>
      <c r="C337" s="3" t="s">
        <v>1413</v>
      </c>
      <c r="D337" s="3" t="s">
        <v>14</v>
      </c>
      <c r="E337" s="3" t="s">
        <v>15</v>
      </c>
      <c r="F337" s="3" t="n">
        <v>1.57536</v>
      </c>
      <c r="G337" s="3" t="n">
        <v>0.575646</v>
      </c>
      <c r="H337" s="3" t="n">
        <v>-1.45242</v>
      </c>
      <c r="I337" s="3" t="n">
        <v>0.0006</v>
      </c>
      <c r="J337" s="3" t="n">
        <v>0.024559</v>
      </c>
    </row>
    <row r="338" customFormat="false" ht="15.75" hidden="false" customHeight="false" outlineLevel="0" collapsed="false">
      <c r="A338" s="3" t="s">
        <v>1414</v>
      </c>
      <c r="B338" s="4" t="s">
        <v>1415</v>
      </c>
      <c r="C338" s="3" t="s">
        <v>1416</v>
      </c>
      <c r="D338" s="3" t="s">
        <v>14</v>
      </c>
      <c r="E338" s="3" t="s">
        <v>15</v>
      </c>
      <c r="F338" s="3" t="n">
        <v>1.08906</v>
      </c>
      <c r="G338" s="3" t="n">
        <v>3.45356</v>
      </c>
      <c r="H338" s="3" t="n">
        <v>1.665</v>
      </c>
      <c r="I338" s="5" t="n">
        <v>5E-005</v>
      </c>
      <c r="J338" s="3" t="n">
        <v>0.003845</v>
      </c>
    </row>
    <row r="339" customFormat="false" ht="15.75" hidden="false" customHeight="false" outlineLevel="0" collapsed="false">
      <c r="A339" s="3" t="s">
        <v>1417</v>
      </c>
      <c r="B339" s="4" t="s">
        <v>1418</v>
      </c>
      <c r="C339" s="3" t="s">
        <v>1419</v>
      </c>
      <c r="D339" s="3" t="s">
        <v>14</v>
      </c>
      <c r="E339" s="3" t="s">
        <v>15</v>
      </c>
      <c r="F339" s="3" t="n">
        <v>31.1848</v>
      </c>
      <c r="G339" s="3" t="n">
        <v>43.1537</v>
      </c>
      <c r="H339" s="3" t="n">
        <v>0.468641</v>
      </c>
      <c r="I339" s="3" t="n">
        <v>0.001</v>
      </c>
      <c r="J339" s="3" t="n">
        <v>0.034614</v>
      </c>
    </row>
    <row r="340" customFormat="false" ht="15.75" hidden="false" customHeight="false" outlineLevel="0" collapsed="false">
      <c r="A340" s="3" t="s">
        <v>1420</v>
      </c>
      <c r="B340" s="4" t="s">
        <v>1421</v>
      </c>
      <c r="C340" s="3" t="s">
        <v>1422</v>
      </c>
      <c r="D340" s="3" t="s">
        <v>14</v>
      </c>
      <c r="E340" s="3" t="s">
        <v>15</v>
      </c>
      <c r="F340" s="3" t="n">
        <v>9.98612</v>
      </c>
      <c r="G340" s="3" t="n">
        <v>6.81003</v>
      </c>
      <c r="H340" s="3" t="n">
        <v>-0.55226</v>
      </c>
      <c r="I340" s="3" t="n">
        <v>0.00025</v>
      </c>
      <c r="J340" s="3" t="n">
        <v>0.013128</v>
      </c>
    </row>
    <row r="341" customFormat="false" ht="15.75" hidden="false" customHeight="false" outlineLevel="0" collapsed="false">
      <c r="A341" s="3" t="s">
        <v>1423</v>
      </c>
      <c r="B341" s="4" t="s">
        <v>1424</v>
      </c>
      <c r="C341" s="3" t="s">
        <v>1425</v>
      </c>
      <c r="D341" s="3" t="s">
        <v>14</v>
      </c>
      <c r="E341" s="3" t="s">
        <v>15</v>
      </c>
      <c r="F341" s="3" t="n">
        <v>2.89393</v>
      </c>
      <c r="G341" s="3" t="n">
        <v>1.7319</v>
      </c>
      <c r="H341" s="3" t="n">
        <v>-0.74068</v>
      </c>
      <c r="I341" s="5" t="n">
        <v>5E-005</v>
      </c>
      <c r="J341" s="3" t="n">
        <v>0.003845</v>
      </c>
    </row>
    <row r="342" customFormat="false" ht="15.75" hidden="false" customHeight="false" outlineLevel="0" collapsed="false">
      <c r="A342" s="3" t="s">
        <v>1426</v>
      </c>
      <c r="B342" s="4" t="s">
        <v>1427</v>
      </c>
      <c r="C342" s="3" t="s">
        <v>1428</v>
      </c>
      <c r="D342" s="3" t="s">
        <v>14</v>
      </c>
      <c r="E342" s="3" t="s">
        <v>15</v>
      </c>
      <c r="F342" s="3" t="n">
        <v>22.3091</v>
      </c>
      <c r="G342" s="3" t="n">
        <v>40.9893</v>
      </c>
      <c r="H342" s="3" t="n">
        <v>0.877612</v>
      </c>
      <c r="I342" s="3" t="n">
        <v>0.00055</v>
      </c>
      <c r="J342" s="3" t="n">
        <v>0.023038</v>
      </c>
    </row>
    <row r="343" customFormat="false" ht="15.75" hidden="false" customHeight="false" outlineLevel="0" collapsed="false">
      <c r="A343" s="3" t="s">
        <v>1429</v>
      </c>
      <c r="B343" s="4" t="s">
        <v>1430</v>
      </c>
      <c r="C343" s="3" t="s">
        <v>1431</v>
      </c>
      <c r="D343" s="3" t="s">
        <v>14</v>
      </c>
      <c r="E343" s="3" t="s">
        <v>15</v>
      </c>
      <c r="F343" s="3" t="n">
        <v>4.74333</v>
      </c>
      <c r="G343" s="3" t="n">
        <v>8.02573</v>
      </c>
      <c r="H343" s="3" t="n">
        <v>0.758733</v>
      </c>
      <c r="I343" s="5" t="n">
        <v>5E-005</v>
      </c>
      <c r="J343" s="3" t="n">
        <v>0.003845</v>
      </c>
    </row>
    <row r="344" customFormat="false" ht="15.75" hidden="false" customHeight="false" outlineLevel="0" collapsed="false">
      <c r="A344" s="3" t="s">
        <v>623</v>
      </c>
      <c r="B344" s="4" t="s">
        <v>42</v>
      </c>
      <c r="C344" s="3" t="s">
        <v>624</v>
      </c>
      <c r="D344" s="3" t="s">
        <v>14</v>
      </c>
      <c r="E344" s="3" t="s">
        <v>15</v>
      </c>
      <c r="F344" s="3" t="n">
        <v>1.82507</v>
      </c>
      <c r="G344" s="3" t="n">
        <v>0.927815</v>
      </c>
      <c r="H344" s="3" t="n">
        <v>-0.97604</v>
      </c>
      <c r="I344" s="5" t="n">
        <v>5E-005</v>
      </c>
      <c r="J344" s="3" t="n">
        <v>0.003845</v>
      </c>
    </row>
    <row r="345" customFormat="false" ht="15.75" hidden="false" customHeight="false" outlineLevel="0" collapsed="false">
      <c r="A345" s="3" t="s">
        <v>1432</v>
      </c>
      <c r="B345" s="4" t="s">
        <v>1433</v>
      </c>
      <c r="C345" s="3" t="s">
        <v>1434</v>
      </c>
      <c r="D345" s="3" t="s">
        <v>14</v>
      </c>
      <c r="E345" s="3" t="s">
        <v>15</v>
      </c>
      <c r="F345" s="3" t="n">
        <v>23.7979</v>
      </c>
      <c r="G345" s="3" t="n">
        <v>9.39579</v>
      </c>
      <c r="H345" s="3" t="n">
        <v>-1.34075</v>
      </c>
      <c r="I345" s="5" t="n">
        <v>5E-005</v>
      </c>
      <c r="J345" s="3" t="n">
        <v>0.003845</v>
      </c>
    </row>
    <row r="346" customFormat="false" ht="15.75" hidden="false" customHeight="false" outlineLevel="0" collapsed="false">
      <c r="A346" s="3" t="s">
        <v>1435</v>
      </c>
      <c r="B346" s="4" t="s">
        <v>1436</v>
      </c>
      <c r="C346" s="3" t="s">
        <v>1437</v>
      </c>
      <c r="D346" s="3" t="s">
        <v>14</v>
      </c>
      <c r="E346" s="3" t="s">
        <v>15</v>
      </c>
      <c r="F346" s="3" t="n">
        <v>1.07071</v>
      </c>
      <c r="G346" s="3" t="n">
        <v>0.563046</v>
      </c>
      <c r="H346" s="3" t="n">
        <v>-0.92725</v>
      </c>
      <c r="I346" s="3" t="n">
        <v>0.0011</v>
      </c>
      <c r="J346" s="3" t="n">
        <v>0.036889</v>
      </c>
    </row>
    <row r="347" customFormat="false" ht="15.75" hidden="false" customHeight="false" outlineLevel="0" collapsed="false">
      <c r="A347" s="3" t="s">
        <v>1438</v>
      </c>
      <c r="B347" s="4" t="s">
        <v>1439</v>
      </c>
      <c r="C347" s="3" t="s">
        <v>1440</v>
      </c>
      <c r="D347" s="3" t="s">
        <v>14</v>
      </c>
      <c r="E347" s="3" t="s">
        <v>15</v>
      </c>
      <c r="F347" s="3" t="n">
        <v>7.27694</v>
      </c>
      <c r="G347" s="3" t="n">
        <v>4.03491</v>
      </c>
      <c r="H347" s="3" t="n">
        <v>-0.8508</v>
      </c>
      <c r="I347" s="5" t="n">
        <v>5E-005</v>
      </c>
      <c r="J347" s="3" t="n">
        <v>0.003845</v>
      </c>
    </row>
    <row r="348" customFormat="false" ht="15.75" hidden="false" customHeight="false" outlineLevel="0" collapsed="false">
      <c r="A348" s="3" t="s">
        <v>1441</v>
      </c>
      <c r="B348" s="4" t="s">
        <v>1442</v>
      </c>
      <c r="C348" s="3" t="s">
        <v>1443</v>
      </c>
      <c r="D348" s="3" t="s">
        <v>14</v>
      </c>
      <c r="E348" s="3" t="s">
        <v>15</v>
      </c>
      <c r="F348" s="3" t="n">
        <v>112.936</v>
      </c>
      <c r="G348" s="3" t="n">
        <v>155.3</v>
      </c>
      <c r="H348" s="3" t="n">
        <v>0.459556</v>
      </c>
      <c r="I348" s="3" t="n">
        <v>0.0008</v>
      </c>
      <c r="J348" s="3" t="n">
        <v>0.030112</v>
      </c>
    </row>
    <row r="349" customFormat="false" ht="15.75" hidden="false" customHeight="false" outlineLevel="0" collapsed="false">
      <c r="A349" s="3" t="s">
        <v>50</v>
      </c>
      <c r="B349" s="4" t="s">
        <v>51</v>
      </c>
      <c r="C349" s="3" t="s">
        <v>52</v>
      </c>
      <c r="D349" s="3" t="s">
        <v>14</v>
      </c>
      <c r="E349" s="3" t="s">
        <v>15</v>
      </c>
      <c r="F349" s="3" t="n">
        <v>19.4058</v>
      </c>
      <c r="G349" s="3" t="n">
        <v>5.80176</v>
      </c>
      <c r="H349" s="3" t="n">
        <v>-1.74193</v>
      </c>
      <c r="I349" s="5" t="n">
        <v>5E-005</v>
      </c>
      <c r="J349" s="3" t="n">
        <v>0.003845</v>
      </c>
    </row>
    <row r="350" customFormat="false" ht="15.75" hidden="false" customHeight="false" outlineLevel="0" collapsed="false">
      <c r="A350" s="3" t="s">
        <v>1444</v>
      </c>
      <c r="B350" s="4" t="s">
        <v>1445</v>
      </c>
      <c r="C350" s="3" t="s">
        <v>1446</v>
      </c>
      <c r="D350" s="3" t="s">
        <v>14</v>
      </c>
      <c r="E350" s="3" t="s">
        <v>15</v>
      </c>
      <c r="F350" s="3" t="n">
        <v>293.43</v>
      </c>
      <c r="G350" s="3" t="n">
        <v>171.793</v>
      </c>
      <c r="H350" s="3" t="n">
        <v>-0.77234</v>
      </c>
      <c r="I350" s="5" t="n">
        <v>5E-005</v>
      </c>
      <c r="J350" s="3" t="n">
        <v>0.003845</v>
      </c>
    </row>
    <row r="351" customFormat="false" ht="15.75" hidden="false" customHeight="false" outlineLevel="0" collapsed="false">
      <c r="A351" s="3" t="s">
        <v>1447</v>
      </c>
      <c r="B351" s="4" t="s">
        <v>1448</v>
      </c>
      <c r="C351" s="3" t="s">
        <v>1449</v>
      </c>
      <c r="D351" s="3" t="s">
        <v>14</v>
      </c>
      <c r="E351" s="3" t="s">
        <v>15</v>
      </c>
      <c r="F351" s="3" t="n">
        <v>3.55675</v>
      </c>
      <c r="G351" s="3" t="n">
        <v>6.14069</v>
      </c>
      <c r="H351" s="3" t="n">
        <v>0.787844</v>
      </c>
      <c r="I351" s="5" t="n">
        <v>5E-005</v>
      </c>
      <c r="J351" s="3" t="n">
        <v>0.003845</v>
      </c>
    </row>
    <row r="352" customFormat="false" ht="15.75" hidden="false" customHeight="false" outlineLevel="0" collapsed="false">
      <c r="A352" s="3" t="s">
        <v>1450</v>
      </c>
      <c r="B352" s="4" t="s">
        <v>1451</v>
      </c>
      <c r="C352" s="3" t="s">
        <v>1452</v>
      </c>
      <c r="D352" s="3" t="s">
        <v>14</v>
      </c>
      <c r="E352" s="3" t="s">
        <v>15</v>
      </c>
      <c r="F352" s="3" t="n">
        <v>3.07042</v>
      </c>
      <c r="G352" s="3" t="n">
        <v>1.18823</v>
      </c>
      <c r="H352" s="3" t="n">
        <v>-1.36962</v>
      </c>
      <c r="I352" s="5" t="n">
        <v>5E-005</v>
      </c>
      <c r="J352" s="3" t="n">
        <v>0.003845</v>
      </c>
    </row>
    <row r="353" customFormat="false" ht="15.75" hidden="false" customHeight="false" outlineLevel="0" collapsed="false">
      <c r="A353" s="3" t="s">
        <v>1453</v>
      </c>
      <c r="B353" s="4" t="s">
        <v>42</v>
      </c>
      <c r="C353" s="3" t="s">
        <v>1454</v>
      </c>
      <c r="D353" s="3" t="s">
        <v>14</v>
      </c>
      <c r="E353" s="3" t="s">
        <v>15</v>
      </c>
      <c r="F353" s="3" t="n">
        <v>1.06963</v>
      </c>
      <c r="G353" s="3" t="n">
        <v>0.417274</v>
      </c>
      <c r="H353" s="3" t="n">
        <v>-1.35805</v>
      </c>
      <c r="I353" s="3" t="n">
        <v>0.0007</v>
      </c>
      <c r="J353" s="3" t="n">
        <v>0.027402</v>
      </c>
    </row>
    <row r="354" customFormat="false" ht="15.75" hidden="false" customHeight="false" outlineLevel="0" collapsed="false">
      <c r="A354" s="3" t="s">
        <v>1455</v>
      </c>
      <c r="B354" s="4" t="s">
        <v>1456</v>
      </c>
      <c r="C354" s="3" t="s">
        <v>1457</v>
      </c>
      <c r="D354" s="3" t="s">
        <v>14</v>
      </c>
      <c r="E354" s="3" t="s">
        <v>15</v>
      </c>
      <c r="F354" s="3" t="n">
        <v>12.3893</v>
      </c>
      <c r="G354" s="3" t="n">
        <v>8.70618</v>
      </c>
      <c r="H354" s="3" t="n">
        <v>-0.50899</v>
      </c>
      <c r="I354" s="3" t="n">
        <v>0.0014</v>
      </c>
      <c r="J354" s="3" t="n">
        <v>0.042937</v>
      </c>
    </row>
    <row r="355" customFormat="false" ht="15.75" hidden="false" customHeight="false" outlineLevel="0" collapsed="false">
      <c r="A355" s="3" t="s">
        <v>625</v>
      </c>
      <c r="B355" s="4" t="s">
        <v>626</v>
      </c>
      <c r="C355" s="3" t="s">
        <v>627</v>
      </c>
      <c r="D355" s="3" t="s">
        <v>14</v>
      </c>
      <c r="E355" s="3" t="s">
        <v>15</v>
      </c>
      <c r="F355" s="3" t="n">
        <v>1.77547</v>
      </c>
      <c r="G355" s="3" t="n">
        <v>0.885881</v>
      </c>
      <c r="H355" s="3" t="n">
        <v>-1.00301</v>
      </c>
      <c r="I355" s="3" t="n">
        <v>0.0007</v>
      </c>
      <c r="J355" s="3" t="n">
        <v>0.027402</v>
      </c>
    </row>
    <row r="356" customFormat="false" ht="15.75" hidden="false" customHeight="false" outlineLevel="0" collapsed="false">
      <c r="A356" s="3" t="s">
        <v>1458</v>
      </c>
      <c r="B356" s="4" t="s">
        <v>1459</v>
      </c>
      <c r="C356" s="3" t="s">
        <v>1460</v>
      </c>
      <c r="D356" s="3" t="s">
        <v>14</v>
      </c>
      <c r="E356" s="3" t="s">
        <v>15</v>
      </c>
      <c r="F356" s="3" t="n">
        <v>13.3697</v>
      </c>
      <c r="G356" s="3" t="n">
        <v>8.79617</v>
      </c>
      <c r="H356" s="3" t="n">
        <v>-0.60402</v>
      </c>
      <c r="I356" s="3" t="n">
        <v>0.0005</v>
      </c>
      <c r="J356" s="3" t="n">
        <v>0.021444</v>
      </c>
    </row>
    <row r="357" customFormat="false" ht="15.75" hidden="false" customHeight="false" outlineLevel="0" collapsed="false">
      <c r="A357" s="3" t="s">
        <v>1461</v>
      </c>
      <c r="B357" s="4" t="s">
        <v>1462</v>
      </c>
      <c r="C357" s="3" t="s">
        <v>1463</v>
      </c>
      <c r="D357" s="3" t="s">
        <v>14</v>
      </c>
      <c r="E357" s="3" t="s">
        <v>15</v>
      </c>
      <c r="F357" s="3" t="n">
        <v>11.8655</v>
      </c>
      <c r="G357" s="3" t="n">
        <v>19.3288</v>
      </c>
      <c r="H357" s="3" t="n">
        <v>0.703974</v>
      </c>
      <c r="I357" s="5" t="n">
        <v>5E-005</v>
      </c>
      <c r="J357" s="3" t="n">
        <v>0.003845</v>
      </c>
    </row>
    <row r="358" customFormat="false" ht="15.75" hidden="false" customHeight="false" outlineLevel="0" collapsed="false">
      <c r="A358" s="3" t="s">
        <v>1464</v>
      </c>
      <c r="B358" s="4" t="s">
        <v>1465</v>
      </c>
      <c r="C358" s="3" t="s">
        <v>1466</v>
      </c>
      <c r="D358" s="3" t="s">
        <v>14</v>
      </c>
      <c r="E358" s="3" t="s">
        <v>15</v>
      </c>
      <c r="F358" s="3" t="n">
        <v>6.41679</v>
      </c>
      <c r="G358" s="3" t="n">
        <v>4.58565</v>
      </c>
      <c r="H358" s="3" t="n">
        <v>-0.48473</v>
      </c>
      <c r="I358" s="3" t="n">
        <v>0.00075</v>
      </c>
      <c r="J358" s="3" t="n">
        <v>0.029147</v>
      </c>
    </row>
    <row r="359" customFormat="false" ht="15.75" hidden="false" customHeight="false" outlineLevel="0" collapsed="false">
      <c r="A359" s="3" t="s">
        <v>1467</v>
      </c>
      <c r="B359" s="4" t="s">
        <v>1468</v>
      </c>
      <c r="C359" s="3" t="s">
        <v>1469</v>
      </c>
      <c r="D359" s="3" t="s">
        <v>14</v>
      </c>
      <c r="E359" s="3" t="s">
        <v>15</v>
      </c>
      <c r="F359" s="3" t="n">
        <v>3.64846</v>
      </c>
      <c r="G359" s="3" t="n">
        <v>5.76245</v>
      </c>
      <c r="H359" s="3" t="n">
        <v>0.659394</v>
      </c>
      <c r="I359" s="3" t="n">
        <v>0.00055</v>
      </c>
      <c r="J359" s="3" t="n">
        <v>0.023038</v>
      </c>
    </row>
    <row r="360" customFormat="false" ht="15.75" hidden="false" customHeight="false" outlineLevel="0" collapsed="false">
      <c r="A360" s="3" t="s">
        <v>1470</v>
      </c>
      <c r="B360" s="4" t="s">
        <v>1471</v>
      </c>
      <c r="C360" s="3" t="s">
        <v>1472</v>
      </c>
      <c r="D360" s="3" t="s">
        <v>14</v>
      </c>
      <c r="E360" s="3" t="s">
        <v>15</v>
      </c>
      <c r="F360" s="3" t="n">
        <v>1.72686</v>
      </c>
      <c r="G360" s="3" t="n">
        <v>3.63498</v>
      </c>
      <c r="H360" s="3" t="n">
        <v>1.0738</v>
      </c>
      <c r="I360" s="3" t="n">
        <v>0.00125</v>
      </c>
      <c r="J360" s="3" t="n">
        <v>0.039811</v>
      </c>
    </row>
    <row r="361" customFormat="false" ht="15.75" hidden="false" customHeight="false" outlineLevel="0" collapsed="false">
      <c r="A361" s="3" t="s">
        <v>1473</v>
      </c>
      <c r="B361" s="4" t="s">
        <v>1474</v>
      </c>
      <c r="C361" s="3" t="s">
        <v>1475</v>
      </c>
      <c r="D361" s="3" t="s">
        <v>14</v>
      </c>
      <c r="E361" s="3" t="s">
        <v>15</v>
      </c>
      <c r="F361" s="3" t="n">
        <v>1.37948</v>
      </c>
      <c r="G361" s="3" t="n">
        <v>0.555716</v>
      </c>
      <c r="H361" s="3" t="n">
        <v>-1.31171</v>
      </c>
      <c r="I361" s="3" t="n">
        <v>0.0002</v>
      </c>
      <c r="J361" s="3" t="n">
        <v>0.011041</v>
      </c>
    </row>
    <row r="362" customFormat="false" ht="15.75" hidden="false" customHeight="false" outlineLevel="0" collapsed="false">
      <c r="A362" s="3" t="s">
        <v>1476</v>
      </c>
      <c r="B362" s="4" t="s">
        <v>1477</v>
      </c>
      <c r="C362" s="3" t="s">
        <v>1478</v>
      </c>
      <c r="D362" s="3" t="s">
        <v>14</v>
      </c>
      <c r="E362" s="3" t="s">
        <v>15</v>
      </c>
      <c r="F362" s="3" t="n">
        <v>15.8448</v>
      </c>
      <c r="G362" s="3" t="n">
        <v>25.167</v>
      </c>
      <c r="H362" s="3" t="n">
        <v>0.66752</v>
      </c>
      <c r="I362" s="5" t="n">
        <v>5E-005</v>
      </c>
      <c r="J362" s="3" t="n">
        <v>0.003845</v>
      </c>
    </row>
    <row r="363" customFormat="false" ht="15.75" hidden="false" customHeight="false" outlineLevel="0" collapsed="false">
      <c r="A363" s="3" t="s">
        <v>1479</v>
      </c>
      <c r="B363" s="4" t="s">
        <v>1480</v>
      </c>
      <c r="C363" s="3" t="s">
        <v>1481</v>
      </c>
      <c r="D363" s="3" t="s">
        <v>14</v>
      </c>
      <c r="E363" s="3" t="s">
        <v>15</v>
      </c>
      <c r="F363" s="3" t="n">
        <v>20.5007</v>
      </c>
      <c r="G363" s="3" t="n">
        <v>29.6391</v>
      </c>
      <c r="H363" s="3" t="n">
        <v>0.531828</v>
      </c>
      <c r="I363" s="3" t="n">
        <v>0.00035</v>
      </c>
      <c r="J363" s="3" t="n">
        <v>0.016972</v>
      </c>
    </row>
    <row r="364" customFormat="false" ht="15.75" hidden="false" customHeight="false" outlineLevel="0" collapsed="false">
      <c r="A364" s="3" t="s">
        <v>1482</v>
      </c>
      <c r="B364" s="4" t="s">
        <v>42</v>
      </c>
      <c r="C364" s="3" t="s">
        <v>1483</v>
      </c>
      <c r="D364" s="3" t="s">
        <v>14</v>
      </c>
      <c r="E364" s="3" t="s">
        <v>15</v>
      </c>
      <c r="F364" s="3" t="n">
        <v>42.4557</v>
      </c>
      <c r="G364" s="3" t="n">
        <v>66.1551</v>
      </c>
      <c r="H364" s="3" t="n">
        <v>0.639892</v>
      </c>
      <c r="I364" s="3" t="n">
        <v>0.00135</v>
      </c>
      <c r="J364" s="3" t="n">
        <v>0.042124</v>
      </c>
    </row>
    <row r="365" customFormat="false" ht="15.75" hidden="false" customHeight="false" outlineLevel="0" collapsed="false">
      <c r="A365" s="3" t="s">
        <v>647</v>
      </c>
      <c r="B365" s="4" t="s">
        <v>648</v>
      </c>
      <c r="C365" s="3" t="s">
        <v>649</v>
      </c>
      <c r="D365" s="3" t="s">
        <v>14</v>
      </c>
      <c r="E365" s="3" t="s">
        <v>15</v>
      </c>
      <c r="F365" s="3" t="n">
        <v>5.5422</v>
      </c>
      <c r="G365" s="3" t="n">
        <v>16.758</v>
      </c>
      <c r="H365" s="3" t="n">
        <v>1.59632</v>
      </c>
      <c r="I365" s="3" t="n">
        <v>0.0006</v>
      </c>
      <c r="J365" s="3" t="n">
        <v>0.024559</v>
      </c>
    </row>
    <row r="366" customFormat="false" ht="15.75" hidden="false" customHeight="false" outlineLevel="0" collapsed="false">
      <c r="A366" s="3" t="s">
        <v>1484</v>
      </c>
      <c r="B366" s="4" t="s">
        <v>1485</v>
      </c>
      <c r="C366" s="3" t="s">
        <v>1486</v>
      </c>
      <c r="D366" s="3" t="s">
        <v>14</v>
      </c>
      <c r="E366" s="3" t="s">
        <v>15</v>
      </c>
      <c r="F366" s="3" t="n">
        <v>43.1464</v>
      </c>
      <c r="G366" s="3" t="n">
        <v>30.0871</v>
      </c>
      <c r="H366" s="3" t="n">
        <v>-0.5201</v>
      </c>
      <c r="I366" s="3" t="n">
        <v>0.00045</v>
      </c>
      <c r="J366" s="3" t="n">
        <v>0.019854</v>
      </c>
    </row>
    <row r="367" customFormat="false" ht="15.75" hidden="false" customHeight="false" outlineLevel="0" collapsed="false">
      <c r="A367" s="3" t="s">
        <v>1487</v>
      </c>
      <c r="B367" s="4" t="s">
        <v>1488</v>
      </c>
      <c r="C367" s="3" t="s">
        <v>1489</v>
      </c>
      <c r="D367" s="3" t="s">
        <v>14</v>
      </c>
      <c r="E367" s="3" t="s">
        <v>15</v>
      </c>
      <c r="F367" s="3" t="n">
        <v>16.8449</v>
      </c>
      <c r="G367" s="3" t="n">
        <v>10.8047</v>
      </c>
      <c r="H367" s="3" t="n">
        <v>-0.64066</v>
      </c>
      <c r="I367" s="5" t="n">
        <v>5E-005</v>
      </c>
      <c r="J367" s="3" t="n">
        <v>0.003845</v>
      </c>
    </row>
    <row r="368" customFormat="false" ht="15.75" hidden="false" customHeight="false" outlineLevel="0" collapsed="false">
      <c r="A368" s="3" t="s">
        <v>1490</v>
      </c>
      <c r="B368" s="4" t="s">
        <v>42</v>
      </c>
      <c r="C368" s="3" t="s">
        <v>1491</v>
      </c>
      <c r="D368" s="3" t="s">
        <v>14</v>
      </c>
      <c r="E368" s="3" t="s">
        <v>15</v>
      </c>
      <c r="F368" s="3" t="n">
        <v>8.57055</v>
      </c>
      <c r="G368" s="3" t="n">
        <v>3.92571</v>
      </c>
      <c r="H368" s="3" t="n">
        <v>-1.12643</v>
      </c>
      <c r="I368" s="3" t="n">
        <v>0.0001</v>
      </c>
      <c r="J368" s="3" t="n">
        <v>0.006485</v>
      </c>
    </row>
    <row r="369" customFormat="false" ht="15.75" hidden="false" customHeight="false" outlineLevel="0" collapsed="false">
      <c r="A369" s="3" t="s">
        <v>1492</v>
      </c>
      <c r="B369" s="4" t="s">
        <v>1493</v>
      </c>
      <c r="C369" s="3" t="s">
        <v>1494</v>
      </c>
      <c r="D369" s="3" t="s">
        <v>14</v>
      </c>
      <c r="E369" s="3" t="s">
        <v>15</v>
      </c>
      <c r="F369" s="3" t="n">
        <v>1.65972</v>
      </c>
      <c r="G369" s="3" t="n">
        <v>0.992212</v>
      </c>
      <c r="H369" s="3" t="n">
        <v>-0.74222</v>
      </c>
      <c r="I369" s="3" t="n">
        <v>0.00125</v>
      </c>
      <c r="J369" s="3" t="n">
        <v>0.039811</v>
      </c>
    </row>
    <row r="370" customFormat="false" ht="15.75" hidden="false" customHeight="false" outlineLevel="0" collapsed="false">
      <c r="A370" s="3" t="s">
        <v>1495</v>
      </c>
      <c r="B370" s="4" t="s">
        <v>1496</v>
      </c>
      <c r="C370" s="3" t="s">
        <v>1497</v>
      </c>
      <c r="D370" s="3" t="s">
        <v>14</v>
      </c>
      <c r="E370" s="3" t="s">
        <v>15</v>
      </c>
      <c r="F370" s="3" t="n">
        <v>7.36885</v>
      </c>
      <c r="G370" s="3" t="n">
        <v>4.96749</v>
      </c>
      <c r="H370" s="3" t="n">
        <v>-0.56892</v>
      </c>
      <c r="I370" s="3" t="n">
        <v>0.00015</v>
      </c>
      <c r="J370" s="3" t="n">
        <v>0.009021</v>
      </c>
    </row>
    <row r="371" customFormat="false" ht="15.75" hidden="false" customHeight="false" outlineLevel="0" collapsed="false">
      <c r="A371" s="3" t="s">
        <v>1498</v>
      </c>
      <c r="B371" s="4" t="s">
        <v>42</v>
      </c>
      <c r="C371" s="3" t="s">
        <v>1499</v>
      </c>
      <c r="D371" s="3" t="s">
        <v>14</v>
      </c>
      <c r="E371" s="3" t="s">
        <v>15</v>
      </c>
      <c r="F371" s="3" t="n">
        <v>1.62817</v>
      </c>
      <c r="G371" s="3" t="n">
        <v>0.283</v>
      </c>
      <c r="H371" s="3" t="n">
        <v>-2.52438</v>
      </c>
      <c r="I371" s="3" t="n">
        <v>0.00015</v>
      </c>
      <c r="J371" s="3" t="n">
        <v>0.009021</v>
      </c>
    </row>
    <row r="372" customFormat="false" ht="15.75" hidden="false" customHeight="false" outlineLevel="0" collapsed="false">
      <c r="A372" s="3" t="s">
        <v>1500</v>
      </c>
      <c r="B372" s="4" t="s">
        <v>42</v>
      </c>
      <c r="C372" s="3" t="s">
        <v>1501</v>
      </c>
      <c r="D372" s="3" t="s">
        <v>14</v>
      </c>
      <c r="E372" s="3" t="s">
        <v>15</v>
      </c>
      <c r="F372" s="3" t="n">
        <v>4.05112</v>
      </c>
      <c r="G372" s="3" t="n">
        <v>2.58185</v>
      </c>
      <c r="H372" s="3" t="n">
        <v>-0.64992</v>
      </c>
      <c r="I372" s="3" t="n">
        <v>0.0001</v>
      </c>
      <c r="J372" s="3" t="n">
        <v>0.006485</v>
      </c>
    </row>
    <row r="373" customFormat="false" ht="15.75" hidden="false" customHeight="false" outlineLevel="0" collapsed="false">
      <c r="A373" s="3" t="s">
        <v>1502</v>
      </c>
      <c r="B373" s="4" t="s">
        <v>1503</v>
      </c>
      <c r="C373" s="3" t="s">
        <v>1504</v>
      </c>
      <c r="D373" s="3" t="s">
        <v>14</v>
      </c>
      <c r="E373" s="3" t="s">
        <v>15</v>
      </c>
      <c r="F373" s="3" t="n">
        <v>13.8162</v>
      </c>
      <c r="G373" s="3" t="n">
        <v>19.1949</v>
      </c>
      <c r="H373" s="3" t="n">
        <v>0.474365</v>
      </c>
      <c r="I373" s="3" t="n">
        <v>0.0017</v>
      </c>
      <c r="J373" s="3" t="n">
        <v>0.049328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13671875" defaultRowHeight="15" zeroHeight="false" outlineLevelRow="0" outlineLevelCol="0"/>
  <cols>
    <col collapsed="false" customWidth="false" hidden="false" outlineLevel="0" max="257" min="1" style="6" width="9.14"/>
  </cols>
  <sheetData>
    <row r="1" customFormat="false" ht="15.75" hidden="false" customHeight="false" outlineLevel="0" collapsed="false">
      <c r="A1" s="1" t="s">
        <v>1505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2.2659</v>
      </c>
      <c r="G3" s="3" t="n">
        <v>6.78417</v>
      </c>
      <c r="H3" s="3" t="n">
        <v>-0.854413</v>
      </c>
      <c r="I3" s="3" t="n">
        <v>0.00035</v>
      </c>
      <c r="J3" s="3" t="n">
        <v>0.04364</v>
      </c>
    </row>
    <row r="4" customFormat="false" ht="15.75" hidden="false" customHeight="false" outlineLevel="0" collapsed="false">
      <c r="A4" s="3" t="s">
        <v>59</v>
      </c>
      <c r="B4" s="4" t="s">
        <v>60</v>
      </c>
      <c r="C4" s="3" t="s">
        <v>61</v>
      </c>
      <c r="D4" s="3" t="s">
        <v>14</v>
      </c>
      <c r="E4" s="3" t="s">
        <v>15</v>
      </c>
      <c r="F4" s="3" t="n">
        <v>24.9233</v>
      </c>
      <c r="G4" s="3" t="n">
        <v>16.1468</v>
      </c>
      <c r="H4" s="3" t="n">
        <v>-0.626245</v>
      </c>
      <c r="I4" s="3" t="n">
        <v>0.00015</v>
      </c>
      <c r="J4" s="3" t="n">
        <v>0.024745</v>
      </c>
    </row>
    <row r="5" customFormat="false" ht="15.75" hidden="false" customHeight="false" outlineLevel="0" collapsed="false">
      <c r="A5" s="3" t="s">
        <v>62</v>
      </c>
      <c r="B5" s="4" t="s">
        <v>63</v>
      </c>
      <c r="C5" s="3" t="s">
        <v>64</v>
      </c>
      <c r="D5" s="3" t="s">
        <v>14</v>
      </c>
      <c r="E5" s="3" t="s">
        <v>15</v>
      </c>
      <c r="F5" s="3" t="n">
        <v>0.769139</v>
      </c>
      <c r="G5" s="3" t="n">
        <v>1.78606</v>
      </c>
      <c r="H5" s="3" t="n">
        <v>1.21546</v>
      </c>
      <c r="I5" s="3" t="n">
        <v>0.0001</v>
      </c>
      <c r="J5" s="3" t="n">
        <v>0.019857</v>
      </c>
    </row>
    <row r="6" customFormat="false" ht="15.75" hidden="false" customHeight="false" outlineLevel="0" collapsed="false">
      <c r="A6" s="3" t="s">
        <v>1506</v>
      </c>
      <c r="B6" s="4" t="s">
        <v>1507</v>
      </c>
      <c r="C6" s="3" t="s">
        <v>1508</v>
      </c>
      <c r="D6" s="3" t="s">
        <v>14</v>
      </c>
      <c r="E6" s="3" t="s">
        <v>15</v>
      </c>
      <c r="F6" s="3" t="n">
        <v>181.555</v>
      </c>
      <c r="G6" s="3" t="n">
        <v>106.61</v>
      </c>
      <c r="H6" s="3" t="n">
        <v>-0.768058</v>
      </c>
      <c r="I6" s="5" t="n">
        <v>5E-005</v>
      </c>
      <c r="J6" s="3" t="n">
        <v>0.012766</v>
      </c>
    </row>
    <row r="7" customFormat="false" ht="15.75" hidden="false" customHeight="false" outlineLevel="0" collapsed="false">
      <c r="A7" s="3" t="s">
        <v>183</v>
      </c>
      <c r="B7" s="4" t="s">
        <v>184</v>
      </c>
      <c r="C7" s="3" t="s">
        <v>185</v>
      </c>
      <c r="D7" s="3" t="s">
        <v>14</v>
      </c>
      <c r="E7" s="3" t="s">
        <v>15</v>
      </c>
      <c r="F7" s="3" t="n">
        <v>16.5596</v>
      </c>
      <c r="G7" s="3" t="n">
        <v>28.3193</v>
      </c>
      <c r="H7" s="3" t="n">
        <v>0.774114</v>
      </c>
      <c r="I7" s="5" t="n">
        <v>5E-005</v>
      </c>
      <c r="J7" s="3" t="n">
        <v>0.012766</v>
      </c>
    </row>
    <row r="8" customFormat="false" ht="15.75" hidden="false" customHeight="false" outlineLevel="0" collapsed="false">
      <c r="A8" s="3" t="s">
        <v>65</v>
      </c>
      <c r="B8" s="4" t="s">
        <v>66</v>
      </c>
      <c r="C8" s="3" t="s">
        <v>67</v>
      </c>
      <c r="D8" s="3" t="s">
        <v>14</v>
      </c>
      <c r="E8" s="3" t="s">
        <v>15</v>
      </c>
      <c r="F8" s="3" t="n">
        <v>0.750163</v>
      </c>
      <c r="G8" s="3" t="n">
        <v>2.03669</v>
      </c>
      <c r="H8" s="3" t="n">
        <v>1.44095</v>
      </c>
      <c r="I8" s="5" t="n">
        <v>5E-005</v>
      </c>
      <c r="J8" s="3" t="n">
        <v>0.012766</v>
      </c>
    </row>
    <row r="9" customFormat="false" ht="15.75" hidden="false" customHeight="false" outlineLevel="0" collapsed="false">
      <c r="A9" s="3" t="s">
        <v>705</v>
      </c>
      <c r="B9" s="4" t="s">
        <v>706</v>
      </c>
      <c r="C9" s="3" t="s">
        <v>707</v>
      </c>
      <c r="D9" s="3" t="s">
        <v>14</v>
      </c>
      <c r="E9" s="3" t="s">
        <v>15</v>
      </c>
      <c r="F9" s="3" t="n">
        <v>3.20722</v>
      </c>
      <c r="G9" s="3" t="n">
        <v>4.93781</v>
      </c>
      <c r="H9" s="3" t="n">
        <v>0.622549</v>
      </c>
      <c r="I9" s="3" t="n">
        <v>0.00025</v>
      </c>
      <c r="J9" s="3" t="n">
        <v>0.034815</v>
      </c>
    </row>
    <row r="10" customFormat="false" ht="15.75" hidden="false" customHeight="false" outlineLevel="0" collapsed="false">
      <c r="A10" s="3" t="s">
        <v>1509</v>
      </c>
      <c r="B10" s="4" t="s">
        <v>1510</v>
      </c>
      <c r="C10" s="3" t="s">
        <v>1511</v>
      </c>
      <c r="D10" s="3" t="s">
        <v>14</v>
      </c>
      <c r="E10" s="3" t="s">
        <v>15</v>
      </c>
      <c r="F10" s="3" t="n">
        <v>3.90888</v>
      </c>
      <c r="G10" s="3" t="n">
        <v>2.1363</v>
      </c>
      <c r="H10" s="3" t="n">
        <v>-0.871643</v>
      </c>
      <c r="I10" s="3" t="n">
        <v>0.00025</v>
      </c>
      <c r="J10" s="3" t="n">
        <v>0.034815</v>
      </c>
    </row>
    <row r="11" customFormat="false" ht="15.75" hidden="false" customHeight="false" outlineLevel="0" collapsed="false">
      <c r="A11" s="3" t="s">
        <v>711</v>
      </c>
      <c r="B11" s="4" t="s">
        <v>712</v>
      </c>
      <c r="C11" s="3" t="s">
        <v>713</v>
      </c>
      <c r="D11" s="3" t="s">
        <v>14</v>
      </c>
      <c r="E11" s="3" t="s">
        <v>15</v>
      </c>
      <c r="F11" s="3" t="n">
        <v>6.42775</v>
      </c>
      <c r="G11" s="3" t="n">
        <v>10.3077</v>
      </c>
      <c r="H11" s="3" t="n">
        <v>0.681332</v>
      </c>
      <c r="I11" s="3" t="n">
        <v>0.0002</v>
      </c>
      <c r="J11" s="3" t="n">
        <v>0.031081</v>
      </c>
    </row>
    <row r="12" customFormat="false" ht="15.75" hidden="false" customHeight="false" outlineLevel="0" collapsed="false">
      <c r="A12" s="3" t="s">
        <v>1512</v>
      </c>
      <c r="B12" s="4" t="s">
        <v>1513</v>
      </c>
      <c r="C12" s="3" t="s">
        <v>1514</v>
      </c>
      <c r="D12" s="3" t="s">
        <v>14</v>
      </c>
      <c r="E12" s="3" t="s">
        <v>15</v>
      </c>
      <c r="F12" s="3" t="n">
        <v>1.07815</v>
      </c>
      <c r="G12" s="3" t="n">
        <v>0.57229</v>
      </c>
      <c r="H12" s="3" t="n">
        <v>-0.913738</v>
      </c>
      <c r="I12" s="3" t="n">
        <v>0.00035</v>
      </c>
      <c r="J12" s="3" t="n">
        <v>0.04364</v>
      </c>
    </row>
    <row r="13" customFormat="false" ht="15.75" hidden="false" customHeight="false" outlineLevel="0" collapsed="false">
      <c r="A13" s="3" t="s">
        <v>1515</v>
      </c>
      <c r="B13" s="4" t="s">
        <v>1516</v>
      </c>
      <c r="C13" s="3" t="s">
        <v>1517</v>
      </c>
      <c r="D13" s="3" t="s">
        <v>14</v>
      </c>
      <c r="E13" s="3" t="s">
        <v>15</v>
      </c>
      <c r="F13" s="3" t="n">
        <v>43.4041</v>
      </c>
      <c r="G13" s="3" t="n">
        <v>29.3334</v>
      </c>
      <c r="H13" s="3" t="n">
        <v>-0.565286</v>
      </c>
      <c r="I13" s="3" t="n">
        <v>0.00015</v>
      </c>
      <c r="J13" s="3" t="n">
        <v>0.024745</v>
      </c>
    </row>
    <row r="14" customFormat="false" ht="15.75" hidden="false" customHeight="false" outlineLevel="0" collapsed="false">
      <c r="A14" s="3" t="s">
        <v>68</v>
      </c>
      <c r="B14" s="4" t="s">
        <v>69</v>
      </c>
      <c r="C14" s="3" t="s">
        <v>70</v>
      </c>
      <c r="D14" s="3" t="s">
        <v>14</v>
      </c>
      <c r="E14" s="3" t="s">
        <v>15</v>
      </c>
      <c r="F14" s="3" t="n">
        <v>1.04108</v>
      </c>
      <c r="G14" s="3" t="n">
        <v>3.35534</v>
      </c>
      <c r="H14" s="3" t="n">
        <v>1.68838</v>
      </c>
      <c r="I14" s="3" t="n">
        <v>0.00015</v>
      </c>
      <c r="J14" s="3" t="n">
        <v>0.024745</v>
      </c>
    </row>
    <row r="15" customFormat="false" ht="15.75" hidden="false" customHeight="false" outlineLevel="0" collapsed="false">
      <c r="A15" s="3" t="s">
        <v>738</v>
      </c>
      <c r="B15" s="4" t="s">
        <v>739</v>
      </c>
      <c r="C15" s="3" t="s">
        <v>740</v>
      </c>
      <c r="D15" s="3" t="s">
        <v>14</v>
      </c>
      <c r="E15" s="3" t="s">
        <v>15</v>
      </c>
      <c r="F15" s="3" t="n">
        <v>2.00483</v>
      </c>
      <c r="G15" s="3" t="n">
        <v>3.24432</v>
      </c>
      <c r="H15" s="3" t="n">
        <v>0.694433</v>
      </c>
      <c r="I15" s="5" t="n">
        <v>5E-005</v>
      </c>
      <c r="J15" s="3" t="n">
        <v>0.012766</v>
      </c>
    </row>
    <row r="16" customFormat="false" ht="15.75" hidden="false" customHeight="false" outlineLevel="0" collapsed="false">
      <c r="A16" s="3" t="s">
        <v>744</v>
      </c>
      <c r="B16" s="4" t="s">
        <v>745</v>
      </c>
      <c r="C16" s="3" t="s">
        <v>746</v>
      </c>
      <c r="D16" s="3" t="s">
        <v>14</v>
      </c>
      <c r="E16" s="3" t="s">
        <v>15</v>
      </c>
      <c r="F16" s="3" t="n">
        <v>35.3984</v>
      </c>
      <c r="G16" s="3" t="n">
        <v>22.7484</v>
      </c>
      <c r="H16" s="3" t="n">
        <v>-0.637919</v>
      </c>
      <c r="I16" s="3" t="n">
        <v>0.0003</v>
      </c>
      <c r="J16" s="3" t="n">
        <v>0.039715</v>
      </c>
    </row>
    <row r="17" customFormat="false" ht="15.75" hidden="false" customHeight="false" outlineLevel="0" collapsed="false">
      <c r="A17" s="3" t="s">
        <v>747</v>
      </c>
      <c r="B17" s="4" t="s">
        <v>748</v>
      </c>
      <c r="C17" s="3" t="s">
        <v>749</v>
      </c>
      <c r="D17" s="3" t="s">
        <v>14</v>
      </c>
      <c r="E17" s="3" t="s">
        <v>15</v>
      </c>
      <c r="F17" s="3" t="n">
        <v>4.34136</v>
      </c>
      <c r="G17" s="3" t="n">
        <v>6.7659</v>
      </c>
      <c r="H17" s="3" t="n">
        <v>0.640135</v>
      </c>
      <c r="I17" s="5" t="n">
        <v>5E-005</v>
      </c>
      <c r="J17" s="3" t="n">
        <v>0.012766</v>
      </c>
    </row>
    <row r="18" customFormat="false" ht="15.75" hidden="false" customHeight="false" outlineLevel="0" collapsed="false">
      <c r="A18" s="3" t="s">
        <v>71</v>
      </c>
      <c r="B18" s="4" t="s">
        <v>72</v>
      </c>
      <c r="C18" s="3" t="s">
        <v>73</v>
      </c>
      <c r="D18" s="3" t="s">
        <v>14</v>
      </c>
      <c r="E18" s="3" t="s">
        <v>15</v>
      </c>
      <c r="F18" s="3" t="n">
        <v>18.867</v>
      </c>
      <c r="G18" s="3" t="n">
        <v>2.59864</v>
      </c>
      <c r="H18" s="3" t="n">
        <v>-2.86003</v>
      </c>
      <c r="I18" s="5" t="n">
        <v>5E-005</v>
      </c>
      <c r="J18" s="3" t="n">
        <v>0.012766</v>
      </c>
    </row>
    <row r="19" customFormat="false" ht="15.75" hidden="false" customHeight="false" outlineLevel="0" collapsed="false">
      <c r="A19" s="3" t="s">
        <v>22</v>
      </c>
      <c r="B19" s="4" t="s">
        <v>23</v>
      </c>
      <c r="C19" s="3" t="s">
        <v>24</v>
      </c>
      <c r="D19" s="3" t="s">
        <v>14</v>
      </c>
      <c r="E19" s="3" t="s">
        <v>15</v>
      </c>
      <c r="F19" s="3" t="n">
        <v>0.870911</v>
      </c>
      <c r="G19" s="3" t="n">
        <v>3.32773</v>
      </c>
      <c r="H19" s="3" t="n">
        <v>1.93394</v>
      </c>
      <c r="I19" s="5" t="n">
        <v>5E-005</v>
      </c>
      <c r="J19" s="3" t="n">
        <v>0.012766</v>
      </c>
    </row>
    <row r="20" customFormat="false" ht="15.75" hidden="false" customHeight="false" outlineLevel="0" collapsed="false">
      <c r="A20" s="3" t="s">
        <v>25</v>
      </c>
      <c r="B20" s="4" t="s">
        <v>26</v>
      </c>
      <c r="C20" s="3" t="s">
        <v>27</v>
      </c>
      <c r="D20" s="3" t="s">
        <v>14</v>
      </c>
      <c r="E20" s="3" t="s">
        <v>15</v>
      </c>
      <c r="F20" s="3" t="n">
        <v>53.2196</v>
      </c>
      <c r="G20" s="3" t="n">
        <v>227.075</v>
      </c>
      <c r="H20" s="3" t="n">
        <v>2.09314</v>
      </c>
      <c r="I20" s="5" t="n">
        <v>5E-005</v>
      </c>
      <c r="J20" s="3" t="n">
        <v>0.012766</v>
      </c>
    </row>
    <row r="21" customFormat="false" ht="15.75" hidden="false" customHeight="false" outlineLevel="0" collapsed="false">
      <c r="A21" s="3" t="s">
        <v>248</v>
      </c>
      <c r="B21" s="4" t="s">
        <v>42</v>
      </c>
      <c r="C21" s="3" t="s">
        <v>249</v>
      </c>
      <c r="D21" s="3" t="s">
        <v>14</v>
      </c>
      <c r="E21" s="3" t="s">
        <v>15</v>
      </c>
      <c r="F21" s="3" t="n">
        <v>0.60058</v>
      </c>
      <c r="G21" s="3" t="n">
        <v>1.66357</v>
      </c>
      <c r="H21" s="3" t="n">
        <v>1.46985</v>
      </c>
      <c r="I21" s="3" t="n">
        <v>0.00015</v>
      </c>
      <c r="J21" s="3" t="n">
        <v>0.024745</v>
      </c>
    </row>
    <row r="22" customFormat="false" ht="15.75" hidden="false" customHeight="false" outlineLevel="0" collapsed="false">
      <c r="A22" s="3" t="s">
        <v>834</v>
      </c>
      <c r="B22" s="4" t="s">
        <v>835</v>
      </c>
      <c r="C22" s="3" t="s">
        <v>836</v>
      </c>
      <c r="D22" s="3" t="s">
        <v>14</v>
      </c>
      <c r="E22" s="3" t="s">
        <v>15</v>
      </c>
      <c r="F22" s="3" t="n">
        <v>5.26424</v>
      </c>
      <c r="G22" s="3" t="n">
        <v>1.81947</v>
      </c>
      <c r="H22" s="3" t="n">
        <v>-1.53271</v>
      </c>
      <c r="I22" s="5" t="n">
        <v>5E-005</v>
      </c>
      <c r="J22" s="3" t="n">
        <v>0.012766</v>
      </c>
    </row>
    <row r="23" customFormat="false" ht="15.75" hidden="false" customHeight="false" outlineLevel="0" collapsed="false">
      <c r="A23" s="3" t="s">
        <v>837</v>
      </c>
      <c r="B23" s="4" t="s">
        <v>838</v>
      </c>
      <c r="C23" s="3" t="s">
        <v>839</v>
      </c>
      <c r="D23" s="3" t="s">
        <v>14</v>
      </c>
      <c r="E23" s="3" t="s">
        <v>15</v>
      </c>
      <c r="F23" s="3" t="n">
        <v>2.14176</v>
      </c>
      <c r="G23" s="3" t="n">
        <v>0.592523</v>
      </c>
      <c r="H23" s="3" t="n">
        <v>-1.85385</v>
      </c>
      <c r="I23" s="5" t="n">
        <v>5E-005</v>
      </c>
      <c r="J23" s="3" t="n">
        <v>0.012766</v>
      </c>
    </row>
    <row r="24" customFormat="false" ht="15.75" hidden="false" customHeight="false" outlineLevel="0" collapsed="false">
      <c r="A24" s="3" t="s">
        <v>1518</v>
      </c>
      <c r="B24" s="4" t="s">
        <v>1519</v>
      </c>
      <c r="C24" s="3" t="s">
        <v>1520</v>
      </c>
      <c r="D24" s="3" t="s">
        <v>14</v>
      </c>
      <c r="E24" s="3" t="s">
        <v>15</v>
      </c>
      <c r="F24" s="3" t="n">
        <v>5.69463</v>
      </c>
      <c r="G24" s="3" t="n">
        <v>3.45507</v>
      </c>
      <c r="H24" s="3" t="n">
        <v>-0.720887</v>
      </c>
      <c r="I24" s="5" t="n">
        <v>5E-005</v>
      </c>
      <c r="J24" s="3" t="n">
        <v>0.012766</v>
      </c>
    </row>
    <row r="25" customFormat="false" ht="15.75" hidden="false" customHeight="false" outlineLevel="0" collapsed="false">
      <c r="A25" s="3" t="s">
        <v>858</v>
      </c>
      <c r="B25" s="4" t="s">
        <v>859</v>
      </c>
      <c r="C25" s="3" t="s">
        <v>860</v>
      </c>
      <c r="D25" s="3" t="s">
        <v>14</v>
      </c>
      <c r="E25" s="3" t="s">
        <v>15</v>
      </c>
      <c r="F25" s="3" t="n">
        <v>0.934661</v>
      </c>
      <c r="G25" s="3" t="n">
        <v>1.72761</v>
      </c>
      <c r="H25" s="3" t="n">
        <v>0.886265</v>
      </c>
      <c r="I25" s="5" t="n">
        <v>5E-005</v>
      </c>
      <c r="J25" s="3" t="n">
        <v>0.012766</v>
      </c>
    </row>
    <row r="26" customFormat="false" ht="15.75" hidden="false" customHeight="false" outlineLevel="0" collapsed="false">
      <c r="A26" s="3" t="s">
        <v>861</v>
      </c>
      <c r="B26" s="4" t="s">
        <v>862</v>
      </c>
      <c r="C26" s="3" t="s">
        <v>863</v>
      </c>
      <c r="D26" s="3" t="s">
        <v>14</v>
      </c>
      <c r="E26" s="3" t="s">
        <v>15</v>
      </c>
      <c r="F26" s="3" t="n">
        <v>26.0286</v>
      </c>
      <c r="G26" s="3" t="n">
        <v>14.2473</v>
      </c>
      <c r="H26" s="3" t="n">
        <v>-0.869407</v>
      </c>
      <c r="I26" s="5" t="n">
        <v>5E-005</v>
      </c>
      <c r="J26" s="3" t="n">
        <v>0.012766</v>
      </c>
    </row>
    <row r="27" customFormat="false" ht="15.75" hidden="false" customHeight="false" outlineLevel="0" collapsed="false">
      <c r="A27" s="3" t="s">
        <v>867</v>
      </c>
      <c r="B27" s="4" t="s">
        <v>868</v>
      </c>
      <c r="C27" s="3" t="s">
        <v>869</v>
      </c>
      <c r="D27" s="3" t="s">
        <v>14</v>
      </c>
      <c r="E27" s="3" t="s">
        <v>15</v>
      </c>
      <c r="F27" s="3" t="n">
        <v>2.64554</v>
      </c>
      <c r="G27" s="3" t="n">
        <v>4.30094</v>
      </c>
      <c r="H27" s="3" t="n">
        <v>0.701088</v>
      </c>
      <c r="I27" s="5" t="n">
        <v>5E-005</v>
      </c>
      <c r="J27" s="3" t="n">
        <v>0.012766</v>
      </c>
    </row>
    <row r="28" customFormat="false" ht="15.75" hidden="false" customHeight="false" outlineLevel="0" collapsed="false">
      <c r="A28" s="3" t="s">
        <v>292</v>
      </c>
      <c r="B28" s="4" t="s">
        <v>293</v>
      </c>
      <c r="C28" s="3" t="s">
        <v>294</v>
      </c>
      <c r="D28" s="3" t="s">
        <v>14</v>
      </c>
      <c r="E28" s="3" t="s">
        <v>15</v>
      </c>
      <c r="F28" s="3" t="n">
        <v>20.1574</v>
      </c>
      <c r="G28" s="3" t="n">
        <v>12.7226</v>
      </c>
      <c r="H28" s="3" t="n">
        <v>-0.663918</v>
      </c>
      <c r="I28" s="5" t="n">
        <v>5E-005</v>
      </c>
      <c r="J28" s="3" t="n">
        <v>0.012766</v>
      </c>
    </row>
    <row r="29" customFormat="false" ht="15.75" hidden="false" customHeight="false" outlineLevel="0" collapsed="false">
      <c r="A29" s="3" t="s">
        <v>870</v>
      </c>
      <c r="B29" s="4" t="s">
        <v>871</v>
      </c>
      <c r="C29" s="3" t="s">
        <v>872</v>
      </c>
      <c r="D29" s="3" t="s">
        <v>14</v>
      </c>
      <c r="E29" s="3" t="s">
        <v>15</v>
      </c>
      <c r="F29" s="3" t="n">
        <v>2.07098</v>
      </c>
      <c r="G29" s="3" t="n">
        <v>3.21647</v>
      </c>
      <c r="H29" s="3" t="n">
        <v>0.635164</v>
      </c>
      <c r="I29" s="5" t="n">
        <v>5E-005</v>
      </c>
      <c r="J29" s="3" t="n">
        <v>0.012766</v>
      </c>
    </row>
    <row r="30" customFormat="false" ht="15.75" hidden="false" customHeight="false" outlineLevel="0" collapsed="false">
      <c r="A30" s="3" t="s">
        <v>873</v>
      </c>
      <c r="B30" s="4" t="s">
        <v>874</v>
      </c>
      <c r="C30" s="3" t="s">
        <v>875</v>
      </c>
      <c r="D30" s="3" t="s">
        <v>14</v>
      </c>
      <c r="E30" s="3" t="s">
        <v>15</v>
      </c>
      <c r="F30" s="3" t="n">
        <v>2.75343</v>
      </c>
      <c r="G30" s="3" t="n">
        <v>1.02167</v>
      </c>
      <c r="H30" s="3" t="n">
        <v>-1.4303</v>
      </c>
      <c r="I30" s="3" t="n">
        <v>0.0004</v>
      </c>
      <c r="J30" s="3" t="n">
        <v>0.048193</v>
      </c>
    </row>
    <row r="31" customFormat="false" ht="15.75" hidden="false" customHeight="false" outlineLevel="0" collapsed="false">
      <c r="A31" s="3" t="s">
        <v>28</v>
      </c>
      <c r="B31" s="4" t="s">
        <v>29</v>
      </c>
      <c r="C31" s="3" t="s">
        <v>30</v>
      </c>
      <c r="D31" s="3" t="s">
        <v>14</v>
      </c>
      <c r="E31" s="3" t="s">
        <v>15</v>
      </c>
      <c r="F31" s="3" t="n">
        <v>2.15918</v>
      </c>
      <c r="G31" s="3" t="n">
        <v>5.59795</v>
      </c>
      <c r="H31" s="3" t="n">
        <v>1.37441</v>
      </c>
      <c r="I31" s="5" t="n">
        <v>5E-005</v>
      </c>
      <c r="J31" s="3" t="n">
        <v>0.012766</v>
      </c>
    </row>
    <row r="32" customFormat="false" ht="15.75" hidden="false" customHeight="false" outlineLevel="0" collapsed="false">
      <c r="A32" s="3" t="s">
        <v>1521</v>
      </c>
      <c r="B32" s="4" t="s">
        <v>1522</v>
      </c>
      <c r="C32" s="3" t="s">
        <v>1523</v>
      </c>
      <c r="D32" s="3" t="s">
        <v>14</v>
      </c>
      <c r="E32" s="3" t="s">
        <v>15</v>
      </c>
      <c r="F32" s="3" t="n">
        <v>10.8838</v>
      </c>
      <c r="G32" s="3" t="n">
        <v>7.06066</v>
      </c>
      <c r="H32" s="3" t="n">
        <v>-0.624303</v>
      </c>
      <c r="I32" s="3" t="n">
        <v>0.0002</v>
      </c>
      <c r="J32" s="3" t="n">
        <v>0.031081</v>
      </c>
    </row>
    <row r="33" customFormat="false" ht="15.75" hidden="false" customHeight="false" outlineLevel="0" collapsed="false">
      <c r="A33" s="3" t="s">
        <v>879</v>
      </c>
      <c r="B33" s="4" t="s">
        <v>42</v>
      </c>
      <c r="C33" s="3" t="s">
        <v>880</v>
      </c>
      <c r="D33" s="3" t="s">
        <v>14</v>
      </c>
      <c r="E33" s="3" t="s">
        <v>15</v>
      </c>
      <c r="F33" s="3" t="n">
        <v>2.46542</v>
      </c>
      <c r="G33" s="3" t="n">
        <v>7.8876</v>
      </c>
      <c r="H33" s="3" t="n">
        <v>1.67775</v>
      </c>
      <c r="I33" s="5" t="n">
        <v>5E-005</v>
      </c>
      <c r="J33" s="3" t="n">
        <v>0.012766</v>
      </c>
    </row>
    <row r="34" customFormat="false" ht="15.75" hidden="false" customHeight="false" outlineLevel="0" collapsed="false">
      <c r="A34" s="3" t="s">
        <v>890</v>
      </c>
      <c r="B34" s="4" t="s">
        <v>891</v>
      </c>
      <c r="C34" s="3" t="s">
        <v>892</v>
      </c>
      <c r="D34" s="3" t="s">
        <v>14</v>
      </c>
      <c r="E34" s="3" t="s">
        <v>15</v>
      </c>
      <c r="F34" s="3" t="n">
        <v>126.985</v>
      </c>
      <c r="G34" s="3" t="n">
        <v>80.7977</v>
      </c>
      <c r="H34" s="3" t="n">
        <v>-0.652268</v>
      </c>
      <c r="I34" s="3" t="n">
        <v>0.0001</v>
      </c>
      <c r="J34" s="3" t="n">
        <v>0.019857</v>
      </c>
    </row>
    <row r="35" customFormat="false" ht="15.75" hidden="false" customHeight="false" outlineLevel="0" collapsed="false">
      <c r="A35" s="3" t="s">
        <v>310</v>
      </c>
      <c r="B35" s="4" t="s">
        <v>311</v>
      </c>
      <c r="C35" s="3" t="s">
        <v>312</v>
      </c>
      <c r="D35" s="3" t="s">
        <v>14</v>
      </c>
      <c r="E35" s="3" t="s">
        <v>15</v>
      </c>
      <c r="F35" s="3" t="n">
        <v>33.197</v>
      </c>
      <c r="G35" s="3" t="n">
        <v>21.3184</v>
      </c>
      <c r="H35" s="3" t="n">
        <v>-0.638957</v>
      </c>
      <c r="I35" s="5" t="n">
        <v>5E-005</v>
      </c>
      <c r="J35" s="3" t="n">
        <v>0.012766</v>
      </c>
    </row>
    <row r="36" customFormat="false" ht="15.75" hidden="false" customHeight="false" outlineLevel="0" collapsed="false">
      <c r="A36" s="3" t="s">
        <v>917</v>
      </c>
      <c r="B36" s="4" t="s">
        <v>918</v>
      </c>
      <c r="C36" s="3" t="s">
        <v>919</v>
      </c>
      <c r="D36" s="3" t="s">
        <v>14</v>
      </c>
      <c r="E36" s="3" t="s">
        <v>15</v>
      </c>
      <c r="F36" s="3" t="n">
        <v>3.29947</v>
      </c>
      <c r="G36" s="3" t="n">
        <v>5.14141</v>
      </c>
      <c r="H36" s="3" t="n">
        <v>0.639929</v>
      </c>
      <c r="I36" s="5" t="n">
        <v>5E-005</v>
      </c>
      <c r="J36" s="3" t="n">
        <v>0.012766</v>
      </c>
    </row>
    <row r="37" customFormat="false" ht="15.75" hidden="false" customHeight="false" outlineLevel="0" collapsed="false">
      <c r="A37" s="3" t="s">
        <v>1524</v>
      </c>
      <c r="B37" s="4" t="s">
        <v>1525</v>
      </c>
      <c r="C37" s="3" t="s">
        <v>1526</v>
      </c>
      <c r="D37" s="3" t="s">
        <v>14</v>
      </c>
      <c r="E37" s="3" t="s">
        <v>15</v>
      </c>
      <c r="F37" s="3" t="n">
        <v>39.2084</v>
      </c>
      <c r="G37" s="3" t="n">
        <v>23.6218</v>
      </c>
      <c r="H37" s="3" t="n">
        <v>-0.731045</v>
      </c>
      <c r="I37" s="5" t="n">
        <v>5E-005</v>
      </c>
      <c r="J37" s="3" t="n">
        <v>0.012766</v>
      </c>
    </row>
    <row r="38" customFormat="false" ht="15.75" hidden="false" customHeight="false" outlineLevel="0" collapsed="false">
      <c r="A38" s="3" t="s">
        <v>328</v>
      </c>
      <c r="B38" s="4" t="s">
        <v>329</v>
      </c>
      <c r="C38" s="3" t="s">
        <v>330</v>
      </c>
      <c r="D38" s="3" t="s">
        <v>14</v>
      </c>
      <c r="E38" s="3" t="s">
        <v>15</v>
      </c>
      <c r="F38" s="3" t="n">
        <v>4.02324</v>
      </c>
      <c r="G38" s="3" t="n">
        <v>11.1141</v>
      </c>
      <c r="H38" s="3" t="n">
        <v>1.46596</v>
      </c>
      <c r="I38" s="5" t="n">
        <v>5E-005</v>
      </c>
      <c r="J38" s="3" t="n">
        <v>0.012766</v>
      </c>
    </row>
    <row r="39" customFormat="false" ht="15.75" hidden="false" customHeight="false" outlineLevel="0" collapsed="false">
      <c r="A39" s="3" t="s">
        <v>935</v>
      </c>
      <c r="B39" s="4" t="s">
        <v>936</v>
      </c>
      <c r="C39" s="3" t="s">
        <v>937</v>
      </c>
      <c r="D39" s="3" t="s">
        <v>14</v>
      </c>
      <c r="E39" s="3" t="s">
        <v>15</v>
      </c>
      <c r="F39" s="3" t="n">
        <v>0.480576</v>
      </c>
      <c r="G39" s="3" t="n">
        <v>1.01131</v>
      </c>
      <c r="H39" s="3" t="n">
        <v>1.07339</v>
      </c>
      <c r="I39" s="3" t="n">
        <v>0.00015</v>
      </c>
      <c r="J39" s="3" t="n">
        <v>0.024745</v>
      </c>
    </row>
    <row r="40" customFormat="false" ht="15.75" hidden="false" customHeight="false" outlineLevel="0" collapsed="false">
      <c r="A40" s="3" t="s">
        <v>337</v>
      </c>
      <c r="B40" s="4" t="s">
        <v>338</v>
      </c>
      <c r="C40" s="3" t="s">
        <v>339</v>
      </c>
      <c r="D40" s="3" t="s">
        <v>14</v>
      </c>
      <c r="E40" s="3" t="s">
        <v>15</v>
      </c>
      <c r="F40" s="3" t="n">
        <v>0.913328</v>
      </c>
      <c r="G40" s="3" t="n">
        <v>1.68869</v>
      </c>
      <c r="H40" s="3" t="n">
        <v>0.886703</v>
      </c>
      <c r="I40" s="3" t="n">
        <v>0.00015</v>
      </c>
      <c r="J40" s="3" t="n">
        <v>0.024745</v>
      </c>
    </row>
    <row r="41" customFormat="false" ht="15.75" hidden="false" customHeight="false" outlineLevel="0" collapsed="false">
      <c r="A41" s="3" t="s">
        <v>956</v>
      </c>
      <c r="B41" s="4" t="s">
        <v>957</v>
      </c>
      <c r="C41" s="3" t="s">
        <v>958</v>
      </c>
      <c r="D41" s="3" t="s">
        <v>14</v>
      </c>
      <c r="E41" s="3" t="s">
        <v>15</v>
      </c>
      <c r="F41" s="3" t="n">
        <v>6.40993</v>
      </c>
      <c r="G41" s="3" t="n">
        <v>4.06613</v>
      </c>
      <c r="H41" s="3" t="n">
        <v>-0.656651</v>
      </c>
      <c r="I41" s="3" t="n">
        <v>0.00035</v>
      </c>
      <c r="J41" s="3" t="n">
        <v>0.04364</v>
      </c>
    </row>
    <row r="42" customFormat="false" ht="15.75" hidden="false" customHeight="false" outlineLevel="0" collapsed="false">
      <c r="A42" s="3" t="s">
        <v>1004</v>
      </c>
      <c r="B42" s="4" t="s">
        <v>1005</v>
      </c>
      <c r="C42" s="3" t="s">
        <v>1006</v>
      </c>
      <c r="D42" s="3" t="s">
        <v>14</v>
      </c>
      <c r="E42" s="3" t="s">
        <v>15</v>
      </c>
      <c r="F42" s="3" t="n">
        <v>2.52454</v>
      </c>
      <c r="G42" s="3" t="n">
        <v>4.45785</v>
      </c>
      <c r="H42" s="3" t="n">
        <v>0.820327</v>
      </c>
      <c r="I42" s="5" t="n">
        <v>5E-005</v>
      </c>
      <c r="J42" s="3" t="n">
        <v>0.012766</v>
      </c>
    </row>
    <row r="43" customFormat="false" ht="15.75" hidden="false" customHeight="false" outlineLevel="0" collapsed="false">
      <c r="A43" s="3" t="s">
        <v>394</v>
      </c>
      <c r="B43" s="4" t="s">
        <v>395</v>
      </c>
      <c r="C43" s="3" t="s">
        <v>396</v>
      </c>
      <c r="D43" s="3" t="s">
        <v>14</v>
      </c>
      <c r="E43" s="3" t="s">
        <v>15</v>
      </c>
      <c r="F43" s="3" t="n">
        <v>3.58074</v>
      </c>
      <c r="G43" s="3" t="n">
        <v>5.74188</v>
      </c>
      <c r="H43" s="3" t="n">
        <v>0.681267</v>
      </c>
      <c r="I43" s="3" t="n">
        <v>0.00015</v>
      </c>
      <c r="J43" s="3" t="n">
        <v>0.024745</v>
      </c>
    </row>
    <row r="44" customFormat="false" ht="15.75" hidden="false" customHeight="false" outlineLevel="0" collapsed="false">
      <c r="A44" s="3" t="s">
        <v>403</v>
      </c>
      <c r="B44" s="4" t="s">
        <v>404</v>
      </c>
      <c r="C44" s="3" t="s">
        <v>405</v>
      </c>
      <c r="D44" s="3" t="s">
        <v>14</v>
      </c>
      <c r="E44" s="3" t="s">
        <v>15</v>
      </c>
      <c r="F44" s="3" t="n">
        <v>1.09795</v>
      </c>
      <c r="G44" s="3" t="n">
        <v>3.12467</v>
      </c>
      <c r="H44" s="3" t="n">
        <v>1.50889</v>
      </c>
      <c r="I44" s="5" t="n">
        <v>5E-005</v>
      </c>
      <c r="J44" s="3" t="n">
        <v>0.012766</v>
      </c>
    </row>
    <row r="45" customFormat="false" ht="15.75" hidden="false" customHeight="false" outlineLevel="0" collapsed="false">
      <c r="A45" s="3" t="s">
        <v>1055</v>
      </c>
      <c r="B45" s="4" t="s">
        <v>1056</v>
      </c>
      <c r="C45" s="3" t="s">
        <v>1057</v>
      </c>
      <c r="D45" s="3" t="s">
        <v>14</v>
      </c>
      <c r="E45" s="3" t="s">
        <v>15</v>
      </c>
      <c r="F45" s="3" t="n">
        <v>5.3778</v>
      </c>
      <c r="G45" s="3" t="n">
        <v>9.4412</v>
      </c>
      <c r="H45" s="3" t="n">
        <v>0.811954</v>
      </c>
      <c r="I45" s="5" t="n">
        <v>5E-005</v>
      </c>
      <c r="J45" s="3" t="n">
        <v>0.012766</v>
      </c>
    </row>
    <row r="46" customFormat="false" ht="15.75" hidden="false" customHeight="false" outlineLevel="0" collapsed="false">
      <c r="A46" s="3" t="s">
        <v>1061</v>
      </c>
      <c r="B46" s="4" t="s">
        <v>1062</v>
      </c>
      <c r="C46" s="3" t="s">
        <v>1063</v>
      </c>
      <c r="D46" s="3" t="s">
        <v>14</v>
      </c>
      <c r="E46" s="3" t="s">
        <v>15</v>
      </c>
      <c r="F46" s="3" t="n">
        <v>2.36411</v>
      </c>
      <c r="G46" s="3" t="n">
        <v>3.73417</v>
      </c>
      <c r="H46" s="3" t="n">
        <v>0.65949</v>
      </c>
      <c r="I46" s="3" t="n">
        <v>0.00015</v>
      </c>
      <c r="J46" s="3" t="n">
        <v>0.024745</v>
      </c>
    </row>
    <row r="47" customFormat="false" ht="15.75" hidden="false" customHeight="false" outlineLevel="0" collapsed="false">
      <c r="A47" s="3" t="s">
        <v>92</v>
      </c>
      <c r="B47" s="4" t="s">
        <v>93</v>
      </c>
      <c r="C47" s="3" t="s">
        <v>94</v>
      </c>
      <c r="D47" s="3" t="s">
        <v>14</v>
      </c>
      <c r="E47" s="3" t="s">
        <v>15</v>
      </c>
      <c r="F47" s="3" t="n">
        <v>10.0069</v>
      </c>
      <c r="G47" s="3" t="n">
        <v>15.7009</v>
      </c>
      <c r="H47" s="3" t="n">
        <v>0.649844</v>
      </c>
      <c r="I47" s="3" t="n">
        <v>0.0001</v>
      </c>
      <c r="J47" s="3" t="n">
        <v>0.019857</v>
      </c>
    </row>
    <row r="48" customFormat="false" ht="15.75" hidden="false" customHeight="false" outlineLevel="0" collapsed="false">
      <c r="A48" s="3" t="s">
        <v>95</v>
      </c>
      <c r="B48" s="4" t="s">
        <v>96</v>
      </c>
      <c r="C48" s="3" t="s">
        <v>97</v>
      </c>
      <c r="D48" s="3" t="s">
        <v>14</v>
      </c>
      <c r="E48" s="3" t="s">
        <v>15</v>
      </c>
      <c r="F48" s="3" t="n">
        <v>1.82211</v>
      </c>
      <c r="G48" s="3" t="n">
        <v>3.47955</v>
      </c>
      <c r="H48" s="3" t="n">
        <v>0.933292</v>
      </c>
      <c r="I48" s="5" t="n">
        <v>5E-005</v>
      </c>
      <c r="J48" s="3" t="n">
        <v>0.012766</v>
      </c>
    </row>
    <row r="49" customFormat="false" ht="15.75" hidden="false" customHeight="false" outlineLevel="0" collapsed="false">
      <c r="A49" s="3" t="s">
        <v>418</v>
      </c>
      <c r="B49" s="4" t="s">
        <v>419</v>
      </c>
      <c r="C49" s="3" t="s">
        <v>420</v>
      </c>
      <c r="D49" s="3" t="s">
        <v>14</v>
      </c>
      <c r="E49" s="3" t="s">
        <v>15</v>
      </c>
      <c r="F49" s="3" t="n">
        <v>39.3991</v>
      </c>
      <c r="G49" s="3" t="n">
        <v>25.5472</v>
      </c>
      <c r="H49" s="3" t="n">
        <v>-0.624999</v>
      </c>
      <c r="I49" s="3" t="n">
        <v>0.0001</v>
      </c>
      <c r="J49" s="3" t="n">
        <v>0.019857</v>
      </c>
    </row>
    <row r="50" customFormat="false" ht="15.75" hidden="false" customHeight="false" outlineLevel="0" collapsed="false">
      <c r="A50" s="3" t="s">
        <v>31</v>
      </c>
      <c r="B50" s="4" t="s">
        <v>32</v>
      </c>
      <c r="C50" s="3" t="s">
        <v>33</v>
      </c>
      <c r="D50" s="3" t="s">
        <v>14</v>
      </c>
      <c r="E50" s="3" t="s">
        <v>15</v>
      </c>
      <c r="F50" s="3" t="n">
        <v>4.06294</v>
      </c>
      <c r="G50" s="3" t="n">
        <v>0</v>
      </c>
      <c r="H50" s="3" t="e">
        <f aca="false"/>
        <v>#NAME?</v>
      </c>
      <c r="I50" s="5" t="n">
        <v>5E-005</v>
      </c>
      <c r="J50" s="3" t="n">
        <v>0.012766</v>
      </c>
    </row>
    <row r="51" customFormat="false" ht="15.75" hidden="false" customHeight="false" outlineLevel="0" collapsed="false">
      <c r="A51" s="3" t="s">
        <v>1097</v>
      </c>
      <c r="B51" s="4" t="s">
        <v>1098</v>
      </c>
      <c r="C51" s="3" t="s">
        <v>1099</v>
      </c>
      <c r="D51" s="3" t="s">
        <v>14</v>
      </c>
      <c r="E51" s="3" t="s">
        <v>15</v>
      </c>
      <c r="F51" s="3" t="n">
        <v>3.97657</v>
      </c>
      <c r="G51" s="3" t="n">
        <v>7.12789</v>
      </c>
      <c r="H51" s="3" t="n">
        <v>0.841952</v>
      </c>
      <c r="I51" s="5" t="n">
        <v>5E-005</v>
      </c>
      <c r="J51" s="3" t="n">
        <v>0.012766</v>
      </c>
    </row>
    <row r="52" customFormat="false" ht="15.75" hidden="false" customHeight="false" outlineLevel="0" collapsed="false">
      <c r="A52" s="3" t="s">
        <v>104</v>
      </c>
      <c r="B52" s="4" t="s">
        <v>105</v>
      </c>
      <c r="C52" s="3" t="s">
        <v>106</v>
      </c>
      <c r="D52" s="3" t="s">
        <v>14</v>
      </c>
      <c r="E52" s="3" t="s">
        <v>15</v>
      </c>
      <c r="F52" s="3" t="n">
        <v>0.983014</v>
      </c>
      <c r="G52" s="3" t="n">
        <v>2.42114</v>
      </c>
      <c r="H52" s="3" t="n">
        <v>1.3004</v>
      </c>
      <c r="I52" s="5" t="n">
        <v>5E-005</v>
      </c>
      <c r="J52" s="3" t="n">
        <v>0.012766</v>
      </c>
    </row>
    <row r="53" customFormat="false" ht="15.75" hidden="false" customHeight="false" outlineLevel="0" collapsed="false">
      <c r="A53" s="3" t="s">
        <v>1527</v>
      </c>
      <c r="B53" s="4" t="s">
        <v>1528</v>
      </c>
      <c r="C53" s="3" t="s">
        <v>1529</v>
      </c>
      <c r="D53" s="3" t="s">
        <v>14</v>
      </c>
      <c r="E53" s="3" t="s">
        <v>15</v>
      </c>
      <c r="F53" s="3" t="n">
        <v>6.16849</v>
      </c>
      <c r="G53" s="3" t="n">
        <v>9.90284</v>
      </c>
      <c r="H53" s="3" t="n">
        <v>0.682924</v>
      </c>
      <c r="I53" s="3" t="n">
        <v>0.00015</v>
      </c>
      <c r="J53" s="3" t="n">
        <v>0.024745</v>
      </c>
    </row>
    <row r="54" customFormat="false" ht="15.75" hidden="false" customHeight="false" outlineLevel="0" collapsed="false">
      <c r="A54" s="3" t="s">
        <v>1151</v>
      </c>
      <c r="B54" s="4" t="s">
        <v>1152</v>
      </c>
      <c r="C54" s="3" t="s">
        <v>1153</v>
      </c>
      <c r="D54" s="3" t="s">
        <v>14</v>
      </c>
      <c r="E54" s="3" t="s">
        <v>15</v>
      </c>
      <c r="F54" s="3" t="n">
        <v>1.30388</v>
      </c>
      <c r="G54" s="3" t="n">
        <v>2.96005</v>
      </c>
      <c r="H54" s="3" t="n">
        <v>1.18281</v>
      </c>
      <c r="I54" s="5" t="n">
        <v>5E-005</v>
      </c>
      <c r="J54" s="3" t="n">
        <v>0.012766</v>
      </c>
    </row>
    <row r="55" customFormat="false" ht="15.75" hidden="false" customHeight="false" outlineLevel="0" collapsed="false">
      <c r="A55" s="3" t="s">
        <v>1154</v>
      </c>
      <c r="B55" s="4" t="s">
        <v>1155</v>
      </c>
      <c r="C55" s="3" t="s">
        <v>1156</v>
      </c>
      <c r="D55" s="3" t="s">
        <v>14</v>
      </c>
      <c r="E55" s="3" t="s">
        <v>15</v>
      </c>
      <c r="F55" s="3" t="n">
        <v>1.66577</v>
      </c>
      <c r="G55" s="3" t="n">
        <v>0.858036</v>
      </c>
      <c r="H55" s="3" t="n">
        <v>-0.957079</v>
      </c>
      <c r="I55" s="3" t="n">
        <v>0.00035</v>
      </c>
      <c r="J55" s="3" t="n">
        <v>0.04364</v>
      </c>
    </row>
    <row r="56" customFormat="false" ht="15.75" hidden="false" customHeight="false" outlineLevel="0" collapsed="false">
      <c r="A56" s="3" t="s">
        <v>1530</v>
      </c>
      <c r="B56" s="4" t="s">
        <v>1531</v>
      </c>
      <c r="C56" s="3" t="s">
        <v>1532</v>
      </c>
      <c r="D56" s="3" t="s">
        <v>14</v>
      </c>
      <c r="E56" s="3" t="s">
        <v>15</v>
      </c>
      <c r="F56" s="3" t="n">
        <v>4.80191</v>
      </c>
      <c r="G56" s="3" t="n">
        <v>2.62141</v>
      </c>
      <c r="H56" s="3" t="n">
        <v>-0.873263</v>
      </c>
      <c r="I56" s="5" t="n">
        <v>5E-005</v>
      </c>
      <c r="J56" s="3" t="n">
        <v>0.012766</v>
      </c>
    </row>
    <row r="57" customFormat="false" ht="15.75" hidden="false" customHeight="false" outlineLevel="0" collapsed="false">
      <c r="A57" s="3" t="s">
        <v>1533</v>
      </c>
      <c r="B57" s="4" t="s">
        <v>1534</v>
      </c>
      <c r="C57" s="3" t="s">
        <v>1535</v>
      </c>
      <c r="D57" s="3" t="s">
        <v>14</v>
      </c>
      <c r="E57" s="3" t="s">
        <v>15</v>
      </c>
      <c r="F57" s="3" t="n">
        <v>13.6147</v>
      </c>
      <c r="G57" s="3" t="n">
        <v>19.6313</v>
      </c>
      <c r="H57" s="3" t="n">
        <v>0.527984</v>
      </c>
      <c r="I57" s="3" t="n">
        <v>0.00025</v>
      </c>
      <c r="J57" s="3" t="n">
        <v>0.034815</v>
      </c>
    </row>
    <row r="58" customFormat="false" ht="15.75" hidden="false" customHeight="false" outlineLevel="0" collapsed="false">
      <c r="A58" s="3" t="s">
        <v>1175</v>
      </c>
      <c r="B58" s="4" t="s">
        <v>1176</v>
      </c>
      <c r="C58" s="3" t="s">
        <v>1177</v>
      </c>
      <c r="D58" s="3" t="s">
        <v>14</v>
      </c>
      <c r="E58" s="3" t="s">
        <v>15</v>
      </c>
      <c r="F58" s="3" t="n">
        <v>24.3717</v>
      </c>
      <c r="G58" s="3" t="n">
        <v>16.2112</v>
      </c>
      <c r="H58" s="3" t="n">
        <v>-0.588218</v>
      </c>
      <c r="I58" s="3" t="n">
        <v>0.00025</v>
      </c>
      <c r="J58" s="3" t="n">
        <v>0.034815</v>
      </c>
    </row>
    <row r="59" customFormat="false" ht="15.75" hidden="false" customHeight="false" outlineLevel="0" collapsed="false">
      <c r="A59" s="3" t="s">
        <v>1536</v>
      </c>
      <c r="B59" s="4" t="s">
        <v>1537</v>
      </c>
      <c r="C59" s="3" t="s">
        <v>1538</v>
      </c>
      <c r="D59" s="3" t="s">
        <v>14</v>
      </c>
      <c r="E59" s="3" t="s">
        <v>15</v>
      </c>
      <c r="F59" s="3" t="n">
        <v>11.4061</v>
      </c>
      <c r="G59" s="3" t="n">
        <v>17.7626</v>
      </c>
      <c r="H59" s="3" t="n">
        <v>0.639043</v>
      </c>
      <c r="I59" s="3" t="n">
        <v>0.0001</v>
      </c>
      <c r="J59" s="3" t="n">
        <v>0.019857</v>
      </c>
    </row>
    <row r="60" customFormat="false" ht="15.75" hidden="false" customHeight="false" outlineLevel="0" collapsed="false">
      <c r="A60" s="3" t="s">
        <v>1539</v>
      </c>
      <c r="B60" s="4" t="s">
        <v>1540</v>
      </c>
      <c r="C60" s="3" t="s">
        <v>1541</v>
      </c>
      <c r="D60" s="3" t="s">
        <v>14</v>
      </c>
      <c r="E60" s="3" t="s">
        <v>15</v>
      </c>
      <c r="F60" s="3" t="n">
        <v>3.26712</v>
      </c>
      <c r="G60" s="3" t="n">
        <v>1.63687</v>
      </c>
      <c r="H60" s="3" t="n">
        <v>-0.997082</v>
      </c>
      <c r="I60" s="3" t="n">
        <v>0.0001</v>
      </c>
      <c r="J60" s="3" t="n">
        <v>0.019857</v>
      </c>
    </row>
    <row r="61" customFormat="false" ht="15.75" hidden="false" customHeight="false" outlineLevel="0" collapsed="false">
      <c r="A61" s="3" t="s">
        <v>1542</v>
      </c>
      <c r="B61" s="4" t="s">
        <v>1543</v>
      </c>
      <c r="C61" s="3" t="s">
        <v>1544</v>
      </c>
      <c r="D61" s="3" t="s">
        <v>14</v>
      </c>
      <c r="E61" s="3" t="s">
        <v>15</v>
      </c>
      <c r="F61" s="3" t="n">
        <v>26.1972</v>
      </c>
      <c r="G61" s="3" t="n">
        <v>17.2988</v>
      </c>
      <c r="H61" s="3" t="n">
        <v>-0.598744</v>
      </c>
      <c r="I61" s="3" t="n">
        <v>0.0002</v>
      </c>
      <c r="J61" s="3" t="n">
        <v>0.031081</v>
      </c>
    </row>
    <row r="62" customFormat="false" ht="15.75" hidden="false" customHeight="false" outlineLevel="0" collapsed="false">
      <c r="A62" s="3" t="s">
        <v>128</v>
      </c>
      <c r="B62" s="4" t="s">
        <v>129</v>
      </c>
      <c r="C62" s="3" t="s">
        <v>130</v>
      </c>
      <c r="D62" s="3" t="s">
        <v>14</v>
      </c>
      <c r="E62" s="3" t="s">
        <v>15</v>
      </c>
      <c r="F62" s="3" t="n">
        <v>4.98165</v>
      </c>
      <c r="G62" s="3" t="n">
        <v>7.68335</v>
      </c>
      <c r="H62" s="3" t="n">
        <v>0.625112</v>
      </c>
      <c r="I62" s="5" t="n">
        <v>5E-005</v>
      </c>
      <c r="J62" s="3" t="n">
        <v>0.012766</v>
      </c>
    </row>
    <row r="63" customFormat="false" ht="15.75" hidden="false" customHeight="false" outlineLevel="0" collapsed="false">
      <c r="A63" s="3" t="s">
        <v>1259</v>
      </c>
      <c r="B63" s="4" t="s">
        <v>1260</v>
      </c>
      <c r="C63" s="3" t="s">
        <v>1261</v>
      </c>
      <c r="D63" s="3" t="s">
        <v>14</v>
      </c>
      <c r="E63" s="3" t="s">
        <v>15</v>
      </c>
      <c r="F63" s="3" t="n">
        <v>116.398</v>
      </c>
      <c r="G63" s="3" t="n">
        <v>80.4642</v>
      </c>
      <c r="H63" s="3" t="n">
        <v>-0.532649</v>
      </c>
      <c r="I63" s="3" t="n">
        <v>0.00025</v>
      </c>
      <c r="J63" s="3" t="n">
        <v>0.034815</v>
      </c>
    </row>
    <row r="64" customFormat="false" ht="15.75" hidden="false" customHeight="false" outlineLevel="0" collapsed="false">
      <c r="A64" s="3" t="s">
        <v>41</v>
      </c>
      <c r="B64" s="4" t="s">
        <v>42</v>
      </c>
      <c r="C64" s="3" t="s">
        <v>43</v>
      </c>
      <c r="D64" s="3" t="s">
        <v>14</v>
      </c>
      <c r="E64" s="3" t="s">
        <v>15</v>
      </c>
      <c r="F64" s="3" t="n">
        <v>1.87322</v>
      </c>
      <c r="G64" s="3" t="n">
        <v>4.38026</v>
      </c>
      <c r="H64" s="3" t="n">
        <v>1.2255</v>
      </c>
      <c r="I64" s="3" t="n">
        <v>0.00025</v>
      </c>
      <c r="J64" s="3" t="n">
        <v>0.034815</v>
      </c>
    </row>
    <row r="65" customFormat="false" ht="15.75" hidden="false" customHeight="false" outlineLevel="0" collapsed="false">
      <c r="A65" s="3" t="s">
        <v>1265</v>
      </c>
      <c r="B65" s="4" t="s">
        <v>1266</v>
      </c>
      <c r="C65" s="3" t="s">
        <v>1267</v>
      </c>
      <c r="D65" s="3" t="s">
        <v>14</v>
      </c>
      <c r="E65" s="3" t="s">
        <v>15</v>
      </c>
      <c r="F65" s="3" t="n">
        <v>0.878372</v>
      </c>
      <c r="G65" s="3" t="n">
        <v>2.4251</v>
      </c>
      <c r="H65" s="3" t="n">
        <v>1.46514</v>
      </c>
      <c r="I65" s="5" t="n">
        <v>5E-005</v>
      </c>
      <c r="J65" s="3" t="n">
        <v>0.012766</v>
      </c>
    </row>
    <row r="66" customFormat="false" ht="15.75" hidden="false" customHeight="false" outlineLevel="0" collapsed="false">
      <c r="A66" s="3" t="s">
        <v>1268</v>
      </c>
      <c r="B66" s="4" t="s">
        <v>1269</v>
      </c>
      <c r="C66" s="3" t="s">
        <v>1270</v>
      </c>
      <c r="D66" s="3" t="s">
        <v>14</v>
      </c>
      <c r="E66" s="3" t="s">
        <v>15</v>
      </c>
      <c r="F66" s="3" t="n">
        <v>14.6135</v>
      </c>
      <c r="G66" s="3" t="n">
        <v>21.3785</v>
      </c>
      <c r="H66" s="3" t="n">
        <v>0.548863</v>
      </c>
      <c r="I66" s="3" t="n">
        <v>0.00035</v>
      </c>
      <c r="J66" s="3" t="n">
        <v>0.04364</v>
      </c>
    </row>
    <row r="67" customFormat="false" ht="15.75" hidden="false" customHeight="false" outlineLevel="0" collapsed="false">
      <c r="A67" s="3" t="s">
        <v>1280</v>
      </c>
      <c r="B67" s="4" t="s">
        <v>1281</v>
      </c>
      <c r="C67" s="3" t="s">
        <v>1282</v>
      </c>
      <c r="D67" s="3" t="s">
        <v>14</v>
      </c>
      <c r="E67" s="3" t="s">
        <v>15</v>
      </c>
      <c r="F67" s="3" t="n">
        <v>7.83668</v>
      </c>
      <c r="G67" s="3" t="n">
        <v>13.3404</v>
      </c>
      <c r="H67" s="3" t="n">
        <v>0.767485</v>
      </c>
      <c r="I67" s="5" t="n">
        <v>5E-005</v>
      </c>
      <c r="J67" s="3" t="n">
        <v>0.012766</v>
      </c>
    </row>
    <row r="68" customFormat="false" ht="15.75" hidden="false" customHeight="false" outlineLevel="0" collapsed="false">
      <c r="A68" s="3" t="s">
        <v>1283</v>
      </c>
      <c r="B68" s="4" t="s">
        <v>1284</v>
      </c>
      <c r="C68" s="3" t="s">
        <v>1285</v>
      </c>
      <c r="D68" s="3" t="s">
        <v>14</v>
      </c>
      <c r="E68" s="3" t="s">
        <v>15</v>
      </c>
      <c r="F68" s="3" t="n">
        <v>2.16682</v>
      </c>
      <c r="G68" s="3" t="n">
        <v>3.40862</v>
      </c>
      <c r="H68" s="3" t="n">
        <v>0.653608</v>
      </c>
      <c r="I68" s="3" t="n">
        <v>0.00025</v>
      </c>
      <c r="J68" s="3" t="n">
        <v>0.034815</v>
      </c>
    </row>
    <row r="69" customFormat="false" ht="15.75" hidden="false" customHeight="false" outlineLevel="0" collapsed="false">
      <c r="A69" s="3" t="s">
        <v>1545</v>
      </c>
      <c r="B69" s="4" t="s">
        <v>1546</v>
      </c>
      <c r="C69" s="3" t="s">
        <v>1547</v>
      </c>
      <c r="D69" s="3" t="s">
        <v>14</v>
      </c>
      <c r="E69" s="3" t="s">
        <v>15</v>
      </c>
      <c r="F69" s="3" t="n">
        <v>98.7886</v>
      </c>
      <c r="G69" s="3" t="n">
        <v>59.8356</v>
      </c>
      <c r="H69" s="3" t="n">
        <v>-0.72334</v>
      </c>
      <c r="I69" s="3" t="n">
        <v>0.0003</v>
      </c>
      <c r="J69" s="3" t="n">
        <v>0.039715</v>
      </c>
    </row>
    <row r="70" customFormat="false" ht="15.75" hidden="false" customHeight="false" outlineLevel="0" collapsed="false">
      <c r="A70" s="3" t="s">
        <v>137</v>
      </c>
      <c r="B70" s="4" t="s">
        <v>138</v>
      </c>
      <c r="C70" s="3" t="s">
        <v>139</v>
      </c>
      <c r="D70" s="3" t="s">
        <v>14</v>
      </c>
      <c r="E70" s="3" t="s">
        <v>15</v>
      </c>
      <c r="F70" s="3" t="n">
        <v>1.86296</v>
      </c>
      <c r="G70" s="3" t="n">
        <v>6.70243</v>
      </c>
      <c r="H70" s="3" t="n">
        <v>1.84709</v>
      </c>
      <c r="I70" s="5" t="n">
        <v>5E-005</v>
      </c>
      <c r="J70" s="3" t="n">
        <v>0.012766</v>
      </c>
    </row>
    <row r="71" customFormat="false" ht="15.75" hidden="false" customHeight="false" outlineLevel="0" collapsed="false">
      <c r="A71" s="3" t="s">
        <v>1334</v>
      </c>
      <c r="B71" s="4" t="s">
        <v>1335</v>
      </c>
      <c r="C71" s="3" t="s">
        <v>1336</v>
      </c>
      <c r="D71" s="3" t="s">
        <v>14</v>
      </c>
      <c r="E71" s="3" t="s">
        <v>15</v>
      </c>
      <c r="F71" s="3" t="n">
        <v>44.2048</v>
      </c>
      <c r="G71" s="3" t="n">
        <v>30.7148</v>
      </c>
      <c r="H71" s="3" t="n">
        <v>-0.525272</v>
      </c>
      <c r="I71" s="3" t="n">
        <v>0.0004</v>
      </c>
      <c r="J71" s="3" t="n">
        <v>0.048193</v>
      </c>
    </row>
    <row r="72" customFormat="false" ht="15.75" hidden="false" customHeight="false" outlineLevel="0" collapsed="false">
      <c r="A72" s="3" t="s">
        <v>1548</v>
      </c>
      <c r="B72" s="4" t="s">
        <v>1549</v>
      </c>
      <c r="C72" s="3" t="s">
        <v>1550</v>
      </c>
      <c r="D72" s="3" t="s">
        <v>14</v>
      </c>
      <c r="E72" s="3" t="s">
        <v>15</v>
      </c>
      <c r="F72" s="3" t="n">
        <v>3.37731</v>
      </c>
      <c r="G72" s="3" t="n">
        <v>1.89091</v>
      </c>
      <c r="H72" s="3" t="n">
        <v>-0.836797</v>
      </c>
      <c r="I72" s="3" t="n">
        <v>0.0001</v>
      </c>
      <c r="J72" s="3" t="n">
        <v>0.019857</v>
      </c>
    </row>
    <row r="73" customFormat="false" ht="15.75" hidden="false" customHeight="false" outlineLevel="0" collapsed="false">
      <c r="A73" s="3" t="s">
        <v>588</v>
      </c>
      <c r="B73" s="4" t="s">
        <v>589</v>
      </c>
      <c r="C73" s="3" t="s">
        <v>590</v>
      </c>
      <c r="D73" s="3" t="s">
        <v>14</v>
      </c>
      <c r="E73" s="3" t="s">
        <v>15</v>
      </c>
      <c r="F73" s="3" t="n">
        <v>2.76846</v>
      </c>
      <c r="G73" s="3" t="n">
        <v>5.19466</v>
      </c>
      <c r="H73" s="3" t="n">
        <v>0.907944</v>
      </c>
      <c r="I73" s="5" t="n">
        <v>5E-005</v>
      </c>
      <c r="J73" s="3" t="n">
        <v>0.012766</v>
      </c>
    </row>
    <row r="74" customFormat="false" ht="15.75" hidden="false" customHeight="false" outlineLevel="0" collapsed="false">
      <c r="A74" s="3" t="s">
        <v>1551</v>
      </c>
      <c r="B74" s="4" t="s">
        <v>1552</v>
      </c>
      <c r="C74" s="3" t="s">
        <v>1553</v>
      </c>
      <c r="D74" s="3" t="s">
        <v>14</v>
      </c>
      <c r="E74" s="3" t="s">
        <v>15</v>
      </c>
      <c r="F74" s="3" t="n">
        <v>18.477</v>
      </c>
      <c r="G74" s="3" t="n">
        <v>12.8785</v>
      </c>
      <c r="H74" s="3" t="n">
        <v>-0.52076</v>
      </c>
      <c r="I74" s="3" t="n">
        <v>0.0004</v>
      </c>
      <c r="J74" s="3" t="n">
        <v>0.048193</v>
      </c>
    </row>
    <row r="75" customFormat="false" ht="15.75" hidden="false" customHeight="false" outlineLevel="0" collapsed="false">
      <c r="A75" s="3" t="s">
        <v>1554</v>
      </c>
      <c r="B75" s="4" t="s">
        <v>1555</v>
      </c>
      <c r="C75" s="3" t="s">
        <v>1556</v>
      </c>
      <c r="D75" s="3" t="s">
        <v>14</v>
      </c>
      <c r="E75" s="3" t="s">
        <v>15</v>
      </c>
      <c r="F75" s="3" t="n">
        <v>28.0432</v>
      </c>
      <c r="G75" s="3" t="n">
        <v>18.4289</v>
      </c>
      <c r="H75" s="3" t="n">
        <v>-0.605679</v>
      </c>
      <c r="I75" s="3" t="n">
        <v>0.00025</v>
      </c>
      <c r="J75" s="3" t="n">
        <v>0.034815</v>
      </c>
    </row>
    <row r="76" customFormat="false" ht="15.75" hidden="false" customHeight="false" outlineLevel="0" collapsed="false">
      <c r="A76" s="3" t="s">
        <v>1367</v>
      </c>
      <c r="B76" s="4" t="s">
        <v>1368</v>
      </c>
      <c r="C76" s="3" t="s">
        <v>1369</v>
      </c>
      <c r="D76" s="3" t="s">
        <v>14</v>
      </c>
      <c r="E76" s="3" t="s">
        <v>15</v>
      </c>
      <c r="F76" s="3" t="n">
        <v>7.25016</v>
      </c>
      <c r="G76" s="3" t="n">
        <v>11.2955</v>
      </c>
      <c r="H76" s="3" t="n">
        <v>0.639664</v>
      </c>
      <c r="I76" s="3" t="n">
        <v>0.0001</v>
      </c>
      <c r="J76" s="3" t="n">
        <v>0.019857</v>
      </c>
    </row>
    <row r="77" customFormat="false" ht="15.75" hidden="false" customHeight="false" outlineLevel="0" collapsed="false">
      <c r="A77" s="3" t="s">
        <v>1387</v>
      </c>
      <c r="B77" s="4" t="s">
        <v>1388</v>
      </c>
      <c r="C77" s="3" t="s">
        <v>1389</v>
      </c>
      <c r="D77" s="3" t="s">
        <v>14</v>
      </c>
      <c r="E77" s="3" t="s">
        <v>15</v>
      </c>
      <c r="F77" s="3" t="n">
        <v>9.97996</v>
      </c>
      <c r="G77" s="3" t="n">
        <v>14.8247</v>
      </c>
      <c r="H77" s="3" t="n">
        <v>0.570896</v>
      </c>
      <c r="I77" s="3" t="n">
        <v>0.0001</v>
      </c>
      <c r="J77" s="3" t="n">
        <v>0.019857</v>
      </c>
    </row>
    <row r="78" customFormat="false" ht="15.75" hidden="false" customHeight="false" outlineLevel="0" collapsed="false">
      <c r="A78" s="3" t="s">
        <v>1396</v>
      </c>
      <c r="B78" s="4" t="s">
        <v>1397</v>
      </c>
      <c r="C78" s="3" t="s">
        <v>1398</v>
      </c>
      <c r="D78" s="3" t="s">
        <v>14</v>
      </c>
      <c r="E78" s="3" t="s">
        <v>15</v>
      </c>
      <c r="F78" s="3" t="n">
        <v>5.97644</v>
      </c>
      <c r="G78" s="3" t="n">
        <v>9.70345</v>
      </c>
      <c r="H78" s="3" t="n">
        <v>0.699211</v>
      </c>
      <c r="I78" s="5" t="n">
        <v>5E-005</v>
      </c>
      <c r="J78" s="3" t="n">
        <v>0.012766</v>
      </c>
    </row>
    <row r="79" customFormat="false" ht="15.75" hidden="false" customHeight="false" outlineLevel="0" collapsed="false">
      <c r="A79" s="3" t="s">
        <v>606</v>
      </c>
      <c r="B79" s="4" t="s">
        <v>607</v>
      </c>
      <c r="C79" s="3" t="s">
        <v>608</v>
      </c>
      <c r="D79" s="3" t="s">
        <v>14</v>
      </c>
      <c r="E79" s="3" t="s">
        <v>15</v>
      </c>
      <c r="F79" s="3" t="n">
        <v>0.914585</v>
      </c>
      <c r="G79" s="3" t="n">
        <v>1.63992</v>
      </c>
      <c r="H79" s="3" t="n">
        <v>0.842437</v>
      </c>
      <c r="I79" s="3" t="n">
        <v>0.0001</v>
      </c>
      <c r="J79" s="3" t="n">
        <v>0.019857</v>
      </c>
    </row>
    <row r="80" customFormat="false" ht="15.75" hidden="false" customHeight="false" outlineLevel="0" collapsed="false">
      <c r="A80" s="3" t="s">
        <v>1414</v>
      </c>
      <c r="B80" s="4" t="s">
        <v>1415</v>
      </c>
      <c r="C80" s="3" t="s">
        <v>1416</v>
      </c>
      <c r="D80" s="3" t="s">
        <v>14</v>
      </c>
      <c r="E80" s="3" t="s">
        <v>15</v>
      </c>
      <c r="F80" s="3" t="n">
        <v>2.12289</v>
      </c>
      <c r="G80" s="3" t="n">
        <v>0.728533</v>
      </c>
      <c r="H80" s="3" t="n">
        <v>-1.54297</v>
      </c>
      <c r="I80" s="3" t="n">
        <v>0.0003</v>
      </c>
      <c r="J80" s="3" t="n">
        <v>0.039715</v>
      </c>
    </row>
    <row r="81" customFormat="false" ht="15.75" hidden="false" customHeight="false" outlineLevel="0" collapsed="false">
      <c r="A81" s="3" t="s">
        <v>1557</v>
      </c>
      <c r="B81" s="4" t="s">
        <v>1558</v>
      </c>
      <c r="C81" s="3" t="s">
        <v>1559</v>
      </c>
      <c r="D81" s="3" t="s">
        <v>14</v>
      </c>
      <c r="E81" s="3" t="s">
        <v>15</v>
      </c>
      <c r="F81" s="3" t="n">
        <v>19.8028</v>
      </c>
      <c r="G81" s="3" t="n">
        <v>11.749</v>
      </c>
      <c r="H81" s="3" t="n">
        <v>-0.753161</v>
      </c>
      <c r="I81" s="3" t="n">
        <v>0.0001</v>
      </c>
      <c r="J81" s="3" t="n">
        <v>0.019857</v>
      </c>
    </row>
    <row r="82" customFormat="false" ht="15.75" hidden="false" customHeight="false" outlineLevel="0" collapsed="false">
      <c r="A82" s="3" t="s">
        <v>1429</v>
      </c>
      <c r="B82" s="4" t="s">
        <v>1430</v>
      </c>
      <c r="C82" s="3" t="s">
        <v>1431</v>
      </c>
      <c r="D82" s="3" t="s">
        <v>14</v>
      </c>
      <c r="E82" s="3" t="s">
        <v>15</v>
      </c>
      <c r="F82" s="3" t="n">
        <v>7.18689</v>
      </c>
      <c r="G82" s="3" t="n">
        <v>4.62169</v>
      </c>
      <c r="H82" s="3" t="n">
        <v>-0.636947</v>
      </c>
      <c r="I82" s="5" t="n">
        <v>5E-005</v>
      </c>
      <c r="J82" s="3" t="n">
        <v>0.012766</v>
      </c>
    </row>
    <row r="83" customFormat="false" ht="15.75" hidden="false" customHeight="false" outlineLevel="0" collapsed="false">
      <c r="A83" s="3" t="s">
        <v>1560</v>
      </c>
      <c r="B83" s="4" t="s">
        <v>1561</v>
      </c>
      <c r="C83" s="3" t="s">
        <v>1562</v>
      </c>
      <c r="D83" s="3" t="s">
        <v>14</v>
      </c>
      <c r="E83" s="3" t="s">
        <v>15</v>
      </c>
      <c r="F83" s="3" t="n">
        <v>10.4996</v>
      </c>
      <c r="G83" s="3" t="n">
        <v>6.87477</v>
      </c>
      <c r="H83" s="3" t="n">
        <v>-0.610946</v>
      </c>
      <c r="I83" s="3" t="n">
        <v>0.0001</v>
      </c>
      <c r="J83" s="3" t="n">
        <v>0.019857</v>
      </c>
    </row>
    <row r="84" customFormat="false" ht="15.75" hidden="false" customHeight="false" outlineLevel="0" collapsed="false">
      <c r="A84" s="3" t="s">
        <v>1563</v>
      </c>
      <c r="B84" s="4" t="s">
        <v>1564</v>
      </c>
      <c r="C84" s="3" t="s">
        <v>1565</v>
      </c>
      <c r="D84" s="3" t="s">
        <v>14</v>
      </c>
      <c r="E84" s="3" t="s">
        <v>15</v>
      </c>
      <c r="F84" s="3" t="n">
        <v>37.4125</v>
      </c>
      <c r="G84" s="3" t="n">
        <v>23.3129</v>
      </c>
      <c r="H84" s="3" t="n">
        <v>-0.682392</v>
      </c>
      <c r="I84" s="5" t="n">
        <v>5E-005</v>
      </c>
      <c r="J84" s="3" t="n">
        <v>0.012766</v>
      </c>
    </row>
    <row r="85" customFormat="false" ht="15.75" hidden="false" customHeight="false" outlineLevel="0" collapsed="false">
      <c r="A85" s="3" t="s">
        <v>50</v>
      </c>
      <c r="B85" s="4" t="s">
        <v>51</v>
      </c>
      <c r="C85" s="3" t="s">
        <v>52</v>
      </c>
      <c r="D85" s="3" t="s">
        <v>14</v>
      </c>
      <c r="E85" s="3" t="s">
        <v>15</v>
      </c>
      <c r="F85" s="3" t="n">
        <v>6.34024</v>
      </c>
      <c r="G85" s="3" t="n">
        <v>31.9289</v>
      </c>
      <c r="H85" s="3" t="n">
        <v>2.33225</v>
      </c>
      <c r="I85" s="5" t="n">
        <v>5E-005</v>
      </c>
      <c r="J85" s="3" t="n">
        <v>0.012766</v>
      </c>
    </row>
    <row r="86" customFormat="false" ht="15.75" hidden="false" customHeight="false" outlineLevel="0" collapsed="false">
      <c r="A86" s="3" t="s">
        <v>1447</v>
      </c>
      <c r="B86" s="4" t="s">
        <v>1448</v>
      </c>
      <c r="C86" s="3" t="s">
        <v>1449</v>
      </c>
      <c r="D86" s="3" t="s">
        <v>14</v>
      </c>
      <c r="E86" s="3" t="s">
        <v>15</v>
      </c>
      <c r="F86" s="3" t="n">
        <v>6.49909</v>
      </c>
      <c r="G86" s="3" t="n">
        <v>4.27755</v>
      </c>
      <c r="H86" s="3" t="n">
        <v>-0.603455</v>
      </c>
      <c r="I86" s="3" t="n">
        <v>0.00015</v>
      </c>
      <c r="J86" s="3" t="n">
        <v>0.024745</v>
      </c>
    </row>
    <row r="87" customFormat="false" ht="15.75" hidden="false" customHeight="false" outlineLevel="0" collapsed="false">
      <c r="A87" s="3" t="s">
        <v>1450</v>
      </c>
      <c r="B87" s="4" t="s">
        <v>1451</v>
      </c>
      <c r="C87" s="3" t="s">
        <v>1452</v>
      </c>
      <c r="D87" s="3" t="s">
        <v>14</v>
      </c>
      <c r="E87" s="3" t="s">
        <v>15</v>
      </c>
      <c r="F87" s="3" t="n">
        <v>1.06452</v>
      </c>
      <c r="G87" s="3" t="n">
        <v>2.99997</v>
      </c>
      <c r="H87" s="3" t="n">
        <v>1.49474</v>
      </c>
      <c r="I87" s="5" t="n">
        <v>5E-005</v>
      </c>
      <c r="J87" s="3" t="n">
        <v>0.012766</v>
      </c>
    </row>
    <row r="88" customFormat="false" ht="15.75" hidden="false" customHeight="false" outlineLevel="0" collapsed="false">
      <c r="A88" s="3" t="s">
        <v>1453</v>
      </c>
      <c r="B88" s="4" t="s">
        <v>42</v>
      </c>
      <c r="C88" s="3" t="s">
        <v>1454</v>
      </c>
      <c r="D88" s="3" t="s">
        <v>14</v>
      </c>
      <c r="E88" s="3" t="s">
        <v>15</v>
      </c>
      <c r="F88" s="3" t="n">
        <v>0.33701</v>
      </c>
      <c r="G88" s="3" t="n">
        <v>1.02817</v>
      </c>
      <c r="H88" s="3" t="n">
        <v>1.60921</v>
      </c>
      <c r="I88" s="3" t="n">
        <v>0.0002</v>
      </c>
      <c r="J88" s="3" t="n">
        <v>0.031081</v>
      </c>
    </row>
    <row r="89" customFormat="false" ht="15.75" hidden="false" customHeight="false" outlineLevel="0" collapsed="false">
      <c r="A89" s="3" t="s">
        <v>1479</v>
      </c>
      <c r="B89" s="4" t="s">
        <v>1480</v>
      </c>
      <c r="C89" s="3" t="s">
        <v>1481</v>
      </c>
      <c r="D89" s="3" t="s">
        <v>14</v>
      </c>
      <c r="E89" s="3" t="s">
        <v>15</v>
      </c>
      <c r="F89" s="3" t="n">
        <v>27.8469</v>
      </c>
      <c r="G89" s="3" t="n">
        <v>16.7124</v>
      </c>
      <c r="H89" s="3" t="n">
        <v>-0.736597</v>
      </c>
      <c r="I89" s="5" t="n">
        <v>5E-005</v>
      </c>
      <c r="J89" s="3" t="n">
        <v>0.012766</v>
      </c>
    </row>
    <row r="90" customFormat="false" ht="15.75" hidden="false" customHeight="false" outlineLevel="0" collapsed="false">
      <c r="A90" s="3" t="s">
        <v>1487</v>
      </c>
      <c r="B90" s="4" t="s">
        <v>1488</v>
      </c>
      <c r="C90" s="3" t="s">
        <v>1489</v>
      </c>
      <c r="D90" s="3" t="s">
        <v>14</v>
      </c>
      <c r="E90" s="3" t="s">
        <v>15</v>
      </c>
      <c r="F90" s="3" t="n">
        <v>12.078</v>
      </c>
      <c r="G90" s="3" t="n">
        <v>17.8949</v>
      </c>
      <c r="H90" s="3" t="n">
        <v>0.567158</v>
      </c>
      <c r="I90" s="3" t="n">
        <v>0.0003</v>
      </c>
      <c r="J90" s="3" t="n">
        <v>0.039715</v>
      </c>
    </row>
    <row r="91" customFormat="false" ht="15.75" hidden="false" customHeight="false" outlineLevel="0" collapsed="false">
      <c r="A91" s="3" t="s">
        <v>1498</v>
      </c>
      <c r="B91" s="4" t="s">
        <v>42</v>
      </c>
      <c r="C91" s="3" t="s">
        <v>1499</v>
      </c>
      <c r="D91" s="3" t="s">
        <v>14</v>
      </c>
      <c r="E91" s="3" t="s">
        <v>15</v>
      </c>
      <c r="F91" s="3" t="n">
        <v>0.305099</v>
      </c>
      <c r="G91" s="3" t="n">
        <v>1.50189</v>
      </c>
      <c r="H91" s="3" t="n">
        <v>2.29943</v>
      </c>
      <c r="I91" s="3" t="n">
        <v>0.00015</v>
      </c>
      <c r="J91" s="3" t="n">
        <v>0.024745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8.99"/>
  </cols>
  <sheetData>
    <row r="1" customFormat="false" ht="15.75" hidden="false" customHeight="false" outlineLevel="0" collapsed="false">
      <c r="A1" s="1" t="s">
        <v>1566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2.2659</v>
      </c>
      <c r="G3" s="3" t="n">
        <v>6.78417</v>
      </c>
      <c r="H3" s="3" t="n">
        <v>-0.854413</v>
      </c>
      <c r="I3" s="3" t="n">
        <v>0.00035</v>
      </c>
      <c r="J3" s="3" t="n">
        <v>0.04364</v>
      </c>
    </row>
    <row r="4" customFormat="false" ht="15.75" hidden="false" customHeight="false" outlineLevel="0" collapsed="false">
      <c r="A4" s="3" t="s">
        <v>59</v>
      </c>
      <c r="B4" s="4" t="s">
        <v>60</v>
      </c>
      <c r="C4" s="3" t="s">
        <v>61</v>
      </c>
      <c r="D4" s="3" t="s">
        <v>14</v>
      </c>
      <c r="E4" s="3" t="s">
        <v>15</v>
      </c>
      <c r="F4" s="3" t="n">
        <v>24.9233</v>
      </c>
      <c r="G4" s="3" t="n">
        <v>16.1468</v>
      </c>
      <c r="H4" s="3" t="n">
        <v>-0.626245</v>
      </c>
      <c r="I4" s="3" t="n">
        <v>0.00015</v>
      </c>
      <c r="J4" s="3" t="n">
        <v>0.024745</v>
      </c>
    </row>
    <row r="5" customFormat="false" ht="15.75" hidden="false" customHeight="false" outlineLevel="0" collapsed="false">
      <c r="A5" s="3" t="s">
        <v>62</v>
      </c>
      <c r="B5" s="4" t="s">
        <v>63</v>
      </c>
      <c r="C5" s="3" t="s">
        <v>64</v>
      </c>
      <c r="D5" s="3" t="s">
        <v>14</v>
      </c>
      <c r="E5" s="3" t="s">
        <v>15</v>
      </c>
      <c r="F5" s="3" t="n">
        <v>0.769139</v>
      </c>
      <c r="G5" s="3" t="n">
        <v>1.78606</v>
      </c>
      <c r="H5" s="3" t="n">
        <v>1.21546</v>
      </c>
      <c r="I5" s="3" t="n">
        <v>0.0001</v>
      </c>
      <c r="J5" s="3" t="n">
        <v>0.019857</v>
      </c>
    </row>
    <row r="6" customFormat="false" ht="15.75" hidden="false" customHeight="false" outlineLevel="0" collapsed="false">
      <c r="A6" s="3" t="s">
        <v>1506</v>
      </c>
      <c r="B6" s="4" t="s">
        <v>1507</v>
      </c>
      <c r="C6" s="3" t="s">
        <v>1508</v>
      </c>
      <c r="D6" s="3" t="s">
        <v>14</v>
      </c>
      <c r="E6" s="3" t="s">
        <v>15</v>
      </c>
      <c r="F6" s="3" t="n">
        <v>181.555</v>
      </c>
      <c r="G6" s="3" t="n">
        <v>106.61</v>
      </c>
      <c r="H6" s="3" t="n">
        <v>-0.768058</v>
      </c>
      <c r="I6" s="5" t="n">
        <v>5E-005</v>
      </c>
      <c r="J6" s="3" t="n">
        <v>0.012766</v>
      </c>
    </row>
    <row r="7" customFormat="false" ht="15.75" hidden="false" customHeight="false" outlineLevel="0" collapsed="false">
      <c r="A7" s="3" t="s">
        <v>183</v>
      </c>
      <c r="B7" s="4" t="s">
        <v>184</v>
      </c>
      <c r="C7" s="3" t="s">
        <v>185</v>
      </c>
      <c r="D7" s="3" t="s">
        <v>14</v>
      </c>
      <c r="E7" s="3" t="s">
        <v>15</v>
      </c>
      <c r="F7" s="3" t="n">
        <v>16.5596</v>
      </c>
      <c r="G7" s="3" t="n">
        <v>28.3193</v>
      </c>
      <c r="H7" s="3" t="n">
        <v>0.774114</v>
      </c>
      <c r="I7" s="5" t="n">
        <v>5E-005</v>
      </c>
      <c r="J7" s="3" t="n">
        <v>0.012766</v>
      </c>
    </row>
    <row r="8" customFormat="false" ht="15.75" hidden="false" customHeight="false" outlineLevel="0" collapsed="false">
      <c r="A8" s="3" t="s">
        <v>65</v>
      </c>
      <c r="B8" s="4" t="s">
        <v>66</v>
      </c>
      <c r="C8" s="3" t="s">
        <v>67</v>
      </c>
      <c r="D8" s="3" t="s">
        <v>14</v>
      </c>
      <c r="E8" s="3" t="s">
        <v>15</v>
      </c>
      <c r="F8" s="3" t="n">
        <v>0.750163</v>
      </c>
      <c r="G8" s="3" t="n">
        <v>2.03669</v>
      </c>
      <c r="H8" s="3" t="n">
        <v>1.44095</v>
      </c>
      <c r="I8" s="5" t="n">
        <v>5E-005</v>
      </c>
      <c r="J8" s="3" t="n">
        <v>0.012766</v>
      </c>
    </row>
    <row r="9" customFormat="false" ht="15.75" hidden="false" customHeight="false" outlineLevel="0" collapsed="false">
      <c r="A9" s="3" t="s">
        <v>705</v>
      </c>
      <c r="B9" s="4" t="s">
        <v>706</v>
      </c>
      <c r="C9" s="3" t="s">
        <v>707</v>
      </c>
      <c r="D9" s="3" t="s">
        <v>14</v>
      </c>
      <c r="E9" s="3" t="s">
        <v>15</v>
      </c>
      <c r="F9" s="3" t="n">
        <v>3.20722</v>
      </c>
      <c r="G9" s="3" t="n">
        <v>4.93781</v>
      </c>
      <c r="H9" s="3" t="n">
        <v>0.622549</v>
      </c>
      <c r="I9" s="3" t="n">
        <v>0.00025</v>
      </c>
      <c r="J9" s="3" t="n">
        <v>0.034815</v>
      </c>
    </row>
    <row r="10" customFormat="false" ht="15.75" hidden="false" customHeight="false" outlineLevel="0" collapsed="false">
      <c r="A10" s="3" t="s">
        <v>1509</v>
      </c>
      <c r="B10" s="4" t="s">
        <v>1510</v>
      </c>
      <c r="C10" s="3" t="s">
        <v>1511</v>
      </c>
      <c r="D10" s="3" t="s">
        <v>14</v>
      </c>
      <c r="E10" s="3" t="s">
        <v>15</v>
      </c>
      <c r="F10" s="3" t="n">
        <v>3.90888</v>
      </c>
      <c r="G10" s="3" t="n">
        <v>2.1363</v>
      </c>
      <c r="H10" s="3" t="n">
        <v>-0.871643</v>
      </c>
      <c r="I10" s="3" t="n">
        <v>0.00025</v>
      </c>
      <c r="J10" s="3" t="n">
        <v>0.034815</v>
      </c>
    </row>
    <row r="11" customFormat="false" ht="15.75" hidden="false" customHeight="false" outlineLevel="0" collapsed="false">
      <c r="A11" s="3" t="s">
        <v>711</v>
      </c>
      <c r="B11" s="4" t="s">
        <v>712</v>
      </c>
      <c r="C11" s="3" t="s">
        <v>713</v>
      </c>
      <c r="D11" s="3" t="s">
        <v>14</v>
      </c>
      <c r="E11" s="3" t="s">
        <v>15</v>
      </c>
      <c r="F11" s="3" t="n">
        <v>6.42775</v>
      </c>
      <c r="G11" s="3" t="n">
        <v>10.3077</v>
      </c>
      <c r="H11" s="3" t="n">
        <v>0.681332</v>
      </c>
      <c r="I11" s="3" t="n">
        <v>0.0002</v>
      </c>
      <c r="J11" s="3" t="n">
        <v>0.031081</v>
      </c>
    </row>
    <row r="12" customFormat="false" ht="15.75" hidden="false" customHeight="false" outlineLevel="0" collapsed="false">
      <c r="A12" s="3" t="s">
        <v>1512</v>
      </c>
      <c r="B12" s="4" t="s">
        <v>1513</v>
      </c>
      <c r="C12" s="3" t="s">
        <v>1514</v>
      </c>
      <c r="D12" s="3" t="s">
        <v>14</v>
      </c>
      <c r="E12" s="3" t="s">
        <v>15</v>
      </c>
      <c r="F12" s="3" t="n">
        <v>1.07815</v>
      </c>
      <c r="G12" s="3" t="n">
        <v>0.57229</v>
      </c>
      <c r="H12" s="3" t="n">
        <v>-0.913738</v>
      </c>
      <c r="I12" s="3" t="n">
        <v>0.00035</v>
      </c>
      <c r="J12" s="3" t="n">
        <v>0.04364</v>
      </c>
    </row>
    <row r="13" customFormat="false" ht="15.75" hidden="false" customHeight="false" outlineLevel="0" collapsed="false">
      <c r="A13" s="3" t="s">
        <v>1515</v>
      </c>
      <c r="B13" s="4" t="s">
        <v>1516</v>
      </c>
      <c r="C13" s="3" t="s">
        <v>1517</v>
      </c>
      <c r="D13" s="3" t="s">
        <v>14</v>
      </c>
      <c r="E13" s="3" t="s">
        <v>15</v>
      </c>
      <c r="F13" s="3" t="n">
        <v>43.4041</v>
      </c>
      <c r="G13" s="3" t="n">
        <v>29.3334</v>
      </c>
      <c r="H13" s="3" t="n">
        <v>-0.565286</v>
      </c>
      <c r="I13" s="3" t="n">
        <v>0.00015</v>
      </c>
      <c r="J13" s="3" t="n">
        <v>0.024745</v>
      </c>
    </row>
    <row r="14" customFormat="false" ht="15.75" hidden="false" customHeight="false" outlineLevel="0" collapsed="false">
      <c r="A14" s="3" t="s">
        <v>68</v>
      </c>
      <c r="B14" s="4" t="s">
        <v>69</v>
      </c>
      <c r="C14" s="3" t="s">
        <v>70</v>
      </c>
      <c r="D14" s="3" t="s">
        <v>14</v>
      </c>
      <c r="E14" s="3" t="s">
        <v>15</v>
      </c>
      <c r="F14" s="3" t="n">
        <v>1.04108</v>
      </c>
      <c r="G14" s="3" t="n">
        <v>3.35534</v>
      </c>
      <c r="H14" s="3" t="n">
        <v>1.68838</v>
      </c>
      <c r="I14" s="3" t="n">
        <v>0.00015</v>
      </c>
      <c r="J14" s="3" t="n">
        <v>0.024745</v>
      </c>
    </row>
    <row r="15" customFormat="false" ht="15.75" hidden="false" customHeight="false" outlineLevel="0" collapsed="false">
      <c r="A15" s="3" t="s">
        <v>738</v>
      </c>
      <c r="B15" s="4" t="s">
        <v>739</v>
      </c>
      <c r="C15" s="3" t="s">
        <v>740</v>
      </c>
      <c r="D15" s="3" t="s">
        <v>14</v>
      </c>
      <c r="E15" s="3" t="s">
        <v>15</v>
      </c>
      <c r="F15" s="3" t="n">
        <v>2.00483</v>
      </c>
      <c r="G15" s="3" t="n">
        <v>3.24432</v>
      </c>
      <c r="H15" s="3" t="n">
        <v>0.694433</v>
      </c>
      <c r="I15" s="5" t="n">
        <v>5E-005</v>
      </c>
      <c r="J15" s="3" t="n">
        <v>0.012766</v>
      </c>
    </row>
    <row r="16" customFormat="false" ht="15.75" hidden="false" customHeight="false" outlineLevel="0" collapsed="false">
      <c r="A16" s="3" t="s">
        <v>744</v>
      </c>
      <c r="B16" s="4" t="s">
        <v>745</v>
      </c>
      <c r="C16" s="3" t="s">
        <v>746</v>
      </c>
      <c r="D16" s="3" t="s">
        <v>14</v>
      </c>
      <c r="E16" s="3" t="s">
        <v>15</v>
      </c>
      <c r="F16" s="3" t="n">
        <v>35.3984</v>
      </c>
      <c r="G16" s="3" t="n">
        <v>22.7484</v>
      </c>
      <c r="H16" s="3" t="n">
        <v>-0.637919</v>
      </c>
      <c r="I16" s="3" t="n">
        <v>0.0003</v>
      </c>
      <c r="J16" s="3" t="n">
        <v>0.039715</v>
      </c>
    </row>
    <row r="17" customFormat="false" ht="15.75" hidden="false" customHeight="false" outlineLevel="0" collapsed="false">
      <c r="A17" s="3" t="s">
        <v>747</v>
      </c>
      <c r="B17" s="4" t="s">
        <v>748</v>
      </c>
      <c r="C17" s="3" t="s">
        <v>749</v>
      </c>
      <c r="D17" s="3" t="s">
        <v>14</v>
      </c>
      <c r="E17" s="3" t="s">
        <v>15</v>
      </c>
      <c r="F17" s="3" t="n">
        <v>4.34136</v>
      </c>
      <c r="G17" s="3" t="n">
        <v>6.7659</v>
      </c>
      <c r="H17" s="3" t="n">
        <v>0.640135</v>
      </c>
      <c r="I17" s="5" t="n">
        <v>5E-005</v>
      </c>
      <c r="J17" s="3" t="n">
        <v>0.012766</v>
      </c>
    </row>
    <row r="18" customFormat="false" ht="15.75" hidden="false" customHeight="false" outlineLevel="0" collapsed="false">
      <c r="A18" s="3" t="s">
        <v>71</v>
      </c>
      <c r="B18" s="4" t="s">
        <v>72</v>
      </c>
      <c r="C18" s="3" t="s">
        <v>73</v>
      </c>
      <c r="D18" s="3" t="s">
        <v>14</v>
      </c>
      <c r="E18" s="3" t="s">
        <v>15</v>
      </c>
      <c r="F18" s="3" t="n">
        <v>18.867</v>
      </c>
      <c r="G18" s="3" t="n">
        <v>2.59864</v>
      </c>
      <c r="H18" s="3" t="n">
        <v>-2.86003</v>
      </c>
      <c r="I18" s="5" t="n">
        <v>5E-005</v>
      </c>
      <c r="J18" s="3" t="n">
        <v>0.012766</v>
      </c>
    </row>
    <row r="19" customFormat="false" ht="15.75" hidden="false" customHeight="false" outlineLevel="0" collapsed="false">
      <c r="A19" s="3" t="s">
        <v>22</v>
      </c>
      <c r="B19" s="4" t="s">
        <v>23</v>
      </c>
      <c r="C19" s="3" t="s">
        <v>24</v>
      </c>
      <c r="D19" s="3" t="s">
        <v>14</v>
      </c>
      <c r="E19" s="3" t="s">
        <v>15</v>
      </c>
      <c r="F19" s="3" t="n">
        <v>0.870911</v>
      </c>
      <c r="G19" s="3" t="n">
        <v>3.32773</v>
      </c>
      <c r="H19" s="3" t="n">
        <v>1.93394</v>
      </c>
      <c r="I19" s="5" t="n">
        <v>5E-005</v>
      </c>
      <c r="J19" s="3" t="n">
        <v>0.012766</v>
      </c>
    </row>
    <row r="20" customFormat="false" ht="15.75" hidden="false" customHeight="false" outlineLevel="0" collapsed="false">
      <c r="A20" s="3" t="s">
        <v>25</v>
      </c>
      <c r="B20" s="4" t="s">
        <v>26</v>
      </c>
      <c r="C20" s="3" t="s">
        <v>27</v>
      </c>
      <c r="D20" s="3" t="s">
        <v>14</v>
      </c>
      <c r="E20" s="3" t="s">
        <v>15</v>
      </c>
      <c r="F20" s="3" t="n">
        <v>53.2196</v>
      </c>
      <c r="G20" s="3" t="n">
        <v>227.075</v>
      </c>
      <c r="H20" s="3" t="n">
        <v>2.09314</v>
      </c>
      <c r="I20" s="5" t="n">
        <v>5E-005</v>
      </c>
      <c r="J20" s="3" t="n">
        <v>0.012766</v>
      </c>
    </row>
    <row r="21" customFormat="false" ht="15.75" hidden="false" customHeight="false" outlineLevel="0" collapsed="false">
      <c r="A21" s="3" t="s">
        <v>248</v>
      </c>
      <c r="B21" s="4" t="s">
        <v>42</v>
      </c>
      <c r="C21" s="3" t="s">
        <v>249</v>
      </c>
      <c r="D21" s="3" t="s">
        <v>14</v>
      </c>
      <c r="E21" s="3" t="s">
        <v>15</v>
      </c>
      <c r="F21" s="3" t="n">
        <v>0.60058</v>
      </c>
      <c r="G21" s="3" t="n">
        <v>1.66357</v>
      </c>
      <c r="H21" s="3" t="n">
        <v>1.46985</v>
      </c>
      <c r="I21" s="3" t="n">
        <v>0.00015</v>
      </c>
      <c r="J21" s="3" t="n">
        <v>0.024745</v>
      </c>
    </row>
    <row r="22" customFormat="false" ht="15.75" hidden="false" customHeight="false" outlineLevel="0" collapsed="false">
      <c r="A22" s="3" t="s">
        <v>834</v>
      </c>
      <c r="B22" s="4" t="s">
        <v>835</v>
      </c>
      <c r="C22" s="3" t="s">
        <v>836</v>
      </c>
      <c r="D22" s="3" t="s">
        <v>14</v>
      </c>
      <c r="E22" s="3" t="s">
        <v>15</v>
      </c>
      <c r="F22" s="3" t="n">
        <v>5.26424</v>
      </c>
      <c r="G22" s="3" t="n">
        <v>1.81947</v>
      </c>
      <c r="H22" s="3" t="n">
        <v>-1.53271</v>
      </c>
      <c r="I22" s="5" t="n">
        <v>5E-005</v>
      </c>
      <c r="J22" s="3" t="n">
        <v>0.012766</v>
      </c>
    </row>
    <row r="23" customFormat="false" ht="15.75" hidden="false" customHeight="false" outlineLevel="0" collapsed="false">
      <c r="A23" s="3" t="s">
        <v>837</v>
      </c>
      <c r="B23" s="4" t="s">
        <v>838</v>
      </c>
      <c r="C23" s="3" t="s">
        <v>839</v>
      </c>
      <c r="D23" s="3" t="s">
        <v>14</v>
      </c>
      <c r="E23" s="3" t="s">
        <v>15</v>
      </c>
      <c r="F23" s="3" t="n">
        <v>2.14176</v>
      </c>
      <c r="G23" s="3" t="n">
        <v>0.592523</v>
      </c>
      <c r="H23" s="3" t="n">
        <v>-1.85385</v>
      </c>
      <c r="I23" s="5" t="n">
        <v>5E-005</v>
      </c>
      <c r="J23" s="3" t="n">
        <v>0.012766</v>
      </c>
    </row>
    <row r="24" customFormat="false" ht="15.75" hidden="false" customHeight="false" outlineLevel="0" collapsed="false">
      <c r="A24" s="3" t="s">
        <v>1518</v>
      </c>
      <c r="B24" s="4" t="s">
        <v>1519</v>
      </c>
      <c r="C24" s="3" t="s">
        <v>1520</v>
      </c>
      <c r="D24" s="3" t="s">
        <v>14</v>
      </c>
      <c r="E24" s="3" t="s">
        <v>15</v>
      </c>
      <c r="F24" s="3" t="n">
        <v>5.69463</v>
      </c>
      <c r="G24" s="3" t="n">
        <v>3.45507</v>
      </c>
      <c r="H24" s="3" t="n">
        <v>-0.720887</v>
      </c>
      <c r="I24" s="5" t="n">
        <v>5E-005</v>
      </c>
      <c r="J24" s="3" t="n">
        <v>0.012766</v>
      </c>
    </row>
    <row r="25" customFormat="false" ht="15.75" hidden="false" customHeight="false" outlineLevel="0" collapsed="false">
      <c r="A25" s="3" t="s">
        <v>858</v>
      </c>
      <c r="B25" s="4" t="s">
        <v>859</v>
      </c>
      <c r="C25" s="3" t="s">
        <v>860</v>
      </c>
      <c r="D25" s="3" t="s">
        <v>14</v>
      </c>
      <c r="E25" s="3" t="s">
        <v>15</v>
      </c>
      <c r="F25" s="3" t="n">
        <v>0.934661</v>
      </c>
      <c r="G25" s="3" t="n">
        <v>1.72761</v>
      </c>
      <c r="H25" s="3" t="n">
        <v>0.886265</v>
      </c>
      <c r="I25" s="5" t="n">
        <v>5E-005</v>
      </c>
      <c r="J25" s="3" t="n">
        <v>0.012766</v>
      </c>
    </row>
    <row r="26" customFormat="false" ht="15.75" hidden="false" customHeight="false" outlineLevel="0" collapsed="false">
      <c r="A26" s="3" t="s">
        <v>861</v>
      </c>
      <c r="B26" s="4" t="s">
        <v>862</v>
      </c>
      <c r="C26" s="3" t="s">
        <v>863</v>
      </c>
      <c r="D26" s="3" t="s">
        <v>14</v>
      </c>
      <c r="E26" s="3" t="s">
        <v>15</v>
      </c>
      <c r="F26" s="3" t="n">
        <v>26.0286</v>
      </c>
      <c r="G26" s="3" t="n">
        <v>14.2473</v>
      </c>
      <c r="H26" s="3" t="n">
        <v>-0.869407</v>
      </c>
      <c r="I26" s="5" t="n">
        <v>5E-005</v>
      </c>
      <c r="J26" s="3" t="n">
        <v>0.012766</v>
      </c>
    </row>
    <row r="27" customFormat="false" ht="15.75" hidden="false" customHeight="false" outlineLevel="0" collapsed="false">
      <c r="A27" s="3" t="s">
        <v>867</v>
      </c>
      <c r="B27" s="4" t="s">
        <v>868</v>
      </c>
      <c r="C27" s="3" t="s">
        <v>869</v>
      </c>
      <c r="D27" s="3" t="s">
        <v>14</v>
      </c>
      <c r="E27" s="3" t="s">
        <v>15</v>
      </c>
      <c r="F27" s="3" t="n">
        <v>2.64554</v>
      </c>
      <c r="G27" s="3" t="n">
        <v>4.30094</v>
      </c>
      <c r="H27" s="3" t="n">
        <v>0.701088</v>
      </c>
      <c r="I27" s="5" t="n">
        <v>5E-005</v>
      </c>
      <c r="J27" s="3" t="n">
        <v>0.012766</v>
      </c>
    </row>
    <row r="28" customFormat="false" ht="15.75" hidden="false" customHeight="false" outlineLevel="0" collapsed="false">
      <c r="A28" s="3" t="s">
        <v>292</v>
      </c>
      <c r="B28" s="4" t="s">
        <v>293</v>
      </c>
      <c r="C28" s="3" t="s">
        <v>294</v>
      </c>
      <c r="D28" s="3" t="s">
        <v>14</v>
      </c>
      <c r="E28" s="3" t="s">
        <v>15</v>
      </c>
      <c r="F28" s="3" t="n">
        <v>20.1574</v>
      </c>
      <c r="G28" s="3" t="n">
        <v>12.7226</v>
      </c>
      <c r="H28" s="3" t="n">
        <v>-0.663918</v>
      </c>
      <c r="I28" s="5" t="n">
        <v>5E-005</v>
      </c>
      <c r="J28" s="3" t="n">
        <v>0.012766</v>
      </c>
    </row>
    <row r="29" customFormat="false" ht="15.75" hidden="false" customHeight="false" outlineLevel="0" collapsed="false">
      <c r="A29" s="3" t="s">
        <v>870</v>
      </c>
      <c r="B29" s="4" t="s">
        <v>871</v>
      </c>
      <c r="C29" s="3" t="s">
        <v>872</v>
      </c>
      <c r="D29" s="3" t="s">
        <v>14</v>
      </c>
      <c r="E29" s="3" t="s">
        <v>15</v>
      </c>
      <c r="F29" s="3" t="n">
        <v>2.07098</v>
      </c>
      <c r="G29" s="3" t="n">
        <v>3.21647</v>
      </c>
      <c r="H29" s="3" t="n">
        <v>0.635164</v>
      </c>
      <c r="I29" s="5" t="n">
        <v>5E-005</v>
      </c>
      <c r="J29" s="3" t="n">
        <v>0.012766</v>
      </c>
    </row>
    <row r="30" customFormat="false" ht="15.75" hidden="false" customHeight="false" outlineLevel="0" collapsed="false">
      <c r="A30" s="3" t="s">
        <v>873</v>
      </c>
      <c r="B30" s="4" t="s">
        <v>874</v>
      </c>
      <c r="C30" s="3" t="s">
        <v>875</v>
      </c>
      <c r="D30" s="3" t="s">
        <v>14</v>
      </c>
      <c r="E30" s="3" t="s">
        <v>15</v>
      </c>
      <c r="F30" s="3" t="n">
        <v>2.75343</v>
      </c>
      <c r="G30" s="3" t="n">
        <v>1.02167</v>
      </c>
      <c r="H30" s="3" t="n">
        <v>-1.4303</v>
      </c>
      <c r="I30" s="3" t="n">
        <v>0.0004</v>
      </c>
      <c r="J30" s="3" t="n">
        <v>0.048193</v>
      </c>
    </row>
    <row r="31" customFormat="false" ht="15.75" hidden="false" customHeight="false" outlineLevel="0" collapsed="false">
      <c r="A31" s="3" t="s">
        <v>28</v>
      </c>
      <c r="B31" s="4" t="s">
        <v>29</v>
      </c>
      <c r="C31" s="3" t="s">
        <v>30</v>
      </c>
      <c r="D31" s="3" t="s">
        <v>14</v>
      </c>
      <c r="E31" s="3" t="s">
        <v>15</v>
      </c>
      <c r="F31" s="3" t="n">
        <v>2.15918</v>
      </c>
      <c r="G31" s="3" t="n">
        <v>5.59795</v>
      </c>
      <c r="H31" s="3" t="n">
        <v>1.37441</v>
      </c>
      <c r="I31" s="5" t="n">
        <v>5E-005</v>
      </c>
      <c r="J31" s="3" t="n">
        <v>0.012766</v>
      </c>
    </row>
    <row r="32" customFormat="false" ht="15.75" hidden="false" customHeight="false" outlineLevel="0" collapsed="false">
      <c r="A32" s="3" t="s">
        <v>1521</v>
      </c>
      <c r="B32" s="4" t="s">
        <v>1522</v>
      </c>
      <c r="C32" s="3" t="s">
        <v>1523</v>
      </c>
      <c r="D32" s="3" t="s">
        <v>14</v>
      </c>
      <c r="E32" s="3" t="s">
        <v>15</v>
      </c>
      <c r="F32" s="3" t="n">
        <v>10.8838</v>
      </c>
      <c r="G32" s="3" t="n">
        <v>7.06066</v>
      </c>
      <c r="H32" s="3" t="n">
        <v>-0.624303</v>
      </c>
      <c r="I32" s="3" t="n">
        <v>0.0002</v>
      </c>
      <c r="J32" s="3" t="n">
        <v>0.031081</v>
      </c>
    </row>
    <row r="33" customFormat="false" ht="15.75" hidden="false" customHeight="false" outlineLevel="0" collapsed="false">
      <c r="A33" s="3" t="s">
        <v>879</v>
      </c>
      <c r="B33" s="4" t="s">
        <v>42</v>
      </c>
      <c r="C33" s="3" t="s">
        <v>880</v>
      </c>
      <c r="D33" s="3" t="s">
        <v>14</v>
      </c>
      <c r="E33" s="3" t="s">
        <v>15</v>
      </c>
      <c r="F33" s="3" t="n">
        <v>2.46542</v>
      </c>
      <c r="G33" s="3" t="n">
        <v>7.8876</v>
      </c>
      <c r="H33" s="3" t="n">
        <v>1.67775</v>
      </c>
      <c r="I33" s="5" t="n">
        <v>5E-005</v>
      </c>
      <c r="J33" s="3" t="n">
        <v>0.012766</v>
      </c>
    </row>
    <row r="34" customFormat="false" ht="15.75" hidden="false" customHeight="false" outlineLevel="0" collapsed="false">
      <c r="A34" s="3" t="s">
        <v>890</v>
      </c>
      <c r="B34" s="4" t="s">
        <v>891</v>
      </c>
      <c r="C34" s="3" t="s">
        <v>892</v>
      </c>
      <c r="D34" s="3" t="s">
        <v>14</v>
      </c>
      <c r="E34" s="3" t="s">
        <v>15</v>
      </c>
      <c r="F34" s="3" t="n">
        <v>126.985</v>
      </c>
      <c r="G34" s="3" t="n">
        <v>80.7977</v>
      </c>
      <c r="H34" s="3" t="n">
        <v>-0.652268</v>
      </c>
      <c r="I34" s="3" t="n">
        <v>0.0001</v>
      </c>
      <c r="J34" s="3" t="n">
        <v>0.019857</v>
      </c>
    </row>
    <row r="35" customFormat="false" ht="15.75" hidden="false" customHeight="false" outlineLevel="0" collapsed="false">
      <c r="A35" s="3" t="s">
        <v>310</v>
      </c>
      <c r="B35" s="4" t="s">
        <v>311</v>
      </c>
      <c r="C35" s="3" t="s">
        <v>312</v>
      </c>
      <c r="D35" s="3" t="s">
        <v>14</v>
      </c>
      <c r="E35" s="3" t="s">
        <v>15</v>
      </c>
      <c r="F35" s="3" t="n">
        <v>33.197</v>
      </c>
      <c r="G35" s="3" t="n">
        <v>21.3184</v>
      </c>
      <c r="H35" s="3" t="n">
        <v>-0.638957</v>
      </c>
      <c r="I35" s="5" t="n">
        <v>5E-005</v>
      </c>
      <c r="J35" s="3" t="n">
        <v>0.012766</v>
      </c>
    </row>
    <row r="36" customFormat="false" ht="15.75" hidden="false" customHeight="false" outlineLevel="0" collapsed="false">
      <c r="A36" s="3" t="s">
        <v>917</v>
      </c>
      <c r="B36" s="4" t="s">
        <v>918</v>
      </c>
      <c r="C36" s="3" t="s">
        <v>919</v>
      </c>
      <c r="D36" s="3" t="s">
        <v>14</v>
      </c>
      <c r="E36" s="3" t="s">
        <v>15</v>
      </c>
      <c r="F36" s="3" t="n">
        <v>3.29947</v>
      </c>
      <c r="G36" s="3" t="n">
        <v>5.14141</v>
      </c>
      <c r="H36" s="3" t="n">
        <v>0.639929</v>
      </c>
      <c r="I36" s="5" t="n">
        <v>5E-005</v>
      </c>
      <c r="J36" s="3" t="n">
        <v>0.012766</v>
      </c>
    </row>
    <row r="37" customFormat="false" ht="15.75" hidden="false" customHeight="false" outlineLevel="0" collapsed="false">
      <c r="A37" s="3" t="s">
        <v>1524</v>
      </c>
      <c r="B37" s="4" t="s">
        <v>1525</v>
      </c>
      <c r="C37" s="3" t="s">
        <v>1526</v>
      </c>
      <c r="D37" s="3" t="s">
        <v>14</v>
      </c>
      <c r="E37" s="3" t="s">
        <v>15</v>
      </c>
      <c r="F37" s="3" t="n">
        <v>39.2084</v>
      </c>
      <c r="G37" s="3" t="n">
        <v>23.6218</v>
      </c>
      <c r="H37" s="3" t="n">
        <v>-0.731045</v>
      </c>
      <c r="I37" s="5" t="n">
        <v>5E-005</v>
      </c>
      <c r="J37" s="3" t="n">
        <v>0.012766</v>
      </c>
    </row>
    <row r="38" customFormat="false" ht="15.75" hidden="false" customHeight="false" outlineLevel="0" collapsed="false">
      <c r="A38" s="3" t="s">
        <v>328</v>
      </c>
      <c r="B38" s="4" t="s">
        <v>329</v>
      </c>
      <c r="C38" s="3" t="s">
        <v>330</v>
      </c>
      <c r="D38" s="3" t="s">
        <v>14</v>
      </c>
      <c r="E38" s="3" t="s">
        <v>15</v>
      </c>
      <c r="F38" s="3" t="n">
        <v>4.02324</v>
      </c>
      <c r="G38" s="3" t="n">
        <v>11.1141</v>
      </c>
      <c r="H38" s="3" t="n">
        <v>1.46596</v>
      </c>
      <c r="I38" s="5" t="n">
        <v>5E-005</v>
      </c>
      <c r="J38" s="3" t="n">
        <v>0.012766</v>
      </c>
    </row>
    <row r="39" customFormat="false" ht="15.75" hidden="false" customHeight="false" outlineLevel="0" collapsed="false">
      <c r="A39" s="3" t="s">
        <v>935</v>
      </c>
      <c r="B39" s="4" t="s">
        <v>936</v>
      </c>
      <c r="C39" s="3" t="s">
        <v>937</v>
      </c>
      <c r="D39" s="3" t="s">
        <v>14</v>
      </c>
      <c r="E39" s="3" t="s">
        <v>15</v>
      </c>
      <c r="F39" s="3" t="n">
        <v>0.480576</v>
      </c>
      <c r="G39" s="3" t="n">
        <v>1.01131</v>
      </c>
      <c r="H39" s="3" t="n">
        <v>1.07339</v>
      </c>
      <c r="I39" s="3" t="n">
        <v>0.00015</v>
      </c>
      <c r="J39" s="3" t="n">
        <v>0.024745</v>
      </c>
    </row>
    <row r="40" customFormat="false" ht="15.75" hidden="false" customHeight="false" outlineLevel="0" collapsed="false">
      <c r="A40" s="3" t="s">
        <v>337</v>
      </c>
      <c r="B40" s="4" t="s">
        <v>338</v>
      </c>
      <c r="C40" s="3" t="s">
        <v>339</v>
      </c>
      <c r="D40" s="3" t="s">
        <v>14</v>
      </c>
      <c r="E40" s="3" t="s">
        <v>15</v>
      </c>
      <c r="F40" s="3" t="n">
        <v>0.913328</v>
      </c>
      <c r="G40" s="3" t="n">
        <v>1.68869</v>
      </c>
      <c r="H40" s="3" t="n">
        <v>0.886703</v>
      </c>
      <c r="I40" s="3" t="n">
        <v>0.00015</v>
      </c>
      <c r="J40" s="3" t="n">
        <v>0.024745</v>
      </c>
    </row>
    <row r="41" customFormat="false" ht="15.75" hidden="false" customHeight="false" outlineLevel="0" collapsed="false">
      <c r="A41" s="3" t="s">
        <v>956</v>
      </c>
      <c r="B41" s="4" t="s">
        <v>957</v>
      </c>
      <c r="C41" s="3" t="s">
        <v>958</v>
      </c>
      <c r="D41" s="3" t="s">
        <v>14</v>
      </c>
      <c r="E41" s="3" t="s">
        <v>15</v>
      </c>
      <c r="F41" s="3" t="n">
        <v>6.40993</v>
      </c>
      <c r="G41" s="3" t="n">
        <v>4.06613</v>
      </c>
      <c r="H41" s="3" t="n">
        <v>-0.656651</v>
      </c>
      <c r="I41" s="3" t="n">
        <v>0.00035</v>
      </c>
      <c r="J41" s="3" t="n">
        <v>0.04364</v>
      </c>
    </row>
    <row r="42" customFormat="false" ht="15.75" hidden="false" customHeight="false" outlineLevel="0" collapsed="false">
      <c r="A42" s="3" t="s">
        <v>1004</v>
      </c>
      <c r="B42" s="4" t="s">
        <v>1005</v>
      </c>
      <c r="C42" s="3" t="s">
        <v>1006</v>
      </c>
      <c r="D42" s="3" t="s">
        <v>14</v>
      </c>
      <c r="E42" s="3" t="s">
        <v>15</v>
      </c>
      <c r="F42" s="3" t="n">
        <v>2.52454</v>
      </c>
      <c r="G42" s="3" t="n">
        <v>4.45785</v>
      </c>
      <c r="H42" s="3" t="n">
        <v>0.820327</v>
      </c>
      <c r="I42" s="5" t="n">
        <v>5E-005</v>
      </c>
      <c r="J42" s="3" t="n">
        <v>0.012766</v>
      </c>
    </row>
    <row r="43" customFormat="false" ht="15.75" hidden="false" customHeight="false" outlineLevel="0" collapsed="false">
      <c r="A43" s="3" t="s">
        <v>394</v>
      </c>
      <c r="B43" s="4" t="s">
        <v>395</v>
      </c>
      <c r="C43" s="3" t="s">
        <v>396</v>
      </c>
      <c r="D43" s="3" t="s">
        <v>14</v>
      </c>
      <c r="E43" s="3" t="s">
        <v>15</v>
      </c>
      <c r="F43" s="3" t="n">
        <v>3.58074</v>
      </c>
      <c r="G43" s="3" t="n">
        <v>5.74188</v>
      </c>
      <c r="H43" s="3" t="n">
        <v>0.681267</v>
      </c>
      <c r="I43" s="3" t="n">
        <v>0.00015</v>
      </c>
      <c r="J43" s="3" t="n">
        <v>0.024745</v>
      </c>
    </row>
    <row r="44" customFormat="false" ht="15.75" hidden="false" customHeight="false" outlineLevel="0" collapsed="false">
      <c r="A44" s="3" t="s">
        <v>403</v>
      </c>
      <c r="B44" s="4" t="s">
        <v>404</v>
      </c>
      <c r="C44" s="3" t="s">
        <v>405</v>
      </c>
      <c r="D44" s="3" t="s">
        <v>14</v>
      </c>
      <c r="E44" s="3" t="s">
        <v>15</v>
      </c>
      <c r="F44" s="3" t="n">
        <v>1.09795</v>
      </c>
      <c r="G44" s="3" t="n">
        <v>3.12467</v>
      </c>
      <c r="H44" s="3" t="n">
        <v>1.50889</v>
      </c>
      <c r="I44" s="5" t="n">
        <v>5E-005</v>
      </c>
      <c r="J44" s="3" t="n">
        <v>0.012766</v>
      </c>
    </row>
    <row r="45" customFormat="false" ht="15.75" hidden="false" customHeight="false" outlineLevel="0" collapsed="false">
      <c r="A45" s="3" t="s">
        <v>1055</v>
      </c>
      <c r="B45" s="4" t="s">
        <v>1056</v>
      </c>
      <c r="C45" s="3" t="s">
        <v>1057</v>
      </c>
      <c r="D45" s="3" t="s">
        <v>14</v>
      </c>
      <c r="E45" s="3" t="s">
        <v>15</v>
      </c>
      <c r="F45" s="3" t="n">
        <v>5.3778</v>
      </c>
      <c r="G45" s="3" t="n">
        <v>9.4412</v>
      </c>
      <c r="H45" s="3" t="n">
        <v>0.811954</v>
      </c>
      <c r="I45" s="5" t="n">
        <v>5E-005</v>
      </c>
      <c r="J45" s="3" t="n">
        <v>0.012766</v>
      </c>
    </row>
    <row r="46" customFormat="false" ht="15.75" hidden="false" customHeight="false" outlineLevel="0" collapsed="false">
      <c r="A46" s="3" t="s">
        <v>1061</v>
      </c>
      <c r="B46" s="4" t="s">
        <v>1062</v>
      </c>
      <c r="C46" s="3" t="s">
        <v>1063</v>
      </c>
      <c r="D46" s="3" t="s">
        <v>14</v>
      </c>
      <c r="E46" s="3" t="s">
        <v>15</v>
      </c>
      <c r="F46" s="3" t="n">
        <v>2.36411</v>
      </c>
      <c r="G46" s="3" t="n">
        <v>3.73417</v>
      </c>
      <c r="H46" s="3" t="n">
        <v>0.65949</v>
      </c>
      <c r="I46" s="3" t="n">
        <v>0.00015</v>
      </c>
      <c r="J46" s="3" t="n">
        <v>0.024745</v>
      </c>
    </row>
    <row r="47" customFormat="false" ht="15.75" hidden="false" customHeight="false" outlineLevel="0" collapsed="false">
      <c r="A47" s="3" t="s">
        <v>92</v>
      </c>
      <c r="B47" s="4" t="s">
        <v>93</v>
      </c>
      <c r="C47" s="3" t="s">
        <v>94</v>
      </c>
      <c r="D47" s="3" t="s">
        <v>14</v>
      </c>
      <c r="E47" s="3" t="s">
        <v>15</v>
      </c>
      <c r="F47" s="3" t="n">
        <v>10.0069</v>
      </c>
      <c r="G47" s="3" t="n">
        <v>15.7009</v>
      </c>
      <c r="H47" s="3" t="n">
        <v>0.649844</v>
      </c>
      <c r="I47" s="3" t="n">
        <v>0.0001</v>
      </c>
      <c r="J47" s="3" t="n">
        <v>0.019857</v>
      </c>
    </row>
    <row r="48" customFormat="false" ht="15.75" hidden="false" customHeight="false" outlineLevel="0" collapsed="false">
      <c r="A48" s="3" t="s">
        <v>95</v>
      </c>
      <c r="B48" s="4" t="s">
        <v>96</v>
      </c>
      <c r="C48" s="3" t="s">
        <v>97</v>
      </c>
      <c r="D48" s="3" t="s">
        <v>14</v>
      </c>
      <c r="E48" s="3" t="s">
        <v>15</v>
      </c>
      <c r="F48" s="3" t="n">
        <v>1.82211</v>
      </c>
      <c r="G48" s="3" t="n">
        <v>3.47955</v>
      </c>
      <c r="H48" s="3" t="n">
        <v>0.933292</v>
      </c>
      <c r="I48" s="5" t="n">
        <v>5E-005</v>
      </c>
      <c r="J48" s="3" t="n">
        <v>0.012766</v>
      </c>
    </row>
    <row r="49" customFormat="false" ht="15.75" hidden="false" customHeight="false" outlineLevel="0" collapsed="false">
      <c r="A49" s="3" t="s">
        <v>418</v>
      </c>
      <c r="B49" s="4" t="s">
        <v>419</v>
      </c>
      <c r="C49" s="3" t="s">
        <v>420</v>
      </c>
      <c r="D49" s="3" t="s">
        <v>14</v>
      </c>
      <c r="E49" s="3" t="s">
        <v>15</v>
      </c>
      <c r="F49" s="3" t="n">
        <v>39.3991</v>
      </c>
      <c r="G49" s="3" t="n">
        <v>25.5472</v>
      </c>
      <c r="H49" s="3" t="n">
        <v>-0.624999</v>
      </c>
      <c r="I49" s="3" t="n">
        <v>0.0001</v>
      </c>
      <c r="J49" s="3" t="n">
        <v>0.019857</v>
      </c>
    </row>
    <row r="50" customFormat="false" ht="15.75" hidden="false" customHeight="false" outlineLevel="0" collapsed="false">
      <c r="A50" s="3" t="s">
        <v>31</v>
      </c>
      <c r="B50" s="4" t="s">
        <v>32</v>
      </c>
      <c r="C50" s="3" t="s">
        <v>33</v>
      </c>
      <c r="D50" s="3" t="s">
        <v>14</v>
      </c>
      <c r="E50" s="3" t="s">
        <v>15</v>
      </c>
      <c r="F50" s="3" t="n">
        <v>4.06294</v>
      </c>
      <c r="G50" s="3" t="n">
        <v>0</v>
      </c>
      <c r="H50" s="3" t="e">
        <f aca="false"/>
        <v>#NAME?</v>
      </c>
      <c r="I50" s="5" t="n">
        <v>5E-005</v>
      </c>
      <c r="J50" s="3" t="n">
        <v>0.012766</v>
      </c>
    </row>
    <row r="51" customFormat="false" ht="15.75" hidden="false" customHeight="false" outlineLevel="0" collapsed="false">
      <c r="A51" s="3" t="s">
        <v>1097</v>
      </c>
      <c r="B51" s="4" t="s">
        <v>1098</v>
      </c>
      <c r="C51" s="3" t="s">
        <v>1099</v>
      </c>
      <c r="D51" s="3" t="s">
        <v>14</v>
      </c>
      <c r="E51" s="3" t="s">
        <v>15</v>
      </c>
      <c r="F51" s="3" t="n">
        <v>3.97657</v>
      </c>
      <c r="G51" s="3" t="n">
        <v>7.12789</v>
      </c>
      <c r="H51" s="3" t="n">
        <v>0.841952</v>
      </c>
      <c r="I51" s="5" t="n">
        <v>5E-005</v>
      </c>
      <c r="J51" s="3" t="n">
        <v>0.012766</v>
      </c>
    </row>
    <row r="52" customFormat="false" ht="15.75" hidden="false" customHeight="false" outlineLevel="0" collapsed="false">
      <c r="A52" s="3" t="s">
        <v>104</v>
      </c>
      <c r="B52" s="4" t="s">
        <v>105</v>
      </c>
      <c r="C52" s="3" t="s">
        <v>106</v>
      </c>
      <c r="D52" s="3" t="s">
        <v>14</v>
      </c>
      <c r="E52" s="3" t="s">
        <v>15</v>
      </c>
      <c r="F52" s="3" t="n">
        <v>0.983014</v>
      </c>
      <c r="G52" s="3" t="n">
        <v>2.42114</v>
      </c>
      <c r="H52" s="3" t="n">
        <v>1.3004</v>
      </c>
      <c r="I52" s="5" t="n">
        <v>5E-005</v>
      </c>
      <c r="J52" s="3" t="n">
        <v>0.012766</v>
      </c>
    </row>
    <row r="53" customFormat="false" ht="15.75" hidden="false" customHeight="false" outlineLevel="0" collapsed="false">
      <c r="A53" s="3" t="s">
        <v>1527</v>
      </c>
      <c r="B53" s="4" t="s">
        <v>1528</v>
      </c>
      <c r="C53" s="3" t="s">
        <v>1529</v>
      </c>
      <c r="D53" s="3" t="s">
        <v>14</v>
      </c>
      <c r="E53" s="3" t="s">
        <v>15</v>
      </c>
      <c r="F53" s="3" t="n">
        <v>6.16849</v>
      </c>
      <c r="G53" s="3" t="n">
        <v>9.90284</v>
      </c>
      <c r="H53" s="3" t="n">
        <v>0.682924</v>
      </c>
      <c r="I53" s="3" t="n">
        <v>0.00015</v>
      </c>
      <c r="J53" s="3" t="n">
        <v>0.024745</v>
      </c>
    </row>
    <row r="54" customFormat="false" ht="15.75" hidden="false" customHeight="false" outlineLevel="0" collapsed="false">
      <c r="A54" s="3" t="s">
        <v>1151</v>
      </c>
      <c r="B54" s="4" t="s">
        <v>1152</v>
      </c>
      <c r="C54" s="3" t="s">
        <v>1153</v>
      </c>
      <c r="D54" s="3" t="s">
        <v>14</v>
      </c>
      <c r="E54" s="3" t="s">
        <v>15</v>
      </c>
      <c r="F54" s="3" t="n">
        <v>1.30388</v>
      </c>
      <c r="G54" s="3" t="n">
        <v>2.96005</v>
      </c>
      <c r="H54" s="3" t="n">
        <v>1.18281</v>
      </c>
      <c r="I54" s="5" t="n">
        <v>5E-005</v>
      </c>
      <c r="J54" s="3" t="n">
        <v>0.012766</v>
      </c>
    </row>
    <row r="55" customFormat="false" ht="15.75" hidden="false" customHeight="false" outlineLevel="0" collapsed="false">
      <c r="A55" s="3" t="s">
        <v>1154</v>
      </c>
      <c r="B55" s="4" t="s">
        <v>1155</v>
      </c>
      <c r="C55" s="3" t="s">
        <v>1156</v>
      </c>
      <c r="D55" s="3" t="s">
        <v>14</v>
      </c>
      <c r="E55" s="3" t="s">
        <v>15</v>
      </c>
      <c r="F55" s="3" t="n">
        <v>1.66577</v>
      </c>
      <c r="G55" s="3" t="n">
        <v>0.858036</v>
      </c>
      <c r="H55" s="3" t="n">
        <v>-0.957079</v>
      </c>
      <c r="I55" s="3" t="n">
        <v>0.00035</v>
      </c>
      <c r="J55" s="3" t="n">
        <v>0.04364</v>
      </c>
    </row>
    <row r="56" customFormat="false" ht="15.75" hidden="false" customHeight="false" outlineLevel="0" collapsed="false">
      <c r="A56" s="3" t="s">
        <v>1530</v>
      </c>
      <c r="B56" s="4" t="s">
        <v>1531</v>
      </c>
      <c r="C56" s="3" t="s">
        <v>1532</v>
      </c>
      <c r="D56" s="3" t="s">
        <v>14</v>
      </c>
      <c r="E56" s="3" t="s">
        <v>15</v>
      </c>
      <c r="F56" s="3" t="n">
        <v>4.80191</v>
      </c>
      <c r="G56" s="3" t="n">
        <v>2.62141</v>
      </c>
      <c r="H56" s="3" t="n">
        <v>-0.873263</v>
      </c>
      <c r="I56" s="5" t="n">
        <v>5E-005</v>
      </c>
      <c r="J56" s="3" t="n">
        <v>0.012766</v>
      </c>
    </row>
    <row r="57" customFormat="false" ht="15.75" hidden="false" customHeight="false" outlineLevel="0" collapsed="false">
      <c r="A57" s="3" t="s">
        <v>1533</v>
      </c>
      <c r="B57" s="4" t="s">
        <v>1534</v>
      </c>
      <c r="C57" s="3" t="s">
        <v>1535</v>
      </c>
      <c r="D57" s="3" t="s">
        <v>14</v>
      </c>
      <c r="E57" s="3" t="s">
        <v>15</v>
      </c>
      <c r="F57" s="3" t="n">
        <v>13.6147</v>
      </c>
      <c r="G57" s="3" t="n">
        <v>19.6313</v>
      </c>
      <c r="H57" s="3" t="n">
        <v>0.527984</v>
      </c>
      <c r="I57" s="3" t="n">
        <v>0.00025</v>
      </c>
      <c r="J57" s="3" t="n">
        <v>0.034815</v>
      </c>
    </row>
    <row r="58" customFormat="false" ht="15.75" hidden="false" customHeight="false" outlineLevel="0" collapsed="false">
      <c r="A58" s="3" t="s">
        <v>1175</v>
      </c>
      <c r="B58" s="4" t="s">
        <v>1176</v>
      </c>
      <c r="C58" s="3" t="s">
        <v>1177</v>
      </c>
      <c r="D58" s="3" t="s">
        <v>14</v>
      </c>
      <c r="E58" s="3" t="s">
        <v>15</v>
      </c>
      <c r="F58" s="3" t="n">
        <v>24.3717</v>
      </c>
      <c r="G58" s="3" t="n">
        <v>16.2112</v>
      </c>
      <c r="H58" s="3" t="n">
        <v>-0.588218</v>
      </c>
      <c r="I58" s="3" t="n">
        <v>0.00025</v>
      </c>
      <c r="J58" s="3" t="n">
        <v>0.034815</v>
      </c>
    </row>
    <row r="59" customFormat="false" ht="15.75" hidden="false" customHeight="false" outlineLevel="0" collapsed="false">
      <c r="A59" s="3" t="s">
        <v>1536</v>
      </c>
      <c r="B59" s="4" t="s">
        <v>1537</v>
      </c>
      <c r="C59" s="3" t="s">
        <v>1538</v>
      </c>
      <c r="D59" s="3" t="s">
        <v>14</v>
      </c>
      <c r="E59" s="3" t="s">
        <v>15</v>
      </c>
      <c r="F59" s="3" t="n">
        <v>11.4061</v>
      </c>
      <c r="G59" s="3" t="n">
        <v>17.7626</v>
      </c>
      <c r="H59" s="3" t="n">
        <v>0.639043</v>
      </c>
      <c r="I59" s="3" t="n">
        <v>0.0001</v>
      </c>
      <c r="J59" s="3" t="n">
        <v>0.019857</v>
      </c>
    </row>
    <row r="60" customFormat="false" ht="15.75" hidden="false" customHeight="false" outlineLevel="0" collapsed="false">
      <c r="A60" s="3" t="s">
        <v>1539</v>
      </c>
      <c r="B60" s="4" t="s">
        <v>1540</v>
      </c>
      <c r="C60" s="3" t="s">
        <v>1541</v>
      </c>
      <c r="D60" s="3" t="s">
        <v>14</v>
      </c>
      <c r="E60" s="3" t="s">
        <v>15</v>
      </c>
      <c r="F60" s="3" t="n">
        <v>3.26712</v>
      </c>
      <c r="G60" s="3" t="n">
        <v>1.63687</v>
      </c>
      <c r="H60" s="3" t="n">
        <v>-0.997082</v>
      </c>
      <c r="I60" s="3" t="n">
        <v>0.0001</v>
      </c>
      <c r="J60" s="3" t="n">
        <v>0.019857</v>
      </c>
    </row>
    <row r="61" customFormat="false" ht="15.75" hidden="false" customHeight="false" outlineLevel="0" collapsed="false">
      <c r="A61" s="3" t="s">
        <v>1542</v>
      </c>
      <c r="B61" s="4" t="s">
        <v>1543</v>
      </c>
      <c r="C61" s="3" t="s">
        <v>1544</v>
      </c>
      <c r="D61" s="3" t="s">
        <v>14</v>
      </c>
      <c r="E61" s="3" t="s">
        <v>15</v>
      </c>
      <c r="F61" s="3" t="n">
        <v>26.1972</v>
      </c>
      <c r="G61" s="3" t="n">
        <v>17.2988</v>
      </c>
      <c r="H61" s="3" t="n">
        <v>-0.598744</v>
      </c>
      <c r="I61" s="3" t="n">
        <v>0.0002</v>
      </c>
      <c r="J61" s="3" t="n">
        <v>0.031081</v>
      </c>
    </row>
    <row r="62" customFormat="false" ht="15.75" hidden="false" customHeight="false" outlineLevel="0" collapsed="false">
      <c r="A62" s="3" t="s">
        <v>128</v>
      </c>
      <c r="B62" s="4" t="s">
        <v>129</v>
      </c>
      <c r="C62" s="3" t="s">
        <v>130</v>
      </c>
      <c r="D62" s="3" t="s">
        <v>14</v>
      </c>
      <c r="E62" s="3" t="s">
        <v>15</v>
      </c>
      <c r="F62" s="3" t="n">
        <v>4.98165</v>
      </c>
      <c r="G62" s="3" t="n">
        <v>7.68335</v>
      </c>
      <c r="H62" s="3" t="n">
        <v>0.625112</v>
      </c>
      <c r="I62" s="5" t="n">
        <v>5E-005</v>
      </c>
      <c r="J62" s="3" t="n">
        <v>0.012766</v>
      </c>
    </row>
    <row r="63" customFormat="false" ht="15.75" hidden="false" customHeight="false" outlineLevel="0" collapsed="false">
      <c r="A63" s="3" t="s">
        <v>1259</v>
      </c>
      <c r="B63" s="4" t="s">
        <v>1260</v>
      </c>
      <c r="C63" s="3" t="s">
        <v>1261</v>
      </c>
      <c r="D63" s="3" t="s">
        <v>14</v>
      </c>
      <c r="E63" s="3" t="s">
        <v>15</v>
      </c>
      <c r="F63" s="3" t="n">
        <v>116.398</v>
      </c>
      <c r="G63" s="3" t="n">
        <v>80.4642</v>
      </c>
      <c r="H63" s="3" t="n">
        <v>-0.532649</v>
      </c>
      <c r="I63" s="3" t="n">
        <v>0.00025</v>
      </c>
      <c r="J63" s="3" t="n">
        <v>0.034815</v>
      </c>
    </row>
    <row r="64" customFormat="false" ht="15.75" hidden="false" customHeight="false" outlineLevel="0" collapsed="false">
      <c r="A64" s="3" t="s">
        <v>41</v>
      </c>
      <c r="B64" s="4" t="s">
        <v>42</v>
      </c>
      <c r="C64" s="3" t="s">
        <v>43</v>
      </c>
      <c r="D64" s="3" t="s">
        <v>14</v>
      </c>
      <c r="E64" s="3" t="s">
        <v>15</v>
      </c>
      <c r="F64" s="3" t="n">
        <v>1.87322</v>
      </c>
      <c r="G64" s="3" t="n">
        <v>4.38026</v>
      </c>
      <c r="H64" s="3" t="n">
        <v>1.2255</v>
      </c>
      <c r="I64" s="3" t="n">
        <v>0.00025</v>
      </c>
      <c r="J64" s="3" t="n">
        <v>0.034815</v>
      </c>
    </row>
    <row r="65" customFormat="false" ht="15.75" hidden="false" customHeight="false" outlineLevel="0" collapsed="false">
      <c r="A65" s="3" t="s">
        <v>1265</v>
      </c>
      <c r="B65" s="4" t="s">
        <v>1266</v>
      </c>
      <c r="C65" s="3" t="s">
        <v>1267</v>
      </c>
      <c r="D65" s="3" t="s">
        <v>14</v>
      </c>
      <c r="E65" s="3" t="s">
        <v>15</v>
      </c>
      <c r="F65" s="3" t="n">
        <v>0.878372</v>
      </c>
      <c r="G65" s="3" t="n">
        <v>2.4251</v>
      </c>
      <c r="H65" s="3" t="n">
        <v>1.46514</v>
      </c>
      <c r="I65" s="5" t="n">
        <v>5E-005</v>
      </c>
      <c r="J65" s="3" t="n">
        <v>0.012766</v>
      </c>
    </row>
    <row r="66" customFormat="false" ht="15.75" hidden="false" customHeight="false" outlineLevel="0" collapsed="false">
      <c r="A66" s="3" t="s">
        <v>1268</v>
      </c>
      <c r="B66" s="4" t="s">
        <v>1269</v>
      </c>
      <c r="C66" s="3" t="s">
        <v>1270</v>
      </c>
      <c r="D66" s="3" t="s">
        <v>14</v>
      </c>
      <c r="E66" s="3" t="s">
        <v>15</v>
      </c>
      <c r="F66" s="3" t="n">
        <v>14.6135</v>
      </c>
      <c r="G66" s="3" t="n">
        <v>21.3785</v>
      </c>
      <c r="H66" s="3" t="n">
        <v>0.548863</v>
      </c>
      <c r="I66" s="3" t="n">
        <v>0.00035</v>
      </c>
      <c r="J66" s="3" t="n">
        <v>0.04364</v>
      </c>
    </row>
    <row r="67" customFormat="false" ht="15.75" hidden="false" customHeight="false" outlineLevel="0" collapsed="false">
      <c r="A67" s="3" t="s">
        <v>1280</v>
      </c>
      <c r="B67" s="4" t="s">
        <v>1281</v>
      </c>
      <c r="C67" s="3" t="s">
        <v>1282</v>
      </c>
      <c r="D67" s="3" t="s">
        <v>14</v>
      </c>
      <c r="E67" s="3" t="s">
        <v>15</v>
      </c>
      <c r="F67" s="3" t="n">
        <v>7.83668</v>
      </c>
      <c r="G67" s="3" t="n">
        <v>13.3404</v>
      </c>
      <c r="H67" s="3" t="n">
        <v>0.767485</v>
      </c>
      <c r="I67" s="5" t="n">
        <v>5E-005</v>
      </c>
      <c r="J67" s="3" t="n">
        <v>0.012766</v>
      </c>
    </row>
    <row r="68" customFormat="false" ht="15.75" hidden="false" customHeight="false" outlineLevel="0" collapsed="false">
      <c r="A68" s="3" t="s">
        <v>1283</v>
      </c>
      <c r="B68" s="4" t="s">
        <v>1284</v>
      </c>
      <c r="C68" s="3" t="s">
        <v>1285</v>
      </c>
      <c r="D68" s="3" t="s">
        <v>14</v>
      </c>
      <c r="E68" s="3" t="s">
        <v>15</v>
      </c>
      <c r="F68" s="3" t="n">
        <v>2.16682</v>
      </c>
      <c r="G68" s="3" t="n">
        <v>3.40862</v>
      </c>
      <c r="H68" s="3" t="n">
        <v>0.653608</v>
      </c>
      <c r="I68" s="3" t="n">
        <v>0.00025</v>
      </c>
      <c r="J68" s="3" t="n">
        <v>0.034815</v>
      </c>
    </row>
    <row r="69" customFormat="false" ht="15.75" hidden="false" customHeight="false" outlineLevel="0" collapsed="false">
      <c r="A69" s="3" t="s">
        <v>1545</v>
      </c>
      <c r="B69" s="4" t="s">
        <v>1546</v>
      </c>
      <c r="C69" s="3" t="s">
        <v>1547</v>
      </c>
      <c r="D69" s="3" t="s">
        <v>14</v>
      </c>
      <c r="E69" s="3" t="s">
        <v>15</v>
      </c>
      <c r="F69" s="3" t="n">
        <v>98.7886</v>
      </c>
      <c r="G69" s="3" t="n">
        <v>59.8356</v>
      </c>
      <c r="H69" s="3" t="n">
        <v>-0.72334</v>
      </c>
      <c r="I69" s="3" t="n">
        <v>0.0003</v>
      </c>
      <c r="J69" s="3" t="n">
        <v>0.039715</v>
      </c>
    </row>
    <row r="70" customFormat="false" ht="15.75" hidden="false" customHeight="false" outlineLevel="0" collapsed="false">
      <c r="A70" s="3" t="s">
        <v>137</v>
      </c>
      <c r="B70" s="4" t="s">
        <v>138</v>
      </c>
      <c r="C70" s="3" t="s">
        <v>139</v>
      </c>
      <c r="D70" s="3" t="s">
        <v>14</v>
      </c>
      <c r="E70" s="3" t="s">
        <v>15</v>
      </c>
      <c r="F70" s="3" t="n">
        <v>1.86296</v>
      </c>
      <c r="G70" s="3" t="n">
        <v>6.70243</v>
      </c>
      <c r="H70" s="3" t="n">
        <v>1.84709</v>
      </c>
      <c r="I70" s="5" t="n">
        <v>5E-005</v>
      </c>
      <c r="J70" s="3" t="n">
        <v>0.012766</v>
      </c>
    </row>
    <row r="71" customFormat="false" ht="15.75" hidden="false" customHeight="false" outlineLevel="0" collapsed="false">
      <c r="A71" s="3" t="s">
        <v>1334</v>
      </c>
      <c r="B71" s="4" t="s">
        <v>1335</v>
      </c>
      <c r="C71" s="3" t="s">
        <v>1336</v>
      </c>
      <c r="D71" s="3" t="s">
        <v>14</v>
      </c>
      <c r="E71" s="3" t="s">
        <v>15</v>
      </c>
      <c r="F71" s="3" t="n">
        <v>44.2048</v>
      </c>
      <c r="G71" s="3" t="n">
        <v>30.7148</v>
      </c>
      <c r="H71" s="3" t="n">
        <v>-0.525272</v>
      </c>
      <c r="I71" s="3" t="n">
        <v>0.0004</v>
      </c>
      <c r="J71" s="3" t="n">
        <v>0.048193</v>
      </c>
    </row>
    <row r="72" customFormat="false" ht="15.75" hidden="false" customHeight="false" outlineLevel="0" collapsed="false">
      <c r="A72" s="3" t="s">
        <v>1548</v>
      </c>
      <c r="B72" s="4" t="s">
        <v>1549</v>
      </c>
      <c r="C72" s="3" t="s">
        <v>1550</v>
      </c>
      <c r="D72" s="3" t="s">
        <v>14</v>
      </c>
      <c r="E72" s="3" t="s">
        <v>15</v>
      </c>
      <c r="F72" s="3" t="n">
        <v>3.37731</v>
      </c>
      <c r="G72" s="3" t="n">
        <v>1.89091</v>
      </c>
      <c r="H72" s="3" t="n">
        <v>-0.836797</v>
      </c>
      <c r="I72" s="3" t="n">
        <v>0.0001</v>
      </c>
      <c r="J72" s="3" t="n">
        <v>0.019857</v>
      </c>
    </row>
    <row r="73" customFormat="false" ht="15.75" hidden="false" customHeight="false" outlineLevel="0" collapsed="false">
      <c r="A73" s="3" t="s">
        <v>588</v>
      </c>
      <c r="B73" s="4" t="s">
        <v>589</v>
      </c>
      <c r="C73" s="3" t="s">
        <v>590</v>
      </c>
      <c r="D73" s="3" t="s">
        <v>14</v>
      </c>
      <c r="E73" s="3" t="s">
        <v>15</v>
      </c>
      <c r="F73" s="3" t="n">
        <v>2.76846</v>
      </c>
      <c r="G73" s="3" t="n">
        <v>5.19466</v>
      </c>
      <c r="H73" s="3" t="n">
        <v>0.907944</v>
      </c>
      <c r="I73" s="5" t="n">
        <v>5E-005</v>
      </c>
      <c r="J73" s="3" t="n">
        <v>0.012766</v>
      </c>
    </row>
    <row r="74" customFormat="false" ht="15.75" hidden="false" customHeight="false" outlineLevel="0" collapsed="false">
      <c r="A74" s="3" t="s">
        <v>1551</v>
      </c>
      <c r="B74" s="4" t="s">
        <v>1552</v>
      </c>
      <c r="C74" s="3" t="s">
        <v>1553</v>
      </c>
      <c r="D74" s="3" t="s">
        <v>14</v>
      </c>
      <c r="E74" s="3" t="s">
        <v>15</v>
      </c>
      <c r="F74" s="3" t="n">
        <v>18.477</v>
      </c>
      <c r="G74" s="3" t="n">
        <v>12.8785</v>
      </c>
      <c r="H74" s="3" t="n">
        <v>-0.52076</v>
      </c>
      <c r="I74" s="3" t="n">
        <v>0.0004</v>
      </c>
      <c r="J74" s="3" t="n">
        <v>0.048193</v>
      </c>
    </row>
    <row r="75" customFormat="false" ht="15.75" hidden="false" customHeight="false" outlineLevel="0" collapsed="false">
      <c r="A75" s="3" t="s">
        <v>1554</v>
      </c>
      <c r="B75" s="4" t="s">
        <v>1555</v>
      </c>
      <c r="C75" s="3" t="s">
        <v>1556</v>
      </c>
      <c r="D75" s="3" t="s">
        <v>14</v>
      </c>
      <c r="E75" s="3" t="s">
        <v>15</v>
      </c>
      <c r="F75" s="3" t="n">
        <v>28.0432</v>
      </c>
      <c r="G75" s="3" t="n">
        <v>18.4289</v>
      </c>
      <c r="H75" s="3" t="n">
        <v>-0.605679</v>
      </c>
      <c r="I75" s="3" t="n">
        <v>0.00025</v>
      </c>
      <c r="J75" s="3" t="n">
        <v>0.034815</v>
      </c>
    </row>
    <row r="76" customFormat="false" ht="15.75" hidden="false" customHeight="false" outlineLevel="0" collapsed="false">
      <c r="A76" s="3" t="s">
        <v>1367</v>
      </c>
      <c r="B76" s="4" t="s">
        <v>1368</v>
      </c>
      <c r="C76" s="3" t="s">
        <v>1369</v>
      </c>
      <c r="D76" s="3" t="s">
        <v>14</v>
      </c>
      <c r="E76" s="3" t="s">
        <v>15</v>
      </c>
      <c r="F76" s="3" t="n">
        <v>7.25016</v>
      </c>
      <c r="G76" s="3" t="n">
        <v>11.2955</v>
      </c>
      <c r="H76" s="3" t="n">
        <v>0.639664</v>
      </c>
      <c r="I76" s="3" t="n">
        <v>0.0001</v>
      </c>
      <c r="J76" s="3" t="n">
        <v>0.019857</v>
      </c>
    </row>
    <row r="77" customFormat="false" ht="15.75" hidden="false" customHeight="false" outlineLevel="0" collapsed="false">
      <c r="A77" s="3" t="s">
        <v>1387</v>
      </c>
      <c r="B77" s="4" t="s">
        <v>1388</v>
      </c>
      <c r="C77" s="3" t="s">
        <v>1389</v>
      </c>
      <c r="D77" s="3" t="s">
        <v>14</v>
      </c>
      <c r="E77" s="3" t="s">
        <v>15</v>
      </c>
      <c r="F77" s="3" t="n">
        <v>9.97996</v>
      </c>
      <c r="G77" s="3" t="n">
        <v>14.8247</v>
      </c>
      <c r="H77" s="3" t="n">
        <v>0.570896</v>
      </c>
      <c r="I77" s="3" t="n">
        <v>0.0001</v>
      </c>
      <c r="J77" s="3" t="n">
        <v>0.019857</v>
      </c>
    </row>
    <row r="78" customFormat="false" ht="15.75" hidden="false" customHeight="false" outlineLevel="0" collapsed="false">
      <c r="A78" s="3" t="s">
        <v>1396</v>
      </c>
      <c r="B78" s="4" t="s">
        <v>1397</v>
      </c>
      <c r="C78" s="3" t="s">
        <v>1398</v>
      </c>
      <c r="D78" s="3" t="s">
        <v>14</v>
      </c>
      <c r="E78" s="3" t="s">
        <v>15</v>
      </c>
      <c r="F78" s="3" t="n">
        <v>5.97644</v>
      </c>
      <c r="G78" s="3" t="n">
        <v>9.70345</v>
      </c>
      <c r="H78" s="3" t="n">
        <v>0.699211</v>
      </c>
      <c r="I78" s="5" t="n">
        <v>5E-005</v>
      </c>
      <c r="J78" s="3" t="n">
        <v>0.012766</v>
      </c>
    </row>
    <row r="79" customFormat="false" ht="15.75" hidden="false" customHeight="false" outlineLevel="0" collapsed="false">
      <c r="A79" s="3" t="s">
        <v>606</v>
      </c>
      <c r="B79" s="4" t="s">
        <v>607</v>
      </c>
      <c r="C79" s="3" t="s">
        <v>608</v>
      </c>
      <c r="D79" s="3" t="s">
        <v>14</v>
      </c>
      <c r="E79" s="3" t="s">
        <v>15</v>
      </c>
      <c r="F79" s="3" t="n">
        <v>0.914585</v>
      </c>
      <c r="G79" s="3" t="n">
        <v>1.63992</v>
      </c>
      <c r="H79" s="3" t="n">
        <v>0.842437</v>
      </c>
      <c r="I79" s="3" t="n">
        <v>0.0001</v>
      </c>
      <c r="J79" s="3" t="n">
        <v>0.019857</v>
      </c>
    </row>
    <row r="80" customFormat="false" ht="15.75" hidden="false" customHeight="false" outlineLevel="0" collapsed="false">
      <c r="A80" s="3" t="s">
        <v>1414</v>
      </c>
      <c r="B80" s="4" t="s">
        <v>1415</v>
      </c>
      <c r="C80" s="3" t="s">
        <v>1416</v>
      </c>
      <c r="D80" s="3" t="s">
        <v>14</v>
      </c>
      <c r="E80" s="3" t="s">
        <v>15</v>
      </c>
      <c r="F80" s="3" t="n">
        <v>2.12289</v>
      </c>
      <c r="G80" s="3" t="n">
        <v>0.728533</v>
      </c>
      <c r="H80" s="3" t="n">
        <v>-1.54297</v>
      </c>
      <c r="I80" s="3" t="n">
        <v>0.0003</v>
      </c>
      <c r="J80" s="3" t="n">
        <v>0.039715</v>
      </c>
    </row>
    <row r="81" customFormat="false" ht="15.75" hidden="false" customHeight="false" outlineLevel="0" collapsed="false">
      <c r="A81" s="3" t="s">
        <v>1557</v>
      </c>
      <c r="B81" s="4" t="s">
        <v>1558</v>
      </c>
      <c r="C81" s="3" t="s">
        <v>1559</v>
      </c>
      <c r="D81" s="3" t="s">
        <v>14</v>
      </c>
      <c r="E81" s="3" t="s">
        <v>15</v>
      </c>
      <c r="F81" s="3" t="n">
        <v>19.8028</v>
      </c>
      <c r="G81" s="3" t="n">
        <v>11.749</v>
      </c>
      <c r="H81" s="3" t="n">
        <v>-0.753161</v>
      </c>
      <c r="I81" s="3" t="n">
        <v>0.0001</v>
      </c>
      <c r="J81" s="3" t="n">
        <v>0.019857</v>
      </c>
    </row>
    <row r="82" customFormat="false" ht="15.75" hidden="false" customHeight="false" outlineLevel="0" collapsed="false">
      <c r="A82" s="3" t="s">
        <v>1429</v>
      </c>
      <c r="B82" s="4" t="s">
        <v>1430</v>
      </c>
      <c r="C82" s="3" t="s">
        <v>1431</v>
      </c>
      <c r="D82" s="3" t="s">
        <v>14</v>
      </c>
      <c r="E82" s="3" t="s">
        <v>15</v>
      </c>
      <c r="F82" s="3" t="n">
        <v>7.18689</v>
      </c>
      <c r="G82" s="3" t="n">
        <v>4.62169</v>
      </c>
      <c r="H82" s="3" t="n">
        <v>-0.636947</v>
      </c>
      <c r="I82" s="5" t="n">
        <v>5E-005</v>
      </c>
      <c r="J82" s="3" t="n">
        <v>0.012766</v>
      </c>
    </row>
    <row r="83" customFormat="false" ht="15.75" hidden="false" customHeight="false" outlineLevel="0" collapsed="false">
      <c r="A83" s="3" t="s">
        <v>1560</v>
      </c>
      <c r="B83" s="4" t="s">
        <v>1561</v>
      </c>
      <c r="C83" s="3" t="s">
        <v>1562</v>
      </c>
      <c r="D83" s="3" t="s">
        <v>14</v>
      </c>
      <c r="E83" s="3" t="s">
        <v>15</v>
      </c>
      <c r="F83" s="3" t="n">
        <v>10.4996</v>
      </c>
      <c r="G83" s="3" t="n">
        <v>6.87477</v>
      </c>
      <c r="H83" s="3" t="n">
        <v>-0.610946</v>
      </c>
      <c r="I83" s="3" t="n">
        <v>0.0001</v>
      </c>
      <c r="J83" s="3" t="n">
        <v>0.019857</v>
      </c>
    </row>
    <row r="84" customFormat="false" ht="15.75" hidden="false" customHeight="false" outlineLevel="0" collapsed="false">
      <c r="A84" s="3" t="s">
        <v>1563</v>
      </c>
      <c r="B84" s="4" t="s">
        <v>1564</v>
      </c>
      <c r="C84" s="3" t="s">
        <v>1565</v>
      </c>
      <c r="D84" s="3" t="s">
        <v>14</v>
      </c>
      <c r="E84" s="3" t="s">
        <v>15</v>
      </c>
      <c r="F84" s="3" t="n">
        <v>37.4125</v>
      </c>
      <c r="G84" s="3" t="n">
        <v>23.3129</v>
      </c>
      <c r="H84" s="3" t="n">
        <v>-0.682392</v>
      </c>
      <c r="I84" s="5" t="n">
        <v>5E-005</v>
      </c>
      <c r="J84" s="3" t="n">
        <v>0.012766</v>
      </c>
    </row>
    <row r="85" customFormat="false" ht="15.75" hidden="false" customHeight="false" outlineLevel="0" collapsed="false">
      <c r="A85" s="3" t="s">
        <v>50</v>
      </c>
      <c r="B85" s="4" t="s">
        <v>51</v>
      </c>
      <c r="C85" s="3" t="s">
        <v>52</v>
      </c>
      <c r="D85" s="3" t="s">
        <v>14</v>
      </c>
      <c r="E85" s="3" t="s">
        <v>15</v>
      </c>
      <c r="F85" s="3" t="n">
        <v>6.34024</v>
      </c>
      <c r="G85" s="3" t="n">
        <v>31.9289</v>
      </c>
      <c r="H85" s="3" t="n">
        <v>2.33225</v>
      </c>
      <c r="I85" s="5" t="n">
        <v>5E-005</v>
      </c>
      <c r="J85" s="3" t="n">
        <v>0.012766</v>
      </c>
    </row>
    <row r="86" customFormat="false" ht="15.75" hidden="false" customHeight="false" outlineLevel="0" collapsed="false">
      <c r="A86" s="3" t="s">
        <v>1447</v>
      </c>
      <c r="B86" s="4" t="s">
        <v>1448</v>
      </c>
      <c r="C86" s="3" t="s">
        <v>1449</v>
      </c>
      <c r="D86" s="3" t="s">
        <v>14</v>
      </c>
      <c r="E86" s="3" t="s">
        <v>15</v>
      </c>
      <c r="F86" s="3" t="n">
        <v>6.49909</v>
      </c>
      <c r="G86" s="3" t="n">
        <v>4.27755</v>
      </c>
      <c r="H86" s="3" t="n">
        <v>-0.603455</v>
      </c>
      <c r="I86" s="3" t="n">
        <v>0.00015</v>
      </c>
      <c r="J86" s="3" t="n">
        <v>0.024745</v>
      </c>
    </row>
    <row r="87" customFormat="false" ht="15.75" hidden="false" customHeight="false" outlineLevel="0" collapsed="false">
      <c r="A87" s="3" t="s">
        <v>1450</v>
      </c>
      <c r="B87" s="4" t="s">
        <v>1451</v>
      </c>
      <c r="C87" s="3" t="s">
        <v>1452</v>
      </c>
      <c r="D87" s="3" t="s">
        <v>14</v>
      </c>
      <c r="E87" s="3" t="s">
        <v>15</v>
      </c>
      <c r="F87" s="3" t="n">
        <v>1.06452</v>
      </c>
      <c r="G87" s="3" t="n">
        <v>2.99997</v>
      </c>
      <c r="H87" s="3" t="n">
        <v>1.49474</v>
      </c>
      <c r="I87" s="5" t="n">
        <v>5E-005</v>
      </c>
      <c r="J87" s="3" t="n">
        <v>0.012766</v>
      </c>
    </row>
    <row r="88" customFormat="false" ht="15.75" hidden="false" customHeight="false" outlineLevel="0" collapsed="false">
      <c r="A88" s="3" t="s">
        <v>1453</v>
      </c>
      <c r="B88" s="4" t="s">
        <v>42</v>
      </c>
      <c r="C88" s="3" t="s">
        <v>1454</v>
      </c>
      <c r="D88" s="3" t="s">
        <v>14</v>
      </c>
      <c r="E88" s="3" t="s">
        <v>15</v>
      </c>
      <c r="F88" s="3" t="n">
        <v>0.33701</v>
      </c>
      <c r="G88" s="3" t="n">
        <v>1.02817</v>
      </c>
      <c r="H88" s="3" t="n">
        <v>1.60921</v>
      </c>
      <c r="I88" s="3" t="n">
        <v>0.0002</v>
      </c>
      <c r="J88" s="3" t="n">
        <v>0.031081</v>
      </c>
    </row>
    <row r="89" customFormat="false" ht="15.75" hidden="false" customHeight="false" outlineLevel="0" collapsed="false">
      <c r="A89" s="3" t="s">
        <v>1479</v>
      </c>
      <c r="B89" s="4" t="s">
        <v>1480</v>
      </c>
      <c r="C89" s="3" t="s">
        <v>1481</v>
      </c>
      <c r="D89" s="3" t="s">
        <v>14</v>
      </c>
      <c r="E89" s="3" t="s">
        <v>15</v>
      </c>
      <c r="F89" s="3" t="n">
        <v>27.8469</v>
      </c>
      <c r="G89" s="3" t="n">
        <v>16.7124</v>
      </c>
      <c r="H89" s="3" t="n">
        <v>-0.736597</v>
      </c>
      <c r="I89" s="5" t="n">
        <v>5E-005</v>
      </c>
      <c r="J89" s="3" t="n">
        <v>0.012766</v>
      </c>
    </row>
    <row r="90" customFormat="false" ht="15.75" hidden="false" customHeight="false" outlineLevel="0" collapsed="false">
      <c r="A90" s="3" t="s">
        <v>1487</v>
      </c>
      <c r="B90" s="4" t="s">
        <v>1488</v>
      </c>
      <c r="C90" s="3" t="s">
        <v>1489</v>
      </c>
      <c r="D90" s="3" t="s">
        <v>14</v>
      </c>
      <c r="E90" s="3" t="s">
        <v>15</v>
      </c>
      <c r="F90" s="3" t="n">
        <v>12.078</v>
      </c>
      <c r="G90" s="3" t="n">
        <v>17.8949</v>
      </c>
      <c r="H90" s="3" t="n">
        <v>0.567158</v>
      </c>
      <c r="I90" s="3" t="n">
        <v>0.0003</v>
      </c>
      <c r="J90" s="3" t="n">
        <v>0.039715</v>
      </c>
    </row>
    <row r="91" customFormat="false" ht="15.75" hidden="false" customHeight="false" outlineLevel="0" collapsed="false">
      <c r="A91" s="3" t="s">
        <v>1498</v>
      </c>
      <c r="B91" s="4" t="s">
        <v>42</v>
      </c>
      <c r="C91" s="3" t="s">
        <v>1499</v>
      </c>
      <c r="D91" s="3" t="s">
        <v>14</v>
      </c>
      <c r="E91" s="3" t="s">
        <v>15</v>
      </c>
      <c r="F91" s="3" t="n">
        <v>0.305099</v>
      </c>
      <c r="G91" s="3" t="n">
        <v>1.50189</v>
      </c>
      <c r="H91" s="3" t="n">
        <v>2.29943</v>
      </c>
      <c r="I91" s="3" t="n">
        <v>0.00015</v>
      </c>
      <c r="J91" s="3" t="n">
        <v>0.024745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8.99"/>
  </cols>
  <sheetData>
    <row r="1" customFormat="false" ht="15.75" hidden="false" customHeight="false" outlineLevel="0" collapsed="false">
      <c r="A1" s="1" t="s">
        <v>1567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94.676</v>
      </c>
      <c r="G3" s="3" t="n">
        <v>69.767</v>
      </c>
      <c r="H3" s="3" t="n">
        <v>-148.046</v>
      </c>
      <c r="I3" s="3" t="s">
        <v>1568</v>
      </c>
      <c r="J3" s="3" t="n">
        <v>0.0104196</v>
      </c>
    </row>
    <row r="4" customFormat="false" ht="15.75" hidden="false" customHeight="false" outlineLevel="0" collapsed="false">
      <c r="A4" s="3" t="s">
        <v>56</v>
      </c>
      <c r="B4" s="4" t="s">
        <v>57</v>
      </c>
      <c r="C4" s="3" t="s">
        <v>58</v>
      </c>
      <c r="D4" s="3" t="s">
        <v>14</v>
      </c>
      <c r="E4" s="3" t="s">
        <v>15</v>
      </c>
      <c r="F4" s="3" t="n">
        <v>0.851898</v>
      </c>
      <c r="G4" s="3" t="n">
        <v>183.686</v>
      </c>
      <c r="H4" s="3" t="n">
        <v>110.849</v>
      </c>
      <c r="I4" s="3" t="s">
        <v>1568</v>
      </c>
      <c r="J4" s="3" t="n">
        <v>0.0104196</v>
      </c>
    </row>
    <row r="5" customFormat="false" ht="15.75" hidden="false" customHeight="false" outlineLevel="0" collapsed="false">
      <c r="A5" s="3" t="s">
        <v>1569</v>
      </c>
      <c r="B5" s="4" t="s">
        <v>1570</v>
      </c>
      <c r="C5" s="3" t="s">
        <v>1571</v>
      </c>
      <c r="D5" s="3" t="s">
        <v>14</v>
      </c>
      <c r="E5" s="3" t="s">
        <v>15</v>
      </c>
      <c r="F5" s="3" t="n">
        <v>0.42268</v>
      </c>
      <c r="G5" s="3" t="n">
        <v>0.991835</v>
      </c>
      <c r="H5" s="3" t="n">
        <v>123.053</v>
      </c>
      <c r="I5" s="3" t="s">
        <v>1568</v>
      </c>
      <c r="J5" s="3" t="n">
        <v>0.0104196</v>
      </c>
    </row>
    <row r="6" customFormat="false" ht="15.75" hidden="false" customHeight="false" outlineLevel="0" collapsed="false">
      <c r="A6" s="3" t="s">
        <v>1572</v>
      </c>
      <c r="B6" s="4" t="s">
        <v>1573</v>
      </c>
      <c r="C6" s="3" t="s">
        <v>1574</v>
      </c>
      <c r="D6" s="3" t="s">
        <v>14</v>
      </c>
      <c r="E6" s="3" t="s">
        <v>15</v>
      </c>
      <c r="F6" s="3" t="n">
        <v>155.935</v>
      </c>
      <c r="G6" s="3" t="n">
        <v>298.758</v>
      </c>
      <c r="H6" s="3" t="n">
        <v>0.938035</v>
      </c>
      <c r="I6" s="3" t="s">
        <v>1568</v>
      </c>
      <c r="J6" s="3" t="n">
        <v>0.0104196</v>
      </c>
    </row>
    <row r="7" customFormat="false" ht="15.75" hidden="false" customHeight="false" outlineLevel="0" collapsed="false">
      <c r="A7" s="3" t="s">
        <v>62</v>
      </c>
      <c r="B7" s="4" t="s">
        <v>63</v>
      </c>
      <c r="C7" s="3" t="s">
        <v>64</v>
      </c>
      <c r="D7" s="3" t="s">
        <v>14</v>
      </c>
      <c r="E7" s="3" t="s">
        <v>15</v>
      </c>
      <c r="F7" s="3" t="n">
        <v>133.537</v>
      </c>
      <c r="G7" s="3" t="n">
        <v>291.913</v>
      </c>
      <c r="H7" s="3" t="n">
        <v>11.283</v>
      </c>
      <c r="I7" s="3" t="s">
        <v>1568</v>
      </c>
      <c r="J7" s="3" t="n">
        <v>0.0104196</v>
      </c>
    </row>
    <row r="8" customFormat="false" ht="15.75" hidden="false" customHeight="false" outlineLevel="0" collapsed="false">
      <c r="A8" s="3" t="s">
        <v>65</v>
      </c>
      <c r="B8" s="4" t="s">
        <v>66</v>
      </c>
      <c r="C8" s="3" t="s">
        <v>67</v>
      </c>
      <c r="D8" s="3" t="s">
        <v>14</v>
      </c>
      <c r="E8" s="3" t="s">
        <v>15</v>
      </c>
      <c r="F8" s="3" t="n">
        <v>0.97913</v>
      </c>
      <c r="G8" s="3" t="n">
        <v>266.247</v>
      </c>
      <c r="H8" s="3" t="n">
        <v>144.319</v>
      </c>
      <c r="I8" s="3" t="s">
        <v>1568</v>
      </c>
      <c r="J8" s="3" t="n">
        <v>0.0104196</v>
      </c>
    </row>
    <row r="9" customFormat="false" ht="15.75" hidden="false" customHeight="false" outlineLevel="0" collapsed="false">
      <c r="A9" s="3" t="s">
        <v>705</v>
      </c>
      <c r="B9" s="4" t="s">
        <v>706</v>
      </c>
      <c r="C9" s="3" t="s">
        <v>707</v>
      </c>
      <c r="D9" s="3" t="s">
        <v>14</v>
      </c>
      <c r="E9" s="3" t="s">
        <v>15</v>
      </c>
      <c r="F9" s="3" t="n">
        <v>237.742</v>
      </c>
      <c r="G9" s="3" t="n">
        <v>503.162</v>
      </c>
      <c r="H9" s="3" t="n">
        <v>108.163</v>
      </c>
      <c r="I9" s="3" t="s">
        <v>1568</v>
      </c>
      <c r="J9" s="3" t="n">
        <v>0.0104196</v>
      </c>
    </row>
    <row r="10" customFormat="false" ht="15.75" hidden="false" customHeight="false" outlineLevel="0" collapsed="false">
      <c r="A10" s="3" t="s">
        <v>747</v>
      </c>
      <c r="B10" s="4" t="s">
        <v>748</v>
      </c>
      <c r="C10" s="3" t="s">
        <v>749</v>
      </c>
      <c r="D10" s="3" t="s">
        <v>14</v>
      </c>
      <c r="E10" s="3" t="s">
        <v>15</v>
      </c>
      <c r="F10" s="3" t="n">
        <v>268.796</v>
      </c>
      <c r="G10" s="3" t="n">
        <v>553.648</v>
      </c>
      <c r="H10" s="3" t="n">
        <v>104.246</v>
      </c>
      <c r="I10" s="3" t="s">
        <v>1568</v>
      </c>
      <c r="J10" s="3" t="n">
        <v>0.0104196</v>
      </c>
    </row>
    <row r="11" customFormat="false" ht="15.75" hidden="false" customHeight="false" outlineLevel="0" collapsed="false">
      <c r="A11" s="3" t="s">
        <v>71</v>
      </c>
      <c r="B11" s="4" t="s">
        <v>72</v>
      </c>
      <c r="C11" s="3" t="s">
        <v>73</v>
      </c>
      <c r="D11" s="3" t="s">
        <v>14</v>
      </c>
      <c r="E11" s="3" t="s">
        <v>15</v>
      </c>
      <c r="F11" s="3" t="n">
        <v>172.714</v>
      </c>
      <c r="G11" s="3" t="n">
        <v>314.705</v>
      </c>
      <c r="H11" s="3" t="n">
        <v>-245.631</v>
      </c>
      <c r="I11" s="3" t="s">
        <v>1568</v>
      </c>
      <c r="J11" s="3" t="n">
        <v>0.0104196</v>
      </c>
    </row>
    <row r="12" customFormat="false" ht="15.75" hidden="false" customHeight="false" outlineLevel="0" collapsed="false">
      <c r="A12" s="3" t="s">
        <v>1575</v>
      </c>
      <c r="B12" s="4" t="s">
        <v>1576</v>
      </c>
      <c r="C12" s="3" t="s">
        <v>1577</v>
      </c>
      <c r="D12" s="3" t="s">
        <v>14</v>
      </c>
      <c r="E12" s="3" t="s">
        <v>15</v>
      </c>
      <c r="F12" s="3" t="n">
        <v>684.803</v>
      </c>
      <c r="G12" s="3" t="n">
        <v>116.219</v>
      </c>
      <c r="H12" s="3" t="n">
        <v>0.763086</v>
      </c>
      <c r="I12" s="3" t="s">
        <v>1568</v>
      </c>
      <c r="J12" s="3" t="n">
        <v>0.0104196</v>
      </c>
    </row>
    <row r="13" customFormat="false" ht="15.75" hidden="false" customHeight="false" outlineLevel="0" collapsed="false">
      <c r="A13" s="3" t="s">
        <v>807</v>
      </c>
      <c r="B13" s="4" t="s">
        <v>808</v>
      </c>
      <c r="C13" s="3" t="s">
        <v>809</v>
      </c>
      <c r="D13" s="3" t="s">
        <v>14</v>
      </c>
      <c r="E13" s="3" t="s">
        <v>15</v>
      </c>
      <c r="F13" s="3" t="n">
        <v>148.425</v>
      </c>
      <c r="G13" s="3" t="n">
        <v>259.881</v>
      </c>
      <c r="H13" s="3" t="n">
        <v>0.808116</v>
      </c>
      <c r="I13" s="3" t="s">
        <v>1568</v>
      </c>
      <c r="J13" s="3" t="n">
        <v>0.0104196</v>
      </c>
    </row>
    <row r="14" customFormat="false" ht="15.75" hidden="false" customHeight="false" outlineLevel="0" collapsed="false">
      <c r="A14" s="3" t="s">
        <v>25</v>
      </c>
      <c r="B14" s="4" t="s">
        <v>26</v>
      </c>
      <c r="C14" s="3" t="s">
        <v>27</v>
      </c>
      <c r="D14" s="3" t="s">
        <v>14</v>
      </c>
      <c r="E14" s="3" t="s">
        <v>15</v>
      </c>
      <c r="F14" s="3" t="n">
        <v>81.396</v>
      </c>
      <c r="G14" s="3" t="n">
        <v>398.92</v>
      </c>
      <c r="H14" s="3" t="n">
        <v>229.307</v>
      </c>
      <c r="I14" s="3" t="s">
        <v>1568</v>
      </c>
      <c r="J14" s="3" t="n">
        <v>0.0104196</v>
      </c>
    </row>
    <row r="15" customFormat="false" ht="15.75" hidden="false" customHeight="false" outlineLevel="0" collapsed="false">
      <c r="A15" s="3" t="s">
        <v>28</v>
      </c>
      <c r="B15" s="4" t="s">
        <v>29</v>
      </c>
      <c r="C15" s="3" t="s">
        <v>30</v>
      </c>
      <c r="D15" s="3" t="s">
        <v>14</v>
      </c>
      <c r="E15" s="3" t="s">
        <v>15</v>
      </c>
      <c r="F15" s="3" t="n">
        <v>317.707</v>
      </c>
      <c r="G15" s="3" t="n">
        <v>859.221</v>
      </c>
      <c r="H15" s="3" t="n">
        <v>143.533</v>
      </c>
      <c r="I15" s="3" t="s">
        <v>1568</v>
      </c>
      <c r="J15" s="3" t="n">
        <v>0.0104196</v>
      </c>
    </row>
    <row r="16" customFormat="false" ht="15.75" hidden="false" customHeight="false" outlineLevel="0" collapsed="false">
      <c r="A16" s="3" t="s">
        <v>80</v>
      </c>
      <c r="B16" s="4" t="s">
        <v>81</v>
      </c>
      <c r="C16" s="3" t="s">
        <v>82</v>
      </c>
      <c r="D16" s="3" t="s">
        <v>14</v>
      </c>
      <c r="E16" s="3" t="s">
        <v>15</v>
      </c>
      <c r="F16" s="3" t="n">
        <v>698.013</v>
      </c>
      <c r="G16" s="3" t="n">
        <v>293.251</v>
      </c>
      <c r="H16" s="3" t="n">
        <v>-125.112</v>
      </c>
      <c r="I16" s="3" t="s">
        <v>1568</v>
      </c>
      <c r="J16" s="3" t="n">
        <v>0.0104196</v>
      </c>
    </row>
    <row r="17" customFormat="false" ht="15.75" hidden="false" customHeight="false" outlineLevel="0" collapsed="false">
      <c r="A17" s="3" t="s">
        <v>917</v>
      </c>
      <c r="B17" s="4" t="s">
        <v>918</v>
      </c>
      <c r="C17" s="3" t="s">
        <v>919</v>
      </c>
      <c r="D17" s="3" t="s">
        <v>14</v>
      </c>
      <c r="E17" s="3" t="s">
        <v>15</v>
      </c>
      <c r="F17" s="3" t="n">
        <v>28.386</v>
      </c>
      <c r="G17" s="3" t="n">
        <v>491.989</v>
      </c>
      <c r="H17" s="3" t="n">
        <v>0.793446</v>
      </c>
      <c r="I17" s="3" t="s">
        <v>1568</v>
      </c>
      <c r="J17" s="3" t="n">
        <v>0.0104196</v>
      </c>
    </row>
    <row r="18" customFormat="false" ht="15.75" hidden="false" customHeight="false" outlineLevel="0" collapsed="false">
      <c r="A18" s="3" t="s">
        <v>1578</v>
      </c>
      <c r="B18" s="4" t="s">
        <v>1579</v>
      </c>
      <c r="C18" s="3" t="s">
        <v>1580</v>
      </c>
      <c r="D18" s="3" t="s">
        <v>14</v>
      </c>
      <c r="E18" s="3" t="s">
        <v>15</v>
      </c>
      <c r="F18" s="3" t="n">
        <v>224.132</v>
      </c>
      <c r="G18" s="3" t="n">
        <v>64.567</v>
      </c>
      <c r="H18" s="3" t="n">
        <v>152.645</v>
      </c>
      <c r="I18" s="3" t="s">
        <v>1568</v>
      </c>
      <c r="J18" s="3" t="n">
        <v>0.0104196</v>
      </c>
    </row>
    <row r="19" customFormat="false" ht="15.75" hidden="false" customHeight="false" outlineLevel="0" collapsed="false">
      <c r="A19" s="3" t="s">
        <v>938</v>
      </c>
      <c r="B19" s="4" t="s">
        <v>939</v>
      </c>
      <c r="C19" s="3" t="s">
        <v>940</v>
      </c>
      <c r="D19" s="3" t="s">
        <v>14</v>
      </c>
      <c r="E19" s="3" t="s">
        <v>15</v>
      </c>
      <c r="F19" s="3" t="n">
        <v>226.601</v>
      </c>
      <c r="G19" s="3" t="n">
        <v>376.318</v>
      </c>
      <c r="H19" s="3" t="n">
        <v>0.731802</v>
      </c>
      <c r="I19" s="3" t="s">
        <v>1568</v>
      </c>
      <c r="J19" s="3" t="n">
        <v>0.0104196</v>
      </c>
    </row>
    <row r="20" customFormat="false" ht="15.75" hidden="false" customHeight="false" outlineLevel="0" collapsed="false">
      <c r="A20" s="3" t="s">
        <v>1581</v>
      </c>
      <c r="B20" s="4" t="s">
        <v>1582</v>
      </c>
      <c r="C20" s="3" t="s">
        <v>1583</v>
      </c>
      <c r="D20" s="3" t="s">
        <v>14</v>
      </c>
      <c r="E20" s="3" t="s">
        <v>15</v>
      </c>
      <c r="F20" s="3" t="n">
        <v>0.622729</v>
      </c>
      <c r="G20" s="3" t="n">
        <v>159.563</v>
      </c>
      <c r="H20" s="3" t="n">
        <v>135.745</v>
      </c>
      <c r="I20" s="3" t="s">
        <v>1568</v>
      </c>
      <c r="J20" s="3" t="n">
        <v>0.0104196</v>
      </c>
    </row>
    <row r="21" customFormat="false" ht="15.75" hidden="false" customHeight="false" outlineLevel="0" collapsed="false">
      <c r="A21" s="3" t="s">
        <v>340</v>
      </c>
      <c r="B21" s="4" t="s">
        <v>341</v>
      </c>
      <c r="C21" s="3" t="s">
        <v>342</v>
      </c>
      <c r="D21" s="3" t="s">
        <v>14</v>
      </c>
      <c r="E21" s="3" t="s">
        <v>15</v>
      </c>
      <c r="F21" s="3" t="n">
        <v>30.845</v>
      </c>
      <c r="G21" s="3" t="n">
        <v>527.242</v>
      </c>
      <c r="H21" s="3" t="n">
        <v>0.773426</v>
      </c>
      <c r="I21" s="3" t="s">
        <v>1568</v>
      </c>
      <c r="J21" s="3" t="n">
        <v>0.0104196</v>
      </c>
    </row>
    <row r="22" customFormat="false" ht="15.75" hidden="false" customHeight="false" outlineLevel="0" collapsed="false">
      <c r="A22" s="3" t="s">
        <v>1584</v>
      </c>
      <c r="B22" s="4" t="s">
        <v>1585</v>
      </c>
      <c r="C22" s="3" t="s">
        <v>1586</v>
      </c>
      <c r="D22" s="3" t="s">
        <v>14</v>
      </c>
      <c r="E22" s="3" t="s">
        <v>15</v>
      </c>
      <c r="F22" s="3" t="n">
        <v>417.389</v>
      </c>
      <c r="G22" s="3" t="n">
        <v>254.004</v>
      </c>
      <c r="H22" s="3" t="n">
        <v>-0.716539</v>
      </c>
      <c r="I22" s="3" t="s">
        <v>1568</v>
      </c>
      <c r="J22" s="3" t="n">
        <v>0.0104196</v>
      </c>
    </row>
    <row r="23" customFormat="false" ht="15.75" hidden="false" customHeight="false" outlineLevel="0" collapsed="false">
      <c r="A23" s="3" t="s">
        <v>1587</v>
      </c>
      <c r="B23" s="4" t="s">
        <v>1588</v>
      </c>
      <c r="C23" s="3" t="s">
        <v>1589</v>
      </c>
      <c r="D23" s="3" t="s">
        <v>14</v>
      </c>
      <c r="E23" s="3" t="s">
        <v>15</v>
      </c>
      <c r="F23" s="3" t="n">
        <v>157.725</v>
      </c>
      <c r="G23" s="3" t="n">
        <v>417.289</v>
      </c>
      <c r="H23" s="3" t="n">
        <v>140.364</v>
      </c>
      <c r="I23" s="3" t="s">
        <v>1568</v>
      </c>
      <c r="J23" s="3" t="n">
        <v>0.0104196</v>
      </c>
    </row>
    <row r="24" customFormat="false" ht="15.75" hidden="false" customHeight="false" outlineLevel="0" collapsed="false">
      <c r="A24" s="3" t="s">
        <v>394</v>
      </c>
      <c r="B24" s="4" t="s">
        <v>395</v>
      </c>
      <c r="C24" s="3" t="s">
        <v>396</v>
      </c>
      <c r="D24" s="3" t="s">
        <v>14</v>
      </c>
      <c r="E24" s="3" t="s">
        <v>15</v>
      </c>
      <c r="F24" s="3" t="n">
        <v>301.281</v>
      </c>
      <c r="G24" s="3" t="n">
        <v>500.144</v>
      </c>
      <c r="H24" s="3" t="n">
        <v>0.731236</v>
      </c>
      <c r="I24" s="3" t="s">
        <v>1568</v>
      </c>
      <c r="J24" s="3" t="n">
        <v>0.0104196</v>
      </c>
    </row>
    <row r="25" customFormat="false" ht="15.75" hidden="false" customHeight="false" outlineLevel="0" collapsed="false">
      <c r="A25" s="3" t="s">
        <v>1052</v>
      </c>
      <c r="B25" s="4" t="s">
        <v>1053</v>
      </c>
      <c r="C25" s="3" t="s">
        <v>1054</v>
      </c>
      <c r="D25" s="3" t="s">
        <v>14</v>
      </c>
      <c r="E25" s="3" t="s">
        <v>15</v>
      </c>
      <c r="F25" s="3" t="n">
        <v>768.657</v>
      </c>
      <c r="G25" s="3" t="n">
        <v>127.426</v>
      </c>
      <c r="H25" s="3" t="n">
        <v>0.729247</v>
      </c>
      <c r="I25" s="3" t="s">
        <v>1568</v>
      </c>
      <c r="J25" s="3" t="n">
        <v>0.0104196</v>
      </c>
    </row>
    <row r="26" customFormat="false" ht="15.75" hidden="false" customHeight="false" outlineLevel="0" collapsed="false">
      <c r="A26" s="3" t="s">
        <v>403</v>
      </c>
      <c r="B26" s="4" t="s">
        <v>404</v>
      </c>
      <c r="C26" s="3" t="s">
        <v>405</v>
      </c>
      <c r="D26" s="3" t="s">
        <v>14</v>
      </c>
      <c r="E26" s="3" t="s">
        <v>15</v>
      </c>
      <c r="F26" s="3" t="n">
        <v>164.705</v>
      </c>
      <c r="G26" s="3" t="n">
        <v>536.641</v>
      </c>
      <c r="H26" s="3" t="n">
        <v>170.407</v>
      </c>
      <c r="I26" s="3" t="s">
        <v>1568</v>
      </c>
      <c r="J26" s="3" t="n">
        <v>0.0104196</v>
      </c>
    </row>
    <row r="27" customFormat="false" ht="15.75" hidden="false" customHeight="false" outlineLevel="0" collapsed="false">
      <c r="A27" s="3" t="s">
        <v>1106</v>
      </c>
      <c r="B27" s="4" t="s">
        <v>1107</v>
      </c>
      <c r="C27" s="3" t="s">
        <v>1108</v>
      </c>
      <c r="D27" s="3" t="s">
        <v>14</v>
      </c>
      <c r="E27" s="3" t="s">
        <v>15</v>
      </c>
      <c r="F27" s="3" t="n">
        <v>171.276</v>
      </c>
      <c r="G27" s="3" t="n">
        <v>363.864</v>
      </c>
      <c r="H27" s="3" t="n">
        <v>108.708</v>
      </c>
      <c r="I27" s="3" t="s">
        <v>1568</v>
      </c>
      <c r="J27" s="3" t="n">
        <v>0.0104196</v>
      </c>
    </row>
    <row r="28" customFormat="false" ht="15.75" hidden="false" customHeight="false" outlineLevel="0" collapsed="false">
      <c r="A28" s="3" t="s">
        <v>457</v>
      </c>
      <c r="B28" s="4" t="s">
        <v>458</v>
      </c>
      <c r="C28" s="3" t="s">
        <v>459</v>
      </c>
      <c r="D28" s="3" t="s">
        <v>14</v>
      </c>
      <c r="E28" s="3" t="s">
        <v>15</v>
      </c>
      <c r="F28" s="3" t="n">
        <v>504.867</v>
      </c>
      <c r="G28" s="3" t="n">
        <v>836.871</v>
      </c>
      <c r="H28" s="3" t="n">
        <v>0.729101</v>
      </c>
      <c r="I28" s="3" t="s">
        <v>1568</v>
      </c>
      <c r="J28" s="3" t="n">
        <v>0.0104196</v>
      </c>
    </row>
    <row r="29" customFormat="false" ht="15.75" hidden="false" customHeight="false" outlineLevel="0" collapsed="false">
      <c r="A29" s="3" t="s">
        <v>1527</v>
      </c>
      <c r="B29" s="4" t="s">
        <v>1528</v>
      </c>
      <c r="C29" s="3" t="s">
        <v>1529</v>
      </c>
      <c r="D29" s="3" t="s">
        <v>14</v>
      </c>
      <c r="E29" s="3" t="s">
        <v>15</v>
      </c>
      <c r="F29" s="3" t="n">
        <v>590.711</v>
      </c>
      <c r="G29" s="3" t="n">
        <v>148.459</v>
      </c>
      <c r="H29" s="3" t="n">
        <v>132.954</v>
      </c>
      <c r="I29" s="3" t="s">
        <v>1568</v>
      </c>
      <c r="J29" s="3" t="n">
        <v>0.0104196</v>
      </c>
    </row>
    <row r="30" customFormat="false" ht="15.75" hidden="false" customHeight="false" outlineLevel="0" collapsed="false">
      <c r="A30" s="3" t="s">
        <v>1530</v>
      </c>
      <c r="B30" s="4" t="s">
        <v>1531</v>
      </c>
      <c r="C30" s="3" t="s">
        <v>1532</v>
      </c>
      <c r="D30" s="3" t="s">
        <v>14</v>
      </c>
      <c r="E30" s="3" t="s">
        <v>15</v>
      </c>
      <c r="F30" s="3" t="n">
        <v>552.706</v>
      </c>
      <c r="G30" s="3" t="n">
        <v>282.933</v>
      </c>
      <c r="H30" s="3" t="n">
        <v>-0.966051</v>
      </c>
      <c r="I30" s="3" t="s">
        <v>1568</v>
      </c>
      <c r="J30" s="3" t="n">
        <v>0.0104196</v>
      </c>
    </row>
    <row r="31" customFormat="false" ht="15.75" hidden="false" customHeight="false" outlineLevel="0" collapsed="false">
      <c r="A31" s="3" t="s">
        <v>1169</v>
      </c>
      <c r="B31" s="4" t="s">
        <v>1170</v>
      </c>
      <c r="C31" s="3" t="s">
        <v>1171</v>
      </c>
      <c r="D31" s="3" t="s">
        <v>14</v>
      </c>
      <c r="E31" s="3" t="s">
        <v>15</v>
      </c>
      <c r="F31" s="3" t="n">
        <v>112.973</v>
      </c>
      <c r="G31" s="3" t="n">
        <v>253.398</v>
      </c>
      <c r="H31" s="3" t="n">
        <v>116.543</v>
      </c>
      <c r="I31" s="3" t="s">
        <v>1568</v>
      </c>
      <c r="J31" s="3" t="n">
        <v>0.0104196</v>
      </c>
    </row>
    <row r="32" customFormat="false" ht="15.75" hidden="false" customHeight="false" outlineLevel="0" collapsed="false">
      <c r="A32" s="3" t="s">
        <v>110</v>
      </c>
      <c r="B32" s="4" t="s">
        <v>111</v>
      </c>
      <c r="C32" s="3" t="s">
        <v>112</v>
      </c>
      <c r="D32" s="3" t="s">
        <v>14</v>
      </c>
      <c r="E32" s="3" t="s">
        <v>15</v>
      </c>
      <c r="F32" s="3" t="n">
        <v>418.969</v>
      </c>
      <c r="G32" s="3" t="n">
        <v>123.555</v>
      </c>
      <c r="H32" s="3" t="n">
        <v>156.024</v>
      </c>
      <c r="I32" s="3" t="s">
        <v>1568</v>
      </c>
      <c r="J32" s="3" t="n">
        <v>0.0104196</v>
      </c>
    </row>
    <row r="33" customFormat="false" ht="15.75" hidden="false" customHeight="false" outlineLevel="0" collapsed="false">
      <c r="A33" s="3" t="s">
        <v>113</v>
      </c>
      <c r="B33" s="4" t="s">
        <v>114</v>
      </c>
      <c r="C33" s="3" t="s">
        <v>115</v>
      </c>
      <c r="D33" s="3" t="s">
        <v>14</v>
      </c>
      <c r="E33" s="3" t="s">
        <v>15</v>
      </c>
      <c r="F33" s="3" t="n">
        <v>746.985</v>
      </c>
      <c r="G33" s="3" t="n">
        <v>146.715</v>
      </c>
      <c r="H33" s="3" t="n">
        <v>0.973863</v>
      </c>
      <c r="I33" s="3" t="s">
        <v>1568</v>
      </c>
      <c r="J33" s="3" t="n">
        <v>0.0104196</v>
      </c>
    </row>
    <row r="34" customFormat="false" ht="15.75" hidden="false" customHeight="false" outlineLevel="0" collapsed="false">
      <c r="A34" s="3" t="s">
        <v>507</v>
      </c>
      <c r="B34" s="4" t="s">
        <v>508</v>
      </c>
      <c r="C34" s="3" t="s">
        <v>509</v>
      </c>
      <c r="D34" s="3" t="s">
        <v>14</v>
      </c>
      <c r="E34" s="3" t="s">
        <v>15</v>
      </c>
      <c r="F34" s="3" t="n">
        <v>345.512</v>
      </c>
      <c r="G34" s="3" t="n">
        <v>564.175</v>
      </c>
      <c r="H34" s="3" t="n">
        <v>0.707407</v>
      </c>
      <c r="I34" s="3" t="s">
        <v>1568</v>
      </c>
      <c r="J34" s="3" t="n">
        <v>0.0104196</v>
      </c>
    </row>
    <row r="35" customFormat="false" ht="15.75" hidden="false" customHeight="false" outlineLevel="0" collapsed="false">
      <c r="A35" s="3" t="s">
        <v>122</v>
      </c>
      <c r="B35" s="4" t="s">
        <v>123</v>
      </c>
      <c r="C35" s="3" t="s">
        <v>124</v>
      </c>
      <c r="D35" s="3" t="s">
        <v>14</v>
      </c>
      <c r="E35" s="3" t="s">
        <v>15</v>
      </c>
      <c r="F35" s="3" t="n">
        <v>132.795</v>
      </c>
      <c r="G35" s="3" t="n">
        <v>27.939</v>
      </c>
      <c r="H35" s="3" t="n">
        <v>107.308</v>
      </c>
      <c r="I35" s="3" t="s">
        <v>1568</v>
      </c>
      <c r="J35" s="3" t="n">
        <v>0.0104196</v>
      </c>
    </row>
    <row r="36" customFormat="false" ht="15.75" hidden="false" customHeight="false" outlineLevel="0" collapsed="false">
      <c r="A36" s="3" t="s">
        <v>125</v>
      </c>
      <c r="B36" s="4" t="s">
        <v>126</v>
      </c>
      <c r="C36" s="3" t="s">
        <v>127</v>
      </c>
      <c r="D36" s="3" t="s">
        <v>14</v>
      </c>
      <c r="E36" s="3" t="s">
        <v>15</v>
      </c>
      <c r="F36" s="3" t="n">
        <v>0.269198</v>
      </c>
      <c r="G36" s="3" t="n">
        <v>104.801</v>
      </c>
      <c r="H36" s="3" t="n">
        <v>196.091</v>
      </c>
      <c r="I36" s="3" t="s">
        <v>1568</v>
      </c>
      <c r="J36" s="3" t="n">
        <v>0.0104196</v>
      </c>
    </row>
    <row r="37" customFormat="false" ht="15.75" hidden="false" customHeight="false" outlineLevel="0" collapsed="false">
      <c r="A37" s="3" t="s">
        <v>1590</v>
      </c>
      <c r="B37" s="4" t="s">
        <v>1591</v>
      </c>
      <c r="C37" s="3" t="s">
        <v>1592</v>
      </c>
      <c r="D37" s="3" t="s">
        <v>14</v>
      </c>
      <c r="E37" s="3" t="s">
        <v>15</v>
      </c>
      <c r="F37" s="3" t="n">
        <v>238.999</v>
      </c>
      <c r="G37" s="3" t="n">
        <v>420.426</v>
      </c>
      <c r="H37" s="3" t="n">
        <v>0.814846</v>
      </c>
      <c r="I37" s="3" t="s">
        <v>1568</v>
      </c>
      <c r="J37" s="3" t="n">
        <v>0.0104196</v>
      </c>
    </row>
    <row r="38" customFormat="false" ht="15.75" hidden="false" customHeight="false" outlineLevel="0" collapsed="false">
      <c r="A38" s="3" t="s">
        <v>1593</v>
      </c>
      <c r="B38" s="4" t="s">
        <v>1594</v>
      </c>
      <c r="C38" s="3" t="s">
        <v>1595</v>
      </c>
      <c r="D38" s="3" t="s">
        <v>14</v>
      </c>
      <c r="E38" s="3" t="s">
        <v>15</v>
      </c>
      <c r="F38" s="3" t="n">
        <v>726.459</v>
      </c>
      <c r="G38" s="3" t="n">
        <v>128.005</v>
      </c>
      <c r="H38" s="3" t="n">
        <v>0.817243</v>
      </c>
      <c r="I38" s="3" t="s">
        <v>1568</v>
      </c>
      <c r="J38" s="3" t="n">
        <v>0.0104196</v>
      </c>
    </row>
    <row r="39" customFormat="false" ht="15.75" hidden="false" customHeight="false" outlineLevel="0" collapsed="false">
      <c r="A39" s="3" t="s">
        <v>1280</v>
      </c>
      <c r="B39" s="4" t="s">
        <v>1281</v>
      </c>
      <c r="C39" s="3" t="s">
        <v>1282</v>
      </c>
      <c r="D39" s="3" t="s">
        <v>14</v>
      </c>
      <c r="E39" s="3" t="s">
        <v>15</v>
      </c>
      <c r="F39" s="3" t="n">
        <v>641.313</v>
      </c>
      <c r="G39" s="3" t="n">
        <v>140.969</v>
      </c>
      <c r="H39" s="3" t="n">
        <v>113.628</v>
      </c>
      <c r="I39" s="3" t="s">
        <v>1568</v>
      </c>
      <c r="J39" s="3" t="n">
        <v>0.0104196</v>
      </c>
    </row>
    <row r="40" customFormat="false" ht="15.75" hidden="false" customHeight="false" outlineLevel="0" collapsed="false">
      <c r="A40" s="3" t="s">
        <v>1596</v>
      </c>
      <c r="B40" s="4" t="s">
        <v>1597</v>
      </c>
      <c r="C40" s="3" t="s">
        <v>1598</v>
      </c>
      <c r="D40" s="3" t="s">
        <v>14</v>
      </c>
      <c r="E40" s="3" t="s">
        <v>15</v>
      </c>
      <c r="F40" s="3" t="n">
        <v>594.128</v>
      </c>
      <c r="G40" s="3" t="n">
        <v>981.495</v>
      </c>
      <c r="H40" s="3" t="n">
        <v>0.724208</v>
      </c>
      <c r="I40" s="3" t="s">
        <v>1568</v>
      </c>
      <c r="J40" s="3" t="n">
        <v>0.0104196</v>
      </c>
    </row>
    <row r="41" customFormat="false" ht="15.75" hidden="false" customHeight="false" outlineLevel="0" collapsed="false">
      <c r="A41" s="3" t="s">
        <v>47</v>
      </c>
      <c r="B41" s="4" t="s">
        <v>48</v>
      </c>
      <c r="C41" s="3" t="s">
        <v>49</v>
      </c>
      <c r="D41" s="3" t="s">
        <v>14</v>
      </c>
      <c r="E41" s="3" t="s">
        <v>15</v>
      </c>
      <c r="F41" s="3" t="n">
        <v>811.895</v>
      </c>
      <c r="G41" s="3" t="n">
        <v>37.658</v>
      </c>
      <c r="H41" s="3" t="n">
        <v>-110.834</v>
      </c>
      <c r="I41" s="3" t="s">
        <v>1568</v>
      </c>
      <c r="J41" s="3" t="n">
        <v>0.0104196</v>
      </c>
    </row>
    <row r="42" customFormat="false" ht="15.75" hidden="false" customHeight="false" outlineLevel="0" collapsed="false">
      <c r="A42" s="3" t="s">
        <v>1599</v>
      </c>
      <c r="B42" s="4" t="s">
        <v>1600</v>
      </c>
      <c r="C42" s="3" t="s">
        <v>1601</v>
      </c>
      <c r="D42" s="3" t="s">
        <v>14</v>
      </c>
      <c r="E42" s="3" t="s">
        <v>15</v>
      </c>
      <c r="F42" s="3" t="n">
        <v>510.646</v>
      </c>
      <c r="G42" s="3" t="n">
        <v>826.506</v>
      </c>
      <c r="H42" s="3" t="n">
        <v>0.694704</v>
      </c>
      <c r="I42" s="3" t="s">
        <v>1568</v>
      </c>
      <c r="J42" s="3" t="n">
        <v>0.0104196</v>
      </c>
    </row>
    <row r="43" customFormat="false" ht="15.75" hidden="false" customHeight="false" outlineLevel="0" collapsed="false">
      <c r="A43" s="3" t="s">
        <v>1379</v>
      </c>
      <c r="B43" s="4" t="s">
        <v>1380</v>
      </c>
      <c r="C43" s="3" t="s">
        <v>1381</v>
      </c>
      <c r="D43" s="3" t="s">
        <v>14</v>
      </c>
      <c r="E43" s="3" t="s">
        <v>15</v>
      </c>
      <c r="F43" s="3" t="n">
        <v>429.017</v>
      </c>
      <c r="G43" s="3" t="n">
        <v>277.382</v>
      </c>
      <c r="H43" s="3" t="n">
        <v>-0.629159</v>
      </c>
      <c r="I43" s="3" t="s">
        <v>1568</v>
      </c>
      <c r="J43" s="3" t="n">
        <v>0.0104196</v>
      </c>
    </row>
    <row r="44" customFormat="false" ht="15.75" hidden="false" customHeight="false" outlineLevel="0" collapsed="false">
      <c r="A44" s="3" t="s">
        <v>1385</v>
      </c>
      <c r="B44" s="4" t="s">
        <v>42</v>
      </c>
      <c r="C44" s="3" t="s">
        <v>1386</v>
      </c>
      <c r="D44" s="3" t="s">
        <v>14</v>
      </c>
      <c r="E44" s="3" t="s">
        <v>15</v>
      </c>
      <c r="F44" s="3" t="n">
        <v>515.783</v>
      </c>
      <c r="G44" s="3" t="n">
        <v>125.185</v>
      </c>
      <c r="H44" s="3" t="n">
        <v>127.922</v>
      </c>
      <c r="I44" s="3" t="s">
        <v>1568</v>
      </c>
      <c r="J44" s="3" t="n">
        <v>0.0104196</v>
      </c>
    </row>
    <row r="45" customFormat="false" ht="15.75" hidden="false" customHeight="false" outlineLevel="0" collapsed="false">
      <c r="A45" s="3" t="s">
        <v>1387</v>
      </c>
      <c r="B45" s="4" t="s">
        <v>1388</v>
      </c>
      <c r="C45" s="3" t="s">
        <v>1389</v>
      </c>
      <c r="D45" s="3" t="s">
        <v>14</v>
      </c>
      <c r="E45" s="3" t="s">
        <v>15</v>
      </c>
      <c r="F45" s="3" t="n">
        <v>964.935</v>
      </c>
      <c r="G45" s="3" t="n">
        <v>153.133</v>
      </c>
      <c r="H45" s="3" t="n">
        <v>0.666285</v>
      </c>
      <c r="I45" s="3" t="s">
        <v>1568</v>
      </c>
      <c r="J45" s="3" t="n">
        <v>0.0104196</v>
      </c>
    </row>
    <row r="46" customFormat="false" ht="15.75" hidden="false" customHeight="false" outlineLevel="0" collapsed="false">
      <c r="A46" s="3" t="s">
        <v>1396</v>
      </c>
      <c r="B46" s="4" t="s">
        <v>1397</v>
      </c>
      <c r="C46" s="3" t="s">
        <v>1398</v>
      </c>
      <c r="D46" s="3" t="s">
        <v>14</v>
      </c>
      <c r="E46" s="3" t="s">
        <v>15</v>
      </c>
      <c r="F46" s="3" t="n">
        <v>528.651</v>
      </c>
      <c r="G46" s="3" t="n">
        <v>944.382</v>
      </c>
      <c r="H46" s="3" t="n">
        <v>0.837057</v>
      </c>
      <c r="I46" s="3" t="s">
        <v>1568</v>
      </c>
      <c r="J46" s="3" t="n">
        <v>0.0104196</v>
      </c>
    </row>
    <row r="47" customFormat="false" ht="15.75" hidden="false" customHeight="false" outlineLevel="0" collapsed="false">
      <c r="A47" s="3" t="s">
        <v>1602</v>
      </c>
      <c r="B47" s="4" t="s">
        <v>1603</v>
      </c>
      <c r="C47" s="3" t="s">
        <v>1604</v>
      </c>
      <c r="D47" s="3" t="s">
        <v>14</v>
      </c>
      <c r="E47" s="3" t="s">
        <v>15</v>
      </c>
      <c r="F47" s="3" t="n">
        <v>248.952</v>
      </c>
      <c r="G47" s="3" t="n">
        <v>459.738</v>
      </c>
      <c r="H47" s="3" t="n">
        <v>0.884947</v>
      </c>
      <c r="I47" s="3" t="s">
        <v>1568</v>
      </c>
      <c r="J47" s="3" t="n">
        <v>0.0104196</v>
      </c>
    </row>
    <row r="48" customFormat="false" ht="15.75" hidden="false" customHeight="false" outlineLevel="0" collapsed="false">
      <c r="A48" s="3" t="s">
        <v>50</v>
      </c>
      <c r="B48" s="4" t="s">
        <v>51</v>
      </c>
      <c r="C48" s="3" t="s">
        <v>52</v>
      </c>
      <c r="D48" s="3" t="s">
        <v>14</v>
      </c>
      <c r="E48" s="3" t="s">
        <v>15</v>
      </c>
      <c r="F48" s="3" t="n">
        <v>138.097</v>
      </c>
      <c r="G48" s="3" t="n">
        <v>345.321</v>
      </c>
      <c r="H48" s="3" t="n">
        <v>132.226</v>
      </c>
      <c r="I48" s="3" t="s">
        <v>1568</v>
      </c>
      <c r="J48" s="3" t="n">
        <v>0.0104196</v>
      </c>
    </row>
    <row r="49" customFormat="false" ht="15.75" hidden="false" customHeight="false" outlineLevel="0" collapsed="false">
      <c r="A49" s="3" t="s">
        <v>1450</v>
      </c>
      <c r="B49" s="4" t="s">
        <v>1451</v>
      </c>
      <c r="C49" s="3" t="s">
        <v>1452</v>
      </c>
      <c r="D49" s="3" t="s">
        <v>14</v>
      </c>
      <c r="E49" s="3" t="s">
        <v>15</v>
      </c>
      <c r="F49" s="3" t="n">
        <v>138.662</v>
      </c>
      <c r="G49" s="3" t="n">
        <v>374.218</v>
      </c>
      <c r="H49" s="3" t="n">
        <v>143.231</v>
      </c>
      <c r="I49" s="3" t="s">
        <v>1568</v>
      </c>
      <c r="J49" s="3" t="n">
        <v>0.0104196</v>
      </c>
    </row>
    <row r="50" customFormat="false" ht="15.75" hidden="false" customHeight="false" outlineLevel="0" collapsed="false">
      <c r="A50" s="3" t="s">
        <v>1453</v>
      </c>
      <c r="B50" s="4" t="s">
        <v>42</v>
      </c>
      <c r="C50" s="3" t="s">
        <v>1454</v>
      </c>
      <c r="D50" s="3" t="s">
        <v>14</v>
      </c>
      <c r="E50" s="3" t="s">
        <v>15</v>
      </c>
      <c r="F50" s="3" t="n">
        <v>0.325577</v>
      </c>
      <c r="G50" s="3" t="n">
        <v>127.401</v>
      </c>
      <c r="H50" s="3" t="n">
        <v>19.683</v>
      </c>
      <c r="I50" s="3" t="s">
        <v>1568</v>
      </c>
      <c r="J50" s="3" t="n">
        <v>0.0104196</v>
      </c>
    </row>
    <row r="51" customFormat="false" ht="15.75" hidden="false" customHeight="false" outlineLevel="0" collapsed="false">
      <c r="A51" s="3" t="s">
        <v>1605</v>
      </c>
      <c r="B51" s="4" t="s">
        <v>1606</v>
      </c>
      <c r="C51" s="3" t="s">
        <v>1607</v>
      </c>
      <c r="D51" s="3" t="s">
        <v>14</v>
      </c>
      <c r="E51" s="3" t="s">
        <v>15</v>
      </c>
      <c r="F51" s="3" t="n">
        <v>483.951</v>
      </c>
      <c r="G51" s="3" t="n">
        <v>752.463</v>
      </c>
      <c r="H51" s="3" t="n">
        <v>0.636759</v>
      </c>
      <c r="I51" s="3" t="s">
        <v>1568</v>
      </c>
      <c r="J51" s="3" t="n">
        <v>0.0104196</v>
      </c>
    </row>
    <row r="52" customFormat="false" ht="15.75" hidden="false" customHeight="false" outlineLevel="0" collapsed="false">
      <c r="A52" s="3" t="s">
        <v>1608</v>
      </c>
      <c r="B52" s="4" t="s">
        <v>1609</v>
      </c>
      <c r="C52" s="3" t="s">
        <v>1610</v>
      </c>
      <c r="D52" s="3" t="s">
        <v>14</v>
      </c>
      <c r="E52" s="3" t="s">
        <v>15</v>
      </c>
      <c r="F52" s="3" t="n">
        <v>0.39972</v>
      </c>
      <c r="G52" s="3" t="n">
        <v>155.949</v>
      </c>
      <c r="H52" s="3" t="n">
        <v>196.402</v>
      </c>
      <c r="I52" s="3" t="s">
        <v>1568</v>
      </c>
      <c r="J52" s="3" t="n">
        <v>0.0104196</v>
      </c>
    </row>
    <row r="53" customFormat="false" ht="15.75" hidden="false" customHeight="false" outlineLevel="0" collapsed="false">
      <c r="A53" s="3" t="s">
        <v>1487</v>
      </c>
      <c r="B53" s="4" t="s">
        <v>1488</v>
      </c>
      <c r="C53" s="3" t="s">
        <v>1489</v>
      </c>
      <c r="D53" s="3" t="s">
        <v>14</v>
      </c>
      <c r="E53" s="3" t="s">
        <v>15</v>
      </c>
      <c r="F53" s="3" t="n">
        <v>98.164</v>
      </c>
      <c r="G53" s="3" t="n">
        <v>162.924</v>
      </c>
      <c r="H53" s="3" t="n">
        <v>0.730931</v>
      </c>
      <c r="I53" s="3" t="s">
        <v>1568</v>
      </c>
      <c r="J53" s="3" t="n">
        <v>0.0104196</v>
      </c>
    </row>
    <row r="54" customFormat="false" ht="15.75" hidden="false" customHeight="false" outlineLevel="0" collapsed="false">
      <c r="A54" s="3" t="s">
        <v>726</v>
      </c>
      <c r="B54" s="4" t="s">
        <v>727</v>
      </c>
      <c r="C54" s="3" t="s">
        <v>728</v>
      </c>
      <c r="D54" s="3" t="s">
        <v>14</v>
      </c>
      <c r="E54" s="3" t="s">
        <v>15</v>
      </c>
      <c r="F54" s="3" t="n">
        <v>133.349</v>
      </c>
      <c r="G54" s="3" t="n">
        <v>208.029</v>
      </c>
      <c r="H54" s="3" t="n">
        <v>0.641577</v>
      </c>
      <c r="I54" s="3" t="n">
        <v>0.0001</v>
      </c>
      <c r="J54" s="3" t="n">
        <v>0.0193236</v>
      </c>
    </row>
    <row r="55" customFormat="false" ht="15.75" hidden="false" customHeight="false" outlineLevel="0" collapsed="false">
      <c r="A55" s="3" t="s">
        <v>1611</v>
      </c>
      <c r="B55" s="4" t="s">
        <v>1612</v>
      </c>
      <c r="C55" s="3" t="s">
        <v>1613</v>
      </c>
      <c r="D55" s="3" t="s">
        <v>14</v>
      </c>
      <c r="E55" s="3" t="s">
        <v>15</v>
      </c>
      <c r="F55" s="3" t="n">
        <v>866.302</v>
      </c>
      <c r="G55" s="3" t="n">
        <v>472.914</v>
      </c>
      <c r="H55" s="3" t="n">
        <v>-0.873293</v>
      </c>
      <c r="I55" s="3" t="n">
        <v>0.0001</v>
      </c>
      <c r="J55" s="3" t="n">
        <v>0.0193236</v>
      </c>
    </row>
    <row r="56" customFormat="false" ht="15.75" hidden="false" customHeight="false" outlineLevel="0" collapsed="false">
      <c r="A56" s="3" t="s">
        <v>522</v>
      </c>
      <c r="B56" s="4" t="s">
        <v>523</v>
      </c>
      <c r="C56" s="3" t="s">
        <v>524</v>
      </c>
      <c r="D56" s="3" t="s">
        <v>14</v>
      </c>
      <c r="E56" s="3" t="s">
        <v>15</v>
      </c>
      <c r="F56" s="3" t="n">
        <v>204.755</v>
      </c>
      <c r="G56" s="3" t="n">
        <v>321.087</v>
      </c>
      <c r="H56" s="3" t="n">
        <v>0.649066</v>
      </c>
      <c r="I56" s="3" t="n">
        <v>0.0001</v>
      </c>
      <c r="J56" s="3" t="n">
        <v>0.0193236</v>
      </c>
    </row>
    <row r="57" customFormat="false" ht="15.75" hidden="false" customHeight="false" outlineLevel="0" collapsed="false">
      <c r="A57" s="3" t="s">
        <v>609</v>
      </c>
      <c r="B57" s="4" t="s">
        <v>610</v>
      </c>
      <c r="C57" s="3" t="s">
        <v>611</v>
      </c>
      <c r="D57" s="3" t="s">
        <v>14</v>
      </c>
      <c r="E57" s="3" t="s">
        <v>15</v>
      </c>
      <c r="F57" s="3" t="n">
        <v>150.376</v>
      </c>
      <c r="G57" s="3" t="n">
        <v>253.586</v>
      </c>
      <c r="H57" s="3" t="n">
        <v>0.753905</v>
      </c>
      <c r="I57" s="3" t="n">
        <v>0.0001</v>
      </c>
      <c r="J57" s="3" t="n">
        <v>0.0193236</v>
      </c>
    </row>
    <row r="58" customFormat="false" ht="15.75" hidden="false" customHeight="false" outlineLevel="0" collapsed="false">
      <c r="A58" s="3" t="s">
        <v>870</v>
      </c>
      <c r="B58" s="4" t="s">
        <v>871</v>
      </c>
      <c r="C58" s="3" t="s">
        <v>872</v>
      </c>
      <c r="D58" s="3" t="s">
        <v>14</v>
      </c>
      <c r="E58" s="3" t="s">
        <v>15</v>
      </c>
      <c r="F58" s="3" t="n">
        <v>201.844</v>
      </c>
      <c r="G58" s="3" t="n">
        <v>309.618</v>
      </c>
      <c r="H58" s="3" t="n">
        <v>0.61725</v>
      </c>
      <c r="I58" s="3" t="n">
        <v>0.00015</v>
      </c>
      <c r="J58" s="3" t="n">
        <v>0.0274862</v>
      </c>
    </row>
    <row r="59" customFormat="false" ht="15.75" hidden="false" customHeight="false" outlineLevel="0" collapsed="false">
      <c r="A59" s="3" t="s">
        <v>143</v>
      </c>
      <c r="B59" s="4" t="s">
        <v>42</v>
      </c>
      <c r="C59" s="3" t="s">
        <v>144</v>
      </c>
      <c r="D59" s="3" t="s">
        <v>14</v>
      </c>
      <c r="E59" s="3" t="s">
        <v>15</v>
      </c>
      <c r="F59" s="3" t="n">
        <v>404.569</v>
      </c>
      <c r="G59" s="3" t="n">
        <v>251.203</v>
      </c>
      <c r="H59" s="3" t="n">
        <v>-0.687532</v>
      </c>
      <c r="I59" s="3" t="n">
        <v>0.00015</v>
      </c>
      <c r="J59" s="3" t="n">
        <v>0.0274862</v>
      </c>
    </row>
    <row r="60" customFormat="false" ht="15.75" hidden="false" customHeight="false" outlineLevel="0" collapsed="false">
      <c r="A60" s="3" t="s">
        <v>1614</v>
      </c>
      <c r="B60" s="4" t="s">
        <v>1615</v>
      </c>
      <c r="C60" s="3" t="s">
        <v>1616</v>
      </c>
      <c r="D60" s="3" t="s">
        <v>14</v>
      </c>
      <c r="E60" s="3" t="s">
        <v>15</v>
      </c>
      <c r="F60" s="3" t="n">
        <v>189.464</v>
      </c>
      <c r="G60" s="3" t="n">
        <v>40.799</v>
      </c>
      <c r="H60" s="3" t="n">
        <v>110.661</v>
      </c>
      <c r="I60" s="3" t="n">
        <v>0.00015</v>
      </c>
      <c r="J60" s="3" t="n">
        <v>0.0274862</v>
      </c>
    </row>
    <row r="61" customFormat="false" ht="15.75" hidden="false" customHeight="false" outlineLevel="0" collapsed="false">
      <c r="A61" s="3" t="s">
        <v>1617</v>
      </c>
      <c r="B61" s="4" t="s">
        <v>1618</v>
      </c>
      <c r="C61" s="3" t="s">
        <v>1619</v>
      </c>
      <c r="D61" s="3" t="s">
        <v>14</v>
      </c>
      <c r="E61" s="3" t="s">
        <v>15</v>
      </c>
      <c r="F61" s="3" t="n">
        <v>351.057</v>
      </c>
      <c r="G61" s="3" t="n">
        <v>546.995</v>
      </c>
      <c r="H61" s="3" t="n">
        <v>0.639824</v>
      </c>
      <c r="I61" s="3" t="n">
        <v>0.0002</v>
      </c>
      <c r="J61" s="3" t="n">
        <v>0.0342839</v>
      </c>
    </row>
    <row r="62" customFormat="false" ht="15.75" hidden="false" customHeight="false" outlineLevel="0" collapsed="false">
      <c r="A62" s="3" t="s">
        <v>1079</v>
      </c>
      <c r="B62" s="4" t="s">
        <v>1080</v>
      </c>
      <c r="C62" s="3" t="s">
        <v>1081</v>
      </c>
      <c r="D62" s="3" t="s">
        <v>14</v>
      </c>
      <c r="E62" s="3" t="s">
        <v>15</v>
      </c>
      <c r="F62" s="3" t="n">
        <v>309.083</v>
      </c>
      <c r="G62" s="3" t="n">
        <v>61.051</v>
      </c>
      <c r="H62" s="3" t="n">
        <v>0.98202</v>
      </c>
      <c r="I62" s="3" t="n">
        <v>0.0002</v>
      </c>
      <c r="J62" s="3" t="n">
        <v>0.0342839</v>
      </c>
    </row>
    <row r="63" customFormat="false" ht="15.75" hidden="false" customHeight="false" outlineLevel="0" collapsed="false">
      <c r="A63" s="3" t="s">
        <v>1620</v>
      </c>
      <c r="B63" s="4" t="s">
        <v>1621</v>
      </c>
      <c r="C63" s="3" t="s">
        <v>1622</v>
      </c>
      <c r="D63" s="3" t="s">
        <v>14</v>
      </c>
      <c r="E63" s="3" t="s">
        <v>15</v>
      </c>
      <c r="F63" s="3" t="n">
        <v>179.919</v>
      </c>
      <c r="G63" s="3" t="n">
        <v>292.856</v>
      </c>
      <c r="H63" s="3" t="n">
        <v>0.702841</v>
      </c>
      <c r="I63" s="3" t="n">
        <v>0.0002</v>
      </c>
      <c r="J63" s="3" t="n">
        <v>0.0342839</v>
      </c>
    </row>
    <row r="64" customFormat="false" ht="15.75" hidden="false" customHeight="false" outlineLevel="0" collapsed="false">
      <c r="A64" s="3" t="s">
        <v>1623</v>
      </c>
      <c r="B64" s="4" t="s">
        <v>1624</v>
      </c>
      <c r="C64" s="3" t="s">
        <v>1625</v>
      </c>
      <c r="D64" s="3" t="s">
        <v>14</v>
      </c>
      <c r="E64" s="3" t="s">
        <v>15</v>
      </c>
      <c r="F64" s="3" t="n">
        <v>0.540762</v>
      </c>
      <c r="G64" s="3" t="n">
        <v>0.912745</v>
      </c>
      <c r="H64" s="3" t="n">
        <v>0.755219</v>
      </c>
      <c r="I64" s="3" t="n">
        <v>0.0002</v>
      </c>
      <c r="J64" s="3" t="n">
        <v>0.0342839</v>
      </c>
    </row>
    <row r="65" customFormat="false" ht="15.75" hidden="false" customHeight="false" outlineLevel="0" collapsed="false">
      <c r="A65" s="3" t="s">
        <v>1626</v>
      </c>
      <c r="B65" s="4" t="s">
        <v>1627</v>
      </c>
      <c r="C65" s="3" t="s">
        <v>1628</v>
      </c>
      <c r="D65" s="3" t="s">
        <v>14</v>
      </c>
      <c r="E65" s="3" t="s">
        <v>15</v>
      </c>
      <c r="F65" s="3" t="n">
        <v>150.356</v>
      </c>
      <c r="G65" s="3" t="n">
        <v>231.271</v>
      </c>
      <c r="H65" s="3" t="n">
        <v>0.621202</v>
      </c>
      <c r="I65" s="3" t="n">
        <v>0.00025</v>
      </c>
      <c r="J65" s="3" t="n">
        <v>0.0385072</v>
      </c>
    </row>
    <row r="66" customFormat="false" ht="15.75" hidden="false" customHeight="false" outlineLevel="0" collapsed="false">
      <c r="A66" s="3" t="s">
        <v>1034</v>
      </c>
      <c r="B66" s="4" t="s">
        <v>1035</v>
      </c>
      <c r="C66" s="3" t="s">
        <v>1036</v>
      </c>
      <c r="D66" s="3" t="s">
        <v>14</v>
      </c>
      <c r="E66" s="3" t="s">
        <v>15</v>
      </c>
      <c r="F66" s="3" t="n">
        <v>246.797</v>
      </c>
      <c r="G66" s="3" t="n">
        <v>517.807</v>
      </c>
      <c r="H66" s="3" t="n">
        <v>106.909</v>
      </c>
      <c r="I66" s="3" t="n">
        <v>0.00025</v>
      </c>
      <c r="J66" s="3" t="n">
        <v>0.0385072</v>
      </c>
    </row>
    <row r="67" customFormat="false" ht="15.75" hidden="false" customHeight="false" outlineLevel="0" collapsed="false">
      <c r="A67" s="3" t="s">
        <v>1046</v>
      </c>
      <c r="B67" s="4" t="s">
        <v>1047</v>
      </c>
      <c r="C67" s="3" t="s">
        <v>1048</v>
      </c>
      <c r="D67" s="3" t="s">
        <v>14</v>
      </c>
      <c r="E67" s="3" t="s">
        <v>15</v>
      </c>
      <c r="F67" s="3" t="n">
        <v>138.069</v>
      </c>
      <c r="G67" s="3" t="n">
        <v>209.647</v>
      </c>
      <c r="H67" s="3" t="n">
        <v>0.602568</v>
      </c>
      <c r="I67" s="3" t="n">
        <v>0.00025</v>
      </c>
      <c r="J67" s="3" t="n">
        <v>0.0385072</v>
      </c>
    </row>
    <row r="68" customFormat="false" ht="15.75" hidden="false" customHeight="false" outlineLevel="0" collapsed="false">
      <c r="A68" s="3" t="s">
        <v>1085</v>
      </c>
      <c r="B68" s="4" t="s">
        <v>1086</v>
      </c>
      <c r="C68" s="3" t="s">
        <v>1087</v>
      </c>
      <c r="D68" s="3" t="s">
        <v>14</v>
      </c>
      <c r="E68" s="3" t="s">
        <v>15</v>
      </c>
      <c r="F68" s="3" t="n">
        <v>156.361</v>
      </c>
      <c r="G68" s="3" t="n">
        <v>246.764</v>
      </c>
      <c r="H68" s="3" t="n">
        <v>0.658251</v>
      </c>
      <c r="I68" s="3" t="n">
        <v>0.00025</v>
      </c>
      <c r="J68" s="3" t="n">
        <v>0.0385072</v>
      </c>
    </row>
    <row r="69" customFormat="false" ht="15.75" hidden="false" customHeight="false" outlineLevel="0" collapsed="false">
      <c r="A69" s="3" t="s">
        <v>41</v>
      </c>
      <c r="B69" s="4" t="s">
        <v>42</v>
      </c>
      <c r="C69" s="3" t="s">
        <v>43</v>
      </c>
      <c r="D69" s="3" t="s">
        <v>14</v>
      </c>
      <c r="E69" s="3" t="s">
        <v>15</v>
      </c>
      <c r="F69" s="3" t="n">
        <v>243.823</v>
      </c>
      <c r="G69" s="3" t="n">
        <v>575.446</v>
      </c>
      <c r="H69" s="3" t="n">
        <v>123.884</v>
      </c>
      <c r="I69" s="3" t="n">
        <v>0.00025</v>
      </c>
      <c r="J69" s="3" t="n">
        <v>0.0385072</v>
      </c>
    </row>
    <row r="70" customFormat="false" ht="15.75" hidden="false" customHeight="false" outlineLevel="0" collapsed="false">
      <c r="A70" s="3" t="s">
        <v>134</v>
      </c>
      <c r="B70" s="4" t="s">
        <v>135</v>
      </c>
      <c r="C70" s="3" t="s">
        <v>136</v>
      </c>
      <c r="D70" s="3" t="s">
        <v>14</v>
      </c>
      <c r="E70" s="3" t="s">
        <v>15</v>
      </c>
      <c r="F70" s="3" t="n">
        <v>172.475</v>
      </c>
      <c r="G70" s="3" t="n">
        <v>275.096</v>
      </c>
      <c r="H70" s="3" t="n">
        <v>0.673542</v>
      </c>
      <c r="I70" s="3" t="n">
        <v>0.00025</v>
      </c>
      <c r="J70" s="3" t="n">
        <v>0.0385072</v>
      </c>
    </row>
    <row r="71" customFormat="false" ht="15.75" hidden="false" customHeight="false" outlineLevel="0" collapsed="false">
      <c r="A71" s="3" t="s">
        <v>1629</v>
      </c>
      <c r="B71" s="4" t="s">
        <v>1630</v>
      </c>
      <c r="C71" s="3" t="s">
        <v>1631</v>
      </c>
      <c r="D71" s="3" t="s">
        <v>14</v>
      </c>
      <c r="E71" s="3" t="s">
        <v>15</v>
      </c>
      <c r="F71" s="3" t="n">
        <v>0.992293</v>
      </c>
      <c r="G71" s="3" t="n">
        <v>190.164</v>
      </c>
      <c r="H71" s="3" t="n">
        <v>0.938407</v>
      </c>
      <c r="I71" s="3" t="n">
        <v>0.00025</v>
      </c>
      <c r="J71" s="3" t="n">
        <v>0.0385072</v>
      </c>
    </row>
    <row r="72" customFormat="false" ht="15.75" hidden="false" customHeight="false" outlineLevel="0" collapsed="false">
      <c r="A72" s="3" t="s">
        <v>920</v>
      </c>
      <c r="B72" s="4" t="s">
        <v>921</v>
      </c>
      <c r="C72" s="3" t="s">
        <v>922</v>
      </c>
      <c r="D72" s="3" t="s">
        <v>14</v>
      </c>
      <c r="E72" s="3" t="s">
        <v>15</v>
      </c>
      <c r="F72" s="3" t="n">
        <v>148.045</v>
      </c>
      <c r="G72" s="3" t="n">
        <v>217.492</v>
      </c>
      <c r="H72" s="3" t="n">
        <v>0.554926</v>
      </c>
      <c r="I72" s="3" t="n">
        <v>0.0003</v>
      </c>
      <c r="J72" s="3" t="n">
        <v>0.0455486</v>
      </c>
    </row>
    <row r="73" customFormat="false" ht="15.75" hidden="false" customHeight="false" outlineLevel="0" collapsed="false">
      <c r="A73" s="3" t="s">
        <v>198</v>
      </c>
      <c r="B73" s="4" t="s">
        <v>199</v>
      </c>
      <c r="C73" s="3" t="s">
        <v>200</v>
      </c>
      <c r="D73" s="3" t="s">
        <v>14</v>
      </c>
      <c r="E73" s="3" t="s">
        <v>15</v>
      </c>
      <c r="F73" s="3" t="n">
        <v>147.007</v>
      </c>
      <c r="G73" s="3" t="n">
        <v>228.559</v>
      </c>
      <c r="H73" s="3" t="n">
        <v>0.636676</v>
      </c>
      <c r="I73" s="3" t="n">
        <v>0.00035</v>
      </c>
      <c r="J73" s="3" t="n">
        <v>0.0495973</v>
      </c>
    </row>
    <row r="74" customFormat="false" ht="15.75" hidden="false" customHeight="false" outlineLevel="0" collapsed="false">
      <c r="A74" s="3" t="s">
        <v>22</v>
      </c>
      <c r="B74" s="4" t="s">
        <v>23</v>
      </c>
      <c r="C74" s="3" t="s">
        <v>24</v>
      </c>
      <c r="D74" s="3" t="s">
        <v>14</v>
      </c>
      <c r="E74" s="3" t="s">
        <v>15</v>
      </c>
      <c r="F74" s="3" t="n">
        <v>170.314</v>
      </c>
      <c r="G74" s="3" t="n">
        <v>445.165</v>
      </c>
      <c r="H74" s="3" t="n">
        <v>138.614</v>
      </c>
      <c r="I74" s="3" t="n">
        <v>0.00035</v>
      </c>
      <c r="J74" s="3" t="n">
        <v>0.0495973</v>
      </c>
    </row>
    <row r="75" customFormat="false" ht="15.75" hidden="false" customHeight="false" outlineLevel="0" collapsed="false">
      <c r="A75" s="3" t="s">
        <v>1632</v>
      </c>
      <c r="B75" s="4" t="s">
        <v>1633</v>
      </c>
      <c r="C75" s="3" t="s">
        <v>1634</v>
      </c>
      <c r="D75" s="3" t="s">
        <v>14</v>
      </c>
      <c r="E75" s="3" t="s">
        <v>15</v>
      </c>
      <c r="F75" s="3" t="n">
        <v>160.977</v>
      </c>
      <c r="G75" s="3" t="n">
        <v>259.365</v>
      </c>
      <c r="H75" s="3" t="n">
        <v>0.68813</v>
      </c>
      <c r="I75" s="3" t="n">
        <v>0.00035</v>
      </c>
      <c r="J75" s="3" t="n">
        <v>0.0495973</v>
      </c>
    </row>
    <row r="76" customFormat="false" ht="15.75" hidden="false" customHeight="false" outlineLevel="0" collapsed="false">
      <c r="A76" s="3" t="s">
        <v>1521</v>
      </c>
      <c r="B76" s="4" t="s">
        <v>1522</v>
      </c>
      <c r="C76" s="3" t="s">
        <v>1523</v>
      </c>
      <c r="D76" s="3" t="s">
        <v>14</v>
      </c>
      <c r="E76" s="3" t="s">
        <v>15</v>
      </c>
      <c r="F76" s="3" t="n">
        <v>11.462</v>
      </c>
      <c r="G76" s="3" t="n">
        <v>742.922</v>
      </c>
      <c r="H76" s="3" t="n">
        <v>-0.625578</v>
      </c>
      <c r="I76" s="3" t="n">
        <v>0.00035</v>
      </c>
      <c r="J76" s="3" t="n">
        <v>0.0495973</v>
      </c>
    </row>
    <row r="77" customFormat="false" ht="15.75" hidden="false" customHeight="false" outlineLevel="0" collapsed="false">
      <c r="A77" s="3" t="s">
        <v>1286</v>
      </c>
      <c r="B77" s="4" t="s">
        <v>1287</v>
      </c>
      <c r="C77" s="3" t="s">
        <v>1288</v>
      </c>
      <c r="D77" s="3" t="s">
        <v>14</v>
      </c>
      <c r="E77" s="3" t="s">
        <v>15</v>
      </c>
      <c r="F77" s="3" t="n">
        <v>221.886</v>
      </c>
      <c r="G77" s="3" t="n">
        <v>37.312</v>
      </c>
      <c r="H77" s="3" t="n">
        <v>0.749826</v>
      </c>
      <c r="I77" s="3" t="n">
        <v>0.00035</v>
      </c>
      <c r="J77" s="3" t="n">
        <v>0.0495973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1635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3" t="n">
        <v>141.535</v>
      </c>
      <c r="G3" s="3" t="n">
        <v>294.834</v>
      </c>
      <c r="H3" s="3" t="n">
        <v>105.874</v>
      </c>
      <c r="I3" s="3" t="s">
        <v>1568</v>
      </c>
      <c r="J3" s="3" t="s">
        <v>1636</v>
      </c>
    </row>
    <row r="4" customFormat="false" ht="15.75" hidden="false" customHeight="false" outlineLevel="0" collapsed="false">
      <c r="A4" s="3" t="s">
        <v>1637</v>
      </c>
      <c r="B4" s="4" t="s">
        <v>1638</v>
      </c>
      <c r="C4" s="3" t="s">
        <v>1639</v>
      </c>
      <c r="D4" s="3" t="s">
        <v>14</v>
      </c>
      <c r="E4" s="3" t="s">
        <v>15</v>
      </c>
      <c r="F4" s="3" t="n">
        <v>551.599</v>
      </c>
      <c r="G4" s="3" t="n">
        <v>967.115</v>
      </c>
      <c r="H4" s="3" t="s">
        <v>1640</v>
      </c>
      <c r="I4" s="3" t="s">
        <v>1568</v>
      </c>
      <c r="J4" s="3" t="s">
        <v>1636</v>
      </c>
    </row>
    <row r="5" customFormat="false" ht="15.75" hidden="false" customHeight="false" outlineLevel="0" collapsed="false">
      <c r="A5" s="3" t="s">
        <v>62</v>
      </c>
      <c r="B5" s="4" t="s">
        <v>63</v>
      </c>
      <c r="C5" s="3" t="s">
        <v>64</v>
      </c>
      <c r="D5" s="3" t="s">
        <v>14</v>
      </c>
      <c r="E5" s="3" t="s">
        <v>15</v>
      </c>
      <c r="F5" s="3" t="n">
        <v>259.243</v>
      </c>
      <c r="G5" s="3" t="n">
        <v>106.029</v>
      </c>
      <c r="H5" s="3" t="n">
        <v>-128.984</v>
      </c>
      <c r="I5" s="3" t="s">
        <v>1568</v>
      </c>
      <c r="J5" s="3" t="s">
        <v>1636</v>
      </c>
    </row>
    <row r="6" customFormat="false" ht="15.75" hidden="false" customHeight="false" outlineLevel="0" collapsed="false">
      <c r="A6" s="3" t="s">
        <v>180</v>
      </c>
      <c r="B6" s="4" t="s">
        <v>181</v>
      </c>
      <c r="C6" s="3" t="s">
        <v>182</v>
      </c>
      <c r="D6" s="3" t="s">
        <v>14</v>
      </c>
      <c r="E6" s="3" t="s">
        <v>15</v>
      </c>
      <c r="F6" s="3" t="n">
        <v>241.134</v>
      </c>
      <c r="G6" s="3" t="n">
        <v>133.671</v>
      </c>
      <c r="H6" s="3" t="s">
        <v>1641</v>
      </c>
      <c r="I6" s="3" t="s">
        <v>1568</v>
      </c>
      <c r="J6" s="3" t="s">
        <v>1636</v>
      </c>
    </row>
    <row r="7" customFormat="false" ht="15.75" hidden="false" customHeight="false" outlineLevel="0" collapsed="false">
      <c r="A7" s="3" t="s">
        <v>1642</v>
      </c>
      <c r="B7" s="4" t="s">
        <v>1643</v>
      </c>
      <c r="C7" s="3" t="s">
        <v>1644</v>
      </c>
      <c r="D7" s="3" t="s">
        <v>14</v>
      </c>
      <c r="E7" s="3" t="s">
        <v>15</v>
      </c>
      <c r="F7" s="3" t="n">
        <v>29.254</v>
      </c>
      <c r="G7" s="3" t="n">
        <v>184.158</v>
      </c>
      <c r="H7" s="3" t="s">
        <v>1645</v>
      </c>
      <c r="I7" s="3" t="s">
        <v>1646</v>
      </c>
      <c r="J7" s="3" t="s">
        <v>1647</v>
      </c>
    </row>
    <row r="8" customFormat="false" ht="15.75" hidden="false" customHeight="false" outlineLevel="0" collapsed="false">
      <c r="A8" s="3" t="s">
        <v>16</v>
      </c>
      <c r="B8" s="4" t="s">
        <v>17</v>
      </c>
      <c r="C8" s="3" t="s">
        <v>18</v>
      </c>
      <c r="D8" s="3" t="s">
        <v>14</v>
      </c>
      <c r="E8" s="3" t="s">
        <v>15</v>
      </c>
      <c r="F8" s="3" t="s">
        <v>1648</v>
      </c>
      <c r="G8" s="3" t="n">
        <v>2.046</v>
      </c>
      <c r="H8" s="3" t="n">
        <v>15.675</v>
      </c>
      <c r="I8" s="3" t="s">
        <v>1568</v>
      </c>
      <c r="J8" s="3" t="s">
        <v>1636</v>
      </c>
    </row>
    <row r="9" customFormat="false" ht="15.75" hidden="false" customHeight="false" outlineLevel="0" collapsed="false">
      <c r="A9" s="3" t="s">
        <v>198</v>
      </c>
      <c r="B9" s="4" t="s">
        <v>199</v>
      </c>
      <c r="C9" s="3" t="s">
        <v>200</v>
      </c>
      <c r="D9" s="3" t="s">
        <v>14</v>
      </c>
      <c r="E9" s="3" t="s">
        <v>15</v>
      </c>
      <c r="F9" s="3" t="n">
        <v>226.106</v>
      </c>
      <c r="G9" s="3" t="n">
        <v>136.925</v>
      </c>
      <c r="H9" s="3" t="s">
        <v>1649</v>
      </c>
      <c r="I9" s="3" t="s">
        <v>1650</v>
      </c>
      <c r="J9" s="3" t="s">
        <v>1651</v>
      </c>
    </row>
    <row r="10" customFormat="false" ht="15.75" hidden="false" customHeight="false" outlineLevel="0" collapsed="false">
      <c r="A10" s="3" t="s">
        <v>207</v>
      </c>
      <c r="B10" s="4" t="s">
        <v>208</v>
      </c>
      <c r="C10" s="3" t="s">
        <v>209</v>
      </c>
      <c r="D10" s="3" t="s">
        <v>14</v>
      </c>
      <c r="E10" s="3" t="s">
        <v>15</v>
      </c>
      <c r="F10" s="3" t="n">
        <v>20.911</v>
      </c>
      <c r="G10" s="3" t="n">
        <v>454.321</v>
      </c>
      <c r="H10" s="3" t="n">
        <v>111.945</v>
      </c>
      <c r="I10" s="3" t="s">
        <v>1568</v>
      </c>
      <c r="J10" s="3" t="s">
        <v>1636</v>
      </c>
    </row>
    <row r="11" customFormat="false" ht="15.75" hidden="false" customHeight="false" outlineLevel="0" collapsed="false">
      <c r="A11" s="3" t="s">
        <v>19</v>
      </c>
      <c r="B11" s="4" t="s">
        <v>20</v>
      </c>
      <c r="C11" s="3" t="s">
        <v>21</v>
      </c>
      <c r="D11" s="3" t="s">
        <v>14</v>
      </c>
      <c r="E11" s="3" t="s">
        <v>15</v>
      </c>
      <c r="F11" s="3" t="n">
        <v>212.051</v>
      </c>
      <c r="G11" s="3" t="n">
        <v>494.814</v>
      </c>
      <c r="H11" s="3" t="n">
        <v>122.248</v>
      </c>
      <c r="I11" s="3" t="s">
        <v>1646</v>
      </c>
      <c r="J11" s="3" t="s">
        <v>1647</v>
      </c>
    </row>
    <row r="12" customFormat="false" ht="15.75" hidden="false" customHeight="false" outlineLevel="0" collapsed="false">
      <c r="A12" s="3" t="s">
        <v>71</v>
      </c>
      <c r="B12" s="4" t="s">
        <v>72</v>
      </c>
      <c r="C12" s="3" t="s">
        <v>73</v>
      </c>
      <c r="D12" s="3" t="s">
        <v>14</v>
      </c>
      <c r="E12" s="3" t="s">
        <v>15</v>
      </c>
      <c r="F12" s="3" t="n">
        <v>209.686</v>
      </c>
      <c r="G12" s="3" t="n">
        <v>45.132</v>
      </c>
      <c r="H12" s="3" t="n">
        <v>110.592</v>
      </c>
      <c r="I12" s="3" t="s">
        <v>1646</v>
      </c>
      <c r="J12" s="3" t="s">
        <v>1647</v>
      </c>
    </row>
    <row r="13" customFormat="false" ht="15.75" hidden="false" customHeight="false" outlineLevel="0" collapsed="false">
      <c r="A13" s="3" t="s">
        <v>25</v>
      </c>
      <c r="B13" s="4" t="s">
        <v>26</v>
      </c>
      <c r="C13" s="3" t="s">
        <v>27</v>
      </c>
      <c r="D13" s="3" t="s">
        <v>14</v>
      </c>
      <c r="E13" s="3" t="s">
        <v>15</v>
      </c>
      <c r="F13" s="3" t="n">
        <v>249.646</v>
      </c>
      <c r="G13" s="3" t="n">
        <v>667.494</v>
      </c>
      <c r="H13" s="3" t="n">
        <v>-190.305</v>
      </c>
      <c r="I13" s="3" t="s">
        <v>1568</v>
      </c>
      <c r="J13" s="3" t="s">
        <v>1636</v>
      </c>
    </row>
    <row r="14" customFormat="false" ht="15.75" hidden="false" customHeight="false" outlineLevel="0" collapsed="false">
      <c r="A14" s="3" t="s">
        <v>245</v>
      </c>
      <c r="B14" s="4" t="s">
        <v>246</v>
      </c>
      <c r="C14" s="3" t="s">
        <v>247</v>
      </c>
      <c r="D14" s="3" t="s">
        <v>14</v>
      </c>
      <c r="E14" s="3" t="s">
        <v>15</v>
      </c>
      <c r="F14" s="3" t="n">
        <v>879.316</v>
      </c>
      <c r="G14" s="3" t="n">
        <v>181.129</v>
      </c>
      <c r="H14" s="3" t="n">
        <v>104.257</v>
      </c>
      <c r="I14" s="3" t="s">
        <v>1568</v>
      </c>
      <c r="J14" s="3" t="s">
        <v>1636</v>
      </c>
    </row>
    <row r="15" customFormat="false" ht="15.75" hidden="false" customHeight="false" outlineLevel="0" collapsed="false">
      <c r="A15" s="3" t="s">
        <v>837</v>
      </c>
      <c r="B15" s="4" t="s">
        <v>838</v>
      </c>
      <c r="C15" s="3" t="s">
        <v>839</v>
      </c>
      <c r="D15" s="3" t="s">
        <v>14</v>
      </c>
      <c r="E15" s="3" t="s">
        <v>15</v>
      </c>
      <c r="F15" s="3" t="s">
        <v>1652</v>
      </c>
      <c r="G15" s="3" t="s">
        <v>1653</v>
      </c>
      <c r="H15" s="3" t="n">
        <v>-19.001</v>
      </c>
      <c r="I15" s="3" t="s">
        <v>1646</v>
      </c>
      <c r="J15" s="3" t="s">
        <v>1647</v>
      </c>
    </row>
    <row r="16" customFormat="false" ht="15.75" hidden="false" customHeight="false" outlineLevel="0" collapsed="false">
      <c r="A16" s="3" t="s">
        <v>1654</v>
      </c>
      <c r="B16" s="4" t="s">
        <v>1655</v>
      </c>
      <c r="C16" s="3" t="s">
        <v>1656</v>
      </c>
      <c r="D16" s="3" t="s">
        <v>14</v>
      </c>
      <c r="E16" s="3" t="s">
        <v>15</v>
      </c>
      <c r="F16" s="3" t="n">
        <v>126.825</v>
      </c>
      <c r="G16" s="3" t="n">
        <v>233.265</v>
      </c>
      <c r="H16" s="3" t="s">
        <v>1657</v>
      </c>
      <c r="I16" s="3" t="s">
        <v>1650</v>
      </c>
      <c r="J16" s="3" t="s">
        <v>1651</v>
      </c>
    </row>
    <row r="17" customFormat="false" ht="15.75" hidden="false" customHeight="false" outlineLevel="0" collapsed="false">
      <c r="A17" s="3" t="s">
        <v>1658</v>
      </c>
      <c r="B17" s="4" t="s">
        <v>1659</v>
      </c>
      <c r="C17" s="3" t="s">
        <v>1660</v>
      </c>
      <c r="D17" s="3" t="s">
        <v>14</v>
      </c>
      <c r="E17" s="3" t="s">
        <v>15</v>
      </c>
      <c r="F17" s="3" t="n">
        <v>707.967</v>
      </c>
      <c r="G17" s="3" t="n">
        <v>115.247</v>
      </c>
      <c r="H17" s="3" t="s">
        <v>1661</v>
      </c>
      <c r="I17" s="3" t="s">
        <v>1568</v>
      </c>
      <c r="J17" s="3" t="s">
        <v>1636</v>
      </c>
    </row>
    <row r="18" customFormat="false" ht="15.75" hidden="false" customHeight="false" outlineLevel="0" collapsed="false">
      <c r="A18" s="3" t="s">
        <v>861</v>
      </c>
      <c r="B18" s="4" t="s">
        <v>862</v>
      </c>
      <c r="C18" s="3" t="s">
        <v>863</v>
      </c>
      <c r="D18" s="3" t="s">
        <v>14</v>
      </c>
      <c r="E18" s="3" t="s">
        <v>15</v>
      </c>
      <c r="F18" s="3" t="n">
        <v>259.786</v>
      </c>
      <c r="G18" s="3" t="n">
        <v>146.441</v>
      </c>
      <c r="H18" s="3" t="s">
        <v>1662</v>
      </c>
      <c r="I18" s="3" t="s">
        <v>1568</v>
      </c>
      <c r="J18" s="3" t="s">
        <v>1636</v>
      </c>
    </row>
    <row r="19" customFormat="false" ht="15.75" hidden="false" customHeight="false" outlineLevel="0" collapsed="false">
      <c r="A19" s="3" t="s">
        <v>292</v>
      </c>
      <c r="B19" s="4" t="s">
        <v>293</v>
      </c>
      <c r="C19" s="3" t="s">
        <v>294</v>
      </c>
      <c r="D19" s="3" t="s">
        <v>14</v>
      </c>
      <c r="E19" s="3" t="s">
        <v>15</v>
      </c>
      <c r="F19" s="3" t="n">
        <v>201.338</v>
      </c>
      <c r="G19" s="3" t="n">
        <v>644.321</v>
      </c>
      <c r="H19" s="3" t="n">
        <v>-164.377</v>
      </c>
      <c r="I19" s="3" t="s">
        <v>1568</v>
      </c>
      <c r="J19" s="3" t="s">
        <v>1636</v>
      </c>
    </row>
    <row r="20" customFormat="false" ht="15.75" hidden="false" customHeight="false" outlineLevel="0" collapsed="false">
      <c r="A20" s="3" t="s">
        <v>1663</v>
      </c>
      <c r="B20" s="4" t="s">
        <v>1664</v>
      </c>
      <c r="C20" s="3" t="s">
        <v>1665</v>
      </c>
      <c r="D20" s="3" t="s">
        <v>14</v>
      </c>
      <c r="E20" s="3" t="s">
        <v>15</v>
      </c>
      <c r="F20" s="3" t="n">
        <v>364.913</v>
      </c>
      <c r="G20" s="3" t="n">
        <v>160.714</v>
      </c>
      <c r="H20" s="3" t="n">
        <v>-118.306</v>
      </c>
      <c r="I20" s="3" t="s">
        <v>1568</v>
      </c>
      <c r="J20" s="3" t="s">
        <v>1636</v>
      </c>
    </row>
    <row r="21" customFormat="false" ht="15.75" hidden="false" customHeight="false" outlineLevel="0" collapsed="false">
      <c r="A21" s="3" t="s">
        <v>80</v>
      </c>
      <c r="B21" s="4" t="s">
        <v>81</v>
      </c>
      <c r="C21" s="3" t="s">
        <v>82</v>
      </c>
      <c r="D21" s="3" t="s">
        <v>14</v>
      </c>
      <c r="E21" s="3" t="s">
        <v>15</v>
      </c>
      <c r="F21" s="3" t="n">
        <v>530.741</v>
      </c>
      <c r="G21" s="3" t="n">
        <v>965.447</v>
      </c>
      <c r="H21" s="3" t="s">
        <v>1666</v>
      </c>
      <c r="I21" s="3" t="s">
        <v>1568</v>
      </c>
      <c r="J21" s="3" t="s">
        <v>1636</v>
      </c>
    </row>
    <row r="22" customFormat="false" ht="15.75" hidden="false" customHeight="false" outlineLevel="0" collapsed="false">
      <c r="A22" s="3" t="s">
        <v>911</v>
      </c>
      <c r="B22" s="4" t="s">
        <v>912</v>
      </c>
      <c r="C22" s="3" t="s">
        <v>913</v>
      </c>
      <c r="D22" s="3" t="s">
        <v>14</v>
      </c>
      <c r="E22" s="3" t="s">
        <v>15</v>
      </c>
      <c r="F22" s="3" t="n">
        <v>223.933</v>
      </c>
      <c r="G22" s="3" t="n">
        <v>12.722</v>
      </c>
      <c r="H22" s="3" t="s">
        <v>1667</v>
      </c>
      <c r="I22" s="3" t="s">
        <v>1568</v>
      </c>
      <c r="J22" s="3" t="s">
        <v>1636</v>
      </c>
    </row>
    <row r="23" customFormat="false" ht="15.75" hidden="false" customHeight="false" outlineLevel="0" collapsed="false">
      <c r="A23" s="3" t="s">
        <v>956</v>
      </c>
      <c r="B23" s="4" t="s">
        <v>957</v>
      </c>
      <c r="C23" s="3" t="s">
        <v>958</v>
      </c>
      <c r="D23" s="3" t="s">
        <v>14</v>
      </c>
      <c r="E23" s="3" t="s">
        <v>15</v>
      </c>
      <c r="F23" s="3" t="n">
        <v>657.365</v>
      </c>
      <c r="G23" s="3" t="n">
        <v>307.276</v>
      </c>
      <c r="H23" s="3" t="n">
        <v>-109.716</v>
      </c>
      <c r="I23" s="3" t="s">
        <v>1568</v>
      </c>
      <c r="J23" s="3" t="s">
        <v>1636</v>
      </c>
    </row>
    <row r="24" customFormat="false" ht="15.75" hidden="false" customHeight="false" outlineLevel="0" collapsed="false">
      <c r="A24" s="3" t="s">
        <v>1668</v>
      </c>
      <c r="B24" s="4" t="s">
        <v>1669</v>
      </c>
      <c r="C24" s="3" t="s">
        <v>1670</v>
      </c>
      <c r="D24" s="3" t="s">
        <v>14</v>
      </c>
      <c r="E24" s="3" t="s">
        <v>15</v>
      </c>
      <c r="F24" s="3" t="n">
        <v>320.183</v>
      </c>
      <c r="G24" s="3" t="n">
        <v>132.892</v>
      </c>
      <c r="H24" s="3" t="n">
        <v>-126.865</v>
      </c>
      <c r="I24" s="3" t="s">
        <v>1568</v>
      </c>
      <c r="J24" s="3" t="s">
        <v>1636</v>
      </c>
    </row>
    <row r="25" customFormat="false" ht="15.75" hidden="false" customHeight="false" outlineLevel="0" collapsed="false">
      <c r="A25" s="3" t="s">
        <v>1671</v>
      </c>
      <c r="B25" s="4" t="s">
        <v>1672</v>
      </c>
      <c r="C25" s="3" t="s">
        <v>1673</v>
      </c>
      <c r="D25" s="3" t="s">
        <v>14</v>
      </c>
      <c r="E25" s="3" t="s">
        <v>15</v>
      </c>
      <c r="F25" s="3" t="s">
        <v>1674</v>
      </c>
      <c r="G25" s="3" t="s">
        <v>1675</v>
      </c>
      <c r="H25" s="3" t="n">
        <v>15.141</v>
      </c>
      <c r="I25" s="3" t="s">
        <v>1568</v>
      </c>
      <c r="J25" s="3" t="s">
        <v>1636</v>
      </c>
    </row>
    <row r="26" customFormat="false" ht="15.75" hidden="false" customHeight="false" outlineLevel="0" collapsed="false">
      <c r="A26" s="3" t="s">
        <v>1676</v>
      </c>
      <c r="B26" s="4" t="s">
        <v>1677</v>
      </c>
      <c r="C26" s="3" t="s">
        <v>1678</v>
      </c>
      <c r="D26" s="3" t="s">
        <v>14</v>
      </c>
      <c r="E26" s="3" t="s">
        <v>15</v>
      </c>
      <c r="F26" s="3" t="n">
        <v>234.077</v>
      </c>
      <c r="G26" s="3" t="n">
        <v>716.072</v>
      </c>
      <c r="H26" s="3" t="n">
        <v>161.312</v>
      </c>
      <c r="I26" s="3" t="s">
        <v>1679</v>
      </c>
      <c r="J26" s="3" t="s">
        <v>1680</v>
      </c>
    </row>
    <row r="27" customFormat="false" ht="15.75" hidden="false" customHeight="false" outlineLevel="0" collapsed="false">
      <c r="A27" s="3" t="s">
        <v>430</v>
      </c>
      <c r="B27" s="4" t="s">
        <v>431</v>
      </c>
      <c r="C27" s="3" t="s">
        <v>432</v>
      </c>
      <c r="D27" s="3" t="s">
        <v>14</v>
      </c>
      <c r="E27" s="3" t="s">
        <v>15</v>
      </c>
      <c r="F27" s="3" t="n">
        <v>173.195</v>
      </c>
      <c r="G27" s="3" t="n">
        <v>373.843</v>
      </c>
      <c r="H27" s="3" t="n">
        <v>111.003</v>
      </c>
      <c r="I27" s="3" t="s">
        <v>1679</v>
      </c>
      <c r="J27" s="3" t="s">
        <v>1680</v>
      </c>
    </row>
    <row r="28" customFormat="false" ht="15.75" hidden="false" customHeight="false" outlineLevel="0" collapsed="false">
      <c r="A28" s="3" t="s">
        <v>98</v>
      </c>
      <c r="B28" s="4" t="s">
        <v>99</v>
      </c>
      <c r="C28" s="3" t="s">
        <v>100</v>
      </c>
      <c r="D28" s="3" t="s">
        <v>14</v>
      </c>
      <c r="E28" s="3" t="s">
        <v>15</v>
      </c>
      <c r="F28" s="3" t="n">
        <v>463.688</v>
      </c>
      <c r="G28" s="3" t="n">
        <v>748.492</v>
      </c>
      <c r="H28" s="3" t="s">
        <v>1681</v>
      </c>
      <c r="I28" s="3" t="s">
        <v>1679</v>
      </c>
      <c r="J28" s="3" t="s">
        <v>1680</v>
      </c>
    </row>
    <row r="29" customFormat="false" ht="15.75" hidden="false" customHeight="false" outlineLevel="0" collapsed="false">
      <c r="A29" s="3" t="s">
        <v>31</v>
      </c>
      <c r="B29" s="4" t="s">
        <v>32</v>
      </c>
      <c r="C29" s="3" t="s">
        <v>33</v>
      </c>
      <c r="D29" s="3" t="s">
        <v>14</v>
      </c>
      <c r="E29" s="3" t="s">
        <v>15</v>
      </c>
      <c r="F29" s="3" t="n">
        <v>0</v>
      </c>
      <c r="G29" s="3" t="n">
        <v>252.905</v>
      </c>
      <c r="H29" s="3" t="s">
        <v>34</v>
      </c>
      <c r="I29" s="3" t="s">
        <v>1568</v>
      </c>
      <c r="J29" s="3" t="s">
        <v>1636</v>
      </c>
    </row>
    <row r="30" customFormat="false" ht="15.75" hidden="false" customHeight="false" outlineLevel="0" collapsed="false">
      <c r="A30" s="3" t="s">
        <v>1682</v>
      </c>
      <c r="B30" s="4" t="s">
        <v>1683</v>
      </c>
      <c r="C30" s="3" t="s">
        <v>1684</v>
      </c>
      <c r="D30" s="3" t="s">
        <v>14</v>
      </c>
      <c r="E30" s="3" t="s">
        <v>15</v>
      </c>
      <c r="F30" s="3" t="n">
        <v>970.505</v>
      </c>
      <c r="G30" s="3" t="n">
        <v>435.773</v>
      </c>
      <c r="H30" s="3" t="n">
        <v>-115.516</v>
      </c>
      <c r="I30" s="3" t="s">
        <v>1568</v>
      </c>
      <c r="J30" s="3" t="s">
        <v>1636</v>
      </c>
    </row>
    <row r="31" customFormat="false" ht="15.75" hidden="false" customHeight="false" outlineLevel="0" collapsed="false">
      <c r="A31" s="3" t="s">
        <v>478</v>
      </c>
      <c r="B31" s="4" t="s">
        <v>479</v>
      </c>
      <c r="C31" s="3" t="s">
        <v>480</v>
      </c>
      <c r="D31" s="3" t="s">
        <v>14</v>
      </c>
      <c r="E31" s="3" t="s">
        <v>15</v>
      </c>
      <c r="F31" s="3" t="n">
        <v>181.622</v>
      </c>
      <c r="G31" s="3" t="n">
        <v>91.981</v>
      </c>
      <c r="H31" s="3" t="n">
        <v>-0.981532</v>
      </c>
      <c r="I31" s="5" t="n">
        <v>5E-005</v>
      </c>
      <c r="J31" s="3" t="n">
        <v>0.0142487</v>
      </c>
    </row>
    <row r="32" customFormat="false" ht="15.75" hidden="false" customHeight="false" outlineLevel="0" collapsed="false">
      <c r="A32" s="3" t="s">
        <v>1685</v>
      </c>
      <c r="B32" s="4" t="s">
        <v>1686</v>
      </c>
      <c r="C32" s="3" t="s">
        <v>1687</v>
      </c>
      <c r="D32" s="3" t="s">
        <v>14</v>
      </c>
      <c r="E32" s="3" t="s">
        <v>15</v>
      </c>
      <c r="F32" s="3" t="n">
        <v>142.812</v>
      </c>
      <c r="G32" s="3" t="n">
        <v>235.894</v>
      </c>
      <c r="H32" s="3" t="n">
        <v>0.724019</v>
      </c>
      <c r="I32" s="5" t="n">
        <v>5E-005</v>
      </c>
      <c r="J32" s="3" t="n">
        <v>0.0142487</v>
      </c>
    </row>
    <row r="33" customFormat="false" ht="15.75" hidden="false" customHeight="false" outlineLevel="0" collapsed="false">
      <c r="A33" s="3" t="s">
        <v>110</v>
      </c>
      <c r="B33" s="4" t="s">
        <v>111</v>
      </c>
      <c r="C33" s="3" t="s">
        <v>112</v>
      </c>
      <c r="D33" s="3" t="s">
        <v>14</v>
      </c>
      <c r="E33" s="3" t="s">
        <v>15</v>
      </c>
      <c r="F33" s="3" t="n">
        <v>100.886</v>
      </c>
      <c r="G33" s="3" t="n">
        <v>379.773</v>
      </c>
      <c r="H33" s="3" t="n">
        <v>-140.952</v>
      </c>
      <c r="I33" s="5" t="n">
        <v>5E-005</v>
      </c>
      <c r="J33" s="3" t="n">
        <v>0.0142487</v>
      </c>
    </row>
    <row r="34" customFormat="false" ht="15.75" hidden="false" customHeight="false" outlineLevel="0" collapsed="false">
      <c r="A34" s="3" t="s">
        <v>484</v>
      </c>
      <c r="B34" s="4" t="s">
        <v>485</v>
      </c>
      <c r="C34" s="3" t="s">
        <v>486</v>
      </c>
      <c r="D34" s="3" t="s">
        <v>14</v>
      </c>
      <c r="E34" s="3" t="s">
        <v>15</v>
      </c>
      <c r="F34" s="3" t="n">
        <v>413.405</v>
      </c>
      <c r="G34" s="3" t="n">
        <v>191.222</v>
      </c>
      <c r="H34" s="3" t="n">
        <v>-111.231</v>
      </c>
      <c r="I34" s="5" t="n">
        <v>5E-005</v>
      </c>
      <c r="J34" s="3" t="n">
        <v>0.0142487</v>
      </c>
    </row>
    <row r="35" customFormat="false" ht="15.75" hidden="false" customHeight="false" outlineLevel="0" collapsed="false">
      <c r="A35" s="3" t="s">
        <v>492</v>
      </c>
      <c r="B35" s="4" t="s">
        <v>493</v>
      </c>
      <c r="C35" s="3" t="s">
        <v>494</v>
      </c>
      <c r="D35" s="3" t="s">
        <v>14</v>
      </c>
      <c r="E35" s="3" t="s">
        <v>15</v>
      </c>
      <c r="F35" s="3" t="n">
        <v>12.403</v>
      </c>
      <c r="G35" s="3" t="n">
        <v>198.734</v>
      </c>
      <c r="H35" s="3" t="n">
        <v>0.680144</v>
      </c>
      <c r="I35" s="5" t="n">
        <v>5E-005</v>
      </c>
      <c r="J35" s="3" t="n">
        <v>0.0142487</v>
      </c>
    </row>
    <row r="36" customFormat="false" ht="15.75" hidden="false" customHeight="false" outlineLevel="0" collapsed="false">
      <c r="A36" s="3" t="s">
        <v>1688</v>
      </c>
      <c r="B36" s="4" t="s">
        <v>1689</v>
      </c>
      <c r="C36" s="3" t="s">
        <v>1690</v>
      </c>
      <c r="D36" s="3" t="s">
        <v>14</v>
      </c>
      <c r="E36" s="3" t="s">
        <v>15</v>
      </c>
      <c r="F36" s="3" t="n">
        <v>413.487</v>
      </c>
      <c r="G36" s="3" t="n">
        <v>103.886</v>
      </c>
      <c r="H36" s="3" t="n">
        <v>-199.284</v>
      </c>
      <c r="I36" s="5" t="n">
        <v>5E-005</v>
      </c>
      <c r="J36" s="3" t="n">
        <v>0.0142487</v>
      </c>
    </row>
    <row r="37" customFormat="false" ht="15.75" hidden="false" customHeight="false" outlineLevel="0" collapsed="false">
      <c r="A37" s="3" t="s">
        <v>35</v>
      </c>
      <c r="B37" s="4" t="s">
        <v>36</v>
      </c>
      <c r="C37" s="3" t="s">
        <v>37</v>
      </c>
      <c r="D37" s="3" t="s">
        <v>14</v>
      </c>
      <c r="E37" s="3" t="s">
        <v>15</v>
      </c>
      <c r="F37" s="3" t="n">
        <v>1.014</v>
      </c>
      <c r="G37" s="3" t="n">
        <v>266.778</v>
      </c>
      <c r="H37" s="3" t="n">
        <v>139.558</v>
      </c>
      <c r="I37" s="5" t="n">
        <v>5E-005</v>
      </c>
      <c r="J37" s="3" t="n">
        <v>0.0142487</v>
      </c>
    </row>
    <row r="38" customFormat="false" ht="15.75" hidden="false" customHeight="false" outlineLevel="0" collapsed="false">
      <c r="A38" s="3" t="s">
        <v>38</v>
      </c>
      <c r="B38" s="4" t="s">
        <v>39</v>
      </c>
      <c r="C38" s="3" t="s">
        <v>40</v>
      </c>
      <c r="D38" s="3" t="s">
        <v>14</v>
      </c>
      <c r="E38" s="3" t="s">
        <v>15</v>
      </c>
      <c r="F38" s="3" t="n">
        <v>0.731123</v>
      </c>
      <c r="G38" s="3" t="n">
        <v>27.282</v>
      </c>
      <c r="H38" s="3" t="n">
        <v>189.976</v>
      </c>
      <c r="I38" s="5" t="n">
        <v>5E-005</v>
      </c>
      <c r="J38" s="3" t="n">
        <v>0.0142487</v>
      </c>
    </row>
    <row r="39" customFormat="false" ht="15.75" hidden="false" customHeight="false" outlineLevel="0" collapsed="false">
      <c r="A39" s="3" t="s">
        <v>1691</v>
      </c>
      <c r="B39" s="4" t="s">
        <v>1692</v>
      </c>
      <c r="C39" s="3" t="s">
        <v>1693</v>
      </c>
      <c r="D39" s="3" t="s">
        <v>14</v>
      </c>
      <c r="E39" s="3" t="s">
        <v>15</v>
      </c>
      <c r="F39" s="3" t="n">
        <v>320.453</v>
      </c>
      <c r="G39" s="3" t="n">
        <v>189.905</v>
      </c>
      <c r="H39" s="3" t="n">
        <v>-0.754835</v>
      </c>
      <c r="I39" s="5" t="n">
        <v>5E-005</v>
      </c>
      <c r="J39" s="3" t="n">
        <v>0.0142487</v>
      </c>
    </row>
    <row r="40" customFormat="false" ht="15.75" hidden="false" customHeight="false" outlineLevel="0" collapsed="false">
      <c r="A40" s="3" t="s">
        <v>1694</v>
      </c>
      <c r="B40" s="4" t="s">
        <v>1695</v>
      </c>
      <c r="C40" s="3" t="s">
        <v>1696</v>
      </c>
      <c r="D40" s="3" t="s">
        <v>14</v>
      </c>
      <c r="E40" s="3" t="s">
        <v>15</v>
      </c>
      <c r="F40" s="3" t="n">
        <v>672.455</v>
      </c>
      <c r="G40" s="3" t="n">
        <v>40.238</v>
      </c>
      <c r="H40" s="3" t="n">
        <v>-0.74088</v>
      </c>
      <c r="I40" s="5" t="n">
        <v>5E-005</v>
      </c>
      <c r="J40" s="3" t="n">
        <v>0.0142487</v>
      </c>
    </row>
    <row r="41" customFormat="false" ht="15.75" hidden="false" customHeight="false" outlineLevel="0" collapsed="false">
      <c r="A41" s="3" t="s">
        <v>44</v>
      </c>
      <c r="B41" s="4" t="s">
        <v>45</v>
      </c>
      <c r="C41" s="3" t="s">
        <v>46</v>
      </c>
      <c r="D41" s="3" t="s">
        <v>14</v>
      </c>
      <c r="E41" s="3" t="s">
        <v>15</v>
      </c>
      <c r="F41" s="3" t="n">
        <v>283.061</v>
      </c>
      <c r="G41" s="3" t="n">
        <v>885.367</v>
      </c>
      <c r="H41" s="3" t="n">
        <v>164.516</v>
      </c>
      <c r="I41" s="5" t="n">
        <v>5E-005</v>
      </c>
      <c r="J41" s="3" t="n">
        <v>0.0142487</v>
      </c>
    </row>
    <row r="42" customFormat="false" ht="15.75" hidden="false" customHeight="false" outlineLevel="0" collapsed="false">
      <c r="A42" s="3" t="s">
        <v>1697</v>
      </c>
      <c r="B42" s="4" t="s">
        <v>1698</v>
      </c>
      <c r="C42" s="3" t="s">
        <v>1699</v>
      </c>
      <c r="D42" s="3" t="s">
        <v>14</v>
      </c>
      <c r="E42" s="3" t="s">
        <v>15</v>
      </c>
      <c r="F42" s="3" t="n">
        <v>220.659</v>
      </c>
      <c r="G42" s="3" t="n">
        <v>121.668</v>
      </c>
      <c r="H42" s="3" t="n">
        <v>-0.85887</v>
      </c>
      <c r="I42" s="5" t="n">
        <v>5E-005</v>
      </c>
      <c r="J42" s="3" t="n">
        <v>0.0142487</v>
      </c>
    </row>
    <row r="43" customFormat="false" ht="15.75" hidden="false" customHeight="false" outlineLevel="0" collapsed="false">
      <c r="A43" s="3" t="s">
        <v>47</v>
      </c>
      <c r="B43" s="4" t="s">
        <v>48</v>
      </c>
      <c r="C43" s="3" t="s">
        <v>49</v>
      </c>
      <c r="D43" s="3" t="s">
        <v>14</v>
      </c>
      <c r="E43" s="3" t="s">
        <v>15</v>
      </c>
      <c r="F43" s="3" t="n">
        <v>698.715</v>
      </c>
      <c r="G43" s="3" t="n">
        <v>129.988</v>
      </c>
      <c r="H43" s="3" t="n">
        <v>0.895604</v>
      </c>
      <c r="I43" s="5" t="n">
        <v>5E-005</v>
      </c>
      <c r="J43" s="3" t="n">
        <v>0.0142487</v>
      </c>
    </row>
    <row r="44" customFormat="false" ht="15.75" hidden="false" customHeight="false" outlineLevel="0" collapsed="false">
      <c r="A44" s="3" t="s">
        <v>1700</v>
      </c>
      <c r="B44" s="4" t="s">
        <v>1701</v>
      </c>
      <c r="C44" s="3" t="s">
        <v>1702</v>
      </c>
      <c r="D44" s="3" t="s">
        <v>14</v>
      </c>
      <c r="E44" s="3" t="s">
        <v>15</v>
      </c>
      <c r="F44" s="3" t="n">
        <v>535.997</v>
      </c>
      <c r="G44" s="3" t="n">
        <v>102.967</v>
      </c>
      <c r="H44" s="3" t="n">
        <v>0.941885</v>
      </c>
      <c r="I44" s="5" t="n">
        <v>5E-005</v>
      </c>
      <c r="J44" s="3" t="n">
        <v>0.0142487</v>
      </c>
    </row>
    <row r="45" customFormat="false" ht="15.75" hidden="false" customHeight="false" outlineLevel="0" collapsed="false">
      <c r="A45" s="3" t="s">
        <v>1703</v>
      </c>
      <c r="B45" s="4" t="s">
        <v>1704</v>
      </c>
      <c r="C45" s="3" t="s">
        <v>1705</v>
      </c>
      <c r="D45" s="3" t="s">
        <v>14</v>
      </c>
      <c r="E45" s="3" t="s">
        <v>15</v>
      </c>
      <c r="F45" s="3" t="n">
        <v>362.411</v>
      </c>
      <c r="G45" s="3" t="n">
        <v>163.067</v>
      </c>
      <c r="H45" s="3" t="n">
        <v>-115.216</v>
      </c>
      <c r="I45" s="5" t="n">
        <v>5E-005</v>
      </c>
      <c r="J45" s="3" t="n">
        <v>0.0142487</v>
      </c>
    </row>
    <row r="46" customFormat="false" ht="15.75" hidden="false" customHeight="false" outlineLevel="0" collapsed="false">
      <c r="A46" s="3" t="s">
        <v>1706</v>
      </c>
      <c r="B46" s="4" t="s">
        <v>1707</v>
      </c>
      <c r="C46" s="3" t="s">
        <v>1708</v>
      </c>
      <c r="D46" s="3" t="s">
        <v>14</v>
      </c>
      <c r="E46" s="3" t="s">
        <v>15</v>
      </c>
      <c r="F46" s="3" t="n">
        <v>171.269</v>
      </c>
      <c r="G46" s="3" t="n">
        <v>111.239</v>
      </c>
      <c r="H46" s="3" t="n">
        <v>-0.622599</v>
      </c>
      <c r="I46" s="3" t="n">
        <v>0.00015</v>
      </c>
      <c r="J46" s="3" t="n">
        <v>0.03315</v>
      </c>
    </row>
    <row r="47" customFormat="false" ht="15.75" hidden="false" customHeight="false" outlineLevel="0" collapsed="false">
      <c r="A47" s="3" t="s">
        <v>1709</v>
      </c>
      <c r="B47" s="4" t="s">
        <v>1710</v>
      </c>
      <c r="C47" s="3" t="s">
        <v>1711</v>
      </c>
      <c r="D47" s="3" t="s">
        <v>14</v>
      </c>
      <c r="E47" s="3" t="s">
        <v>15</v>
      </c>
      <c r="F47" s="3" t="n">
        <v>468.039</v>
      </c>
      <c r="G47" s="3" t="n">
        <v>79.948</v>
      </c>
      <c r="H47" s="3" t="n">
        <v>0.772433</v>
      </c>
      <c r="I47" s="3" t="n">
        <v>0.0001</v>
      </c>
      <c r="J47" s="3" t="n">
        <v>0.0246114</v>
      </c>
    </row>
    <row r="48" customFormat="false" ht="15.75" hidden="false" customHeight="false" outlineLevel="0" collapsed="false">
      <c r="A48" s="3" t="s">
        <v>612</v>
      </c>
      <c r="B48" s="4" t="s">
        <v>42</v>
      </c>
      <c r="C48" s="3" t="s">
        <v>613</v>
      </c>
      <c r="D48" s="3" t="s">
        <v>14</v>
      </c>
      <c r="E48" s="3" t="s">
        <v>15</v>
      </c>
      <c r="F48" s="3" t="n">
        <v>208.803</v>
      </c>
      <c r="G48" s="3" t="n">
        <v>532.638</v>
      </c>
      <c r="H48" s="3" t="n">
        <v>135.101</v>
      </c>
      <c r="I48" s="3" t="n">
        <v>0.0001</v>
      </c>
      <c r="J48" s="3" t="n">
        <v>0.0246114</v>
      </c>
    </row>
    <row r="49" customFormat="false" ht="15.75" hidden="false" customHeight="false" outlineLevel="0" collapsed="false">
      <c r="A49" s="3" t="s">
        <v>1712</v>
      </c>
      <c r="B49" s="4" t="s">
        <v>1713</v>
      </c>
      <c r="C49" s="3" t="s">
        <v>1714</v>
      </c>
      <c r="D49" s="3" t="s">
        <v>14</v>
      </c>
      <c r="E49" s="3" t="s">
        <v>15</v>
      </c>
      <c r="F49" s="3" t="n">
        <v>133.454</v>
      </c>
      <c r="G49" s="3" t="n">
        <v>0.643696</v>
      </c>
      <c r="H49" s="3" t="n">
        <v>-105.189</v>
      </c>
      <c r="I49" s="5" t="n">
        <v>5E-005</v>
      </c>
      <c r="J49" s="3" t="n">
        <v>0.0142487</v>
      </c>
    </row>
    <row r="50" customFormat="false" ht="15.75" hidden="false" customHeight="false" outlineLevel="0" collapsed="false">
      <c r="A50" s="3" t="s">
        <v>1715</v>
      </c>
      <c r="B50" s="4" t="s">
        <v>1716</v>
      </c>
      <c r="C50" s="3" t="s">
        <v>1717</v>
      </c>
      <c r="D50" s="3" t="s">
        <v>14</v>
      </c>
      <c r="E50" s="3" t="s">
        <v>15</v>
      </c>
      <c r="F50" s="3" t="n">
        <v>79.559</v>
      </c>
      <c r="G50" s="3" t="n">
        <v>397.528</v>
      </c>
      <c r="H50" s="3" t="n">
        <v>-100.097</v>
      </c>
      <c r="I50" s="5" t="n">
        <v>5E-005</v>
      </c>
      <c r="J50" s="3" t="n">
        <v>0.0142487</v>
      </c>
    </row>
    <row r="51" customFormat="false" ht="15.75" hidden="false" customHeight="false" outlineLevel="0" collapsed="false">
      <c r="A51" s="3" t="s">
        <v>50</v>
      </c>
      <c r="B51" s="4" t="s">
        <v>51</v>
      </c>
      <c r="C51" s="3" t="s">
        <v>52</v>
      </c>
      <c r="D51" s="3" t="s">
        <v>14</v>
      </c>
      <c r="E51" s="3" t="s">
        <v>15</v>
      </c>
      <c r="F51" s="3" t="n">
        <v>128.632</v>
      </c>
      <c r="G51" s="3" t="n">
        <v>338.422</v>
      </c>
      <c r="H51" s="3" t="n">
        <v>-192.635</v>
      </c>
      <c r="I51" s="5" t="n">
        <v>5E-005</v>
      </c>
      <c r="J51" s="3" t="n">
        <v>0.0142487</v>
      </c>
    </row>
    <row r="52" customFormat="false" ht="15.75" hidden="false" customHeight="false" outlineLevel="0" collapsed="false">
      <c r="A52" s="3" t="s">
        <v>1718</v>
      </c>
      <c r="B52" s="4" t="s">
        <v>1719</v>
      </c>
      <c r="C52" s="3" t="s">
        <v>1720</v>
      </c>
      <c r="D52" s="3" t="s">
        <v>14</v>
      </c>
      <c r="E52" s="3" t="s">
        <v>15</v>
      </c>
      <c r="F52" s="3" t="n">
        <v>496.579</v>
      </c>
      <c r="G52" s="3" t="n">
        <v>767.308</v>
      </c>
      <c r="H52" s="3" t="n">
        <v>0.627783</v>
      </c>
      <c r="I52" s="3" t="n">
        <v>0.0001</v>
      </c>
      <c r="J52" s="3" t="n">
        <v>0.0246114</v>
      </c>
    </row>
    <row r="53" customFormat="false" ht="15.75" hidden="false" customHeight="false" outlineLevel="0" collapsed="false">
      <c r="A53" s="3" t="s">
        <v>640</v>
      </c>
      <c r="B53" s="4" t="s">
        <v>42</v>
      </c>
      <c r="C53" s="3" t="s">
        <v>641</v>
      </c>
      <c r="D53" s="3" t="s">
        <v>14</v>
      </c>
      <c r="E53" s="3" t="s">
        <v>15</v>
      </c>
      <c r="F53" s="3" t="n">
        <v>214.391</v>
      </c>
      <c r="G53" s="3" t="n">
        <v>497.345</v>
      </c>
      <c r="H53" s="3" t="n">
        <v>1.214</v>
      </c>
      <c r="I53" s="5" t="n">
        <v>5E-005</v>
      </c>
      <c r="J53" s="3" t="n">
        <v>0.0142487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5.56"/>
    <col collapsed="false" customWidth="true" hidden="false" outlineLevel="0" max="3" min="3" style="0" width="19.41"/>
  </cols>
  <sheetData>
    <row r="1" customFormat="false" ht="15.75" hidden="false" customHeight="false" outlineLevel="0" collapsed="false">
      <c r="A1" s="8" t="s">
        <v>1721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54</v>
      </c>
      <c r="E2" s="2" t="s">
        <v>5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.75" hidden="false" customHeight="false" outlineLevel="0" collapsed="false">
      <c r="A3" s="3" t="s">
        <v>660</v>
      </c>
      <c r="B3" s="4" t="s">
        <v>661</v>
      </c>
      <c r="C3" s="3" t="s">
        <v>662</v>
      </c>
      <c r="D3" s="3" t="s">
        <v>14</v>
      </c>
      <c r="E3" s="3" t="s">
        <v>15</v>
      </c>
      <c r="F3" s="3" t="n">
        <v>15.5077</v>
      </c>
      <c r="G3" s="3" t="n">
        <v>25.5441</v>
      </c>
      <c r="H3" s="3" t="n">
        <v>0.720008</v>
      </c>
      <c r="I3" s="5" t="n">
        <v>5E-005</v>
      </c>
      <c r="J3" s="3" t="n">
        <v>0.0044</v>
      </c>
    </row>
    <row r="4" customFormat="false" ht="15.75" hidden="false" customHeight="false" outlineLevel="0" collapsed="false">
      <c r="A4" s="3" t="s">
        <v>11</v>
      </c>
      <c r="B4" s="4" t="s">
        <v>12</v>
      </c>
      <c r="C4" s="3" t="s">
        <v>13</v>
      </c>
      <c r="D4" s="3" t="s">
        <v>14</v>
      </c>
      <c r="E4" s="3" t="s">
        <v>15</v>
      </c>
      <c r="F4" s="3" t="n">
        <v>19.9381</v>
      </c>
      <c r="G4" s="3" t="n">
        <v>10.501</v>
      </c>
      <c r="H4" s="3" t="n">
        <v>-0.925</v>
      </c>
      <c r="I4" s="5" t="n">
        <v>5E-005</v>
      </c>
      <c r="J4" s="3" t="n">
        <v>0.0044</v>
      </c>
    </row>
    <row r="5" customFormat="false" ht="15.75" hidden="false" customHeight="false" outlineLevel="0" collapsed="false">
      <c r="A5" s="3" t="s">
        <v>1722</v>
      </c>
      <c r="B5" s="4" t="s">
        <v>1723</v>
      </c>
      <c r="C5" s="3" t="s">
        <v>1724</v>
      </c>
      <c r="D5" s="3" t="s">
        <v>14</v>
      </c>
      <c r="E5" s="3" t="s">
        <v>15</v>
      </c>
      <c r="F5" s="3" t="n">
        <v>1.83385</v>
      </c>
      <c r="G5" s="3" t="n">
        <v>3.88665</v>
      </c>
      <c r="H5" s="3" t="n">
        <v>1.08365</v>
      </c>
      <c r="I5" s="5" t="n">
        <v>5E-005</v>
      </c>
      <c r="J5" s="3" t="n">
        <v>0.0044</v>
      </c>
    </row>
    <row r="6" customFormat="false" ht="15.75" hidden="false" customHeight="false" outlineLevel="0" collapsed="false">
      <c r="A6" s="3" t="s">
        <v>675</v>
      </c>
      <c r="B6" s="4" t="s">
        <v>676</v>
      </c>
      <c r="C6" s="3" t="s">
        <v>677</v>
      </c>
      <c r="D6" s="3" t="s">
        <v>14</v>
      </c>
      <c r="E6" s="3" t="s">
        <v>15</v>
      </c>
      <c r="F6" s="3" t="n">
        <v>4.0798</v>
      </c>
      <c r="G6" s="3" t="n">
        <v>2.08603</v>
      </c>
      <c r="H6" s="3" t="n">
        <v>-0.96774</v>
      </c>
      <c r="I6" s="5" t="n">
        <v>5E-005</v>
      </c>
      <c r="J6" s="3" t="n">
        <v>0.0044</v>
      </c>
    </row>
    <row r="7" customFormat="false" ht="15.75" hidden="false" customHeight="false" outlineLevel="0" collapsed="false">
      <c r="A7" s="3" t="s">
        <v>62</v>
      </c>
      <c r="B7" s="4" t="s">
        <v>63</v>
      </c>
      <c r="C7" s="3" t="s">
        <v>64</v>
      </c>
      <c r="D7" s="3" t="s">
        <v>14</v>
      </c>
      <c r="E7" s="3" t="s">
        <v>15</v>
      </c>
      <c r="F7" s="3" t="n">
        <v>1.86459</v>
      </c>
      <c r="G7" s="3" t="n">
        <v>0.734314</v>
      </c>
      <c r="H7" s="3" t="n">
        <v>-1.34439</v>
      </c>
      <c r="I7" s="5" t="n">
        <v>5E-005</v>
      </c>
      <c r="J7" s="3" t="n">
        <v>0.0044</v>
      </c>
    </row>
    <row r="8" customFormat="false" ht="15.75" hidden="false" customHeight="false" outlineLevel="0" collapsed="false">
      <c r="A8" s="3" t="s">
        <v>180</v>
      </c>
      <c r="B8" s="4" t="s">
        <v>181</v>
      </c>
      <c r="C8" s="3" t="s">
        <v>182</v>
      </c>
      <c r="D8" s="3" t="s">
        <v>14</v>
      </c>
      <c r="E8" s="3" t="s">
        <v>15</v>
      </c>
      <c r="F8" s="3" t="n">
        <v>16.6907</v>
      </c>
      <c r="G8" s="3" t="n">
        <v>27.664</v>
      </c>
      <c r="H8" s="3" t="n">
        <v>0.728965</v>
      </c>
      <c r="I8" s="5" t="n">
        <v>5E-005</v>
      </c>
      <c r="J8" s="3" t="n">
        <v>0.0044</v>
      </c>
    </row>
    <row r="9" customFormat="false" ht="15.75" hidden="false" customHeight="false" outlineLevel="0" collapsed="false">
      <c r="A9" s="3" t="s">
        <v>183</v>
      </c>
      <c r="B9" s="4" t="s">
        <v>184</v>
      </c>
      <c r="C9" s="3" t="s">
        <v>185</v>
      </c>
      <c r="D9" s="3" t="s">
        <v>14</v>
      </c>
      <c r="E9" s="3" t="s">
        <v>15</v>
      </c>
      <c r="F9" s="3" t="n">
        <v>25.2208</v>
      </c>
      <c r="G9" s="3" t="n">
        <v>13.4378</v>
      </c>
      <c r="H9" s="3" t="n">
        <v>-0.90832</v>
      </c>
      <c r="I9" s="5" t="n">
        <v>5E-005</v>
      </c>
      <c r="J9" s="3" t="n">
        <v>0.0044</v>
      </c>
    </row>
    <row r="10" customFormat="false" ht="15.75" hidden="false" customHeight="false" outlineLevel="0" collapsed="false">
      <c r="A10" s="3" t="s">
        <v>711</v>
      </c>
      <c r="B10" s="4" t="s">
        <v>712</v>
      </c>
      <c r="C10" s="3" t="s">
        <v>713</v>
      </c>
      <c r="D10" s="3" t="s">
        <v>14</v>
      </c>
      <c r="E10" s="3" t="s">
        <v>15</v>
      </c>
      <c r="F10" s="3" t="n">
        <v>11.1649</v>
      </c>
      <c r="G10" s="3" t="n">
        <v>6.60515</v>
      </c>
      <c r="H10" s="3" t="n">
        <v>-0.75731</v>
      </c>
      <c r="I10" s="5" t="n">
        <v>5E-005</v>
      </c>
      <c r="J10" s="3" t="n">
        <v>0.0044</v>
      </c>
    </row>
    <row r="11" customFormat="false" ht="15.75" hidden="false" customHeight="false" outlineLevel="0" collapsed="false">
      <c r="A11" s="3" t="s">
        <v>735</v>
      </c>
      <c r="B11" s="4" t="s">
        <v>736</v>
      </c>
      <c r="C11" s="3" t="s">
        <v>737</v>
      </c>
      <c r="D11" s="3" t="s">
        <v>14</v>
      </c>
      <c r="E11" s="3" t="s">
        <v>15</v>
      </c>
      <c r="F11" s="3" t="n">
        <v>9.19765</v>
      </c>
      <c r="G11" s="3" t="n">
        <v>5.03564</v>
      </c>
      <c r="H11" s="3" t="n">
        <v>-0.86909</v>
      </c>
      <c r="I11" s="5" t="n">
        <v>5E-005</v>
      </c>
      <c r="J11" s="3" t="n">
        <v>0.0044</v>
      </c>
    </row>
    <row r="12" customFormat="false" ht="15.75" hidden="false" customHeight="false" outlineLevel="0" collapsed="false">
      <c r="A12" s="3" t="s">
        <v>744</v>
      </c>
      <c r="B12" s="4" t="s">
        <v>745</v>
      </c>
      <c r="C12" s="3" t="s">
        <v>746</v>
      </c>
      <c r="D12" s="3" t="s">
        <v>14</v>
      </c>
      <c r="E12" s="3" t="s">
        <v>15</v>
      </c>
      <c r="F12" s="3" t="n">
        <v>17.8036</v>
      </c>
      <c r="G12" s="3" t="n">
        <v>35.2461</v>
      </c>
      <c r="H12" s="3" t="n">
        <v>0.985292</v>
      </c>
      <c r="I12" s="5" t="n">
        <v>5E-005</v>
      </c>
      <c r="J12" s="3" t="n">
        <v>0.0044</v>
      </c>
    </row>
    <row r="13" customFormat="false" ht="15.75" hidden="false" customHeight="false" outlineLevel="0" collapsed="false">
      <c r="A13" s="3" t="s">
        <v>747</v>
      </c>
      <c r="B13" s="4" t="s">
        <v>748</v>
      </c>
      <c r="C13" s="3" t="s">
        <v>749</v>
      </c>
      <c r="D13" s="3" t="s">
        <v>14</v>
      </c>
      <c r="E13" s="3" t="s">
        <v>15</v>
      </c>
      <c r="F13" s="3" t="n">
        <v>6.16456</v>
      </c>
      <c r="G13" s="3" t="n">
        <v>3.69348</v>
      </c>
      <c r="H13" s="3" t="n">
        <v>-0.73902</v>
      </c>
      <c r="I13" s="5" t="n">
        <v>5E-005</v>
      </c>
      <c r="J13" s="3" t="n">
        <v>0.0044</v>
      </c>
    </row>
    <row r="14" customFormat="false" ht="15.75" hidden="false" customHeight="false" outlineLevel="0" collapsed="false">
      <c r="A14" s="3" t="s">
        <v>1725</v>
      </c>
      <c r="B14" s="4" t="s">
        <v>1726</v>
      </c>
      <c r="C14" s="3" t="s">
        <v>1727</v>
      </c>
      <c r="D14" s="3" t="s">
        <v>14</v>
      </c>
      <c r="E14" s="3" t="s">
        <v>15</v>
      </c>
      <c r="F14" s="3" t="n">
        <v>8.67354</v>
      </c>
      <c r="G14" s="3" t="n">
        <v>4.52728</v>
      </c>
      <c r="H14" s="3" t="n">
        <v>-0.93798</v>
      </c>
      <c r="I14" s="5" t="n">
        <v>5E-005</v>
      </c>
      <c r="J14" s="3" t="n">
        <v>0.0044</v>
      </c>
    </row>
    <row r="15" customFormat="false" ht="15.75" hidden="false" customHeight="false" outlineLevel="0" collapsed="false">
      <c r="A15" s="3" t="s">
        <v>750</v>
      </c>
      <c r="B15" s="4" t="s">
        <v>751</v>
      </c>
      <c r="C15" s="3" t="s">
        <v>752</v>
      </c>
      <c r="D15" s="3" t="s">
        <v>14</v>
      </c>
      <c r="E15" s="3" t="s">
        <v>15</v>
      </c>
      <c r="F15" s="3" t="n">
        <v>6.24772</v>
      </c>
      <c r="G15" s="3" t="n">
        <v>13.8033</v>
      </c>
      <c r="H15" s="3" t="n">
        <v>1.14361</v>
      </c>
      <c r="I15" s="5" t="n">
        <v>5E-005</v>
      </c>
      <c r="J15" s="3" t="n">
        <v>0.0044</v>
      </c>
    </row>
    <row r="16" customFormat="false" ht="15.75" hidden="false" customHeight="false" outlineLevel="0" collapsed="false">
      <c r="A16" s="3" t="s">
        <v>1728</v>
      </c>
      <c r="B16" s="4" t="s">
        <v>1729</v>
      </c>
      <c r="C16" s="3" t="s">
        <v>1730</v>
      </c>
      <c r="D16" s="3" t="s">
        <v>14</v>
      </c>
      <c r="E16" s="3" t="s">
        <v>15</v>
      </c>
      <c r="F16" s="3" t="n">
        <v>1.38705</v>
      </c>
      <c r="G16" s="3" t="n">
        <v>0.238979</v>
      </c>
      <c r="H16" s="3" t="n">
        <v>-2.53707</v>
      </c>
      <c r="I16" s="5" t="n">
        <v>5E-005</v>
      </c>
      <c r="J16" s="3" t="n">
        <v>0.0044</v>
      </c>
    </row>
    <row r="17" customFormat="false" ht="15.75" hidden="false" customHeight="false" outlineLevel="0" collapsed="false">
      <c r="A17" s="3" t="s">
        <v>762</v>
      </c>
      <c r="B17" s="4" t="s">
        <v>763</v>
      </c>
      <c r="C17" s="3" t="s">
        <v>764</v>
      </c>
      <c r="D17" s="3" t="s">
        <v>14</v>
      </c>
      <c r="E17" s="3" t="s">
        <v>15</v>
      </c>
      <c r="F17" s="3" t="n">
        <v>8.58455</v>
      </c>
      <c r="G17" s="3" t="n">
        <v>13.5274</v>
      </c>
      <c r="H17" s="3" t="n">
        <v>0.656074</v>
      </c>
      <c r="I17" s="5" t="n">
        <v>5E-005</v>
      </c>
      <c r="J17" s="3" t="n">
        <v>0.0044</v>
      </c>
    </row>
    <row r="18" customFormat="false" ht="15.75" hidden="false" customHeight="false" outlineLevel="0" collapsed="false">
      <c r="A18" s="3" t="s">
        <v>1731</v>
      </c>
      <c r="B18" s="4" t="s">
        <v>1732</v>
      </c>
      <c r="C18" s="3" t="s">
        <v>1733</v>
      </c>
      <c r="D18" s="3" t="s">
        <v>14</v>
      </c>
      <c r="E18" s="3" t="s">
        <v>15</v>
      </c>
      <c r="F18" s="3" t="n">
        <v>86.064</v>
      </c>
      <c r="G18" s="3" t="n">
        <v>53.9178</v>
      </c>
      <c r="H18" s="3" t="n">
        <v>-0.67465</v>
      </c>
      <c r="I18" s="5" t="n">
        <v>5E-005</v>
      </c>
      <c r="J18" s="3" t="n">
        <v>0.0044</v>
      </c>
    </row>
    <row r="19" customFormat="false" ht="15.75" hidden="false" customHeight="false" outlineLevel="0" collapsed="false">
      <c r="A19" s="3" t="s">
        <v>71</v>
      </c>
      <c r="B19" s="4" t="s">
        <v>72</v>
      </c>
      <c r="C19" s="3" t="s">
        <v>73</v>
      </c>
      <c r="D19" s="3" t="s">
        <v>14</v>
      </c>
      <c r="E19" s="3" t="s">
        <v>15</v>
      </c>
      <c r="F19" s="3" t="n">
        <v>12.8535</v>
      </c>
      <c r="G19" s="3" t="n">
        <v>3.81973</v>
      </c>
      <c r="H19" s="3" t="n">
        <v>-1.75061</v>
      </c>
      <c r="I19" s="5" t="n">
        <v>5E-005</v>
      </c>
      <c r="J19" s="3" t="n">
        <v>0.0044</v>
      </c>
    </row>
    <row r="20" customFormat="false" ht="15.75" hidden="false" customHeight="false" outlineLevel="0" collapsed="false">
      <c r="A20" s="3" t="s">
        <v>774</v>
      </c>
      <c r="B20" s="4" t="s">
        <v>775</v>
      </c>
      <c r="C20" s="3" t="s">
        <v>776</v>
      </c>
      <c r="D20" s="3" t="s">
        <v>14</v>
      </c>
      <c r="E20" s="3" t="s">
        <v>15</v>
      </c>
      <c r="F20" s="3" t="n">
        <v>1.02364</v>
      </c>
      <c r="G20" s="3" t="n">
        <v>0.126943</v>
      </c>
      <c r="H20" s="3" t="n">
        <v>-3.01145</v>
      </c>
      <c r="I20" s="5" t="n">
        <v>5E-005</v>
      </c>
      <c r="J20" s="3" t="n">
        <v>0.0044</v>
      </c>
    </row>
    <row r="21" customFormat="false" ht="15.75" hidden="false" customHeight="false" outlineLevel="0" collapsed="false">
      <c r="A21" s="3" t="s">
        <v>777</v>
      </c>
      <c r="B21" s="4" t="s">
        <v>778</v>
      </c>
      <c r="C21" s="3" t="s">
        <v>779</v>
      </c>
      <c r="D21" s="3" t="s">
        <v>14</v>
      </c>
      <c r="E21" s="3" t="s">
        <v>15</v>
      </c>
      <c r="F21" s="3" t="n">
        <v>4.23287</v>
      </c>
      <c r="G21" s="3" t="n">
        <v>2.1447</v>
      </c>
      <c r="H21" s="3" t="n">
        <v>-0.98086</v>
      </c>
      <c r="I21" s="5" t="n">
        <v>5E-005</v>
      </c>
      <c r="J21" s="3" t="n">
        <v>0.0044</v>
      </c>
    </row>
    <row r="22" customFormat="false" ht="15.75" hidden="false" customHeight="false" outlineLevel="0" collapsed="false">
      <c r="A22" s="3" t="s">
        <v>801</v>
      </c>
      <c r="B22" s="4" t="s">
        <v>802</v>
      </c>
      <c r="C22" s="3" t="s">
        <v>803</v>
      </c>
      <c r="D22" s="3" t="s">
        <v>14</v>
      </c>
      <c r="E22" s="3" t="s">
        <v>15</v>
      </c>
      <c r="F22" s="3" t="n">
        <v>227.712</v>
      </c>
      <c r="G22" s="3" t="n">
        <v>412.129</v>
      </c>
      <c r="H22" s="3" t="n">
        <v>0.855885</v>
      </c>
      <c r="I22" s="5" t="n">
        <v>5E-005</v>
      </c>
      <c r="J22" s="3" t="n">
        <v>0.0044</v>
      </c>
    </row>
    <row r="23" customFormat="false" ht="15.75" hidden="false" customHeight="false" outlineLevel="0" collapsed="false">
      <c r="A23" s="3" t="s">
        <v>804</v>
      </c>
      <c r="B23" s="4" t="s">
        <v>805</v>
      </c>
      <c r="C23" s="3" t="s">
        <v>806</v>
      </c>
      <c r="D23" s="3" t="s">
        <v>14</v>
      </c>
      <c r="E23" s="3" t="s">
        <v>15</v>
      </c>
      <c r="F23" s="3" t="n">
        <v>3.37902</v>
      </c>
      <c r="G23" s="3" t="n">
        <v>0.962478</v>
      </c>
      <c r="H23" s="3" t="n">
        <v>-1.81178</v>
      </c>
      <c r="I23" s="5" t="n">
        <v>5E-005</v>
      </c>
      <c r="J23" s="3" t="n">
        <v>0.0044</v>
      </c>
    </row>
    <row r="24" customFormat="false" ht="15.75" hidden="false" customHeight="false" outlineLevel="0" collapsed="false">
      <c r="A24" s="3" t="s">
        <v>810</v>
      </c>
      <c r="B24" s="4" t="s">
        <v>811</v>
      </c>
      <c r="C24" s="3" t="s">
        <v>812</v>
      </c>
      <c r="D24" s="3" t="s">
        <v>14</v>
      </c>
      <c r="E24" s="3" t="s">
        <v>15</v>
      </c>
      <c r="F24" s="3" t="n">
        <v>3.97185</v>
      </c>
      <c r="G24" s="3" t="n">
        <v>2.11351</v>
      </c>
      <c r="H24" s="3" t="n">
        <v>-0.91017</v>
      </c>
      <c r="I24" s="5" t="n">
        <v>5E-005</v>
      </c>
      <c r="J24" s="3" t="n">
        <v>0.0044</v>
      </c>
    </row>
    <row r="25" customFormat="false" ht="15.75" hidden="false" customHeight="false" outlineLevel="0" collapsed="false">
      <c r="A25" s="3" t="s">
        <v>1734</v>
      </c>
      <c r="B25" s="4" t="s">
        <v>1735</v>
      </c>
      <c r="C25" s="3" t="s">
        <v>1736</v>
      </c>
      <c r="D25" s="3" t="s">
        <v>14</v>
      </c>
      <c r="E25" s="3" t="s">
        <v>15</v>
      </c>
      <c r="F25" s="3" t="n">
        <v>4.58162</v>
      </c>
      <c r="G25" s="3" t="n">
        <v>2.64099</v>
      </c>
      <c r="H25" s="3" t="n">
        <v>-0.79478</v>
      </c>
      <c r="I25" s="5" t="n">
        <v>5E-005</v>
      </c>
      <c r="J25" s="3" t="n">
        <v>0.0044</v>
      </c>
    </row>
    <row r="26" customFormat="false" ht="15.75" hidden="false" customHeight="false" outlineLevel="0" collapsed="false">
      <c r="A26" s="3" t="s">
        <v>245</v>
      </c>
      <c r="B26" s="4" t="s">
        <v>246</v>
      </c>
      <c r="C26" s="3" t="s">
        <v>247</v>
      </c>
      <c r="D26" s="3" t="s">
        <v>14</v>
      </c>
      <c r="E26" s="3" t="s">
        <v>15</v>
      </c>
      <c r="F26" s="3" t="n">
        <v>21.9382</v>
      </c>
      <c r="G26" s="3" t="n">
        <v>1.89998</v>
      </c>
      <c r="H26" s="3" t="n">
        <v>-3.52939</v>
      </c>
      <c r="I26" s="5" t="n">
        <v>5E-005</v>
      </c>
      <c r="J26" s="3" t="n">
        <v>0.0044</v>
      </c>
    </row>
    <row r="27" customFormat="false" ht="15.75" hidden="false" customHeight="false" outlineLevel="0" collapsed="false">
      <c r="A27" s="3" t="s">
        <v>831</v>
      </c>
      <c r="B27" s="4" t="s">
        <v>832</v>
      </c>
      <c r="C27" s="3" t="s">
        <v>833</v>
      </c>
      <c r="D27" s="3" t="s">
        <v>14</v>
      </c>
      <c r="E27" s="3" t="s">
        <v>15</v>
      </c>
      <c r="F27" s="3" t="n">
        <v>5.29615</v>
      </c>
      <c r="G27" s="3" t="n">
        <v>3.1449</v>
      </c>
      <c r="H27" s="3" t="n">
        <v>-0.75193</v>
      </c>
      <c r="I27" s="5" t="n">
        <v>5E-005</v>
      </c>
      <c r="J27" s="3" t="n">
        <v>0.0044</v>
      </c>
    </row>
    <row r="28" customFormat="false" ht="15.75" hidden="false" customHeight="false" outlineLevel="0" collapsed="false">
      <c r="A28" s="3" t="s">
        <v>837</v>
      </c>
      <c r="B28" s="4" t="s">
        <v>838</v>
      </c>
      <c r="C28" s="3" t="s">
        <v>839</v>
      </c>
      <c r="D28" s="3" t="s">
        <v>14</v>
      </c>
      <c r="E28" s="3" t="s">
        <v>15</v>
      </c>
      <c r="F28" s="3" t="n">
        <v>0.377568</v>
      </c>
      <c r="G28" s="3" t="n">
        <v>2.07039</v>
      </c>
      <c r="H28" s="3" t="n">
        <v>2.4551</v>
      </c>
      <c r="I28" s="5" t="n">
        <v>5E-005</v>
      </c>
      <c r="J28" s="3" t="n">
        <v>0.0044</v>
      </c>
    </row>
    <row r="29" customFormat="false" ht="15.75" hidden="false" customHeight="false" outlineLevel="0" collapsed="false">
      <c r="A29" s="3" t="s">
        <v>274</v>
      </c>
      <c r="B29" s="4" t="s">
        <v>275</v>
      </c>
      <c r="C29" s="3" t="s">
        <v>276</v>
      </c>
      <c r="D29" s="3" t="s">
        <v>14</v>
      </c>
      <c r="E29" s="3" t="s">
        <v>15</v>
      </c>
      <c r="F29" s="3" t="n">
        <v>27.9897</v>
      </c>
      <c r="G29" s="3" t="n">
        <v>16.489</v>
      </c>
      <c r="H29" s="3" t="n">
        <v>-0.76339</v>
      </c>
      <c r="I29" s="5" t="n">
        <v>5E-005</v>
      </c>
      <c r="J29" s="3" t="n">
        <v>0.0044</v>
      </c>
    </row>
    <row r="30" customFormat="false" ht="15.75" hidden="false" customHeight="false" outlineLevel="0" collapsed="false">
      <c r="A30" s="3" t="s">
        <v>280</v>
      </c>
      <c r="B30" s="4" t="s">
        <v>281</v>
      </c>
      <c r="C30" s="3" t="s">
        <v>282</v>
      </c>
      <c r="D30" s="3" t="s">
        <v>14</v>
      </c>
      <c r="E30" s="3" t="s">
        <v>15</v>
      </c>
      <c r="F30" s="3" t="n">
        <v>19.0443</v>
      </c>
      <c r="G30" s="3" t="n">
        <v>10.8675</v>
      </c>
      <c r="H30" s="3" t="n">
        <v>-0.80934</v>
      </c>
      <c r="I30" s="5" t="n">
        <v>5E-005</v>
      </c>
      <c r="J30" s="3" t="n">
        <v>0.0044</v>
      </c>
    </row>
    <row r="31" customFormat="false" ht="15.75" hidden="false" customHeight="false" outlineLevel="0" collapsed="false">
      <c r="A31" s="3" t="s">
        <v>861</v>
      </c>
      <c r="B31" s="4" t="s">
        <v>862</v>
      </c>
      <c r="C31" s="3" t="s">
        <v>863</v>
      </c>
      <c r="D31" s="3" t="s">
        <v>14</v>
      </c>
      <c r="E31" s="3" t="s">
        <v>15</v>
      </c>
      <c r="F31" s="3" t="n">
        <v>13.901</v>
      </c>
      <c r="G31" s="3" t="n">
        <v>29.8268</v>
      </c>
      <c r="H31" s="3" t="n">
        <v>1.10141</v>
      </c>
      <c r="I31" s="5" t="n">
        <v>5E-005</v>
      </c>
      <c r="J31" s="3" t="n">
        <v>0.0044</v>
      </c>
    </row>
    <row r="32" customFormat="false" ht="15.75" hidden="false" customHeight="false" outlineLevel="0" collapsed="false">
      <c r="A32" s="3" t="s">
        <v>867</v>
      </c>
      <c r="B32" s="4" t="s">
        <v>868</v>
      </c>
      <c r="C32" s="3" t="s">
        <v>869</v>
      </c>
      <c r="D32" s="3" t="s">
        <v>14</v>
      </c>
      <c r="E32" s="3" t="s">
        <v>15</v>
      </c>
      <c r="F32" s="3" t="n">
        <v>4.6721</v>
      </c>
      <c r="G32" s="3" t="n">
        <v>2.58925</v>
      </c>
      <c r="H32" s="3" t="n">
        <v>-0.85153</v>
      </c>
      <c r="I32" s="5" t="n">
        <v>5E-005</v>
      </c>
      <c r="J32" s="3" t="n">
        <v>0.0044</v>
      </c>
    </row>
    <row r="33" customFormat="false" ht="15.75" hidden="false" customHeight="false" outlineLevel="0" collapsed="false">
      <c r="A33" s="3" t="s">
        <v>292</v>
      </c>
      <c r="B33" s="4" t="s">
        <v>293</v>
      </c>
      <c r="C33" s="3" t="s">
        <v>294</v>
      </c>
      <c r="D33" s="3" t="s">
        <v>14</v>
      </c>
      <c r="E33" s="3" t="s">
        <v>15</v>
      </c>
      <c r="F33" s="3" t="n">
        <v>10.3166</v>
      </c>
      <c r="G33" s="3" t="n">
        <v>24.6544</v>
      </c>
      <c r="H33" s="3" t="n">
        <v>1.25688</v>
      </c>
      <c r="I33" s="5" t="n">
        <v>5E-005</v>
      </c>
      <c r="J33" s="3" t="n">
        <v>0.0044</v>
      </c>
    </row>
    <row r="34" customFormat="false" ht="15.75" hidden="false" customHeight="false" outlineLevel="0" collapsed="false">
      <c r="A34" s="3" t="s">
        <v>28</v>
      </c>
      <c r="B34" s="4" t="s">
        <v>29</v>
      </c>
      <c r="C34" s="3" t="s">
        <v>30</v>
      </c>
      <c r="D34" s="3" t="s">
        <v>14</v>
      </c>
      <c r="E34" s="3" t="s">
        <v>15</v>
      </c>
      <c r="F34" s="3" t="n">
        <v>7.3032</v>
      </c>
      <c r="G34" s="3" t="n">
        <v>3.50115</v>
      </c>
      <c r="H34" s="3" t="n">
        <v>-1.0607</v>
      </c>
      <c r="I34" s="5" t="n">
        <v>5E-005</v>
      </c>
      <c r="J34" s="3" t="n">
        <v>0.0044</v>
      </c>
    </row>
    <row r="35" customFormat="false" ht="15.75" hidden="false" customHeight="false" outlineLevel="0" collapsed="false">
      <c r="A35" s="3" t="s">
        <v>879</v>
      </c>
      <c r="B35" s="4" t="s">
        <v>42</v>
      </c>
      <c r="C35" s="3" t="s">
        <v>880</v>
      </c>
      <c r="D35" s="3" t="s">
        <v>14</v>
      </c>
      <c r="E35" s="3" t="s">
        <v>15</v>
      </c>
      <c r="F35" s="3" t="n">
        <v>11.3906</v>
      </c>
      <c r="G35" s="3" t="n">
        <v>4.13834</v>
      </c>
      <c r="H35" s="3" t="n">
        <v>-1.46072</v>
      </c>
      <c r="I35" s="5" t="n">
        <v>5E-005</v>
      </c>
      <c r="J35" s="3" t="n">
        <v>0.0044</v>
      </c>
    </row>
    <row r="36" customFormat="false" ht="15.75" hidden="false" customHeight="false" outlineLevel="0" collapsed="false">
      <c r="A36" s="3" t="s">
        <v>80</v>
      </c>
      <c r="B36" s="4" t="s">
        <v>81</v>
      </c>
      <c r="C36" s="3" t="s">
        <v>82</v>
      </c>
      <c r="D36" s="3" t="s">
        <v>14</v>
      </c>
      <c r="E36" s="3" t="s">
        <v>15</v>
      </c>
      <c r="F36" s="3" t="n">
        <v>27.7937</v>
      </c>
      <c r="G36" s="3" t="n">
        <v>70.7524</v>
      </c>
      <c r="H36" s="3" t="n">
        <v>1.34802</v>
      </c>
      <c r="I36" s="5" t="n">
        <v>5E-005</v>
      </c>
      <c r="J36" s="3" t="n">
        <v>0.0044</v>
      </c>
    </row>
    <row r="37" customFormat="false" ht="15.75" hidden="false" customHeight="false" outlineLevel="0" collapsed="false">
      <c r="A37" s="3" t="s">
        <v>304</v>
      </c>
      <c r="B37" s="4" t="s">
        <v>305</v>
      </c>
      <c r="C37" s="3" t="s">
        <v>306</v>
      </c>
      <c r="D37" s="3" t="s">
        <v>14</v>
      </c>
      <c r="E37" s="3" t="s">
        <v>15</v>
      </c>
      <c r="F37" s="3" t="n">
        <v>3.60657</v>
      </c>
      <c r="G37" s="3" t="n">
        <v>1.75002</v>
      </c>
      <c r="H37" s="3" t="n">
        <v>-1.04325</v>
      </c>
      <c r="I37" s="5" t="n">
        <v>5E-005</v>
      </c>
      <c r="J37" s="3" t="n">
        <v>0.0044</v>
      </c>
    </row>
    <row r="38" customFormat="false" ht="15.75" hidden="false" customHeight="false" outlineLevel="0" collapsed="false">
      <c r="A38" s="3" t="s">
        <v>890</v>
      </c>
      <c r="B38" s="4" t="s">
        <v>891</v>
      </c>
      <c r="C38" s="3" t="s">
        <v>892</v>
      </c>
      <c r="D38" s="3" t="s">
        <v>14</v>
      </c>
      <c r="E38" s="3" t="s">
        <v>15</v>
      </c>
      <c r="F38" s="3" t="n">
        <v>80.35</v>
      </c>
      <c r="G38" s="3" t="n">
        <v>151.309</v>
      </c>
      <c r="H38" s="3" t="n">
        <v>0.913131</v>
      </c>
      <c r="I38" s="5" t="n">
        <v>5E-005</v>
      </c>
      <c r="J38" s="3" t="n">
        <v>0.0044</v>
      </c>
    </row>
    <row r="39" customFormat="false" ht="15.75" hidden="false" customHeight="false" outlineLevel="0" collapsed="false">
      <c r="A39" s="3" t="s">
        <v>310</v>
      </c>
      <c r="B39" s="4" t="s">
        <v>311</v>
      </c>
      <c r="C39" s="3" t="s">
        <v>312</v>
      </c>
      <c r="D39" s="3" t="s">
        <v>14</v>
      </c>
      <c r="E39" s="3" t="s">
        <v>15</v>
      </c>
      <c r="F39" s="3" t="n">
        <v>30.562</v>
      </c>
      <c r="G39" s="3" t="n">
        <v>49.0176</v>
      </c>
      <c r="H39" s="3" t="n">
        <v>0.681561</v>
      </c>
      <c r="I39" s="5" t="n">
        <v>5E-005</v>
      </c>
      <c r="J39" s="3" t="n">
        <v>0.0044</v>
      </c>
    </row>
    <row r="40" customFormat="false" ht="15.75" hidden="false" customHeight="false" outlineLevel="0" collapsed="false">
      <c r="A40" s="3" t="s">
        <v>313</v>
      </c>
      <c r="B40" s="4" t="s">
        <v>314</v>
      </c>
      <c r="C40" s="3" t="s">
        <v>315</v>
      </c>
      <c r="D40" s="3" t="s">
        <v>14</v>
      </c>
      <c r="E40" s="3" t="s">
        <v>15</v>
      </c>
      <c r="F40" s="3" t="n">
        <v>3.69049</v>
      </c>
      <c r="G40" s="3" t="n">
        <v>1.38795</v>
      </c>
      <c r="H40" s="3" t="n">
        <v>-1.41085</v>
      </c>
      <c r="I40" s="5" t="n">
        <v>5E-005</v>
      </c>
      <c r="J40" s="3" t="n">
        <v>0.0044</v>
      </c>
    </row>
    <row r="41" customFormat="false" ht="15.75" hidden="false" customHeight="false" outlineLevel="0" collapsed="false">
      <c r="A41" s="3" t="s">
        <v>899</v>
      </c>
      <c r="B41" s="4" t="s">
        <v>900</v>
      </c>
      <c r="C41" s="3" t="s">
        <v>901</v>
      </c>
      <c r="D41" s="3" t="s">
        <v>14</v>
      </c>
      <c r="E41" s="3" t="s">
        <v>15</v>
      </c>
      <c r="F41" s="3" t="n">
        <v>1.67581</v>
      </c>
      <c r="G41" s="3" t="n">
        <v>0.687908</v>
      </c>
      <c r="H41" s="3" t="n">
        <v>-1.28457</v>
      </c>
      <c r="I41" s="5" t="n">
        <v>5E-005</v>
      </c>
      <c r="J41" s="3" t="n">
        <v>0.0044</v>
      </c>
    </row>
    <row r="42" customFormat="false" ht="15.75" hidden="false" customHeight="false" outlineLevel="0" collapsed="false">
      <c r="A42" s="3" t="s">
        <v>902</v>
      </c>
      <c r="B42" s="4" t="s">
        <v>903</v>
      </c>
      <c r="C42" s="3" t="s">
        <v>904</v>
      </c>
      <c r="D42" s="3" t="s">
        <v>14</v>
      </c>
      <c r="E42" s="3" t="s">
        <v>15</v>
      </c>
      <c r="F42" s="3" t="n">
        <v>17.4761</v>
      </c>
      <c r="G42" s="3" t="n">
        <v>9.68665</v>
      </c>
      <c r="H42" s="3" t="n">
        <v>-0.85131</v>
      </c>
      <c r="I42" s="5" t="n">
        <v>5E-005</v>
      </c>
      <c r="J42" s="3" t="n">
        <v>0.0044</v>
      </c>
    </row>
    <row r="43" customFormat="false" ht="15.75" hidden="false" customHeight="false" outlineLevel="0" collapsed="false">
      <c r="A43" s="3" t="s">
        <v>905</v>
      </c>
      <c r="B43" s="4" t="s">
        <v>906</v>
      </c>
      <c r="C43" s="3" t="s">
        <v>907</v>
      </c>
      <c r="D43" s="3" t="s">
        <v>14</v>
      </c>
      <c r="E43" s="3" t="s">
        <v>15</v>
      </c>
      <c r="F43" s="3" t="n">
        <v>4.59471</v>
      </c>
      <c r="G43" s="3" t="n">
        <v>2.85448</v>
      </c>
      <c r="H43" s="3" t="n">
        <v>-0.68675</v>
      </c>
      <c r="I43" s="5" t="n">
        <v>5E-005</v>
      </c>
      <c r="J43" s="3" t="n">
        <v>0.0044</v>
      </c>
    </row>
    <row r="44" customFormat="false" ht="15.75" hidden="false" customHeight="false" outlineLevel="0" collapsed="false">
      <c r="A44" s="3" t="s">
        <v>911</v>
      </c>
      <c r="B44" s="4" t="s">
        <v>912</v>
      </c>
      <c r="C44" s="3" t="s">
        <v>913</v>
      </c>
      <c r="D44" s="3" t="s">
        <v>14</v>
      </c>
      <c r="E44" s="3" t="s">
        <v>15</v>
      </c>
      <c r="F44" s="3" t="n">
        <v>19.393</v>
      </c>
      <c r="G44" s="3" t="n">
        <v>32.6641</v>
      </c>
      <c r="H44" s="3" t="n">
        <v>0.752175</v>
      </c>
      <c r="I44" s="5" t="n">
        <v>5E-005</v>
      </c>
      <c r="J44" s="3" t="n">
        <v>0.0044</v>
      </c>
    </row>
    <row r="45" customFormat="false" ht="15.75" hidden="false" customHeight="false" outlineLevel="0" collapsed="false">
      <c r="A45" s="3" t="s">
        <v>83</v>
      </c>
      <c r="B45" s="4" t="s">
        <v>84</v>
      </c>
      <c r="C45" s="3" t="s">
        <v>85</v>
      </c>
      <c r="D45" s="3" t="s">
        <v>14</v>
      </c>
      <c r="E45" s="3" t="s">
        <v>15</v>
      </c>
      <c r="F45" s="3" t="n">
        <v>7.72912</v>
      </c>
      <c r="G45" s="3" t="n">
        <v>3.9624</v>
      </c>
      <c r="H45" s="3" t="n">
        <v>-0.96393</v>
      </c>
      <c r="I45" s="5" t="n">
        <v>5E-005</v>
      </c>
      <c r="J45" s="3" t="n">
        <v>0.0044</v>
      </c>
    </row>
    <row r="46" customFormat="false" ht="15.75" hidden="false" customHeight="false" outlineLevel="0" collapsed="false">
      <c r="A46" s="3" t="s">
        <v>923</v>
      </c>
      <c r="B46" s="4" t="s">
        <v>924</v>
      </c>
      <c r="C46" s="3" t="s">
        <v>925</v>
      </c>
      <c r="D46" s="3" t="s">
        <v>14</v>
      </c>
      <c r="E46" s="3" t="s">
        <v>15</v>
      </c>
      <c r="F46" s="3" t="n">
        <v>15.7841</v>
      </c>
      <c r="G46" s="3" t="n">
        <v>9.94835</v>
      </c>
      <c r="H46" s="3" t="n">
        <v>-0.66594</v>
      </c>
      <c r="I46" s="5" t="n">
        <v>5E-005</v>
      </c>
      <c r="J46" s="3" t="n">
        <v>0.0044</v>
      </c>
    </row>
    <row r="47" customFormat="false" ht="15.75" hidden="false" customHeight="false" outlineLevel="0" collapsed="false">
      <c r="A47" s="3" t="s">
        <v>328</v>
      </c>
      <c r="B47" s="4" t="s">
        <v>329</v>
      </c>
      <c r="C47" s="3" t="s">
        <v>330</v>
      </c>
      <c r="D47" s="3" t="s">
        <v>14</v>
      </c>
      <c r="E47" s="3" t="s">
        <v>15</v>
      </c>
      <c r="F47" s="3" t="n">
        <v>13.7781</v>
      </c>
      <c r="G47" s="3" t="n">
        <v>3.36662</v>
      </c>
      <c r="H47" s="3" t="n">
        <v>-2.033</v>
      </c>
      <c r="I47" s="5" t="n">
        <v>5E-005</v>
      </c>
      <c r="J47" s="3" t="n">
        <v>0.0044</v>
      </c>
    </row>
    <row r="48" customFormat="false" ht="15.75" hidden="false" customHeight="false" outlineLevel="0" collapsed="false">
      <c r="A48" s="3" t="s">
        <v>935</v>
      </c>
      <c r="B48" s="4" t="s">
        <v>936</v>
      </c>
      <c r="C48" s="3" t="s">
        <v>937</v>
      </c>
      <c r="D48" s="3" t="s">
        <v>14</v>
      </c>
      <c r="E48" s="3" t="s">
        <v>15</v>
      </c>
      <c r="F48" s="3" t="n">
        <v>1.57577</v>
      </c>
      <c r="G48" s="3" t="n">
        <v>0.548404</v>
      </c>
      <c r="H48" s="3" t="n">
        <v>-1.52275</v>
      </c>
      <c r="I48" s="5" t="n">
        <v>5E-005</v>
      </c>
      <c r="J48" s="3" t="n">
        <v>0.0044</v>
      </c>
    </row>
    <row r="49" customFormat="false" ht="15.75" hidden="false" customHeight="false" outlineLevel="0" collapsed="false">
      <c r="A49" s="3" t="s">
        <v>947</v>
      </c>
      <c r="B49" s="4" t="s">
        <v>948</v>
      </c>
      <c r="C49" s="3" t="s">
        <v>949</v>
      </c>
      <c r="D49" s="3" t="s">
        <v>14</v>
      </c>
      <c r="E49" s="3" t="s">
        <v>15</v>
      </c>
      <c r="F49" s="3" t="n">
        <v>17.7</v>
      </c>
      <c r="G49" s="3" t="n">
        <v>9.19277</v>
      </c>
      <c r="H49" s="3" t="n">
        <v>-0.94517</v>
      </c>
      <c r="I49" s="5" t="n">
        <v>5E-005</v>
      </c>
      <c r="J49" s="3" t="n">
        <v>0.0044</v>
      </c>
    </row>
    <row r="50" customFormat="false" ht="15.75" hidden="false" customHeight="false" outlineLevel="0" collapsed="false">
      <c r="A50" s="3" t="s">
        <v>337</v>
      </c>
      <c r="B50" s="4" t="s">
        <v>338</v>
      </c>
      <c r="C50" s="3" t="s">
        <v>339</v>
      </c>
      <c r="D50" s="3" t="s">
        <v>14</v>
      </c>
      <c r="E50" s="3" t="s">
        <v>15</v>
      </c>
      <c r="F50" s="3" t="n">
        <v>1.78822</v>
      </c>
      <c r="G50" s="3" t="n">
        <v>0.859205</v>
      </c>
      <c r="H50" s="3" t="n">
        <v>-1.05745</v>
      </c>
      <c r="I50" s="5" t="n">
        <v>5E-005</v>
      </c>
      <c r="J50" s="3" t="n">
        <v>0.0044</v>
      </c>
    </row>
    <row r="51" customFormat="false" ht="15.75" hidden="false" customHeight="false" outlineLevel="0" collapsed="false">
      <c r="A51" s="3" t="s">
        <v>956</v>
      </c>
      <c r="B51" s="4" t="s">
        <v>957</v>
      </c>
      <c r="C51" s="3" t="s">
        <v>958</v>
      </c>
      <c r="D51" s="3" t="s">
        <v>14</v>
      </c>
      <c r="E51" s="3" t="s">
        <v>15</v>
      </c>
      <c r="F51" s="3" t="n">
        <v>4.68819</v>
      </c>
      <c r="G51" s="3" t="n">
        <v>8.12294</v>
      </c>
      <c r="H51" s="3" t="n">
        <v>0.79297</v>
      </c>
      <c r="I51" s="5" t="n">
        <v>5E-005</v>
      </c>
      <c r="J51" s="3" t="n">
        <v>0.0044</v>
      </c>
    </row>
    <row r="52" customFormat="false" ht="15.75" hidden="false" customHeight="false" outlineLevel="0" collapsed="false">
      <c r="A52" s="3" t="s">
        <v>980</v>
      </c>
      <c r="B52" s="4" t="s">
        <v>981</v>
      </c>
      <c r="C52" s="3" t="s">
        <v>982</v>
      </c>
      <c r="D52" s="3" t="s">
        <v>14</v>
      </c>
      <c r="E52" s="3" t="s">
        <v>15</v>
      </c>
      <c r="F52" s="3" t="n">
        <v>24.3099</v>
      </c>
      <c r="G52" s="3" t="n">
        <v>35.9526</v>
      </c>
      <c r="H52" s="3" t="n">
        <v>0.56455</v>
      </c>
      <c r="I52" s="5" t="n">
        <v>5E-005</v>
      </c>
      <c r="J52" s="3" t="n">
        <v>0.0044</v>
      </c>
    </row>
    <row r="53" customFormat="false" ht="15.75" hidden="false" customHeight="false" outlineLevel="0" collapsed="false">
      <c r="A53" s="3" t="s">
        <v>995</v>
      </c>
      <c r="B53" s="4" t="s">
        <v>996</v>
      </c>
      <c r="C53" s="3" t="s">
        <v>997</v>
      </c>
      <c r="D53" s="3" t="s">
        <v>14</v>
      </c>
      <c r="E53" s="3" t="s">
        <v>15</v>
      </c>
      <c r="F53" s="3" t="n">
        <v>24.4151</v>
      </c>
      <c r="G53" s="3" t="n">
        <v>40.1404</v>
      </c>
      <c r="H53" s="3" t="n">
        <v>0.717281</v>
      </c>
      <c r="I53" s="5" t="n">
        <v>5E-005</v>
      </c>
      <c r="J53" s="3" t="n">
        <v>0.0044</v>
      </c>
    </row>
    <row r="54" customFormat="false" ht="15.75" hidden="false" customHeight="false" outlineLevel="0" collapsed="false">
      <c r="A54" s="3" t="s">
        <v>1001</v>
      </c>
      <c r="B54" s="4" t="s">
        <v>1002</v>
      </c>
      <c r="C54" s="3" t="s">
        <v>1003</v>
      </c>
      <c r="D54" s="3" t="s">
        <v>14</v>
      </c>
      <c r="E54" s="3" t="s">
        <v>15</v>
      </c>
      <c r="F54" s="3" t="n">
        <v>11.2609</v>
      </c>
      <c r="G54" s="3" t="n">
        <v>6.32696</v>
      </c>
      <c r="H54" s="3" t="n">
        <v>-0.83173</v>
      </c>
      <c r="I54" s="5" t="n">
        <v>5E-005</v>
      </c>
      <c r="J54" s="3" t="n">
        <v>0.0044</v>
      </c>
    </row>
    <row r="55" customFormat="false" ht="15.75" hidden="false" customHeight="false" outlineLevel="0" collapsed="false">
      <c r="A55" s="3" t="s">
        <v>1004</v>
      </c>
      <c r="B55" s="4" t="s">
        <v>1005</v>
      </c>
      <c r="C55" s="3" t="s">
        <v>1006</v>
      </c>
      <c r="D55" s="3" t="s">
        <v>14</v>
      </c>
      <c r="E55" s="3" t="s">
        <v>15</v>
      </c>
      <c r="F55" s="3" t="n">
        <v>4.5228</v>
      </c>
      <c r="G55" s="3" t="n">
        <v>2.26012</v>
      </c>
      <c r="H55" s="3" t="n">
        <v>-1.00082</v>
      </c>
      <c r="I55" s="5" t="n">
        <v>5E-005</v>
      </c>
      <c r="J55" s="3" t="n">
        <v>0.0044</v>
      </c>
    </row>
    <row r="56" customFormat="false" ht="15.75" hidden="false" customHeight="false" outlineLevel="0" collapsed="false">
      <c r="A56" s="3" t="s">
        <v>385</v>
      </c>
      <c r="B56" s="4" t="s">
        <v>386</v>
      </c>
      <c r="C56" s="3" t="s">
        <v>387</v>
      </c>
      <c r="D56" s="3" t="s">
        <v>14</v>
      </c>
      <c r="E56" s="3" t="s">
        <v>15</v>
      </c>
      <c r="F56" s="3" t="n">
        <v>13.9961</v>
      </c>
      <c r="G56" s="3" t="n">
        <v>7.63962</v>
      </c>
      <c r="H56" s="3" t="n">
        <v>-0.87345</v>
      </c>
      <c r="I56" s="5" t="n">
        <v>5E-005</v>
      </c>
      <c r="J56" s="3" t="n">
        <v>0.0044</v>
      </c>
    </row>
    <row r="57" customFormat="false" ht="15.75" hidden="false" customHeight="false" outlineLevel="0" collapsed="false">
      <c r="A57" s="3" t="s">
        <v>397</v>
      </c>
      <c r="B57" s="4" t="s">
        <v>398</v>
      </c>
      <c r="C57" s="3" t="s">
        <v>399</v>
      </c>
      <c r="D57" s="3" t="s">
        <v>14</v>
      </c>
      <c r="E57" s="3" t="s">
        <v>15</v>
      </c>
      <c r="F57" s="3" t="n">
        <v>32.8099</v>
      </c>
      <c r="G57" s="3" t="n">
        <v>19.6105</v>
      </c>
      <c r="H57" s="3" t="n">
        <v>-0.7425</v>
      </c>
      <c r="I57" s="5" t="n">
        <v>5E-005</v>
      </c>
      <c r="J57" s="3" t="n">
        <v>0.0044</v>
      </c>
    </row>
    <row r="58" customFormat="false" ht="15.75" hidden="false" customHeight="false" outlineLevel="0" collapsed="false">
      <c r="A58" s="3" t="s">
        <v>1737</v>
      </c>
      <c r="B58" s="4" t="s">
        <v>1738</v>
      </c>
      <c r="C58" s="3" t="s">
        <v>1739</v>
      </c>
      <c r="D58" s="3" t="s">
        <v>14</v>
      </c>
      <c r="E58" s="3" t="s">
        <v>15</v>
      </c>
      <c r="F58" s="3" t="n">
        <v>28.9631</v>
      </c>
      <c r="G58" s="3" t="n">
        <v>48.7827</v>
      </c>
      <c r="H58" s="3" t="n">
        <v>0.752153</v>
      </c>
      <c r="I58" s="5" t="n">
        <v>5E-005</v>
      </c>
      <c r="J58" s="3" t="n">
        <v>0.0044</v>
      </c>
    </row>
    <row r="59" customFormat="false" ht="15.75" hidden="false" customHeight="false" outlineLevel="0" collapsed="false">
      <c r="A59" s="3" t="s">
        <v>1740</v>
      </c>
      <c r="B59" s="4" t="s">
        <v>1741</v>
      </c>
      <c r="C59" s="3" t="s">
        <v>1742</v>
      </c>
      <c r="D59" s="3" t="s">
        <v>14</v>
      </c>
      <c r="E59" s="3" t="s">
        <v>15</v>
      </c>
      <c r="F59" s="3" t="n">
        <v>11.3885</v>
      </c>
      <c r="G59" s="3" t="n">
        <v>6.45458</v>
      </c>
      <c r="H59" s="3" t="n">
        <v>-0.81918</v>
      </c>
      <c r="I59" s="5" t="n">
        <v>5E-005</v>
      </c>
      <c r="J59" s="3" t="n">
        <v>0.0044</v>
      </c>
    </row>
    <row r="60" customFormat="false" ht="15.75" hidden="false" customHeight="false" outlineLevel="0" collapsed="false">
      <c r="A60" s="3" t="s">
        <v>1052</v>
      </c>
      <c r="B60" s="4" t="s">
        <v>1053</v>
      </c>
      <c r="C60" s="3" t="s">
        <v>1054</v>
      </c>
      <c r="D60" s="3" t="s">
        <v>14</v>
      </c>
      <c r="E60" s="3" t="s">
        <v>15</v>
      </c>
      <c r="F60" s="3" t="n">
        <v>13.9011</v>
      </c>
      <c r="G60" s="3" t="n">
        <v>8.85913</v>
      </c>
      <c r="H60" s="3" t="n">
        <v>-0.64996</v>
      </c>
      <c r="I60" s="5" t="n">
        <v>5E-005</v>
      </c>
      <c r="J60" s="3" t="n">
        <v>0.0044</v>
      </c>
    </row>
    <row r="61" customFormat="false" ht="15.75" hidden="false" customHeight="false" outlineLevel="0" collapsed="false">
      <c r="A61" s="3" t="s">
        <v>1061</v>
      </c>
      <c r="B61" s="4" t="s">
        <v>1062</v>
      </c>
      <c r="C61" s="3" t="s">
        <v>1063</v>
      </c>
      <c r="D61" s="3" t="s">
        <v>14</v>
      </c>
      <c r="E61" s="3" t="s">
        <v>15</v>
      </c>
      <c r="F61" s="3" t="n">
        <v>3.84514</v>
      </c>
      <c r="G61" s="3" t="n">
        <v>2.44279</v>
      </c>
      <c r="H61" s="3" t="n">
        <v>-0.65451</v>
      </c>
      <c r="I61" s="5" t="n">
        <v>5E-005</v>
      </c>
      <c r="J61" s="3" t="n">
        <v>0.0044</v>
      </c>
    </row>
    <row r="62" customFormat="false" ht="15.75" hidden="false" customHeight="false" outlineLevel="0" collapsed="false">
      <c r="A62" s="3" t="s">
        <v>92</v>
      </c>
      <c r="B62" s="4" t="s">
        <v>93</v>
      </c>
      <c r="C62" s="3" t="s">
        <v>94</v>
      </c>
      <c r="D62" s="3" t="s">
        <v>14</v>
      </c>
      <c r="E62" s="3" t="s">
        <v>15</v>
      </c>
      <c r="F62" s="3" t="n">
        <v>15.1877</v>
      </c>
      <c r="G62" s="3" t="n">
        <v>9.39841</v>
      </c>
      <c r="H62" s="3" t="n">
        <v>-0.69242</v>
      </c>
      <c r="I62" s="5" t="n">
        <v>5E-005</v>
      </c>
      <c r="J62" s="3" t="n">
        <v>0.0044</v>
      </c>
    </row>
    <row r="63" customFormat="false" ht="15.75" hidden="false" customHeight="false" outlineLevel="0" collapsed="false">
      <c r="A63" s="3" t="s">
        <v>95</v>
      </c>
      <c r="B63" s="4" t="s">
        <v>96</v>
      </c>
      <c r="C63" s="3" t="s">
        <v>97</v>
      </c>
      <c r="D63" s="3" t="s">
        <v>14</v>
      </c>
      <c r="E63" s="3" t="s">
        <v>15</v>
      </c>
      <c r="F63" s="3" t="n">
        <v>3.23951</v>
      </c>
      <c r="G63" s="3" t="n">
        <v>1.52955</v>
      </c>
      <c r="H63" s="3" t="n">
        <v>-1.08267</v>
      </c>
      <c r="I63" s="5" t="n">
        <v>5E-005</v>
      </c>
      <c r="J63" s="3" t="n">
        <v>0.0044</v>
      </c>
    </row>
    <row r="64" customFormat="false" ht="15.75" hidden="false" customHeight="false" outlineLevel="0" collapsed="false">
      <c r="A64" s="3" t="s">
        <v>1073</v>
      </c>
      <c r="B64" s="4" t="s">
        <v>1074</v>
      </c>
      <c r="C64" s="3" t="s">
        <v>1075</v>
      </c>
      <c r="D64" s="3" t="s">
        <v>14</v>
      </c>
      <c r="E64" s="3" t="s">
        <v>15</v>
      </c>
      <c r="F64" s="3" t="n">
        <v>2.14373</v>
      </c>
      <c r="G64" s="3" t="n">
        <v>1.07659</v>
      </c>
      <c r="H64" s="3" t="n">
        <v>-0.99365</v>
      </c>
      <c r="I64" s="5" t="n">
        <v>5E-005</v>
      </c>
      <c r="J64" s="3" t="n">
        <v>0.0044</v>
      </c>
    </row>
    <row r="65" customFormat="false" ht="15.75" hidden="false" customHeight="false" outlineLevel="0" collapsed="false">
      <c r="A65" s="3" t="s">
        <v>415</v>
      </c>
      <c r="B65" s="4" t="s">
        <v>416</v>
      </c>
      <c r="C65" s="3" t="s">
        <v>417</v>
      </c>
      <c r="D65" s="3" t="s">
        <v>14</v>
      </c>
      <c r="E65" s="3" t="s">
        <v>15</v>
      </c>
      <c r="F65" s="3" t="n">
        <v>3.5389</v>
      </c>
      <c r="G65" s="3" t="n">
        <v>1.7303</v>
      </c>
      <c r="H65" s="3" t="n">
        <v>-1.03228</v>
      </c>
      <c r="I65" s="5" t="n">
        <v>5E-005</v>
      </c>
      <c r="J65" s="3" t="n">
        <v>0.0044</v>
      </c>
    </row>
    <row r="66" customFormat="false" ht="15.75" hidden="false" customHeight="false" outlineLevel="0" collapsed="false">
      <c r="A66" s="3" t="s">
        <v>1079</v>
      </c>
      <c r="B66" s="4" t="s">
        <v>1080</v>
      </c>
      <c r="C66" s="3" t="s">
        <v>1081</v>
      </c>
      <c r="D66" s="3" t="s">
        <v>14</v>
      </c>
      <c r="E66" s="3" t="s">
        <v>15</v>
      </c>
      <c r="F66" s="3" t="n">
        <v>7.23174</v>
      </c>
      <c r="G66" s="3" t="n">
        <v>2.65239</v>
      </c>
      <c r="H66" s="3" t="n">
        <v>-1.44705</v>
      </c>
      <c r="I66" s="5" t="n">
        <v>5E-005</v>
      </c>
      <c r="J66" s="3" t="n">
        <v>0.0044</v>
      </c>
    </row>
    <row r="67" customFormat="false" ht="15.75" hidden="false" customHeight="false" outlineLevel="0" collapsed="false">
      <c r="A67" s="3" t="s">
        <v>1088</v>
      </c>
      <c r="B67" s="4" t="s">
        <v>1089</v>
      </c>
      <c r="C67" s="3" t="s">
        <v>1090</v>
      </c>
      <c r="D67" s="3" t="s">
        <v>14</v>
      </c>
      <c r="E67" s="3" t="s">
        <v>15</v>
      </c>
      <c r="F67" s="3" t="n">
        <v>9.41622</v>
      </c>
      <c r="G67" s="3" t="n">
        <v>4.86899</v>
      </c>
      <c r="H67" s="3" t="n">
        <v>-0.95153</v>
      </c>
      <c r="I67" s="5" t="n">
        <v>5E-005</v>
      </c>
      <c r="J67" s="3" t="n">
        <v>0.0044</v>
      </c>
    </row>
    <row r="68" customFormat="false" ht="15.75" hidden="false" customHeight="false" outlineLevel="0" collapsed="false">
      <c r="A68" s="3" t="s">
        <v>1091</v>
      </c>
      <c r="B68" s="4" t="s">
        <v>1092</v>
      </c>
      <c r="C68" s="3" t="s">
        <v>1093</v>
      </c>
      <c r="D68" s="3" t="s">
        <v>14</v>
      </c>
      <c r="E68" s="3" t="s">
        <v>15</v>
      </c>
      <c r="F68" s="3" t="n">
        <v>6.31198</v>
      </c>
      <c r="G68" s="3" t="n">
        <v>10.0635</v>
      </c>
      <c r="H68" s="3" t="n">
        <v>0.672969</v>
      </c>
      <c r="I68" s="5" t="n">
        <v>5E-005</v>
      </c>
      <c r="J68" s="3" t="n">
        <v>0.0044</v>
      </c>
    </row>
    <row r="69" customFormat="false" ht="15.75" hidden="false" customHeight="false" outlineLevel="0" collapsed="false">
      <c r="A69" s="3" t="s">
        <v>1097</v>
      </c>
      <c r="B69" s="4" t="s">
        <v>1098</v>
      </c>
      <c r="C69" s="3" t="s">
        <v>1099</v>
      </c>
      <c r="D69" s="3" t="s">
        <v>14</v>
      </c>
      <c r="E69" s="3" t="s">
        <v>15</v>
      </c>
      <c r="F69" s="3" t="n">
        <v>9.62456</v>
      </c>
      <c r="G69" s="3" t="n">
        <v>4.65893</v>
      </c>
      <c r="H69" s="3" t="n">
        <v>-1.04672</v>
      </c>
      <c r="I69" s="5" t="n">
        <v>5E-005</v>
      </c>
      <c r="J69" s="3" t="n">
        <v>0.0044</v>
      </c>
    </row>
    <row r="70" customFormat="false" ht="15.75" hidden="false" customHeight="false" outlineLevel="0" collapsed="false">
      <c r="A70" s="3" t="s">
        <v>1743</v>
      </c>
      <c r="B70" s="4" t="s">
        <v>1744</v>
      </c>
      <c r="C70" s="3" t="s">
        <v>1745</v>
      </c>
      <c r="D70" s="3" t="s">
        <v>14</v>
      </c>
      <c r="E70" s="3" t="s">
        <v>15</v>
      </c>
      <c r="F70" s="3" t="n">
        <v>8.93255</v>
      </c>
      <c r="G70" s="3" t="n">
        <v>5.7182</v>
      </c>
      <c r="H70" s="3" t="n">
        <v>-0.64351</v>
      </c>
      <c r="I70" s="5" t="n">
        <v>5E-005</v>
      </c>
      <c r="J70" s="3" t="n">
        <v>0.0044</v>
      </c>
    </row>
    <row r="71" customFormat="false" ht="15.75" hidden="false" customHeight="false" outlineLevel="0" collapsed="false">
      <c r="A71" s="3" t="s">
        <v>1106</v>
      </c>
      <c r="B71" s="4" t="s">
        <v>1107</v>
      </c>
      <c r="C71" s="3" t="s">
        <v>1108</v>
      </c>
      <c r="D71" s="3" t="s">
        <v>14</v>
      </c>
      <c r="E71" s="3" t="s">
        <v>15</v>
      </c>
      <c r="F71" s="3" t="n">
        <v>3.60492</v>
      </c>
      <c r="G71" s="3" t="n">
        <v>1.98873</v>
      </c>
      <c r="H71" s="3" t="n">
        <v>-0.85812</v>
      </c>
      <c r="I71" s="5" t="n">
        <v>5E-005</v>
      </c>
      <c r="J71" s="3" t="n">
        <v>0.0044</v>
      </c>
    </row>
    <row r="72" customFormat="false" ht="15.75" hidden="false" customHeight="false" outlineLevel="0" collapsed="false">
      <c r="A72" s="3" t="s">
        <v>1124</v>
      </c>
      <c r="B72" s="4" t="s">
        <v>1125</v>
      </c>
      <c r="C72" s="3" t="s">
        <v>1126</v>
      </c>
      <c r="D72" s="3" t="s">
        <v>14</v>
      </c>
      <c r="E72" s="3" t="s">
        <v>15</v>
      </c>
      <c r="F72" s="3" t="n">
        <v>2.07015</v>
      </c>
      <c r="G72" s="3" t="n">
        <v>0.624887</v>
      </c>
      <c r="H72" s="3" t="n">
        <v>-1.72807</v>
      </c>
      <c r="I72" s="5" t="n">
        <v>5E-005</v>
      </c>
      <c r="J72" s="3" t="n">
        <v>0.0044</v>
      </c>
    </row>
    <row r="73" customFormat="false" ht="15.75" hidden="false" customHeight="false" outlineLevel="0" collapsed="false">
      <c r="A73" s="3" t="s">
        <v>104</v>
      </c>
      <c r="B73" s="4" t="s">
        <v>105</v>
      </c>
      <c r="C73" s="3" t="s">
        <v>106</v>
      </c>
      <c r="D73" s="3" t="s">
        <v>14</v>
      </c>
      <c r="E73" s="3" t="s">
        <v>15</v>
      </c>
      <c r="F73" s="3" t="n">
        <v>2.26612</v>
      </c>
      <c r="G73" s="3" t="n">
        <v>0.899936</v>
      </c>
      <c r="H73" s="3" t="n">
        <v>-1.33233</v>
      </c>
      <c r="I73" s="5" t="n">
        <v>5E-005</v>
      </c>
      <c r="J73" s="3" t="n">
        <v>0.0044</v>
      </c>
    </row>
    <row r="74" customFormat="false" ht="15.75" hidden="false" customHeight="false" outlineLevel="0" collapsed="false">
      <c r="A74" s="3" t="s">
        <v>1136</v>
      </c>
      <c r="B74" s="4" t="s">
        <v>1137</v>
      </c>
      <c r="C74" s="3" t="s">
        <v>1138</v>
      </c>
      <c r="D74" s="3" t="s">
        <v>14</v>
      </c>
      <c r="E74" s="3" t="s">
        <v>15</v>
      </c>
      <c r="F74" s="3" t="n">
        <v>5.80453</v>
      </c>
      <c r="G74" s="3" t="n">
        <v>9.14158</v>
      </c>
      <c r="H74" s="3" t="n">
        <v>0.655265</v>
      </c>
      <c r="I74" s="5" t="n">
        <v>5E-005</v>
      </c>
      <c r="J74" s="3" t="n">
        <v>0.0044</v>
      </c>
    </row>
    <row r="75" customFormat="false" ht="15.75" hidden="false" customHeight="false" outlineLevel="0" collapsed="false">
      <c r="A75" s="3" t="s">
        <v>1139</v>
      </c>
      <c r="B75" s="4" t="s">
        <v>1140</v>
      </c>
      <c r="C75" s="3" t="s">
        <v>1141</v>
      </c>
      <c r="D75" s="3" t="s">
        <v>14</v>
      </c>
      <c r="E75" s="3" t="s">
        <v>15</v>
      </c>
      <c r="F75" s="3" t="n">
        <v>16.2239</v>
      </c>
      <c r="G75" s="3" t="n">
        <v>24.7878</v>
      </c>
      <c r="H75" s="3" t="n">
        <v>0.611509</v>
      </c>
      <c r="I75" s="5" t="n">
        <v>5E-005</v>
      </c>
      <c r="J75" s="3" t="n">
        <v>0.0044</v>
      </c>
    </row>
    <row r="76" customFormat="false" ht="15.75" hidden="false" customHeight="false" outlineLevel="0" collapsed="false">
      <c r="A76" s="3" t="s">
        <v>1151</v>
      </c>
      <c r="B76" s="4" t="s">
        <v>1152</v>
      </c>
      <c r="C76" s="3" t="s">
        <v>1153</v>
      </c>
      <c r="D76" s="3" t="s">
        <v>14</v>
      </c>
      <c r="E76" s="3" t="s">
        <v>15</v>
      </c>
      <c r="F76" s="3" t="n">
        <v>3.84402</v>
      </c>
      <c r="G76" s="3" t="n">
        <v>1.02976</v>
      </c>
      <c r="H76" s="3" t="n">
        <v>-1.90031</v>
      </c>
      <c r="I76" s="5" t="n">
        <v>5E-005</v>
      </c>
      <c r="J76" s="3" t="n">
        <v>0.0044</v>
      </c>
    </row>
    <row r="77" customFormat="false" ht="15.75" hidden="false" customHeight="false" outlineLevel="0" collapsed="false">
      <c r="A77" s="3" t="s">
        <v>1154</v>
      </c>
      <c r="B77" s="4" t="s">
        <v>1155</v>
      </c>
      <c r="C77" s="3" t="s">
        <v>1156</v>
      </c>
      <c r="D77" s="3" t="s">
        <v>14</v>
      </c>
      <c r="E77" s="3" t="s">
        <v>15</v>
      </c>
      <c r="F77" s="3" t="n">
        <v>0.699073</v>
      </c>
      <c r="G77" s="3" t="n">
        <v>1.68717</v>
      </c>
      <c r="H77" s="3" t="n">
        <v>1.27109</v>
      </c>
      <c r="I77" s="5" t="n">
        <v>5E-005</v>
      </c>
      <c r="J77" s="3" t="n">
        <v>0.0044</v>
      </c>
    </row>
    <row r="78" customFormat="false" ht="15.75" hidden="false" customHeight="false" outlineLevel="0" collapsed="false">
      <c r="A78" s="3" t="s">
        <v>484</v>
      </c>
      <c r="B78" s="4" t="s">
        <v>485</v>
      </c>
      <c r="C78" s="3" t="s">
        <v>486</v>
      </c>
      <c r="D78" s="3" t="s">
        <v>14</v>
      </c>
      <c r="E78" s="3" t="s">
        <v>15</v>
      </c>
      <c r="F78" s="3" t="n">
        <v>1.85748</v>
      </c>
      <c r="G78" s="3" t="n">
        <v>4.53717</v>
      </c>
      <c r="H78" s="3" t="n">
        <v>1.28845</v>
      </c>
      <c r="I78" s="5" t="n">
        <v>5E-005</v>
      </c>
      <c r="J78" s="3" t="n">
        <v>0.0044</v>
      </c>
    </row>
    <row r="79" customFormat="false" ht="15.75" hidden="false" customHeight="false" outlineLevel="0" collapsed="false">
      <c r="A79" s="3" t="s">
        <v>1175</v>
      </c>
      <c r="B79" s="4" t="s">
        <v>1176</v>
      </c>
      <c r="C79" s="3" t="s">
        <v>1177</v>
      </c>
      <c r="D79" s="3" t="s">
        <v>14</v>
      </c>
      <c r="E79" s="3" t="s">
        <v>15</v>
      </c>
      <c r="F79" s="3" t="n">
        <v>13.7817</v>
      </c>
      <c r="G79" s="3" t="n">
        <v>24.2995</v>
      </c>
      <c r="H79" s="3" t="n">
        <v>0.81817</v>
      </c>
      <c r="I79" s="5" t="n">
        <v>5E-005</v>
      </c>
      <c r="J79" s="3" t="n">
        <v>0.0044</v>
      </c>
    </row>
    <row r="80" customFormat="false" ht="15.75" hidden="false" customHeight="false" outlineLevel="0" collapsed="false">
      <c r="A80" s="3" t="s">
        <v>492</v>
      </c>
      <c r="B80" s="4" t="s">
        <v>493</v>
      </c>
      <c r="C80" s="3" t="s">
        <v>494</v>
      </c>
      <c r="D80" s="3" t="s">
        <v>14</v>
      </c>
      <c r="E80" s="3" t="s">
        <v>15</v>
      </c>
      <c r="F80" s="3" t="n">
        <v>18.5487</v>
      </c>
      <c r="G80" s="3" t="n">
        <v>7.7801</v>
      </c>
      <c r="H80" s="3" t="n">
        <v>-1.25346</v>
      </c>
      <c r="I80" s="5" t="n">
        <v>5E-005</v>
      </c>
      <c r="J80" s="3" t="n">
        <v>0.0044</v>
      </c>
    </row>
    <row r="81" customFormat="false" ht="15.75" hidden="false" customHeight="false" outlineLevel="0" collapsed="false">
      <c r="A81" s="3" t="s">
        <v>1178</v>
      </c>
      <c r="B81" s="4" t="s">
        <v>1179</v>
      </c>
      <c r="C81" s="3" t="s">
        <v>1180</v>
      </c>
      <c r="D81" s="3" t="s">
        <v>14</v>
      </c>
      <c r="E81" s="3" t="s">
        <v>15</v>
      </c>
      <c r="F81" s="3" t="n">
        <v>8.18969</v>
      </c>
      <c r="G81" s="3" t="n">
        <v>13.1161</v>
      </c>
      <c r="H81" s="3" t="n">
        <v>0.679458</v>
      </c>
      <c r="I81" s="5" t="n">
        <v>5E-005</v>
      </c>
      <c r="J81" s="3" t="n">
        <v>0.0044</v>
      </c>
    </row>
    <row r="82" customFormat="false" ht="15.75" hidden="false" customHeight="false" outlineLevel="0" collapsed="false">
      <c r="A82" s="3" t="s">
        <v>495</v>
      </c>
      <c r="B82" s="4" t="s">
        <v>496</v>
      </c>
      <c r="C82" s="3" t="s">
        <v>497</v>
      </c>
      <c r="D82" s="3" t="s">
        <v>14</v>
      </c>
      <c r="E82" s="3" t="s">
        <v>15</v>
      </c>
      <c r="F82" s="3" t="n">
        <v>40.4829</v>
      </c>
      <c r="G82" s="3" t="n">
        <v>63.8501</v>
      </c>
      <c r="H82" s="3" t="n">
        <v>0.657378</v>
      </c>
      <c r="I82" s="5" t="n">
        <v>5E-005</v>
      </c>
      <c r="J82" s="3" t="n">
        <v>0.0044</v>
      </c>
    </row>
    <row r="83" customFormat="false" ht="15.75" hidden="false" customHeight="false" outlineLevel="0" collapsed="false">
      <c r="A83" s="3" t="s">
        <v>1187</v>
      </c>
      <c r="B83" s="4" t="s">
        <v>1188</v>
      </c>
      <c r="C83" s="3" t="s">
        <v>1189</v>
      </c>
      <c r="D83" s="3" t="s">
        <v>14</v>
      </c>
      <c r="E83" s="3" t="s">
        <v>15</v>
      </c>
      <c r="F83" s="3" t="n">
        <v>22.6329</v>
      </c>
      <c r="G83" s="3" t="n">
        <v>37.8218</v>
      </c>
      <c r="H83" s="3" t="n">
        <v>0.740794</v>
      </c>
      <c r="I83" s="5" t="n">
        <v>5E-005</v>
      </c>
      <c r="J83" s="3" t="n">
        <v>0.0044</v>
      </c>
    </row>
    <row r="84" customFormat="false" ht="15.75" hidden="false" customHeight="false" outlineLevel="0" collapsed="false">
      <c r="A84" s="3" t="s">
        <v>1746</v>
      </c>
      <c r="B84" s="4" t="s">
        <v>1747</v>
      </c>
      <c r="C84" s="3" t="s">
        <v>1748</v>
      </c>
      <c r="D84" s="3" t="s">
        <v>14</v>
      </c>
      <c r="E84" s="3" t="s">
        <v>15</v>
      </c>
      <c r="F84" s="3" t="n">
        <v>31.2711</v>
      </c>
      <c r="G84" s="3" t="n">
        <v>47.2484</v>
      </c>
      <c r="H84" s="3" t="n">
        <v>0.595438</v>
      </c>
      <c r="I84" s="5" t="n">
        <v>5E-005</v>
      </c>
      <c r="J84" s="3" t="n">
        <v>0.0044</v>
      </c>
    </row>
    <row r="85" customFormat="false" ht="15.75" hidden="false" customHeight="false" outlineLevel="0" collapsed="false">
      <c r="A85" s="3" t="s">
        <v>501</v>
      </c>
      <c r="B85" s="4" t="s">
        <v>502</v>
      </c>
      <c r="C85" s="3" t="s">
        <v>503</v>
      </c>
      <c r="D85" s="3" t="s">
        <v>14</v>
      </c>
      <c r="E85" s="3" t="s">
        <v>15</v>
      </c>
      <c r="F85" s="3" t="n">
        <v>21.2673</v>
      </c>
      <c r="G85" s="3" t="n">
        <v>12.7424</v>
      </c>
      <c r="H85" s="3" t="n">
        <v>-0.73901</v>
      </c>
      <c r="I85" s="5" t="n">
        <v>5E-005</v>
      </c>
      <c r="J85" s="3" t="n">
        <v>0.0044</v>
      </c>
    </row>
    <row r="86" customFormat="false" ht="15.75" hidden="false" customHeight="false" outlineLevel="0" collapsed="false">
      <c r="A86" s="3" t="s">
        <v>1193</v>
      </c>
      <c r="B86" s="4" t="s">
        <v>1194</v>
      </c>
      <c r="C86" s="3" t="s">
        <v>1195</v>
      </c>
      <c r="D86" s="3" t="s">
        <v>14</v>
      </c>
      <c r="E86" s="3" t="s">
        <v>15</v>
      </c>
      <c r="F86" s="3" t="n">
        <v>12.2744</v>
      </c>
      <c r="G86" s="3" t="n">
        <v>23.3824</v>
      </c>
      <c r="H86" s="3" t="n">
        <v>0.929776</v>
      </c>
      <c r="I86" s="5" t="n">
        <v>5E-005</v>
      </c>
      <c r="J86" s="3" t="n">
        <v>0.0044</v>
      </c>
    </row>
    <row r="87" customFormat="false" ht="15.75" hidden="false" customHeight="false" outlineLevel="0" collapsed="false">
      <c r="A87" s="3" t="s">
        <v>35</v>
      </c>
      <c r="B87" s="4" t="s">
        <v>36</v>
      </c>
      <c r="C87" s="3" t="s">
        <v>37</v>
      </c>
      <c r="D87" s="3" t="s">
        <v>14</v>
      </c>
      <c r="E87" s="3" t="s">
        <v>15</v>
      </c>
      <c r="F87" s="3" t="n">
        <v>1.82168</v>
      </c>
      <c r="G87" s="3" t="n">
        <v>0.750458</v>
      </c>
      <c r="H87" s="3" t="n">
        <v>-1.27943</v>
      </c>
      <c r="I87" s="5" t="n">
        <v>5E-005</v>
      </c>
      <c r="J87" s="3" t="n">
        <v>0.0044</v>
      </c>
    </row>
    <row r="88" customFormat="false" ht="15.75" hidden="false" customHeight="false" outlineLevel="0" collapsed="false">
      <c r="A88" s="3" t="s">
        <v>1214</v>
      </c>
      <c r="B88" s="4" t="s">
        <v>1215</v>
      </c>
      <c r="C88" s="3" t="s">
        <v>1216</v>
      </c>
      <c r="D88" s="3" t="s">
        <v>14</v>
      </c>
      <c r="E88" s="3" t="s">
        <v>15</v>
      </c>
      <c r="F88" s="3" t="n">
        <v>16.5224</v>
      </c>
      <c r="G88" s="3" t="n">
        <v>25.3695</v>
      </c>
      <c r="H88" s="3" t="n">
        <v>0.618671</v>
      </c>
      <c r="I88" s="5" t="n">
        <v>5E-005</v>
      </c>
      <c r="J88" s="3" t="n">
        <v>0.0044</v>
      </c>
    </row>
    <row r="89" customFormat="false" ht="15.75" hidden="false" customHeight="false" outlineLevel="0" collapsed="false">
      <c r="A89" s="3" t="s">
        <v>1749</v>
      </c>
      <c r="B89" s="4" t="s">
        <v>1750</v>
      </c>
      <c r="C89" s="3" t="s">
        <v>1751</v>
      </c>
      <c r="D89" s="3" t="s">
        <v>14</v>
      </c>
      <c r="E89" s="3" t="s">
        <v>15</v>
      </c>
      <c r="F89" s="3" t="n">
        <v>4.64555</v>
      </c>
      <c r="G89" s="3" t="n">
        <v>2.99168</v>
      </c>
      <c r="H89" s="3" t="n">
        <v>-0.63489</v>
      </c>
      <c r="I89" s="5" t="n">
        <v>5E-005</v>
      </c>
      <c r="J89" s="3" t="n">
        <v>0.0044</v>
      </c>
    </row>
    <row r="90" customFormat="false" ht="15.75" hidden="false" customHeight="false" outlineLevel="0" collapsed="false">
      <c r="A90" s="3" t="s">
        <v>516</v>
      </c>
      <c r="B90" s="4" t="s">
        <v>517</v>
      </c>
      <c r="C90" s="3" t="s">
        <v>518</v>
      </c>
      <c r="D90" s="3" t="s">
        <v>14</v>
      </c>
      <c r="E90" s="3" t="s">
        <v>15</v>
      </c>
      <c r="F90" s="3" t="n">
        <v>8.48792</v>
      </c>
      <c r="G90" s="3" t="n">
        <v>4.65526</v>
      </c>
      <c r="H90" s="3" t="n">
        <v>-0.86655</v>
      </c>
      <c r="I90" s="5" t="n">
        <v>5E-005</v>
      </c>
      <c r="J90" s="3" t="n">
        <v>0.0044</v>
      </c>
    </row>
    <row r="91" customFormat="false" ht="15.75" hidden="false" customHeight="false" outlineLevel="0" collapsed="false">
      <c r="A91" s="3" t="s">
        <v>1752</v>
      </c>
      <c r="B91" s="4" t="s">
        <v>42</v>
      </c>
      <c r="C91" s="3" t="s">
        <v>1753</v>
      </c>
      <c r="D91" s="3" t="s">
        <v>14</v>
      </c>
      <c r="E91" s="3" t="s">
        <v>15</v>
      </c>
      <c r="F91" s="3" t="n">
        <v>6.31682</v>
      </c>
      <c r="G91" s="3" t="n">
        <v>3.82546</v>
      </c>
      <c r="H91" s="3" t="n">
        <v>-0.72357</v>
      </c>
      <c r="I91" s="5" t="n">
        <v>5E-005</v>
      </c>
      <c r="J91" s="3" t="n">
        <v>0.0044</v>
      </c>
    </row>
    <row r="92" customFormat="false" ht="15.75" hidden="false" customHeight="false" outlineLevel="0" collapsed="false">
      <c r="A92" s="3" t="s">
        <v>1238</v>
      </c>
      <c r="B92" s="4" t="s">
        <v>1239</v>
      </c>
      <c r="C92" s="3" t="s">
        <v>1240</v>
      </c>
      <c r="D92" s="3" t="s">
        <v>14</v>
      </c>
      <c r="E92" s="3" t="s">
        <v>15</v>
      </c>
      <c r="F92" s="3" t="n">
        <v>136.42</v>
      </c>
      <c r="G92" s="3" t="n">
        <v>208.71</v>
      </c>
      <c r="H92" s="3" t="n">
        <v>0.613439</v>
      </c>
      <c r="I92" s="5" t="n">
        <v>5E-005</v>
      </c>
      <c r="J92" s="3" t="n">
        <v>0.0044</v>
      </c>
    </row>
    <row r="93" customFormat="false" ht="15.75" hidden="false" customHeight="false" outlineLevel="0" collapsed="false">
      <c r="A93" s="3" t="s">
        <v>1244</v>
      </c>
      <c r="B93" s="4" t="s">
        <v>1245</v>
      </c>
      <c r="C93" s="3" t="s">
        <v>1246</v>
      </c>
      <c r="D93" s="3" t="s">
        <v>14</v>
      </c>
      <c r="E93" s="3" t="s">
        <v>15</v>
      </c>
      <c r="F93" s="3" t="n">
        <v>2.41798</v>
      </c>
      <c r="G93" s="3" t="n">
        <v>1.05204</v>
      </c>
      <c r="H93" s="3" t="n">
        <v>-1.20061</v>
      </c>
      <c r="I93" s="5" t="n">
        <v>5E-005</v>
      </c>
      <c r="J93" s="3" t="n">
        <v>0.0044</v>
      </c>
    </row>
    <row r="94" customFormat="false" ht="15.75" hidden="false" customHeight="false" outlineLevel="0" collapsed="false">
      <c r="A94" s="3" t="s">
        <v>1754</v>
      </c>
      <c r="B94" s="4" t="s">
        <v>1755</v>
      </c>
      <c r="C94" s="3" t="s">
        <v>1756</v>
      </c>
      <c r="D94" s="3" t="s">
        <v>14</v>
      </c>
      <c r="E94" s="3" t="s">
        <v>15</v>
      </c>
      <c r="F94" s="3" t="n">
        <v>25.1597</v>
      </c>
      <c r="G94" s="3" t="n">
        <v>16.2788</v>
      </c>
      <c r="H94" s="3" t="n">
        <v>-0.62813</v>
      </c>
      <c r="I94" s="5" t="n">
        <v>5E-005</v>
      </c>
      <c r="J94" s="3" t="n">
        <v>0.0044</v>
      </c>
    </row>
    <row r="95" customFormat="false" ht="15.75" hidden="false" customHeight="false" outlineLevel="0" collapsed="false">
      <c r="A95" s="3" t="s">
        <v>1259</v>
      </c>
      <c r="B95" s="4" t="s">
        <v>1260</v>
      </c>
      <c r="C95" s="3" t="s">
        <v>1261</v>
      </c>
      <c r="D95" s="3" t="s">
        <v>14</v>
      </c>
      <c r="E95" s="3" t="s">
        <v>15</v>
      </c>
      <c r="F95" s="3" t="n">
        <v>72.0271</v>
      </c>
      <c r="G95" s="3" t="n">
        <v>108.01</v>
      </c>
      <c r="H95" s="3" t="n">
        <v>0.584556</v>
      </c>
      <c r="I95" s="5" t="n">
        <v>5E-005</v>
      </c>
      <c r="J95" s="3" t="n">
        <v>0.0044</v>
      </c>
    </row>
    <row r="96" customFormat="false" ht="15.75" hidden="false" customHeight="false" outlineLevel="0" collapsed="false">
      <c r="A96" s="3" t="s">
        <v>1265</v>
      </c>
      <c r="B96" s="4" t="s">
        <v>1266</v>
      </c>
      <c r="C96" s="3" t="s">
        <v>1267</v>
      </c>
      <c r="D96" s="3" t="s">
        <v>14</v>
      </c>
      <c r="E96" s="3" t="s">
        <v>15</v>
      </c>
      <c r="F96" s="3" t="n">
        <v>3.67752</v>
      </c>
      <c r="G96" s="3" t="n">
        <v>0.643161</v>
      </c>
      <c r="H96" s="3" t="n">
        <v>-2.51548</v>
      </c>
      <c r="I96" s="5" t="n">
        <v>5E-005</v>
      </c>
      <c r="J96" s="3" t="n">
        <v>0.0044</v>
      </c>
    </row>
    <row r="97" customFormat="false" ht="15.75" hidden="false" customHeight="false" outlineLevel="0" collapsed="false">
      <c r="A97" s="3" t="s">
        <v>1268</v>
      </c>
      <c r="B97" s="4" t="s">
        <v>1269</v>
      </c>
      <c r="C97" s="3" t="s">
        <v>1270</v>
      </c>
      <c r="D97" s="3" t="s">
        <v>14</v>
      </c>
      <c r="E97" s="3" t="s">
        <v>15</v>
      </c>
      <c r="F97" s="3" t="n">
        <v>19.8058</v>
      </c>
      <c r="G97" s="3" t="n">
        <v>11.8767</v>
      </c>
      <c r="H97" s="3" t="n">
        <v>-0.73779</v>
      </c>
      <c r="I97" s="5" t="n">
        <v>5E-005</v>
      </c>
      <c r="J97" s="3" t="n">
        <v>0.0044</v>
      </c>
    </row>
    <row r="98" customFormat="false" ht="15.75" hidden="false" customHeight="false" outlineLevel="0" collapsed="false">
      <c r="A98" s="3" t="s">
        <v>540</v>
      </c>
      <c r="B98" s="4" t="s">
        <v>541</v>
      </c>
      <c r="C98" s="3" t="s">
        <v>542</v>
      </c>
      <c r="D98" s="3" t="s">
        <v>14</v>
      </c>
      <c r="E98" s="3" t="s">
        <v>15</v>
      </c>
      <c r="F98" s="3" t="n">
        <v>28.1973</v>
      </c>
      <c r="G98" s="3" t="n">
        <v>18.1212</v>
      </c>
      <c r="H98" s="3" t="n">
        <v>-0.63788</v>
      </c>
      <c r="I98" s="5" t="n">
        <v>5E-005</v>
      </c>
      <c r="J98" s="3" t="n">
        <v>0.0044</v>
      </c>
    </row>
    <row r="99" customFormat="false" ht="15.75" hidden="false" customHeight="false" outlineLevel="0" collapsed="false">
      <c r="A99" s="3" t="s">
        <v>555</v>
      </c>
      <c r="B99" s="4" t="s">
        <v>556</v>
      </c>
      <c r="C99" s="3" t="s">
        <v>557</v>
      </c>
      <c r="D99" s="3" t="s">
        <v>14</v>
      </c>
      <c r="E99" s="3" t="s">
        <v>15</v>
      </c>
      <c r="F99" s="3" t="n">
        <v>2.98607</v>
      </c>
      <c r="G99" s="3" t="n">
        <v>1.5544</v>
      </c>
      <c r="H99" s="3" t="n">
        <v>-0.94189</v>
      </c>
      <c r="I99" s="5" t="n">
        <v>5E-005</v>
      </c>
      <c r="J99" s="3" t="n">
        <v>0.0044</v>
      </c>
    </row>
    <row r="100" customFormat="false" ht="15.75" hidden="false" customHeight="false" outlineLevel="0" collapsed="false">
      <c r="A100" s="3" t="s">
        <v>1280</v>
      </c>
      <c r="B100" s="4" t="s">
        <v>1281</v>
      </c>
      <c r="C100" s="3" t="s">
        <v>1282</v>
      </c>
      <c r="D100" s="3" t="s">
        <v>14</v>
      </c>
      <c r="E100" s="3" t="s">
        <v>15</v>
      </c>
      <c r="F100" s="3" t="n">
        <v>15.5284</v>
      </c>
      <c r="G100" s="3" t="n">
        <v>8.01267</v>
      </c>
      <c r="H100" s="3" t="n">
        <v>-0.95455</v>
      </c>
      <c r="I100" s="5" t="n">
        <v>5E-005</v>
      </c>
      <c r="J100" s="3" t="n">
        <v>0.0044</v>
      </c>
    </row>
    <row r="101" customFormat="false" ht="15.75" hidden="false" customHeight="false" outlineLevel="0" collapsed="false">
      <c r="A101" s="3" t="s">
        <v>137</v>
      </c>
      <c r="B101" s="4" t="s">
        <v>138</v>
      </c>
      <c r="C101" s="3" t="s">
        <v>139</v>
      </c>
      <c r="D101" s="3" t="s">
        <v>14</v>
      </c>
      <c r="E101" s="3" t="s">
        <v>15</v>
      </c>
      <c r="F101" s="3" t="n">
        <v>5.4858</v>
      </c>
      <c r="G101" s="3" t="n">
        <v>1.83049</v>
      </c>
      <c r="H101" s="3" t="n">
        <v>-1.58347</v>
      </c>
      <c r="I101" s="5" t="n">
        <v>5E-005</v>
      </c>
      <c r="J101" s="3" t="n">
        <v>0.0044</v>
      </c>
    </row>
    <row r="102" customFormat="false" ht="15.75" hidden="false" customHeight="false" outlineLevel="0" collapsed="false">
      <c r="A102" s="3" t="s">
        <v>564</v>
      </c>
      <c r="B102" s="4" t="s">
        <v>565</v>
      </c>
      <c r="C102" s="3" t="s">
        <v>566</v>
      </c>
      <c r="D102" s="3" t="s">
        <v>14</v>
      </c>
      <c r="E102" s="3" t="s">
        <v>15</v>
      </c>
      <c r="F102" s="3" t="n">
        <v>10.2112</v>
      </c>
      <c r="G102" s="3" t="n">
        <v>4.74873</v>
      </c>
      <c r="H102" s="3" t="n">
        <v>-1.10454</v>
      </c>
      <c r="I102" s="5" t="n">
        <v>5E-005</v>
      </c>
      <c r="J102" s="3" t="n">
        <v>0.0044</v>
      </c>
    </row>
    <row r="103" customFormat="false" ht="15.75" hidden="false" customHeight="false" outlineLevel="0" collapsed="false">
      <c r="A103" s="3" t="s">
        <v>44</v>
      </c>
      <c r="B103" s="4" t="s">
        <v>45</v>
      </c>
      <c r="C103" s="3" t="s">
        <v>46</v>
      </c>
      <c r="D103" s="3" t="s">
        <v>14</v>
      </c>
      <c r="E103" s="3" t="s">
        <v>15</v>
      </c>
      <c r="F103" s="3" t="n">
        <v>5.30412</v>
      </c>
      <c r="G103" s="3" t="n">
        <v>1.58208</v>
      </c>
      <c r="H103" s="3" t="n">
        <v>-1.74529</v>
      </c>
      <c r="I103" s="5" t="n">
        <v>5E-005</v>
      </c>
      <c r="J103" s="3" t="n">
        <v>0.0044</v>
      </c>
    </row>
    <row r="104" customFormat="false" ht="15.75" hidden="false" customHeight="false" outlineLevel="0" collapsed="false">
      <c r="A104" s="3" t="s">
        <v>1757</v>
      </c>
      <c r="B104" s="4" t="s">
        <v>1758</v>
      </c>
      <c r="C104" s="3" t="s">
        <v>1759</v>
      </c>
      <c r="D104" s="3" t="s">
        <v>14</v>
      </c>
      <c r="E104" s="3" t="s">
        <v>15</v>
      </c>
      <c r="F104" s="3" t="n">
        <v>0.77712</v>
      </c>
      <c r="G104" s="3" t="n">
        <v>1.79241</v>
      </c>
      <c r="H104" s="3" t="n">
        <v>1.20569</v>
      </c>
      <c r="I104" s="5" t="n">
        <v>5E-005</v>
      </c>
      <c r="J104" s="3" t="n">
        <v>0.0044</v>
      </c>
    </row>
    <row r="105" customFormat="false" ht="15.75" hidden="false" customHeight="false" outlineLevel="0" collapsed="false">
      <c r="A105" s="3" t="s">
        <v>588</v>
      </c>
      <c r="B105" s="4" t="s">
        <v>589</v>
      </c>
      <c r="C105" s="3" t="s">
        <v>590</v>
      </c>
      <c r="D105" s="3" t="s">
        <v>14</v>
      </c>
      <c r="E105" s="3" t="s">
        <v>15</v>
      </c>
      <c r="F105" s="3" t="n">
        <v>6.47823</v>
      </c>
      <c r="G105" s="3" t="n">
        <v>3.43071</v>
      </c>
      <c r="H105" s="3" t="n">
        <v>-0.91709</v>
      </c>
      <c r="I105" s="5" t="n">
        <v>5E-005</v>
      </c>
      <c r="J105" s="3" t="n">
        <v>0.0044</v>
      </c>
    </row>
    <row r="106" customFormat="false" ht="15.75" hidden="false" customHeight="false" outlineLevel="0" collapsed="false">
      <c r="A106" s="3" t="s">
        <v>1361</v>
      </c>
      <c r="B106" s="4" t="s">
        <v>1362</v>
      </c>
      <c r="C106" s="3" t="s">
        <v>1363</v>
      </c>
      <c r="D106" s="3" t="s">
        <v>14</v>
      </c>
      <c r="E106" s="3" t="s">
        <v>15</v>
      </c>
      <c r="F106" s="3" t="n">
        <v>71.1776</v>
      </c>
      <c r="G106" s="3" t="n">
        <v>109.966</v>
      </c>
      <c r="H106" s="3" t="n">
        <v>0.627565</v>
      </c>
      <c r="I106" s="5" t="n">
        <v>5E-005</v>
      </c>
      <c r="J106" s="3" t="n">
        <v>0.0044</v>
      </c>
    </row>
    <row r="107" customFormat="false" ht="15.75" hidden="false" customHeight="false" outlineLevel="0" collapsed="false">
      <c r="A107" s="3" t="s">
        <v>1367</v>
      </c>
      <c r="B107" s="4" t="s">
        <v>1368</v>
      </c>
      <c r="C107" s="3" t="s">
        <v>1369</v>
      </c>
      <c r="D107" s="3" t="s">
        <v>14</v>
      </c>
      <c r="E107" s="3" t="s">
        <v>15</v>
      </c>
      <c r="F107" s="3" t="n">
        <v>11.8793</v>
      </c>
      <c r="G107" s="3" t="n">
        <v>6.75134</v>
      </c>
      <c r="H107" s="3" t="n">
        <v>-0.81521</v>
      </c>
      <c r="I107" s="5" t="n">
        <v>5E-005</v>
      </c>
      <c r="J107" s="3" t="n">
        <v>0.0044</v>
      </c>
    </row>
    <row r="108" customFormat="false" ht="15.75" hidden="false" customHeight="false" outlineLevel="0" collapsed="false">
      <c r="A108" s="3" t="s">
        <v>1700</v>
      </c>
      <c r="B108" s="4" t="s">
        <v>1701</v>
      </c>
      <c r="C108" s="3" t="s">
        <v>1702</v>
      </c>
      <c r="D108" s="3" t="s">
        <v>14</v>
      </c>
      <c r="E108" s="3" t="s">
        <v>15</v>
      </c>
      <c r="F108" s="3" t="n">
        <v>5.91086</v>
      </c>
      <c r="G108" s="3" t="n">
        <v>2.99928</v>
      </c>
      <c r="H108" s="3" t="n">
        <v>-0.97875</v>
      </c>
      <c r="I108" s="5" t="n">
        <v>5E-005</v>
      </c>
      <c r="J108" s="3" t="n">
        <v>0.0044</v>
      </c>
    </row>
    <row r="109" customFormat="false" ht="15.75" hidden="false" customHeight="false" outlineLevel="0" collapsed="false">
      <c r="A109" s="3" t="s">
        <v>1376</v>
      </c>
      <c r="B109" s="4" t="s">
        <v>1377</v>
      </c>
      <c r="C109" s="3" t="s">
        <v>1378</v>
      </c>
      <c r="D109" s="3" t="s">
        <v>14</v>
      </c>
      <c r="E109" s="3" t="s">
        <v>15</v>
      </c>
      <c r="F109" s="3" t="n">
        <v>814.127</v>
      </c>
      <c r="G109" s="3" t="n">
        <v>1434.59</v>
      </c>
      <c r="H109" s="3" t="n">
        <v>0.81731</v>
      </c>
      <c r="I109" s="5" t="n">
        <v>5E-005</v>
      </c>
      <c r="J109" s="3" t="n">
        <v>0.0044</v>
      </c>
    </row>
    <row r="110" customFormat="false" ht="15.75" hidden="false" customHeight="false" outlineLevel="0" collapsed="false">
      <c r="A110" s="3" t="s">
        <v>1385</v>
      </c>
      <c r="B110" s="4" t="s">
        <v>42</v>
      </c>
      <c r="C110" s="3" t="s">
        <v>1386</v>
      </c>
      <c r="D110" s="3" t="s">
        <v>14</v>
      </c>
      <c r="E110" s="3" t="s">
        <v>15</v>
      </c>
      <c r="F110" s="3" t="n">
        <v>11.0215</v>
      </c>
      <c r="G110" s="3" t="n">
        <v>5.66616</v>
      </c>
      <c r="H110" s="3" t="n">
        <v>-0.95988</v>
      </c>
      <c r="I110" s="5" t="n">
        <v>5E-005</v>
      </c>
      <c r="J110" s="3" t="n">
        <v>0.0044</v>
      </c>
    </row>
    <row r="111" customFormat="false" ht="15.75" hidden="false" customHeight="false" outlineLevel="0" collapsed="false">
      <c r="A111" s="3" t="s">
        <v>1387</v>
      </c>
      <c r="B111" s="4" t="s">
        <v>1388</v>
      </c>
      <c r="C111" s="3" t="s">
        <v>1389</v>
      </c>
      <c r="D111" s="3" t="s">
        <v>14</v>
      </c>
      <c r="E111" s="3" t="s">
        <v>15</v>
      </c>
      <c r="F111" s="3" t="n">
        <v>16.609</v>
      </c>
      <c r="G111" s="3" t="n">
        <v>10.5769</v>
      </c>
      <c r="H111" s="3" t="n">
        <v>-0.65104</v>
      </c>
      <c r="I111" s="5" t="n">
        <v>5E-005</v>
      </c>
      <c r="J111" s="3" t="n">
        <v>0.0044</v>
      </c>
    </row>
    <row r="112" customFormat="false" ht="15.75" hidden="false" customHeight="false" outlineLevel="0" collapsed="false">
      <c r="A112" s="3" t="s">
        <v>1390</v>
      </c>
      <c r="B112" s="4" t="s">
        <v>1391</v>
      </c>
      <c r="C112" s="3" t="s">
        <v>1392</v>
      </c>
      <c r="D112" s="3" t="s">
        <v>14</v>
      </c>
      <c r="E112" s="3" t="s">
        <v>15</v>
      </c>
      <c r="F112" s="3" t="n">
        <v>12.1958</v>
      </c>
      <c r="G112" s="3" t="n">
        <v>7.7701</v>
      </c>
      <c r="H112" s="3" t="n">
        <v>-0.65039</v>
      </c>
      <c r="I112" s="5" t="n">
        <v>5E-005</v>
      </c>
      <c r="J112" s="3" t="n">
        <v>0.0044</v>
      </c>
    </row>
    <row r="113" customFormat="false" ht="15.75" hidden="false" customHeight="false" outlineLevel="0" collapsed="false">
      <c r="A113" s="3" t="s">
        <v>1396</v>
      </c>
      <c r="B113" s="4" t="s">
        <v>1397</v>
      </c>
      <c r="C113" s="3" t="s">
        <v>1398</v>
      </c>
      <c r="D113" s="3" t="s">
        <v>14</v>
      </c>
      <c r="E113" s="3" t="s">
        <v>15</v>
      </c>
      <c r="F113" s="3" t="n">
        <v>9.5442</v>
      </c>
      <c r="G113" s="3" t="n">
        <v>6.0335</v>
      </c>
      <c r="H113" s="3" t="n">
        <v>-0.66163</v>
      </c>
      <c r="I113" s="5" t="n">
        <v>5E-005</v>
      </c>
      <c r="J113" s="3" t="n">
        <v>0.0044</v>
      </c>
    </row>
    <row r="114" customFormat="false" ht="15.75" hidden="false" customHeight="false" outlineLevel="0" collapsed="false">
      <c r="A114" s="3" t="s">
        <v>606</v>
      </c>
      <c r="B114" s="4" t="s">
        <v>607</v>
      </c>
      <c r="C114" s="3" t="s">
        <v>608</v>
      </c>
      <c r="D114" s="3" t="s">
        <v>14</v>
      </c>
      <c r="E114" s="3" t="s">
        <v>15</v>
      </c>
      <c r="F114" s="3" t="n">
        <v>1.67804</v>
      </c>
      <c r="G114" s="3" t="n">
        <v>0.88519</v>
      </c>
      <c r="H114" s="3" t="n">
        <v>-0.92272</v>
      </c>
      <c r="I114" s="5" t="n">
        <v>5E-005</v>
      </c>
      <c r="J114" s="3" t="n">
        <v>0.0044</v>
      </c>
    </row>
    <row r="115" customFormat="false" ht="15.75" hidden="false" customHeight="false" outlineLevel="0" collapsed="false">
      <c r="A115" s="3" t="s">
        <v>1709</v>
      </c>
      <c r="B115" s="4" t="s">
        <v>1710</v>
      </c>
      <c r="C115" s="3" t="s">
        <v>1711</v>
      </c>
      <c r="D115" s="3" t="s">
        <v>14</v>
      </c>
      <c r="E115" s="3" t="s">
        <v>15</v>
      </c>
      <c r="F115" s="3" t="n">
        <v>5.31667</v>
      </c>
      <c r="G115" s="3" t="n">
        <v>2.0973</v>
      </c>
      <c r="H115" s="3" t="n">
        <v>-1.34199</v>
      </c>
      <c r="I115" s="5" t="n">
        <v>5E-005</v>
      </c>
      <c r="J115" s="3" t="n">
        <v>0.0044</v>
      </c>
    </row>
    <row r="116" customFormat="false" ht="15.75" hidden="false" customHeight="false" outlineLevel="0" collapsed="false">
      <c r="A116" s="3" t="s">
        <v>1411</v>
      </c>
      <c r="B116" s="4" t="s">
        <v>1412</v>
      </c>
      <c r="C116" s="3" t="s">
        <v>1413</v>
      </c>
      <c r="D116" s="3" t="s">
        <v>14</v>
      </c>
      <c r="E116" s="3" t="s">
        <v>15</v>
      </c>
      <c r="F116" s="3" t="n">
        <v>1.56868</v>
      </c>
      <c r="G116" s="3" t="n">
        <v>0.466028</v>
      </c>
      <c r="H116" s="3" t="n">
        <v>-1.75107</v>
      </c>
      <c r="I116" s="5" t="n">
        <v>5E-005</v>
      </c>
      <c r="J116" s="3" t="n">
        <v>0.0044</v>
      </c>
    </row>
    <row r="117" customFormat="false" ht="15.75" hidden="false" customHeight="false" outlineLevel="0" collapsed="false">
      <c r="A117" s="3" t="s">
        <v>1429</v>
      </c>
      <c r="B117" s="4" t="s">
        <v>1430</v>
      </c>
      <c r="C117" s="3" t="s">
        <v>1431</v>
      </c>
      <c r="D117" s="3" t="s">
        <v>14</v>
      </c>
      <c r="E117" s="3" t="s">
        <v>15</v>
      </c>
      <c r="F117" s="3" t="n">
        <v>4.4999</v>
      </c>
      <c r="G117" s="3" t="n">
        <v>8.3085</v>
      </c>
      <c r="H117" s="3" t="n">
        <v>0.884696</v>
      </c>
      <c r="I117" s="5" t="n">
        <v>5E-005</v>
      </c>
      <c r="J117" s="3" t="n">
        <v>0.0044</v>
      </c>
    </row>
    <row r="118" customFormat="false" ht="15.75" hidden="false" customHeight="false" outlineLevel="0" collapsed="false">
      <c r="A118" s="3" t="s">
        <v>623</v>
      </c>
      <c r="B118" s="4" t="s">
        <v>42</v>
      </c>
      <c r="C118" s="3" t="s">
        <v>624</v>
      </c>
      <c r="D118" s="3" t="s">
        <v>14</v>
      </c>
      <c r="E118" s="3" t="s">
        <v>15</v>
      </c>
      <c r="F118" s="3" t="n">
        <v>1.85997</v>
      </c>
      <c r="G118" s="3" t="n">
        <v>0.873315</v>
      </c>
      <c r="H118" s="3" t="n">
        <v>-1.09071</v>
      </c>
      <c r="I118" s="5" t="n">
        <v>5E-005</v>
      </c>
      <c r="J118" s="3" t="n">
        <v>0.0044</v>
      </c>
    </row>
    <row r="119" customFormat="false" ht="15.75" hidden="false" customHeight="false" outlineLevel="0" collapsed="false">
      <c r="A119" s="3" t="s">
        <v>1438</v>
      </c>
      <c r="B119" s="4" t="s">
        <v>1439</v>
      </c>
      <c r="C119" s="3" t="s">
        <v>1440</v>
      </c>
      <c r="D119" s="3" t="s">
        <v>14</v>
      </c>
      <c r="E119" s="3" t="s">
        <v>15</v>
      </c>
      <c r="F119" s="3" t="n">
        <v>7.32597</v>
      </c>
      <c r="G119" s="3" t="n">
        <v>3.45645</v>
      </c>
      <c r="H119" s="3" t="n">
        <v>-1.08373</v>
      </c>
      <c r="I119" s="5" t="n">
        <v>5E-005</v>
      </c>
      <c r="J119" s="3" t="n">
        <v>0.0044</v>
      </c>
    </row>
    <row r="120" customFormat="false" ht="15.75" hidden="false" customHeight="false" outlineLevel="0" collapsed="false">
      <c r="A120" s="3" t="s">
        <v>50</v>
      </c>
      <c r="B120" s="4" t="s">
        <v>51</v>
      </c>
      <c r="C120" s="3" t="s">
        <v>52</v>
      </c>
      <c r="D120" s="3" t="s">
        <v>14</v>
      </c>
      <c r="E120" s="3" t="s">
        <v>15</v>
      </c>
      <c r="F120" s="3" t="n">
        <v>16.0756</v>
      </c>
      <c r="G120" s="3" t="n">
        <v>5.6605</v>
      </c>
      <c r="H120" s="3" t="n">
        <v>-1.50587</v>
      </c>
      <c r="I120" s="5" t="n">
        <v>5E-005</v>
      </c>
      <c r="J120" s="3" t="n">
        <v>0.0044</v>
      </c>
    </row>
    <row r="121" customFormat="false" ht="15.75" hidden="false" customHeight="false" outlineLevel="0" collapsed="false">
      <c r="A121" s="3" t="s">
        <v>1450</v>
      </c>
      <c r="B121" s="4" t="s">
        <v>1451</v>
      </c>
      <c r="C121" s="3" t="s">
        <v>1452</v>
      </c>
      <c r="D121" s="3" t="s">
        <v>14</v>
      </c>
      <c r="E121" s="3" t="s">
        <v>15</v>
      </c>
      <c r="F121" s="3" t="n">
        <v>3.65417</v>
      </c>
      <c r="G121" s="3" t="n">
        <v>1.30938</v>
      </c>
      <c r="H121" s="3" t="n">
        <v>-1.48066</v>
      </c>
      <c r="I121" s="5" t="n">
        <v>5E-005</v>
      </c>
      <c r="J121" s="3" t="n">
        <v>0.0044</v>
      </c>
    </row>
    <row r="122" customFormat="false" ht="15.75" hidden="false" customHeight="false" outlineLevel="0" collapsed="false">
      <c r="A122" s="3" t="s">
        <v>1461</v>
      </c>
      <c r="B122" s="4" t="s">
        <v>1462</v>
      </c>
      <c r="C122" s="3" t="s">
        <v>1463</v>
      </c>
      <c r="D122" s="3" t="s">
        <v>14</v>
      </c>
      <c r="E122" s="3" t="s">
        <v>15</v>
      </c>
      <c r="F122" s="3" t="n">
        <v>12.3111</v>
      </c>
      <c r="G122" s="3" t="n">
        <v>18.349</v>
      </c>
      <c r="H122" s="3" t="n">
        <v>0.575746</v>
      </c>
      <c r="I122" s="5" t="n">
        <v>5E-005</v>
      </c>
      <c r="J122" s="3" t="n">
        <v>0.0044</v>
      </c>
    </row>
    <row r="123" customFormat="false" ht="15.75" hidden="false" customHeight="false" outlineLevel="0" collapsed="false">
      <c r="A123" s="3" t="s">
        <v>1464</v>
      </c>
      <c r="B123" s="4" t="s">
        <v>1465</v>
      </c>
      <c r="C123" s="3" t="s">
        <v>1466</v>
      </c>
      <c r="D123" s="3" t="s">
        <v>14</v>
      </c>
      <c r="E123" s="3" t="s">
        <v>15</v>
      </c>
      <c r="F123" s="3" t="n">
        <v>6.60721</v>
      </c>
      <c r="G123" s="3" t="n">
        <v>4.22951</v>
      </c>
      <c r="H123" s="3" t="n">
        <v>-0.64355</v>
      </c>
      <c r="I123" s="5" t="n">
        <v>5E-005</v>
      </c>
      <c r="J123" s="3" t="n">
        <v>0.0044</v>
      </c>
    </row>
    <row r="124" customFormat="false" ht="15.75" hidden="false" customHeight="false" outlineLevel="0" collapsed="false">
      <c r="A124" s="3" t="s">
        <v>1476</v>
      </c>
      <c r="B124" s="4" t="s">
        <v>1477</v>
      </c>
      <c r="C124" s="3" t="s">
        <v>1478</v>
      </c>
      <c r="D124" s="3" t="s">
        <v>14</v>
      </c>
      <c r="E124" s="3" t="s">
        <v>15</v>
      </c>
      <c r="F124" s="3" t="n">
        <v>14.2393</v>
      </c>
      <c r="G124" s="3" t="n">
        <v>23.9505</v>
      </c>
      <c r="H124" s="3" t="n">
        <v>0.750172</v>
      </c>
      <c r="I124" s="5" t="n">
        <v>5E-005</v>
      </c>
      <c r="J124" s="3" t="n">
        <v>0.0044</v>
      </c>
    </row>
    <row r="125" customFormat="false" ht="15.75" hidden="false" customHeight="false" outlineLevel="0" collapsed="false">
      <c r="A125" s="3" t="s">
        <v>1482</v>
      </c>
      <c r="B125" s="4" t="s">
        <v>42</v>
      </c>
      <c r="C125" s="3" t="s">
        <v>1483</v>
      </c>
      <c r="D125" s="3" t="s">
        <v>14</v>
      </c>
      <c r="E125" s="3" t="s">
        <v>15</v>
      </c>
      <c r="F125" s="3" t="n">
        <v>49.7479</v>
      </c>
      <c r="G125" s="3" t="n">
        <v>84.8571</v>
      </c>
      <c r="H125" s="3" t="n">
        <v>0.770398</v>
      </c>
      <c r="I125" s="5" t="n">
        <v>5E-005</v>
      </c>
      <c r="J125" s="3" t="n">
        <v>0.0044</v>
      </c>
    </row>
    <row r="126" customFormat="false" ht="15.75" hidden="false" customHeight="false" outlineLevel="0" collapsed="false">
      <c r="A126" s="3" t="s">
        <v>663</v>
      </c>
      <c r="B126" s="4" t="s">
        <v>664</v>
      </c>
      <c r="C126" s="3" t="s">
        <v>665</v>
      </c>
      <c r="D126" s="3" t="s">
        <v>14</v>
      </c>
      <c r="E126" s="3" t="s">
        <v>15</v>
      </c>
      <c r="F126" s="3" t="n">
        <v>3.55438</v>
      </c>
      <c r="G126" s="3" t="n">
        <v>1.74903</v>
      </c>
      <c r="H126" s="3" t="n">
        <v>-1.02305</v>
      </c>
      <c r="I126" s="3" t="n">
        <v>0.0001</v>
      </c>
      <c r="J126" s="3" t="n">
        <v>0.007623</v>
      </c>
    </row>
    <row r="127" customFormat="false" ht="15.75" hidden="false" customHeight="false" outlineLevel="0" collapsed="false">
      <c r="A127" s="3" t="s">
        <v>669</v>
      </c>
      <c r="B127" s="4" t="s">
        <v>670</v>
      </c>
      <c r="C127" s="3" t="s">
        <v>671</v>
      </c>
      <c r="D127" s="3" t="s">
        <v>14</v>
      </c>
      <c r="E127" s="3" t="s">
        <v>15</v>
      </c>
      <c r="F127" s="3" t="n">
        <v>6.78603</v>
      </c>
      <c r="G127" s="3" t="n">
        <v>4.12975</v>
      </c>
      <c r="H127" s="3" t="n">
        <v>-0.71651</v>
      </c>
      <c r="I127" s="3" t="n">
        <v>0.0001</v>
      </c>
      <c r="J127" s="3" t="n">
        <v>0.007623</v>
      </c>
    </row>
    <row r="128" customFormat="false" ht="15.75" hidden="false" customHeight="false" outlineLevel="0" collapsed="false">
      <c r="A128" s="3" t="s">
        <v>678</v>
      </c>
      <c r="B128" s="4" t="s">
        <v>679</v>
      </c>
      <c r="C128" s="3" t="s">
        <v>680</v>
      </c>
      <c r="D128" s="3" t="s">
        <v>14</v>
      </c>
      <c r="E128" s="3" t="s">
        <v>15</v>
      </c>
      <c r="F128" s="3" t="n">
        <v>5.02359</v>
      </c>
      <c r="G128" s="3" t="n">
        <v>2.74353</v>
      </c>
      <c r="H128" s="3" t="n">
        <v>-0.87269</v>
      </c>
      <c r="I128" s="3" t="n">
        <v>0.0001</v>
      </c>
      <c r="J128" s="3" t="n">
        <v>0.007623</v>
      </c>
    </row>
    <row r="129" customFormat="false" ht="15.75" hidden="false" customHeight="false" outlineLevel="0" collapsed="false">
      <c r="A129" s="3" t="s">
        <v>684</v>
      </c>
      <c r="B129" s="4" t="s">
        <v>685</v>
      </c>
      <c r="C129" s="3" t="s">
        <v>686</v>
      </c>
      <c r="D129" s="3" t="s">
        <v>14</v>
      </c>
      <c r="E129" s="3" t="s">
        <v>15</v>
      </c>
      <c r="F129" s="3" t="n">
        <v>8.95949</v>
      </c>
      <c r="G129" s="3" t="n">
        <v>13.7063</v>
      </c>
      <c r="H129" s="3" t="n">
        <v>0.613349</v>
      </c>
      <c r="I129" s="3" t="n">
        <v>0.0001</v>
      </c>
      <c r="J129" s="3" t="n">
        <v>0.007623</v>
      </c>
    </row>
    <row r="130" customFormat="false" ht="15.75" hidden="false" customHeight="false" outlineLevel="0" collapsed="false">
      <c r="A130" s="3" t="s">
        <v>729</v>
      </c>
      <c r="B130" s="4" t="s">
        <v>730</v>
      </c>
      <c r="C130" s="3" t="s">
        <v>731</v>
      </c>
      <c r="D130" s="3" t="s">
        <v>14</v>
      </c>
      <c r="E130" s="3" t="s">
        <v>15</v>
      </c>
      <c r="F130" s="3" t="n">
        <v>5.21256</v>
      </c>
      <c r="G130" s="3" t="n">
        <v>2.97497</v>
      </c>
      <c r="H130" s="3" t="n">
        <v>-0.80912</v>
      </c>
      <c r="I130" s="3" t="n">
        <v>0.0001</v>
      </c>
      <c r="J130" s="3" t="n">
        <v>0.007623</v>
      </c>
    </row>
    <row r="131" customFormat="false" ht="15.75" hidden="false" customHeight="false" outlineLevel="0" collapsed="false">
      <c r="A131" s="3" t="s">
        <v>732</v>
      </c>
      <c r="B131" s="4" t="s">
        <v>733</v>
      </c>
      <c r="C131" s="3" t="s">
        <v>734</v>
      </c>
      <c r="D131" s="3" t="s">
        <v>14</v>
      </c>
      <c r="E131" s="3" t="s">
        <v>15</v>
      </c>
      <c r="F131" s="3" t="n">
        <v>6.46209</v>
      </c>
      <c r="G131" s="3" t="n">
        <v>4.20873</v>
      </c>
      <c r="H131" s="3" t="n">
        <v>-0.61862</v>
      </c>
      <c r="I131" s="3" t="n">
        <v>0.0001</v>
      </c>
      <c r="J131" s="3" t="n">
        <v>0.007623</v>
      </c>
    </row>
    <row r="132" customFormat="false" ht="15.75" hidden="false" customHeight="false" outlineLevel="0" collapsed="false">
      <c r="A132" s="3" t="s">
        <v>789</v>
      </c>
      <c r="B132" s="4" t="s">
        <v>790</v>
      </c>
      <c r="C132" s="3" t="s">
        <v>791</v>
      </c>
      <c r="D132" s="3" t="s">
        <v>14</v>
      </c>
      <c r="E132" s="3" t="s">
        <v>15</v>
      </c>
      <c r="F132" s="3" t="n">
        <v>0.913645</v>
      </c>
      <c r="G132" s="3" t="n">
        <v>0.301519</v>
      </c>
      <c r="H132" s="3" t="n">
        <v>-1.59938</v>
      </c>
      <c r="I132" s="3" t="n">
        <v>0.0001</v>
      </c>
      <c r="J132" s="3" t="n">
        <v>0.007623</v>
      </c>
    </row>
    <row r="133" customFormat="false" ht="15.75" hidden="false" customHeight="false" outlineLevel="0" collapsed="false">
      <c r="A133" s="3" t="s">
        <v>881</v>
      </c>
      <c r="B133" s="4" t="s">
        <v>882</v>
      </c>
      <c r="C133" s="3" t="s">
        <v>883</v>
      </c>
      <c r="D133" s="3" t="s">
        <v>14</v>
      </c>
      <c r="E133" s="3" t="s">
        <v>15</v>
      </c>
      <c r="F133" s="3" t="n">
        <v>1.37773</v>
      </c>
      <c r="G133" s="3" t="n">
        <v>0.650379</v>
      </c>
      <c r="H133" s="3" t="n">
        <v>-1.08294</v>
      </c>
      <c r="I133" s="3" t="n">
        <v>0.0001</v>
      </c>
      <c r="J133" s="3" t="n">
        <v>0.007623</v>
      </c>
    </row>
    <row r="134" customFormat="false" ht="15.75" hidden="false" customHeight="false" outlineLevel="0" collapsed="false">
      <c r="A134" s="3" t="s">
        <v>1025</v>
      </c>
      <c r="B134" s="4" t="s">
        <v>1026</v>
      </c>
      <c r="C134" s="3" t="s">
        <v>1027</v>
      </c>
      <c r="D134" s="3" t="s">
        <v>14</v>
      </c>
      <c r="E134" s="3" t="s">
        <v>15</v>
      </c>
      <c r="F134" s="3" t="n">
        <v>15.7664</v>
      </c>
      <c r="G134" s="3" t="n">
        <v>23.8717</v>
      </c>
      <c r="H134" s="3" t="n">
        <v>0.598449</v>
      </c>
      <c r="I134" s="3" t="n">
        <v>0.0001</v>
      </c>
      <c r="J134" s="3" t="n">
        <v>0.007623</v>
      </c>
    </row>
    <row r="135" customFormat="false" ht="15.75" hidden="false" customHeight="false" outlineLevel="0" collapsed="false">
      <c r="A135" s="3" t="s">
        <v>1172</v>
      </c>
      <c r="B135" s="4" t="s">
        <v>1173</v>
      </c>
      <c r="C135" s="3" t="s">
        <v>1174</v>
      </c>
      <c r="D135" s="3" t="s">
        <v>14</v>
      </c>
      <c r="E135" s="3" t="s">
        <v>15</v>
      </c>
      <c r="F135" s="3" t="n">
        <v>5.21009</v>
      </c>
      <c r="G135" s="3" t="n">
        <v>2.81308</v>
      </c>
      <c r="H135" s="3" t="n">
        <v>-0.88916</v>
      </c>
      <c r="I135" s="3" t="n">
        <v>0.0001</v>
      </c>
      <c r="J135" s="3" t="n">
        <v>0.007623</v>
      </c>
    </row>
    <row r="136" customFormat="false" ht="15.75" hidden="false" customHeight="false" outlineLevel="0" collapsed="false">
      <c r="A136" s="3" t="s">
        <v>487</v>
      </c>
      <c r="B136" s="4" t="s">
        <v>42</v>
      </c>
      <c r="C136" s="3" t="s">
        <v>488</v>
      </c>
      <c r="D136" s="3" t="s">
        <v>14</v>
      </c>
      <c r="E136" s="3" t="s">
        <v>15</v>
      </c>
      <c r="F136" s="3" t="n">
        <v>41.1409</v>
      </c>
      <c r="G136" s="3" t="n">
        <v>63.539</v>
      </c>
      <c r="H136" s="3" t="n">
        <v>0.62707</v>
      </c>
      <c r="I136" s="3" t="n">
        <v>0.0001</v>
      </c>
      <c r="J136" s="3" t="n">
        <v>0.007623</v>
      </c>
    </row>
    <row r="137" customFormat="false" ht="15.75" hidden="false" customHeight="false" outlineLevel="0" collapsed="false">
      <c r="A137" s="3" t="s">
        <v>1208</v>
      </c>
      <c r="B137" s="4" t="s">
        <v>1209</v>
      </c>
      <c r="C137" s="3" t="s">
        <v>1210</v>
      </c>
      <c r="D137" s="3" t="s">
        <v>14</v>
      </c>
      <c r="E137" s="3" t="s">
        <v>15</v>
      </c>
      <c r="F137" s="3" t="n">
        <v>2.23542</v>
      </c>
      <c r="G137" s="3" t="n">
        <v>1.09613</v>
      </c>
      <c r="H137" s="3" t="n">
        <v>-1.02813</v>
      </c>
      <c r="I137" s="3" t="n">
        <v>0.0001</v>
      </c>
      <c r="J137" s="3" t="n">
        <v>0.007623</v>
      </c>
    </row>
    <row r="138" customFormat="false" ht="15.75" hidden="false" customHeight="false" outlineLevel="0" collapsed="false">
      <c r="A138" s="3" t="s">
        <v>1235</v>
      </c>
      <c r="B138" s="4" t="s">
        <v>1236</v>
      </c>
      <c r="C138" s="3" t="s">
        <v>1237</v>
      </c>
      <c r="D138" s="3" t="s">
        <v>14</v>
      </c>
      <c r="E138" s="3" t="s">
        <v>15</v>
      </c>
      <c r="F138" s="3" t="n">
        <v>3.30616</v>
      </c>
      <c r="G138" s="3" t="n">
        <v>1.82757</v>
      </c>
      <c r="H138" s="3" t="n">
        <v>-0.85523</v>
      </c>
      <c r="I138" s="3" t="n">
        <v>0.0001</v>
      </c>
      <c r="J138" s="3" t="n">
        <v>0.007623</v>
      </c>
    </row>
    <row r="139" customFormat="false" ht="15.75" hidden="false" customHeight="false" outlineLevel="0" collapsed="false">
      <c r="A139" s="3" t="s">
        <v>1253</v>
      </c>
      <c r="B139" s="4" t="s">
        <v>1254</v>
      </c>
      <c r="C139" s="3" t="s">
        <v>1255</v>
      </c>
      <c r="D139" s="3" t="s">
        <v>14</v>
      </c>
      <c r="E139" s="3" t="s">
        <v>15</v>
      </c>
      <c r="F139" s="3" t="n">
        <v>2.50295</v>
      </c>
      <c r="G139" s="3" t="n">
        <v>4.28851</v>
      </c>
      <c r="H139" s="3" t="n">
        <v>0.776848</v>
      </c>
      <c r="I139" s="3" t="n">
        <v>0.0001</v>
      </c>
      <c r="J139" s="3" t="n">
        <v>0.007623</v>
      </c>
    </row>
    <row r="140" customFormat="false" ht="15.75" hidden="false" customHeight="false" outlineLevel="0" collapsed="false">
      <c r="A140" s="3" t="s">
        <v>1295</v>
      </c>
      <c r="B140" s="4" t="s">
        <v>1296</v>
      </c>
      <c r="C140" s="3" t="s">
        <v>1297</v>
      </c>
      <c r="D140" s="3" t="s">
        <v>14</v>
      </c>
      <c r="E140" s="3" t="s">
        <v>15</v>
      </c>
      <c r="F140" s="3" t="n">
        <v>2.66522</v>
      </c>
      <c r="G140" s="3" t="n">
        <v>1.71914</v>
      </c>
      <c r="H140" s="3" t="n">
        <v>-0.63257</v>
      </c>
      <c r="I140" s="3" t="n">
        <v>0.0001</v>
      </c>
      <c r="J140" s="3" t="n">
        <v>0.007623</v>
      </c>
    </row>
    <row r="141" customFormat="false" ht="15.75" hidden="false" customHeight="false" outlineLevel="0" collapsed="false">
      <c r="A141" s="3" t="s">
        <v>1334</v>
      </c>
      <c r="B141" s="4" t="s">
        <v>1335</v>
      </c>
      <c r="C141" s="3" t="s">
        <v>1336</v>
      </c>
      <c r="D141" s="3" t="s">
        <v>14</v>
      </c>
      <c r="E141" s="3" t="s">
        <v>15</v>
      </c>
      <c r="F141" s="3" t="n">
        <v>34.9596</v>
      </c>
      <c r="G141" s="3" t="n">
        <v>53.9861</v>
      </c>
      <c r="H141" s="3" t="n">
        <v>0.6269</v>
      </c>
      <c r="I141" s="3" t="n">
        <v>0.0001</v>
      </c>
      <c r="J141" s="3" t="n">
        <v>0.007623</v>
      </c>
    </row>
    <row r="142" customFormat="false" ht="15.75" hidden="false" customHeight="false" outlineLevel="0" collapsed="false">
      <c r="A142" s="3" t="s">
        <v>1349</v>
      </c>
      <c r="B142" s="4" t="s">
        <v>1350</v>
      </c>
      <c r="C142" s="3" t="s">
        <v>1351</v>
      </c>
      <c r="D142" s="3" t="s">
        <v>14</v>
      </c>
      <c r="E142" s="3" t="s">
        <v>15</v>
      </c>
      <c r="F142" s="3" t="n">
        <v>1.42557</v>
      </c>
      <c r="G142" s="3" t="n">
        <v>0.86691</v>
      </c>
      <c r="H142" s="3" t="n">
        <v>-0.71758</v>
      </c>
      <c r="I142" s="3" t="n">
        <v>0.0001</v>
      </c>
      <c r="J142" s="3" t="n">
        <v>0.007623</v>
      </c>
    </row>
    <row r="143" customFormat="false" ht="15.75" hidden="false" customHeight="false" outlineLevel="0" collapsed="false">
      <c r="A143" s="3" t="s">
        <v>1760</v>
      </c>
      <c r="B143" s="4" t="s">
        <v>1761</v>
      </c>
      <c r="C143" s="3" t="s">
        <v>1762</v>
      </c>
      <c r="D143" s="3" t="s">
        <v>14</v>
      </c>
      <c r="E143" s="3" t="s">
        <v>15</v>
      </c>
      <c r="F143" s="3" t="n">
        <v>4.94991</v>
      </c>
      <c r="G143" s="3" t="n">
        <v>1.15985</v>
      </c>
      <c r="H143" s="3" t="n">
        <v>-2.09347</v>
      </c>
      <c r="I143" s="3" t="n">
        <v>0.0001</v>
      </c>
      <c r="J143" s="3" t="n">
        <v>0.007623</v>
      </c>
    </row>
    <row r="144" customFormat="false" ht="15.75" hidden="false" customHeight="false" outlineLevel="0" collapsed="false">
      <c r="A144" s="3" t="s">
        <v>1447</v>
      </c>
      <c r="B144" s="4" t="s">
        <v>1448</v>
      </c>
      <c r="C144" s="3" t="s">
        <v>1449</v>
      </c>
      <c r="D144" s="3" t="s">
        <v>14</v>
      </c>
      <c r="E144" s="3" t="s">
        <v>15</v>
      </c>
      <c r="F144" s="3" t="n">
        <v>3.89781</v>
      </c>
      <c r="G144" s="3" t="n">
        <v>6.33394</v>
      </c>
      <c r="H144" s="3" t="n">
        <v>0.700439</v>
      </c>
      <c r="I144" s="3" t="n">
        <v>0.0001</v>
      </c>
      <c r="J144" s="3" t="n">
        <v>0.007623</v>
      </c>
    </row>
    <row r="145" customFormat="false" ht="15.75" hidden="false" customHeight="false" outlineLevel="0" collapsed="false">
      <c r="A145" s="3" t="s">
        <v>168</v>
      </c>
      <c r="B145" s="4" t="s">
        <v>169</v>
      </c>
      <c r="C145" s="3" t="s">
        <v>170</v>
      </c>
      <c r="D145" s="3" t="s">
        <v>14</v>
      </c>
      <c r="E145" s="3" t="s">
        <v>15</v>
      </c>
      <c r="F145" s="3" t="n">
        <v>2.98018</v>
      </c>
      <c r="G145" s="3" t="n">
        <v>1.38253</v>
      </c>
      <c r="H145" s="3" t="n">
        <v>-1.10809</v>
      </c>
      <c r="I145" s="3" t="n">
        <v>0.00015</v>
      </c>
      <c r="J145" s="3" t="n">
        <v>0.010613</v>
      </c>
    </row>
    <row r="146" customFormat="false" ht="15.75" hidden="false" customHeight="false" outlineLevel="0" collapsed="false">
      <c r="A146" s="3" t="s">
        <v>723</v>
      </c>
      <c r="B146" s="4" t="s">
        <v>724</v>
      </c>
      <c r="C146" s="3" t="s">
        <v>725</v>
      </c>
      <c r="D146" s="3" t="s">
        <v>14</v>
      </c>
      <c r="E146" s="3" t="s">
        <v>15</v>
      </c>
      <c r="F146" s="3" t="n">
        <v>13.6515</v>
      </c>
      <c r="G146" s="3" t="n">
        <v>8.98679</v>
      </c>
      <c r="H146" s="3" t="n">
        <v>-0.60318</v>
      </c>
      <c r="I146" s="3" t="n">
        <v>0.00015</v>
      </c>
      <c r="J146" s="3" t="n">
        <v>0.010613</v>
      </c>
    </row>
    <row r="147" customFormat="false" ht="15.75" hidden="false" customHeight="false" outlineLevel="0" collapsed="false">
      <c r="A147" s="3" t="s">
        <v>726</v>
      </c>
      <c r="B147" s="4" t="s">
        <v>727</v>
      </c>
      <c r="C147" s="3" t="s">
        <v>728</v>
      </c>
      <c r="D147" s="3" t="s">
        <v>14</v>
      </c>
      <c r="E147" s="3" t="s">
        <v>15</v>
      </c>
      <c r="F147" s="3" t="n">
        <v>22.856</v>
      </c>
      <c r="G147" s="3" t="n">
        <v>15.0921</v>
      </c>
      <c r="H147" s="3" t="n">
        <v>-0.59878</v>
      </c>
      <c r="I147" s="3" t="n">
        <v>0.00015</v>
      </c>
      <c r="J147" s="3" t="n">
        <v>0.010613</v>
      </c>
    </row>
    <row r="148" customFormat="false" ht="15.75" hidden="false" customHeight="false" outlineLevel="0" collapsed="false">
      <c r="A148" s="3" t="s">
        <v>738</v>
      </c>
      <c r="B148" s="4" t="s">
        <v>739</v>
      </c>
      <c r="C148" s="3" t="s">
        <v>740</v>
      </c>
      <c r="D148" s="3" t="s">
        <v>14</v>
      </c>
      <c r="E148" s="3" t="s">
        <v>15</v>
      </c>
      <c r="F148" s="3" t="n">
        <v>3.61485</v>
      </c>
      <c r="G148" s="3" t="n">
        <v>2.3663</v>
      </c>
      <c r="H148" s="3" t="n">
        <v>-0.6113</v>
      </c>
      <c r="I148" s="3" t="n">
        <v>0.00015</v>
      </c>
      <c r="J148" s="3" t="n">
        <v>0.010613</v>
      </c>
    </row>
    <row r="149" customFormat="false" ht="15.75" hidden="false" customHeight="false" outlineLevel="0" collapsed="false">
      <c r="A149" s="3" t="s">
        <v>219</v>
      </c>
      <c r="B149" s="4" t="s">
        <v>220</v>
      </c>
      <c r="C149" s="3" t="s">
        <v>221</v>
      </c>
      <c r="D149" s="3" t="s">
        <v>14</v>
      </c>
      <c r="E149" s="3" t="s">
        <v>15</v>
      </c>
      <c r="F149" s="3" t="n">
        <v>15.597</v>
      </c>
      <c r="G149" s="3" t="n">
        <v>8.9916</v>
      </c>
      <c r="H149" s="3" t="n">
        <v>-0.79462</v>
      </c>
      <c r="I149" s="3" t="n">
        <v>0.00015</v>
      </c>
      <c r="J149" s="3" t="n">
        <v>0.010613</v>
      </c>
    </row>
    <row r="150" customFormat="false" ht="15.75" hidden="false" customHeight="false" outlineLevel="0" collapsed="false">
      <c r="A150" s="3" t="s">
        <v>1013</v>
      </c>
      <c r="B150" s="4" t="s">
        <v>1014</v>
      </c>
      <c r="C150" s="3" t="s">
        <v>1015</v>
      </c>
      <c r="D150" s="3" t="s">
        <v>14</v>
      </c>
      <c r="E150" s="3" t="s">
        <v>15</v>
      </c>
      <c r="F150" s="3" t="n">
        <v>1.89586</v>
      </c>
      <c r="G150" s="3" t="n">
        <v>1.08332</v>
      </c>
      <c r="H150" s="3" t="n">
        <v>-0.80739</v>
      </c>
      <c r="I150" s="3" t="n">
        <v>0.00015</v>
      </c>
      <c r="J150" s="3" t="n">
        <v>0.010613</v>
      </c>
    </row>
    <row r="151" customFormat="false" ht="15.75" hidden="false" customHeight="false" outlineLevel="0" collapsed="false">
      <c r="A151" s="3" t="s">
        <v>382</v>
      </c>
      <c r="B151" s="4" t="s">
        <v>383</v>
      </c>
      <c r="C151" s="3" t="s">
        <v>384</v>
      </c>
      <c r="D151" s="3" t="s">
        <v>14</v>
      </c>
      <c r="E151" s="3" t="s">
        <v>15</v>
      </c>
      <c r="F151" s="3" t="n">
        <v>10.4338</v>
      </c>
      <c r="G151" s="3" t="n">
        <v>6.08202</v>
      </c>
      <c r="H151" s="3" t="n">
        <v>-0.77865</v>
      </c>
      <c r="I151" s="3" t="n">
        <v>0.00015</v>
      </c>
      <c r="J151" s="3" t="n">
        <v>0.010613</v>
      </c>
    </row>
    <row r="152" customFormat="false" ht="15.75" hidden="false" customHeight="false" outlineLevel="0" collapsed="false">
      <c r="A152" s="3" t="s">
        <v>427</v>
      </c>
      <c r="B152" s="4" t="s">
        <v>428</v>
      </c>
      <c r="C152" s="3" t="s">
        <v>429</v>
      </c>
      <c r="D152" s="3" t="s">
        <v>14</v>
      </c>
      <c r="E152" s="3" t="s">
        <v>15</v>
      </c>
      <c r="F152" s="3" t="n">
        <v>5.42586</v>
      </c>
      <c r="G152" s="3" t="n">
        <v>3.20413</v>
      </c>
      <c r="H152" s="3" t="n">
        <v>-0.75992</v>
      </c>
      <c r="I152" s="3" t="n">
        <v>0.00015</v>
      </c>
      <c r="J152" s="3" t="n">
        <v>0.010613</v>
      </c>
    </row>
    <row r="153" customFormat="false" ht="15.75" hidden="false" customHeight="false" outlineLevel="0" collapsed="false">
      <c r="A153" s="3" t="s">
        <v>1148</v>
      </c>
      <c r="B153" s="4" t="s">
        <v>1149</v>
      </c>
      <c r="C153" s="3" t="s">
        <v>1150</v>
      </c>
      <c r="D153" s="3" t="s">
        <v>14</v>
      </c>
      <c r="E153" s="3" t="s">
        <v>15</v>
      </c>
      <c r="F153" s="3" t="n">
        <v>2.66361</v>
      </c>
      <c r="G153" s="3" t="n">
        <v>1.72259</v>
      </c>
      <c r="H153" s="3" t="n">
        <v>-0.62881</v>
      </c>
      <c r="I153" s="3" t="n">
        <v>0.00015</v>
      </c>
      <c r="J153" s="3" t="n">
        <v>0.010613</v>
      </c>
    </row>
    <row r="154" customFormat="false" ht="15.75" hidden="false" customHeight="false" outlineLevel="0" collapsed="false">
      <c r="A154" s="3" t="s">
        <v>1256</v>
      </c>
      <c r="B154" s="4" t="s">
        <v>1257</v>
      </c>
      <c r="C154" s="3" t="s">
        <v>1258</v>
      </c>
      <c r="D154" s="3" t="s">
        <v>14</v>
      </c>
      <c r="E154" s="3" t="s">
        <v>15</v>
      </c>
      <c r="F154" s="3" t="n">
        <v>35.7181</v>
      </c>
      <c r="G154" s="3" t="n">
        <v>53.013</v>
      </c>
      <c r="H154" s="3" t="n">
        <v>0.56969</v>
      </c>
      <c r="I154" s="3" t="n">
        <v>0.00015</v>
      </c>
      <c r="J154" s="3" t="n">
        <v>0.010613</v>
      </c>
    </row>
    <row r="155" customFormat="false" ht="15.75" hidden="false" customHeight="false" outlineLevel="0" collapsed="false">
      <c r="A155" s="3" t="s">
        <v>1763</v>
      </c>
      <c r="B155" s="4" t="s">
        <v>42</v>
      </c>
      <c r="C155" s="3" t="s">
        <v>1764</v>
      </c>
      <c r="D155" s="3" t="s">
        <v>14</v>
      </c>
      <c r="E155" s="3" t="s">
        <v>15</v>
      </c>
      <c r="F155" s="3" t="n">
        <v>27.4554</v>
      </c>
      <c r="G155" s="3" t="n">
        <v>40.9774</v>
      </c>
      <c r="H155" s="3" t="n">
        <v>0.577738</v>
      </c>
      <c r="I155" s="3" t="n">
        <v>0.00015</v>
      </c>
      <c r="J155" s="3" t="n">
        <v>0.010613</v>
      </c>
    </row>
    <row r="156" customFormat="false" ht="15.75" hidden="false" customHeight="false" outlineLevel="0" collapsed="false">
      <c r="A156" s="3" t="s">
        <v>768</v>
      </c>
      <c r="B156" s="4" t="s">
        <v>769</v>
      </c>
      <c r="C156" s="3" t="s">
        <v>770</v>
      </c>
      <c r="D156" s="3" t="s">
        <v>14</v>
      </c>
      <c r="E156" s="3" t="s">
        <v>15</v>
      </c>
      <c r="F156" s="3" t="n">
        <v>92.9161</v>
      </c>
      <c r="G156" s="3" t="n">
        <v>139.551</v>
      </c>
      <c r="H156" s="3" t="n">
        <v>0.586795</v>
      </c>
      <c r="I156" s="3" t="n">
        <v>0.0002</v>
      </c>
      <c r="J156" s="3" t="n">
        <v>0.012811</v>
      </c>
    </row>
    <row r="157" customFormat="false" ht="15.75" hidden="false" customHeight="false" outlineLevel="0" collapsed="false">
      <c r="A157" s="3" t="s">
        <v>834</v>
      </c>
      <c r="B157" s="4" t="s">
        <v>835</v>
      </c>
      <c r="C157" s="3" t="s">
        <v>836</v>
      </c>
      <c r="D157" s="3" t="s">
        <v>14</v>
      </c>
      <c r="E157" s="3" t="s">
        <v>15</v>
      </c>
      <c r="F157" s="3" t="n">
        <v>2.95411</v>
      </c>
      <c r="G157" s="3" t="n">
        <v>6.25362</v>
      </c>
      <c r="H157" s="3" t="n">
        <v>1.08197</v>
      </c>
      <c r="I157" s="3" t="n">
        <v>0.0002</v>
      </c>
      <c r="J157" s="3" t="n">
        <v>0.012811</v>
      </c>
    </row>
    <row r="158" customFormat="false" ht="15.75" hidden="false" customHeight="false" outlineLevel="0" collapsed="false">
      <c r="A158" s="3" t="s">
        <v>849</v>
      </c>
      <c r="B158" s="4" t="s">
        <v>850</v>
      </c>
      <c r="C158" s="3" t="s">
        <v>851</v>
      </c>
      <c r="D158" s="3" t="s">
        <v>14</v>
      </c>
      <c r="E158" s="3" t="s">
        <v>15</v>
      </c>
      <c r="F158" s="3" t="n">
        <v>2.65005</v>
      </c>
      <c r="G158" s="3" t="n">
        <v>1.54672</v>
      </c>
      <c r="H158" s="3" t="n">
        <v>-0.77681</v>
      </c>
      <c r="I158" s="3" t="n">
        <v>0.0002</v>
      </c>
      <c r="J158" s="3" t="n">
        <v>0.012811</v>
      </c>
    </row>
    <row r="159" customFormat="false" ht="15.75" hidden="false" customHeight="false" outlineLevel="0" collapsed="false">
      <c r="A159" s="3" t="s">
        <v>873</v>
      </c>
      <c r="B159" s="4" t="s">
        <v>874</v>
      </c>
      <c r="C159" s="3" t="s">
        <v>875</v>
      </c>
      <c r="D159" s="3" t="s">
        <v>14</v>
      </c>
      <c r="E159" s="3" t="s">
        <v>15</v>
      </c>
      <c r="F159" s="3" t="n">
        <v>1.47519</v>
      </c>
      <c r="G159" s="3" t="n">
        <v>4.23063</v>
      </c>
      <c r="H159" s="3" t="n">
        <v>1.51997</v>
      </c>
      <c r="I159" s="3" t="n">
        <v>0.0002</v>
      </c>
      <c r="J159" s="3" t="n">
        <v>0.012811</v>
      </c>
    </row>
    <row r="160" customFormat="false" ht="15.75" hidden="false" customHeight="false" outlineLevel="0" collapsed="false">
      <c r="A160" s="3" t="s">
        <v>1765</v>
      </c>
      <c r="B160" s="4" t="s">
        <v>1766</v>
      </c>
      <c r="C160" s="3" t="s">
        <v>1767</v>
      </c>
      <c r="D160" s="3" t="s">
        <v>14</v>
      </c>
      <c r="E160" s="3" t="s">
        <v>15</v>
      </c>
      <c r="F160" s="3" t="n">
        <v>103.696</v>
      </c>
      <c r="G160" s="3" t="n">
        <v>149.844</v>
      </c>
      <c r="H160" s="3" t="n">
        <v>0.531101</v>
      </c>
      <c r="I160" s="3" t="n">
        <v>0.0002</v>
      </c>
      <c r="J160" s="3" t="n">
        <v>0.012811</v>
      </c>
    </row>
    <row r="161" customFormat="false" ht="15.75" hidden="false" customHeight="false" outlineLevel="0" collapsed="false">
      <c r="A161" s="3" t="s">
        <v>1668</v>
      </c>
      <c r="B161" s="4" t="s">
        <v>1669</v>
      </c>
      <c r="C161" s="3" t="s">
        <v>1670</v>
      </c>
      <c r="D161" s="3" t="s">
        <v>14</v>
      </c>
      <c r="E161" s="3" t="s">
        <v>15</v>
      </c>
      <c r="F161" s="3" t="n">
        <v>2.11442</v>
      </c>
      <c r="G161" s="3" t="n">
        <v>3.57608</v>
      </c>
      <c r="H161" s="3" t="n">
        <v>0.758113</v>
      </c>
      <c r="I161" s="3" t="n">
        <v>0.0002</v>
      </c>
      <c r="J161" s="3" t="n">
        <v>0.012811</v>
      </c>
    </row>
    <row r="162" customFormat="false" ht="15.75" hidden="false" customHeight="false" outlineLevel="0" collapsed="false">
      <c r="A162" s="3" t="s">
        <v>1049</v>
      </c>
      <c r="B162" s="4" t="s">
        <v>1050</v>
      </c>
      <c r="C162" s="3" t="s">
        <v>1051</v>
      </c>
      <c r="D162" s="3" t="s">
        <v>14</v>
      </c>
      <c r="E162" s="3" t="s">
        <v>15</v>
      </c>
      <c r="F162" s="3" t="n">
        <v>1.04016</v>
      </c>
      <c r="G162" s="3" t="n">
        <v>0.440395</v>
      </c>
      <c r="H162" s="3" t="n">
        <v>-1.23993</v>
      </c>
      <c r="I162" s="3" t="n">
        <v>0.0002</v>
      </c>
      <c r="J162" s="3" t="n">
        <v>0.012811</v>
      </c>
    </row>
    <row r="163" customFormat="false" ht="15.75" hidden="false" customHeight="false" outlineLevel="0" collapsed="false">
      <c r="A163" s="3" t="s">
        <v>1768</v>
      </c>
      <c r="B163" s="4" t="s">
        <v>42</v>
      </c>
      <c r="C163" s="3" t="s">
        <v>1769</v>
      </c>
      <c r="D163" s="3" t="s">
        <v>14</v>
      </c>
      <c r="E163" s="3" t="s">
        <v>15</v>
      </c>
      <c r="F163" s="3" t="n">
        <v>12.6872</v>
      </c>
      <c r="G163" s="3" t="n">
        <v>6.72245</v>
      </c>
      <c r="H163" s="3" t="n">
        <v>-0.91632</v>
      </c>
      <c r="I163" s="3" t="n">
        <v>0.0002</v>
      </c>
      <c r="J163" s="3" t="n">
        <v>0.012811</v>
      </c>
    </row>
    <row r="164" customFormat="false" ht="15.75" hidden="false" customHeight="false" outlineLevel="0" collapsed="false">
      <c r="A164" s="3" t="s">
        <v>1298</v>
      </c>
      <c r="B164" s="4" t="s">
        <v>1299</v>
      </c>
      <c r="C164" s="3" t="s">
        <v>1300</v>
      </c>
      <c r="D164" s="3" t="s">
        <v>14</v>
      </c>
      <c r="E164" s="3" t="s">
        <v>15</v>
      </c>
      <c r="F164" s="3" t="n">
        <v>9.98093</v>
      </c>
      <c r="G164" s="3" t="n">
        <v>14.4631</v>
      </c>
      <c r="H164" s="3" t="n">
        <v>0.535133</v>
      </c>
      <c r="I164" s="3" t="n">
        <v>0.0002</v>
      </c>
      <c r="J164" s="3" t="n">
        <v>0.012811</v>
      </c>
    </row>
    <row r="165" customFormat="false" ht="15.75" hidden="false" customHeight="false" outlineLevel="0" collapsed="false">
      <c r="A165" s="3" t="s">
        <v>1399</v>
      </c>
      <c r="B165" s="4" t="s">
        <v>1400</v>
      </c>
      <c r="C165" s="3" t="s">
        <v>1401</v>
      </c>
      <c r="D165" s="3" t="s">
        <v>14</v>
      </c>
      <c r="E165" s="3" t="s">
        <v>15</v>
      </c>
      <c r="F165" s="3" t="n">
        <v>21.3732</v>
      </c>
      <c r="G165" s="3" t="n">
        <v>14.3364</v>
      </c>
      <c r="H165" s="3" t="n">
        <v>-0.57612</v>
      </c>
      <c r="I165" s="3" t="n">
        <v>0.0002</v>
      </c>
      <c r="J165" s="3" t="n">
        <v>0.012811</v>
      </c>
    </row>
    <row r="166" customFormat="false" ht="15.75" hidden="false" customHeight="false" outlineLevel="0" collapsed="false">
      <c r="A166" s="3" t="s">
        <v>1426</v>
      </c>
      <c r="B166" s="4" t="s">
        <v>1427</v>
      </c>
      <c r="C166" s="3" t="s">
        <v>1428</v>
      </c>
      <c r="D166" s="3" t="s">
        <v>14</v>
      </c>
      <c r="E166" s="3" t="s">
        <v>15</v>
      </c>
      <c r="F166" s="3" t="n">
        <v>24.896</v>
      </c>
      <c r="G166" s="3" t="n">
        <v>45.1216</v>
      </c>
      <c r="H166" s="3" t="n">
        <v>0.857903</v>
      </c>
      <c r="I166" s="3" t="n">
        <v>0.0002</v>
      </c>
      <c r="J166" s="3" t="n">
        <v>0.012811</v>
      </c>
    </row>
    <row r="167" customFormat="false" ht="15.75" hidden="false" customHeight="false" outlineLevel="0" collapsed="false">
      <c r="A167" s="3" t="s">
        <v>1432</v>
      </c>
      <c r="B167" s="4" t="s">
        <v>1433</v>
      </c>
      <c r="C167" s="3" t="s">
        <v>1434</v>
      </c>
      <c r="D167" s="3" t="s">
        <v>14</v>
      </c>
      <c r="E167" s="3" t="s">
        <v>15</v>
      </c>
      <c r="F167" s="3" t="n">
        <v>24.1567</v>
      </c>
      <c r="G167" s="3" t="n">
        <v>11.865</v>
      </c>
      <c r="H167" s="3" t="n">
        <v>-1.02571</v>
      </c>
      <c r="I167" s="3" t="n">
        <v>0.0002</v>
      </c>
      <c r="J167" s="3" t="n">
        <v>0.012811</v>
      </c>
    </row>
    <row r="168" customFormat="false" ht="15.75" hidden="false" customHeight="false" outlineLevel="0" collapsed="false">
      <c r="A168" s="3" t="s">
        <v>1444</v>
      </c>
      <c r="B168" s="4" t="s">
        <v>1445</v>
      </c>
      <c r="C168" s="3" t="s">
        <v>1446</v>
      </c>
      <c r="D168" s="3" t="s">
        <v>14</v>
      </c>
      <c r="E168" s="3" t="s">
        <v>15</v>
      </c>
      <c r="F168" s="3" t="n">
        <v>256.303</v>
      </c>
      <c r="G168" s="3" t="n">
        <v>167.416</v>
      </c>
      <c r="H168" s="3" t="n">
        <v>-0.61441</v>
      </c>
      <c r="I168" s="3" t="n">
        <v>0.0002</v>
      </c>
      <c r="J168" s="3" t="n">
        <v>0.012811</v>
      </c>
    </row>
    <row r="169" customFormat="false" ht="15.75" hidden="false" customHeight="false" outlineLevel="0" collapsed="false">
      <c r="A169" s="3" t="s">
        <v>1770</v>
      </c>
      <c r="B169" s="4" t="s">
        <v>1771</v>
      </c>
      <c r="C169" s="3" t="s">
        <v>1772</v>
      </c>
      <c r="D169" s="3" t="s">
        <v>14</v>
      </c>
      <c r="E169" s="3" t="s">
        <v>15</v>
      </c>
      <c r="F169" s="3" t="n">
        <v>15.3229</v>
      </c>
      <c r="G169" s="3" t="n">
        <v>23.8845</v>
      </c>
      <c r="H169" s="3" t="n">
        <v>0.640385</v>
      </c>
      <c r="I169" s="3" t="n">
        <v>0.0002</v>
      </c>
      <c r="J169" s="3" t="n">
        <v>0.012811</v>
      </c>
    </row>
    <row r="170" customFormat="false" ht="15.75" hidden="false" customHeight="false" outlineLevel="0" collapsed="false">
      <c r="A170" s="3" t="s">
        <v>647</v>
      </c>
      <c r="B170" s="4" t="s">
        <v>648</v>
      </c>
      <c r="C170" s="3" t="s">
        <v>649</v>
      </c>
      <c r="D170" s="3" t="s">
        <v>14</v>
      </c>
      <c r="E170" s="3" t="s">
        <v>15</v>
      </c>
      <c r="F170" s="3" t="n">
        <v>5.58154</v>
      </c>
      <c r="G170" s="3" t="n">
        <v>16.9747</v>
      </c>
      <c r="H170" s="3" t="n">
        <v>1.60465</v>
      </c>
      <c r="I170" s="3" t="n">
        <v>0.0002</v>
      </c>
      <c r="J170" s="3" t="n">
        <v>0.012811</v>
      </c>
    </row>
    <row r="171" customFormat="false" ht="15.75" hidden="false" customHeight="false" outlineLevel="0" collapsed="false">
      <c r="A171" s="3" t="s">
        <v>1498</v>
      </c>
      <c r="B171" s="4" t="s">
        <v>42</v>
      </c>
      <c r="C171" s="3" t="s">
        <v>1499</v>
      </c>
      <c r="D171" s="3" t="s">
        <v>14</v>
      </c>
      <c r="E171" s="3" t="s">
        <v>15</v>
      </c>
      <c r="F171" s="3" t="n">
        <v>1.58743</v>
      </c>
      <c r="G171" s="3" t="n">
        <v>0.304983</v>
      </c>
      <c r="H171" s="3" t="n">
        <v>-2.37989</v>
      </c>
      <c r="I171" s="3" t="n">
        <v>0.0002</v>
      </c>
      <c r="J171" s="3" t="n">
        <v>0.012811</v>
      </c>
    </row>
    <row r="172" customFormat="false" ht="15.75" hidden="false" customHeight="false" outlineLevel="0" collapsed="false">
      <c r="A172" s="3" t="s">
        <v>1773</v>
      </c>
      <c r="B172" s="4" t="s">
        <v>1774</v>
      </c>
      <c r="C172" s="3" t="s">
        <v>1775</v>
      </c>
      <c r="D172" s="3" t="s">
        <v>14</v>
      </c>
      <c r="E172" s="3" t="s">
        <v>15</v>
      </c>
      <c r="F172" s="3" t="n">
        <v>7.36034</v>
      </c>
      <c r="G172" s="3" t="n">
        <v>5.07998</v>
      </c>
      <c r="H172" s="3" t="n">
        <v>-0.53495</v>
      </c>
      <c r="I172" s="3" t="n">
        <v>0.00025</v>
      </c>
      <c r="J172" s="3" t="n">
        <v>0.015553</v>
      </c>
    </row>
    <row r="173" customFormat="false" ht="15.75" hidden="false" customHeight="false" outlineLevel="0" collapsed="false">
      <c r="A173" s="3" t="s">
        <v>929</v>
      </c>
      <c r="B173" s="4" t="s">
        <v>930</v>
      </c>
      <c r="C173" s="3" t="s">
        <v>931</v>
      </c>
      <c r="D173" s="3" t="s">
        <v>14</v>
      </c>
      <c r="E173" s="3" t="s">
        <v>15</v>
      </c>
      <c r="F173" s="3" t="n">
        <v>4.29744</v>
      </c>
      <c r="G173" s="3" t="n">
        <v>2.0071</v>
      </c>
      <c r="H173" s="3" t="n">
        <v>-1.09836</v>
      </c>
      <c r="I173" s="3" t="n">
        <v>0.00025</v>
      </c>
      <c r="J173" s="3" t="n">
        <v>0.015553</v>
      </c>
    </row>
    <row r="174" customFormat="false" ht="15.75" hidden="false" customHeight="false" outlineLevel="0" collapsed="false">
      <c r="A174" s="3" t="s">
        <v>394</v>
      </c>
      <c r="B174" s="4" t="s">
        <v>395</v>
      </c>
      <c r="C174" s="3" t="s">
        <v>396</v>
      </c>
      <c r="D174" s="3" t="s">
        <v>14</v>
      </c>
      <c r="E174" s="3" t="s">
        <v>15</v>
      </c>
      <c r="F174" s="3" t="n">
        <v>4.9447</v>
      </c>
      <c r="G174" s="3" t="n">
        <v>3.19707</v>
      </c>
      <c r="H174" s="3" t="n">
        <v>-0.62913</v>
      </c>
      <c r="I174" s="3" t="n">
        <v>0.00025</v>
      </c>
      <c r="J174" s="3" t="n">
        <v>0.015553</v>
      </c>
    </row>
    <row r="175" customFormat="false" ht="15.75" hidden="false" customHeight="false" outlineLevel="0" collapsed="false">
      <c r="A175" s="3" t="s">
        <v>1776</v>
      </c>
      <c r="B175" s="4" t="s">
        <v>1777</v>
      </c>
      <c r="C175" s="3" t="s">
        <v>1778</v>
      </c>
      <c r="D175" s="3" t="s">
        <v>14</v>
      </c>
      <c r="E175" s="3" t="s">
        <v>15</v>
      </c>
      <c r="F175" s="3" t="n">
        <v>10.6046</v>
      </c>
      <c r="G175" s="3" t="n">
        <v>17.8245</v>
      </c>
      <c r="H175" s="3" t="n">
        <v>0.749176</v>
      </c>
      <c r="I175" s="3" t="n">
        <v>0.00025</v>
      </c>
      <c r="J175" s="3" t="n">
        <v>0.015553</v>
      </c>
    </row>
    <row r="176" customFormat="false" ht="15.75" hidden="false" customHeight="false" outlineLevel="0" collapsed="false">
      <c r="A176" s="3" t="s">
        <v>1271</v>
      </c>
      <c r="B176" s="4" t="s">
        <v>1272</v>
      </c>
      <c r="C176" s="3" t="s">
        <v>1273</v>
      </c>
      <c r="D176" s="3" t="s">
        <v>14</v>
      </c>
      <c r="E176" s="3" t="s">
        <v>15</v>
      </c>
      <c r="F176" s="3" t="n">
        <v>20.2886</v>
      </c>
      <c r="G176" s="3" t="n">
        <v>29.3721</v>
      </c>
      <c r="H176" s="3" t="n">
        <v>0.533781</v>
      </c>
      <c r="I176" s="3" t="n">
        <v>0.00025</v>
      </c>
      <c r="J176" s="3" t="n">
        <v>0.015553</v>
      </c>
    </row>
    <row r="177" customFormat="false" ht="15.75" hidden="false" customHeight="false" outlineLevel="0" collapsed="false">
      <c r="A177" s="3" t="s">
        <v>696</v>
      </c>
      <c r="B177" s="4" t="s">
        <v>697</v>
      </c>
      <c r="C177" s="3" t="s">
        <v>698</v>
      </c>
      <c r="D177" s="3" t="s">
        <v>14</v>
      </c>
      <c r="E177" s="3" t="s">
        <v>15</v>
      </c>
      <c r="F177" s="3" t="n">
        <v>12.0766</v>
      </c>
      <c r="G177" s="3" t="n">
        <v>17.4494</v>
      </c>
      <c r="H177" s="3" t="n">
        <v>0.530963</v>
      </c>
      <c r="I177" s="3" t="n">
        <v>0.0003</v>
      </c>
      <c r="J177" s="3" t="n">
        <v>0.017183</v>
      </c>
    </row>
    <row r="178" customFormat="false" ht="15.75" hidden="false" customHeight="false" outlineLevel="0" collapsed="false">
      <c r="A178" s="3" t="s">
        <v>65</v>
      </c>
      <c r="B178" s="4" t="s">
        <v>66</v>
      </c>
      <c r="C178" s="3" t="s">
        <v>67</v>
      </c>
      <c r="D178" s="3" t="s">
        <v>14</v>
      </c>
      <c r="E178" s="3" t="s">
        <v>15</v>
      </c>
      <c r="F178" s="3" t="n">
        <v>2.3253</v>
      </c>
      <c r="G178" s="3" t="n">
        <v>1.16631</v>
      </c>
      <c r="H178" s="3" t="n">
        <v>-0.99547</v>
      </c>
      <c r="I178" s="3" t="n">
        <v>0.0003</v>
      </c>
      <c r="J178" s="3" t="n">
        <v>0.017183</v>
      </c>
    </row>
    <row r="179" customFormat="false" ht="15.75" hidden="false" customHeight="false" outlineLevel="0" collapsed="false">
      <c r="A179" s="3" t="s">
        <v>1779</v>
      </c>
      <c r="B179" s="4" t="s">
        <v>1780</v>
      </c>
      <c r="C179" s="3" t="s">
        <v>1781</v>
      </c>
      <c r="D179" s="3" t="s">
        <v>14</v>
      </c>
      <c r="E179" s="3" t="s">
        <v>15</v>
      </c>
      <c r="F179" s="3" t="n">
        <v>93.9038</v>
      </c>
      <c r="G179" s="3" t="n">
        <v>136.142</v>
      </c>
      <c r="H179" s="3" t="n">
        <v>0.535861</v>
      </c>
      <c r="I179" s="3" t="n">
        <v>0.0003</v>
      </c>
      <c r="J179" s="3" t="n">
        <v>0.017183</v>
      </c>
    </row>
    <row r="180" customFormat="false" ht="15.75" hidden="false" customHeight="false" outlineLevel="0" collapsed="false">
      <c r="A180" s="3" t="s">
        <v>1782</v>
      </c>
      <c r="B180" s="4" t="s">
        <v>1783</v>
      </c>
      <c r="C180" s="3" t="s">
        <v>1784</v>
      </c>
      <c r="D180" s="3" t="s">
        <v>14</v>
      </c>
      <c r="E180" s="3" t="s">
        <v>15</v>
      </c>
      <c r="F180" s="3" t="n">
        <v>4.13878</v>
      </c>
      <c r="G180" s="3" t="n">
        <v>2.69588</v>
      </c>
      <c r="H180" s="3" t="n">
        <v>-0.61845</v>
      </c>
      <c r="I180" s="3" t="n">
        <v>0.0003</v>
      </c>
      <c r="J180" s="3" t="n">
        <v>0.017183</v>
      </c>
    </row>
    <row r="181" customFormat="false" ht="15.75" hidden="false" customHeight="false" outlineLevel="0" collapsed="false">
      <c r="A181" s="3" t="s">
        <v>1785</v>
      </c>
      <c r="B181" s="4" t="s">
        <v>1786</v>
      </c>
      <c r="C181" s="3" t="s">
        <v>1787</v>
      </c>
      <c r="D181" s="3" t="s">
        <v>14</v>
      </c>
      <c r="E181" s="3" t="s">
        <v>15</v>
      </c>
      <c r="F181" s="3" t="n">
        <v>15.8974</v>
      </c>
      <c r="G181" s="3" t="n">
        <v>8.83107</v>
      </c>
      <c r="H181" s="3" t="n">
        <v>-0.84814</v>
      </c>
      <c r="I181" s="3" t="n">
        <v>0.0003</v>
      </c>
      <c r="J181" s="3" t="n">
        <v>0.017183</v>
      </c>
    </row>
    <row r="182" customFormat="false" ht="15.75" hidden="false" customHeight="false" outlineLevel="0" collapsed="false">
      <c r="A182" s="3" t="s">
        <v>1788</v>
      </c>
      <c r="B182" s="4" t="s">
        <v>1789</v>
      </c>
      <c r="C182" s="3" t="s">
        <v>1790</v>
      </c>
      <c r="D182" s="3" t="s">
        <v>14</v>
      </c>
      <c r="E182" s="3" t="s">
        <v>15</v>
      </c>
      <c r="F182" s="3" t="n">
        <v>39.196</v>
      </c>
      <c r="G182" s="3" t="n">
        <v>57.3729</v>
      </c>
      <c r="H182" s="3" t="n">
        <v>0.549662</v>
      </c>
      <c r="I182" s="3" t="n">
        <v>0.0003</v>
      </c>
      <c r="J182" s="3" t="n">
        <v>0.017183</v>
      </c>
    </row>
    <row r="183" customFormat="false" ht="15.75" hidden="false" customHeight="false" outlineLevel="0" collapsed="false">
      <c r="A183" s="3" t="s">
        <v>1791</v>
      </c>
      <c r="B183" s="4" t="s">
        <v>1792</v>
      </c>
      <c r="C183" s="3" t="s">
        <v>1793</v>
      </c>
      <c r="D183" s="3" t="s">
        <v>14</v>
      </c>
      <c r="E183" s="3" t="s">
        <v>15</v>
      </c>
      <c r="F183" s="3" t="n">
        <v>4.74511</v>
      </c>
      <c r="G183" s="3" t="n">
        <v>2.8284</v>
      </c>
      <c r="H183" s="3" t="n">
        <v>-0.74646</v>
      </c>
      <c r="I183" s="3" t="n">
        <v>0.0003</v>
      </c>
      <c r="J183" s="3" t="n">
        <v>0.017183</v>
      </c>
    </row>
    <row r="184" customFormat="false" ht="15.75" hidden="false" customHeight="false" outlineLevel="0" collapsed="false">
      <c r="A184" s="3" t="s">
        <v>1794</v>
      </c>
      <c r="B184" s="4" t="s">
        <v>1795</v>
      </c>
      <c r="C184" s="3" t="s">
        <v>1796</v>
      </c>
      <c r="D184" s="3" t="s">
        <v>14</v>
      </c>
      <c r="E184" s="3" t="s">
        <v>15</v>
      </c>
      <c r="F184" s="3" t="n">
        <v>21.7899</v>
      </c>
      <c r="G184" s="3" t="n">
        <v>31.2689</v>
      </c>
      <c r="H184" s="3" t="n">
        <v>0.521073</v>
      </c>
      <c r="I184" s="3" t="n">
        <v>0.0003</v>
      </c>
      <c r="J184" s="3" t="n">
        <v>0.017183</v>
      </c>
    </row>
    <row r="185" customFormat="false" ht="15.75" hidden="false" customHeight="false" outlineLevel="0" collapsed="false">
      <c r="A185" s="3" t="s">
        <v>1797</v>
      </c>
      <c r="B185" s="4" t="s">
        <v>1798</v>
      </c>
      <c r="C185" s="3" t="s">
        <v>1799</v>
      </c>
      <c r="D185" s="3" t="s">
        <v>14</v>
      </c>
      <c r="E185" s="3" t="s">
        <v>15</v>
      </c>
      <c r="F185" s="3" t="n">
        <v>1.63873</v>
      </c>
      <c r="G185" s="3" t="n">
        <v>3.19257</v>
      </c>
      <c r="H185" s="3" t="n">
        <v>0.962147</v>
      </c>
      <c r="I185" s="3" t="n">
        <v>0.0003</v>
      </c>
      <c r="J185" s="3" t="n">
        <v>0.017183</v>
      </c>
    </row>
    <row r="186" customFormat="false" ht="15.75" hidden="false" customHeight="false" outlineLevel="0" collapsed="false">
      <c r="A186" s="3" t="s">
        <v>1536</v>
      </c>
      <c r="B186" s="4" t="s">
        <v>1537</v>
      </c>
      <c r="C186" s="3" t="s">
        <v>1538</v>
      </c>
      <c r="D186" s="3" t="s">
        <v>14</v>
      </c>
      <c r="E186" s="3" t="s">
        <v>15</v>
      </c>
      <c r="F186" s="3" t="n">
        <v>20.2454</v>
      </c>
      <c r="G186" s="3" t="n">
        <v>14.0477</v>
      </c>
      <c r="H186" s="3" t="n">
        <v>-0.52726</v>
      </c>
      <c r="I186" s="3" t="n">
        <v>0.0003</v>
      </c>
      <c r="J186" s="3" t="n">
        <v>0.017183</v>
      </c>
    </row>
    <row r="187" customFormat="false" ht="15.75" hidden="false" customHeight="false" outlineLevel="0" collapsed="false">
      <c r="A187" s="3" t="s">
        <v>1316</v>
      </c>
      <c r="B187" s="4" t="s">
        <v>1317</v>
      </c>
      <c r="C187" s="3" t="s">
        <v>1318</v>
      </c>
      <c r="D187" s="3" t="s">
        <v>14</v>
      </c>
      <c r="E187" s="3" t="s">
        <v>15</v>
      </c>
      <c r="F187" s="3" t="n">
        <v>2.44544</v>
      </c>
      <c r="G187" s="3" t="n">
        <v>4.37176</v>
      </c>
      <c r="H187" s="3" t="n">
        <v>0.838122</v>
      </c>
      <c r="I187" s="3" t="n">
        <v>0.0003</v>
      </c>
      <c r="J187" s="3" t="n">
        <v>0.017183</v>
      </c>
    </row>
    <row r="188" customFormat="false" ht="15.75" hidden="false" customHeight="false" outlineLevel="0" collapsed="false">
      <c r="A188" s="3" t="s">
        <v>1328</v>
      </c>
      <c r="B188" s="4" t="s">
        <v>1329</v>
      </c>
      <c r="C188" s="3" t="s">
        <v>1330</v>
      </c>
      <c r="D188" s="3" t="s">
        <v>14</v>
      </c>
      <c r="E188" s="3" t="s">
        <v>15</v>
      </c>
      <c r="F188" s="3" t="n">
        <v>24.8277</v>
      </c>
      <c r="G188" s="3" t="n">
        <v>34.7963</v>
      </c>
      <c r="H188" s="3" t="n">
        <v>0.486984</v>
      </c>
      <c r="I188" s="3" t="n">
        <v>0.0003</v>
      </c>
      <c r="J188" s="3" t="n">
        <v>0.017183</v>
      </c>
    </row>
    <row r="189" customFormat="false" ht="15.75" hidden="false" customHeight="false" outlineLevel="0" collapsed="false">
      <c r="A189" s="3" t="s">
        <v>1800</v>
      </c>
      <c r="B189" s="4" t="s">
        <v>1801</v>
      </c>
      <c r="C189" s="3" t="s">
        <v>1802</v>
      </c>
      <c r="D189" s="3" t="s">
        <v>14</v>
      </c>
      <c r="E189" s="3" t="s">
        <v>15</v>
      </c>
      <c r="F189" s="3" t="n">
        <v>0.858704</v>
      </c>
      <c r="G189" s="3" t="n">
        <v>0.417741</v>
      </c>
      <c r="H189" s="3" t="n">
        <v>-1.03955</v>
      </c>
      <c r="I189" s="3" t="n">
        <v>0.0003</v>
      </c>
      <c r="J189" s="3" t="n">
        <v>0.017183</v>
      </c>
    </row>
    <row r="190" customFormat="false" ht="15.75" hidden="false" customHeight="false" outlineLevel="0" collapsed="false">
      <c r="A190" s="3" t="s">
        <v>1803</v>
      </c>
      <c r="B190" s="4" t="s">
        <v>1804</v>
      </c>
      <c r="C190" s="3" t="s">
        <v>1805</v>
      </c>
      <c r="D190" s="3" t="s">
        <v>14</v>
      </c>
      <c r="E190" s="3" t="s">
        <v>15</v>
      </c>
      <c r="F190" s="3" t="n">
        <v>9.03605</v>
      </c>
      <c r="G190" s="3" t="n">
        <v>6.02897</v>
      </c>
      <c r="H190" s="3" t="n">
        <v>-0.58378</v>
      </c>
      <c r="I190" s="3" t="n">
        <v>0.0003</v>
      </c>
      <c r="J190" s="3" t="n">
        <v>0.017183</v>
      </c>
    </row>
    <row r="191" customFormat="false" ht="15.75" hidden="false" customHeight="false" outlineLevel="0" collapsed="false">
      <c r="A191" s="3" t="s">
        <v>1473</v>
      </c>
      <c r="B191" s="4" t="s">
        <v>1474</v>
      </c>
      <c r="C191" s="3" t="s">
        <v>1475</v>
      </c>
      <c r="D191" s="3" t="s">
        <v>14</v>
      </c>
      <c r="E191" s="3" t="s">
        <v>15</v>
      </c>
      <c r="F191" s="3" t="n">
        <v>1.36415</v>
      </c>
      <c r="G191" s="3" t="n">
        <v>0.569187</v>
      </c>
      <c r="H191" s="3" t="n">
        <v>-1.26103</v>
      </c>
      <c r="I191" s="3" t="n">
        <v>0.0003</v>
      </c>
      <c r="J191" s="3" t="n">
        <v>0.017183</v>
      </c>
    </row>
    <row r="192" customFormat="false" ht="15.75" hidden="false" customHeight="false" outlineLevel="0" collapsed="false">
      <c r="A192" s="3" t="s">
        <v>959</v>
      </c>
      <c r="B192" s="4" t="s">
        <v>960</v>
      </c>
      <c r="C192" s="3" t="s">
        <v>961</v>
      </c>
      <c r="D192" s="3" t="s">
        <v>14</v>
      </c>
      <c r="E192" s="3" t="s">
        <v>15</v>
      </c>
      <c r="F192" s="3" t="n">
        <v>23.868</v>
      </c>
      <c r="G192" s="3" t="n">
        <v>34.4569</v>
      </c>
      <c r="H192" s="3" t="n">
        <v>0.529716</v>
      </c>
      <c r="I192" s="3" t="n">
        <v>0.00035</v>
      </c>
      <c r="J192" s="3" t="n">
        <v>0.01943</v>
      </c>
    </row>
    <row r="193" customFormat="false" ht="15.75" hidden="false" customHeight="false" outlineLevel="0" collapsed="false">
      <c r="A193" s="3" t="s">
        <v>1010</v>
      </c>
      <c r="B193" s="4" t="s">
        <v>1011</v>
      </c>
      <c r="C193" s="3" t="s">
        <v>1012</v>
      </c>
      <c r="D193" s="3" t="s">
        <v>14</v>
      </c>
      <c r="E193" s="3" t="s">
        <v>15</v>
      </c>
      <c r="F193" s="3" t="n">
        <v>5.37408</v>
      </c>
      <c r="G193" s="3" t="n">
        <v>11.4695</v>
      </c>
      <c r="H193" s="3" t="n">
        <v>1.09372</v>
      </c>
      <c r="I193" s="3" t="n">
        <v>0.00035</v>
      </c>
      <c r="J193" s="3" t="n">
        <v>0.01943</v>
      </c>
    </row>
    <row r="194" customFormat="false" ht="15.75" hidden="false" customHeight="false" outlineLevel="0" collapsed="false">
      <c r="A194" s="3" t="s">
        <v>1016</v>
      </c>
      <c r="B194" s="4" t="s">
        <v>1017</v>
      </c>
      <c r="C194" s="3" t="s">
        <v>1018</v>
      </c>
      <c r="D194" s="3" t="s">
        <v>14</v>
      </c>
      <c r="E194" s="3" t="s">
        <v>15</v>
      </c>
      <c r="F194" s="3" t="n">
        <v>14.1882</v>
      </c>
      <c r="G194" s="3" t="n">
        <v>9.51901</v>
      </c>
      <c r="H194" s="3" t="n">
        <v>-0.57581</v>
      </c>
      <c r="I194" s="3" t="n">
        <v>0.00035</v>
      </c>
      <c r="J194" s="3" t="n">
        <v>0.01943</v>
      </c>
    </row>
    <row r="195" customFormat="false" ht="15.75" hidden="false" customHeight="false" outlineLevel="0" collapsed="false">
      <c r="A195" s="3" t="s">
        <v>439</v>
      </c>
      <c r="B195" s="4" t="s">
        <v>440</v>
      </c>
      <c r="C195" s="3" t="s">
        <v>441</v>
      </c>
      <c r="D195" s="3" t="s">
        <v>14</v>
      </c>
      <c r="E195" s="3" t="s">
        <v>15</v>
      </c>
      <c r="F195" s="3" t="n">
        <v>2.85083</v>
      </c>
      <c r="G195" s="3" t="n">
        <v>1.70048</v>
      </c>
      <c r="H195" s="3" t="n">
        <v>-0.74544</v>
      </c>
      <c r="I195" s="3" t="n">
        <v>0.00035</v>
      </c>
      <c r="J195" s="3" t="n">
        <v>0.01943</v>
      </c>
    </row>
    <row r="196" customFormat="false" ht="15.75" hidden="false" customHeight="false" outlineLevel="0" collapsed="false">
      <c r="A196" s="3" t="s">
        <v>1184</v>
      </c>
      <c r="B196" s="4" t="s">
        <v>1185</v>
      </c>
      <c r="C196" s="3" t="s">
        <v>1186</v>
      </c>
      <c r="D196" s="3" t="s">
        <v>14</v>
      </c>
      <c r="E196" s="3" t="s">
        <v>15</v>
      </c>
      <c r="F196" s="3" t="n">
        <v>1.35367</v>
      </c>
      <c r="G196" s="3" t="n">
        <v>0.699869</v>
      </c>
      <c r="H196" s="3" t="n">
        <v>-0.95172</v>
      </c>
      <c r="I196" s="3" t="n">
        <v>0.00035</v>
      </c>
      <c r="J196" s="3" t="n">
        <v>0.01943</v>
      </c>
    </row>
    <row r="197" customFormat="false" ht="15.75" hidden="false" customHeight="false" outlineLevel="0" collapsed="false">
      <c r="A197" s="3" t="s">
        <v>1487</v>
      </c>
      <c r="B197" s="4" t="s">
        <v>1488</v>
      </c>
      <c r="C197" s="3" t="s">
        <v>1489</v>
      </c>
      <c r="D197" s="3" t="s">
        <v>14</v>
      </c>
      <c r="E197" s="3" t="s">
        <v>15</v>
      </c>
      <c r="F197" s="3" t="n">
        <v>15.9968</v>
      </c>
      <c r="G197" s="3" t="n">
        <v>10.9437</v>
      </c>
      <c r="H197" s="3" t="n">
        <v>-0.54769</v>
      </c>
      <c r="I197" s="3" t="n">
        <v>0.00035</v>
      </c>
      <c r="J197" s="3" t="n">
        <v>0.01943</v>
      </c>
    </row>
    <row r="198" customFormat="false" ht="15.75" hidden="false" customHeight="false" outlineLevel="0" collapsed="false">
      <c r="A198" s="3" t="s">
        <v>1806</v>
      </c>
      <c r="B198" s="4" t="s">
        <v>1807</v>
      </c>
      <c r="C198" s="3" t="s">
        <v>1808</v>
      </c>
      <c r="D198" s="3" t="s">
        <v>14</v>
      </c>
      <c r="E198" s="3" t="s">
        <v>15</v>
      </c>
      <c r="F198" s="3" t="n">
        <v>10.2182</v>
      </c>
      <c r="G198" s="3" t="n">
        <v>15.0235</v>
      </c>
      <c r="H198" s="3" t="n">
        <v>0.556078</v>
      </c>
      <c r="I198" s="3" t="n">
        <v>0.0004</v>
      </c>
      <c r="J198" s="3" t="n">
        <v>0.021226</v>
      </c>
    </row>
    <row r="199" customFormat="false" ht="15.75" hidden="false" customHeight="false" outlineLevel="0" collapsed="false">
      <c r="A199" s="3" t="s">
        <v>825</v>
      </c>
      <c r="B199" s="4" t="s">
        <v>826</v>
      </c>
      <c r="C199" s="3" t="s">
        <v>827</v>
      </c>
      <c r="D199" s="3" t="s">
        <v>14</v>
      </c>
      <c r="E199" s="3" t="s">
        <v>15</v>
      </c>
      <c r="F199" s="3" t="n">
        <v>0.497562</v>
      </c>
      <c r="G199" s="3" t="n">
        <v>0.94889</v>
      </c>
      <c r="H199" s="3" t="n">
        <v>0.931366</v>
      </c>
      <c r="I199" s="3" t="n">
        <v>0.0004</v>
      </c>
      <c r="J199" s="3" t="n">
        <v>0.021226</v>
      </c>
    </row>
    <row r="200" customFormat="false" ht="15.75" hidden="false" customHeight="false" outlineLevel="0" collapsed="false">
      <c r="A200" s="3" t="s">
        <v>1055</v>
      </c>
      <c r="B200" s="4" t="s">
        <v>1056</v>
      </c>
      <c r="C200" s="3" t="s">
        <v>1057</v>
      </c>
      <c r="D200" s="3" t="s">
        <v>14</v>
      </c>
      <c r="E200" s="3" t="s">
        <v>15</v>
      </c>
      <c r="F200" s="3" t="n">
        <v>10.4512</v>
      </c>
      <c r="G200" s="3" t="n">
        <v>7.11965</v>
      </c>
      <c r="H200" s="3" t="n">
        <v>-0.5538</v>
      </c>
      <c r="I200" s="3" t="n">
        <v>0.0004</v>
      </c>
      <c r="J200" s="3" t="n">
        <v>0.021226</v>
      </c>
    </row>
    <row r="201" customFormat="false" ht="15.75" hidden="false" customHeight="false" outlineLevel="0" collapsed="false">
      <c r="A201" s="3" t="s">
        <v>1085</v>
      </c>
      <c r="B201" s="4" t="s">
        <v>1086</v>
      </c>
      <c r="C201" s="3" t="s">
        <v>1087</v>
      </c>
      <c r="D201" s="3" t="s">
        <v>14</v>
      </c>
      <c r="E201" s="3" t="s">
        <v>15</v>
      </c>
      <c r="F201" s="3" t="n">
        <v>2.68483</v>
      </c>
      <c r="G201" s="3" t="n">
        <v>1.80069</v>
      </c>
      <c r="H201" s="3" t="n">
        <v>-0.57628</v>
      </c>
      <c r="I201" s="3" t="n">
        <v>0.0004</v>
      </c>
      <c r="J201" s="3" t="n">
        <v>0.021226</v>
      </c>
    </row>
    <row r="202" customFormat="false" ht="15.75" hidden="false" customHeight="false" outlineLevel="0" collapsed="false">
      <c r="A202" s="3" t="s">
        <v>1250</v>
      </c>
      <c r="B202" s="4" t="s">
        <v>1251</v>
      </c>
      <c r="C202" s="3" t="s">
        <v>1252</v>
      </c>
      <c r="D202" s="3" t="s">
        <v>14</v>
      </c>
      <c r="E202" s="3" t="s">
        <v>15</v>
      </c>
      <c r="F202" s="3" t="n">
        <v>58.3074</v>
      </c>
      <c r="G202" s="3" t="n">
        <v>82.9293</v>
      </c>
      <c r="H202" s="3" t="n">
        <v>0.508204</v>
      </c>
      <c r="I202" s="3" t="n">
        <v>0.0004</v>
      </c>
      <c r="J202" s="3" t="n">
        <v>0.021226</v>
      </c>
    </row>
    <row r="203" customFormat="false" ht="15.75" hidden="false" customHeight="false" outlineLevel="0" collapsed="false">
      <c r="A203" s="3" t="s">
        <v>1331</v>
      </c>
      <c r="B203" s="4" t="s">
        <v>1332</v>
      </c>
      <c r="C203" s="3" t="s">
        <v>1333</v>
      </c>
      <c r="D203" s="3" t="s">
        <v>14</v>
      </c>
      <c r="E203" s="3" t="s">
        <v>15</v>
      </c>
      <c r="F203" s="3" t="n">
        <v>12.8207</v>
      </c>
      <c r="G203" s="3" t="n">
        <v>8.93587</v>
      </c>
      <c r="H203" s="3" t="n">
        <v>-0.5208</v>
      </c>
      <c r="I203" s="3" t="n">
        <v>0.0004</v>
      </c>
      <c r="J203" s="3" t="n">
        <v>0.021226</v>
      </c>
    </row>
    <row r="204" customFormat="false" ht="15.75" hidden="false" customHeight="false" outlineLevel="0" collapsed="false">
      <c r="A204" s="3" t="s">
        <v>1703</v>
      </c>
      <c r="B204" s="4" t="s">
        <v>1704</v>
      </c>
      <c r="C204" s="3" t="s">
        <v>1705</v>
      </c>
      <c r="D204" s="3" t="s">
        <v>14</v>
      </c>
      <c r="E204" s="3" t="s">
        <v>15</v>
      </c>
      <c r="F204" s="3" t="n">
        <v>3.13196</v>
      </c>
      <c r="G204" s="3" t="n">
        <v>5.00779</v>
      </c>
      <c r="H204" s="3" t="n">
        <v>0.677108</v>
      </c>
      <c r="I204" s="3" t="n">
        <v>0.0004</v>
      </c>
      <c r="J204" s="3" t="n">
        <v>0.021226</v>
      </c>
    </row>
    <row r="205" customFormat="false" ht="15.75" hidden="false" customHeight="false" outlineLevel="0" collapsed="false">
      <c r="A205" s="3" t="s">
        <v>1453</v>
      </c>
      <c r="B205" s="4" t="s">
        <v>42</v>
      </c>
      <c r="C205" s="3" t="s">
        <v>1454</v>
      </c>
      <c r="D205" s="3" t="s">
        <v>14</v>
      </c>
      <c r="E205" s="3" t="s">
        <v>15</v>
      </c>
      <c r="F205" s="3" t="n">
        <v>1.06011</v>
      </c>
      <c r="G205" s="3" t="n">
        <v>0.389891</v>
      </c>
      <c r="H205" s="3" t="n">
        <v>-1.44308</v>
      </c>
      <c r="I205" s="3" t="n">
        <v>0.0004</v>
      </c>
      <c r="J205" s="3" t="n">
        <v>0.021226</v>
      </c>
    </row>
    <row r="206" customFormat="false" ht="15.75" hidden="false" customHeight="false" outlineLevel="0" collapsed="false">
      <c r="A206" s="3" t="s">
        <v>1809</v>
      </c>
      <c r="B206" s="4" t="s">
        <v>42</v>
      </c>
      <c r="C206" s="3" t="s">
        <v>1810</v>
      </c>
      <c r="D206" s="3" t="s">
        <v>14</v>
      </c>
      <c r="E206" s="3" t="s">
        <v>15</v>
      </c>
      <c r="F206" s="3" t="n">
        <v>0.904798</v>
      </c>
      <c r="G206" s="3" t="n">
        <v>0.372243</v>
      </c>
      <c r="H206" s="3" t="n">
        <v>-1.28135</v>
      </c>
      <c r="I206" s="3" t="n">
        <v>0.0004</v>
      </c>
      <c r="J206" s="3" t="n">
        <v>0.021226</v>
      </c>
    </row>
    <row r="207" customFormat="false" ht="15.75" hidden="false" customHeight="false" outlineLevel="0" collapsed="false">
      <c r="A207" s="3" t="s">
        <v>693</v>
      </c>
      <c r="B207" s="4" t="s">
        <v>694</v>
      </c>
      <c r="C207" s="3" t="s">
        <v>695</v>
      </c>
      <c r="D207" s="3" t="s">
        <v>14</v>
      </c>
      <c r="E207" s="3" t="s">
        <v>15</v>
      </c>
      <c r="F207" s="3" t="n">
        <v>3.63693</v>
      </c>
      <c r="G207" s="3" t="n">
        <v>2.46249</v>
      </c>
      <c r="H207" s="3" t="n">
        <v>-0.5626</v>
      </c>
      <c r="I207" s="3" t="n">
        <v>0.00045</v>
      </c>
      <c r="J207" s="3" t="n">
        <v>0.022657</v>
      </c>
    </row>
    <row r="208" customFormat="false" ht="15.75" hidden="false" customHeight="false" outlineLevel="0" collapsed="false">
      <c r="A208" s="3" t="s">
        <v>207</v>
      </c>
      <c r="B208" s="4" t="s">
        <v>208</v>
      </c>
      <c r="C208" s="3" t="s">
        <v>209</v>
      </c>
      <c r="D208" s="3" t="s">
        <v>14</v>
      </c>
      <c r="E208" s="3" t="s">
        <v>15</v>
      </c>
      <c r="F208" s="3" t="n">
        <v>4.70057</v>
      </c>
      <c r="G208" s="3" t="n">
        <v>2.94251</v>
      </c>
      <c r="H208" s="3" t="n">
        <v>-0.67579</v>
      </c>
      <c r="I208" s="3" t="n">
        <v>0.00045</v>
      </c>
      <c r="J208" s="3" t="n">
        <v>0.022657</v>
      </c>
    </row>
    <row r="209" customFormat="false" ht="15.75" hidden="false" customHeight="false" outlineLevel="0" collapsed="false">
      <c r="A209" s="3" t="s">
        <v>1811</v>
      </c>
      <c r="B209" s="4" t="s">
        <v>1812</v>
      </c>
      <c r="C209" s="3" t="s">
        <v>1813</v>
      </c>
      <c r="D209" s="3" t="s">
        <v>14</v>
      </c>
      <c r="E209" s="3" t="s">
        <v>15</v>
      </c>
      <c r="F209" s="3" t="n">
        <v>734.726</v>
      </c>
      <c r="G209" s="3" t="n">
        <v>1100.99</v>
      </c>
      <c r="H209" s="3" t="n">
        <v>0.583525</v>
      </c>
      <c r="I209" s="3" t="n">
        <v>0.00045</v>
      </c>
      <c r="J209" s="3" t="n">
        <v>0.022657</v>
      </c>
    </row>
    <row r="210" customFormat="false" ht="15.75" hidden="false" customHeight="false" outlineLevel="0" collapsed="false">
      <c r="A210" s="3" t="s">
        <v>870</v>
      </c>
      <c r="B210" s="4" t="s">
        <v>871</v>
      </c>
      <c r="C210" s="3" t="s">
        <v>872</v>
      </c>
      <c r="D210" s="3" t="s">
        <v>14</v>
      </c>
      <c r="E210" s="3" t="s">
        <v>15</v>
      </c>
      <c r="F210" s="3" t="n">
        <v>3.26526</v>
      </c>
      <c r="G210" s="3" t="n">
        <v>2.26103</v>
      </c>
      <c r="H210" s="3" t="n">
        <v>-0.53022</v>
      </c>
      <c r="I210" s="3" t="n">
        <v>0.00045</v>
      </c>
      <c r="J210" s="3" t="n">
        <v>0.022657</v>
      </c>
    </row>
    <row r="211" customFormat="false" ht="15.75" hidden="false" customHeight="false" outlineLevel="0" collapsed="false">
      <c r="A211" s="3" t="s">
        <v>1070</v>
      </c>
      <c r="B211" s="4" t="s">
        <v>1071</v>
      </c>
      <c r="C211" s="3" t="s">
        <v>1072</v>
      </c>
      <c r="D211" s="3" t="s">
        <v>14</v>
      </c>
      <c r="E211" s="3" t="s">
        <v>15</v>
      </c>
      <c r="F211" s="3" t="n">
        <v>108.215</v>
      </c>
      <c r="G211" s="3" t="n">
        <v>154.27</v>
      </c>
      <c r="H211" s="3" t="n">
        <v>0.511555</v>
      </c>
      <c r="I211" s="3" t="n">
        <v>0.00045</v>
      </c>
      <c r="J211" s="3" t="n">
        <v>0.022657</v>
      </c>
    </row>
    <row r="212" customFormat="false" ht="15.75" hidden="false" customHeight="false" outlineLevel="0" collapsed="false">
      <c r="A212" s="3" t="s">
        <v>1082</v>
      </c>
      <c r="B212" s="4" t="s">
        <v>1083</v>
      </c>
      <c r="C212" s="3" t="s">
        <v>1084</v>
      </c>
      <c r="D212" s="3" t="s">
        <v>14</v>
      </c>
      <c r="E212" s="3" t="s">
        <v>15</v>
      </c>
      <c r="F212" s="3" t="n">
        <v>18.7666</v>
      </c>
      <c r="G212" s="3" t="n">
        <v>12.7166</v>
      </c>
      <c r="H212" s="3" t="n">
        <v>-0.56145</v>
      </c>
      <c r="I212" s="3" t="n">
        <v>0.00045</v>
      </c>
      <c r="J212" s="3" t="n">
        <v>0.022657</v>
      </c>
    </row>
    <row r="213" customFormat="false" ht="15.75" hidden="false" customHeight="false" outlineLevel="0" collapsed="false">
      <c r="A213" s="3" t="s">
        <v>1211</v>
      </c>
      <c r="B213" s="4" t="s">
        <v>1212</v>
      </c>
      <c r="C213" s="3" t="s">
        <v>1213</v>
      </c>
      <c r="D213" s="3" t="s">
        <v>14</v>
      </c>
      <c r="E213" s="3" t="s">
        <v>15</v>
      </c>
      <c r="F213" s="3" t="n">
        <v>15.7553</v>
      </c>
      <c r="G213" s="3" t="n">
        <v>22.3322</v>
      </c>
      <c r="H213" s="3" t="n">
        <v>0.503287</v>
      </c>
      <c r="I213" s="3" t="n">
        <v>0.00045</v>
      </c>
      <c r="J213" s="3" t="n">
        <v>0.022657</v>
      </c>
    </row>
    <row r="214" customFormat="false" ht="15.75" hidden="false" customHeight="false" outlineLevel="0" collapsed="false">
      <c r="A214" s="3" t="s">
        <v>1301</v>
      </c>
      <c r="B214" s="4" t="s">
        <v>1302</v>
      </c>
      <c r="C214" s="3" t="s">
        <v>1303</v>
      </c>
      <c r="D214" s="3" t="s">
        <v>14</v>
      </c>
      <c r="E214" s="3" t="s">
        <v>15</v>
      </c>
      <c r="F214" s="3" t="n">
        <v>3.05682</v>
      </c>
      <c r="G214" s="3" t="n">
        <v>1.9878</v>
      </c>
      <c r="H214" s="3" t="n">
        <v>-0.62086</v>
      </c>
      <c r="I214" s="3" t="n">
        <v>0.00045</v>
      </c>
      <c r="J214" s="3" t="n">
        <v>0.022657</v>
      </c>
    </row>
    <row r="215" customFormat="false" ht="15.75" hidden="false" customHeight="false" outlineLevel="0" collapsed="false">
      <c r="A215" s="3" t="s">
        <v>1322</v>
      </c>
      <c r="B215" s="4" t="s">
        <v>1323</v>
      </c>
      <c r="C215" s="3" t="s">
        <v>1324</v>
      </c>
      <c r="D215" s="3" t="s">
        <v>14</v>
      </c>
      <c r="E215" s="3" t="s">
        <v>15</v>
      </c>
      <c r="F215" s="3" t="n">
        <v>89.5415</v>
      </c>
      <c r="G215" s="3" t="n">
        <v>127.542</v>
      </c>
      <c r="H215" s="3" t="n">
        <v>0.510338</v>
      </c>
      <c r="I215" s="3" t="n">
        <v>0.00045</v>
      </c>
      <c r="J215" s="3" t="n">
        <v>0.022657</v>
      </c>
    </row>
    <row r="216" customFormat="false" ht="15.75" hidden="false" customHeight="false" outlineLevel="0" collapsed="false">
      <c r="A216" s="3" t="s">
        <v>1346</v>
      </c>
      <c r="B216" s="4" t="s">
        <v>1347</v>
      </c>
      <c r="C216" s="3" t="s">
        <v>1348</v>
      </c>
      <c r="D216" s="3" t="s">
        <v>14</v>
      </c>
      <c r="E216" s="3" t="s">
        <v>15</v>
      </c>
      <c r="F216" s="3" t="n">
        <v>8.07182</v>
      </c>
      <c r="G216" s="3" t="n">
        <v>5.7461</v>
      </c>
      <c r="H216" s="3" t="n">
        <v>-0.49031</v>
      </c>
      <c r="I216" s="3" t="n">
        <v>0.00045</v>
      </c>
      <c r="J216" s="3" t="n">
        <v>0.022657</v>
      </c>
    </row>
    <row r="217" customFormat="false" ht="15.75" hidden="false" customHeight="false" outlineLevel="0" collapsed="false">
      <c r="A217" s="3" t="s">
        <v>1423</v>
      </c>
      <c r="B217" s="4" t="s">
        <v>1424</v>
      </c>
      <c r="C217" s="3" t="s">
        <v>1425</v>
      </c>
      <c r="D217" s="3" t="s">
        <v>14</v>
      </c>
      <c r="E217" s="3" t="s">
        <v>15</v>
      </c>
      <c r="F217" s="3" t="n">
        <v>2.88308</v>
      </c>
      <c r="G217" s="3" t="n">
        <v>1.91997</v>
      </c>
      <c r="H217" s="3" t="n">
        <v>-0.58653</v>
      </c>
      <c r="I217" s="3" t="n">
        <v>0.00045</v>
      </c>
      <c r="J217" s="3" t="n">
        <v>0.022657</v>
      </c>
    </row>
    <row r="218" customFormat="false" ht="15.75" hidden="false" customHeight="false" outlineLevel="0" collapsed="false">
      <c r="A218" s="3" t="s">
        <v>819</v>
      </c>
      <c r="B218" s="4" t="s">
        <v>820</v>
      </c>
      <c r="C218" s="3" t="s">
        <v>821</v>
      </c>
      <c r="D218" s="3" t="s">
        <v>14</v>
      </c>
      <c r="E218" s="3" t="s">
        <v>15</v>
      </c>
      <c r="F218" s="3" t="n">
        <v>1.67432</v>
      </c>
      <c r="G218" s="3" t="n">
        <v>0.996542</v>
      </c>
      <c r="H218" s="3" t="n">
        <v>-0.74857</v>
      </c>
      <c r="I218" s="3" t="n">
        <v>0.0005</v>
      </c>
      <c r="J218" s="3" t="n">
        <v>0.024056</v>
      </c>
    </row>
    <row r="219" customFormat="false" ht="15.75" hidden="false" customHeight="false" outlineLevel="0" collapsed="false">
      <c r="A219" s="3" t="s">
        <v>864</v>
      </c>
      <c r="B219" s="4" t="s">
        <v>865</v>
      </c>
      <c r="C219" s="3" t="s">
        <v>866</v>
      </c>
      <c r="D219" s="3" t="s">
        <v>14</v>
      </c>
      <c r="E219" s="3" t="s">
        <v>15</v>
      </c>
      <c r="F219" s="3" t="n">
        <v>37.3931</v>
      </c>
      <c r="G219" s="3" t="n">
        <v>52.1754</v>
      </c>
      <c r="H219" s="3" t="n">
        <v>0.480599</v>
      </c>
      <c r="I219" s="3" t="n">
        <v>0.0005</v>
      </c>
      <c r="J219" s="3" t="n">
        <v>0.024056</v>
      </c>
    </row>
    <row r="220" customFormat="false" ht="15.75" hidden="false" customHeight="false" outlineLevel="0" collapsed="false">
      <c r="A220" s="3" t="s">
        <v>884</v>
      </c>
      <c r="B220" s="4" t="s">
        <v>885</v>
      </c>
      <c r="C220" s="3" t="s">
        <v>886</v>
      </c>
      <c r="D220" s="3" t="s">
        <v>14</v>
      </c>
      <c r="E220" s="3" t="s">
        <v>15</v>
      </c>
      <c r="F220" s="3" t="n">
        <v>41.8243</v>
      </c>
      <c r="G220" s="3" t="n">
        <v>58.7994</v>
      </c>
      <c r="H220" s="3" t="n">
        <v>0.491459</v>
      </c>
      <c r="I220" s="3" t="n">
        <v>0.0005</v>
      </c>
      <c r="J220" s="3" t="n">
        <v>0.024056</v>
      </c>
    </row>
    <row r="221" customFormat="false" ht="15.75" hidden="false" customHeight="false" outlineLevel="0" collapsed="false">
      <c r="A221" s="3" t="s">
        <v>367</v>
      </c>
      <c r="B221" s="4" t="s">
        <v>368</v>
      </c>
      <c r="C221" s="3" t="s">
        <v>369</v>
      </c>
      <c r="D221" s="3" t="s">
        <v>14</v>
      </c>
      <c r="E221" s="3" t="s">
        <v>15</v>
      </c>
      <c r="F221" s="3" t="n">
        <v>24.4338</v>
      </c>
      <c r="G221" s="3" t="n">
        <v>16.8377</v>
      </c>
      <c r="H221" s="3" t="n">
        <v>-0.53718</v>
      </c>
      <c r="I221" s="3" t="n">
        <v>0.0005</v>
      </c>
      <c r="J221" s="3" t="n">
        <v>0.024056</v>
      </c>
    </row>
    <row r="222" customFormat="false" ht="15.75" hidden="false" customHeight="false" outlineLevel="0" collapsed="false">
      <c r="A222" s="3" t="s">
        <v>89</v>
      </c>
      <c r="B222" s="4" t="s">
        <v>90</v>
      </c>
      <c r="C222" s="3" t="s">
        <v>91</v>
      </c>
      <c r="D222" s="3" t="s">
        <v>14</v>
      </c>
      <c r="E222" s="3" t="s">
        <v>15</v>
      </c>
      <c r="F222" s="3" t="n">
        <v>5.27997</v>
      </c>
      <c r="G222" s="3" t="n">
        <v>3.32566</v>
      </c>
      <c r="H222" s="3" t="n">
        <v>-0.66689</v>
      </c>
      <c r="I222" s="3" t="n">
        <v>0.0005</v>
      </c>
      <c r="J222" s="3" t="n">
        <v>0.024056</v>
      </c>
    </row>
    <row r="223" customFormat="false" ht="15.75" hidden="false" customHeight="false" outlineLevel="0" collapsed="false">
      <c r="A223" s="3" t="s">
        <v>1064</v>
      </c>
      <c r="B223" s="4" t="s">
        <v>1065</v>
      </c>
      <c r="C223" s="3" t="s">
        <v>1066</v>
      </c>
      <c r="D223" s="3" t="s">
        <v>14</v>
      </c>
      <c r="E223" s="3" t="s">
        <v>15</v>
      </c>
      <c r="F223" s="3" t="n">
        <v>15.7061</v>
      </c>
      <c r="G223" s="3" t="n">
        <v>10.6898</v>
      </c>
      <c r="H223" s="3" t="n">
        <v>-0.55508</v>
      </c>
      <c r="I223" s="3" t="n">
        <v>0.0005</v>
      </c>
      <c r="J223" s="3" t="n">
        <v>0.024056</v>
      </c>
    </row>
    <row r="224" customFormat="false" ht="15.75" hidden="false" customHeight="false" outlineLevel="0" collapsed="false">
      <c r="A224" s="3" t="s">
        <v>478</v>
      </c>
      <c r="B224" s="4" t="s">
        <v>479</v>
      </c>
      <c r="C224" s="3" t="s">
        <v>480</v>
      </c>
      <c r="D224" s="3" t="s">
        <v>14</v>
      </c>
      <c r="E224" s="3" t="s">
        <v>15</v>
      </c>
      <c r="F224" s="3" t="n">
        <v>16.9103</v>
      </c>
      <c r="G224" s="3" t="n">
        <v>27.4705</v>
      </c>
      <c r="H224" s="3" t="n">
        <v>0.699978</v>
      </c>
      <c r="I224" s="3" t="n">
        <v>0.0005</v>
      </c>
      <c r="J224" s="3" t="n">
        <v>0.024056</v>
      </c>
    </row>
    <row r="225" customFormat="false" ht="15.75" hidden="false" customHeight="false" outlineLevel="0" collapsed="false">
      <c r="A225" s="3" t="s">
        <v>1274</v>
      </c>
      <c r="B225" s="4" t="s">
        <v>1275</v>
      </c>
      <c r="C225" s="3" t="s">
        <v>1276</v>
      </c>
      <c r="D225" s="3" t="s">
        <v>14</v>
      </c>
      <c r="E225" s="3" t="s">
        <v>15</v>
      </c>
      <c r="F225" s="3" t="n">
        <v>3.39914</v>
      </c>
      <c r="G225" s="3" t="n">
        <v>1.95951</v>
      </c>
      <c r="H225" s="3" t="n">
        <v>-0.79468</v>
      </c>
      <c r="I225" s="3" t="n">
        <v>0.0005</v>
      </c>
      <c r="J225" s="3" t="n">
        <v>0.024056</v>
      </c>
    </row>
    <row r="226" customFormat="false" ht="15.75" hidden="false" customHeight="false" outlineLevel="0" collapsed="false">
      <c r="A226" s="3" t="s">
        <v>1402</v>
      </c>
      <c r="B226" s="4" t="s">
        <v>1403</v>
      </c>
      <c r="C226" s="3" t="s">
        <v>1404</v>
      </c>
      <c r="D226" s="3" t="s">
        <v>14</v>
      </c>
      <c r="E226" s="3" t="s">
        <v>15</v>
      </c>
      <c r="F226" s="3" t="n">
        <v>349.241</v>
      </c>
      <c r="G226" s="3" t="n">
        <v>508.799</v>
      </c>
      <c r="H226" s="3" t="n">
        <v>0.542873</v>
      </c>
      <c r="I226" s="3" t="n">
        <v>0.0005</v>
      </c>
      <c r="J226" s="3" t="n">
        <v>0.024056</v>
      </c>
    </row>
    <row r="227" customFormat="false" ht="15.75" hidden="false" customHeight="false" outlineLevel="0" collapsed="false">
      <c r="A227" s="3" t="s">
        <v>617</v>
      </c>
      <c r="B227" s="4" t="s">
        <v>618</v>
      </c>
      <c r="C227" s="3" t="s">
        <v>619</v>
      </c>
      <c r="D227" s="3" t="s">
        <v>14</v>
      </c>
      <c r="E227" s="3" t="s">
        <v>15</v>
      </c>
      <c r="F227" s="3" t="n">
        <v>2.6691</v>
      </c>
      <c r="G227" s="3" t="n">
        <v>1.6113</v>
      </c>
      <c r="H227" s="3" t="n">
        <v>-0.72812</v>
      </c>
      <c r="I227" s="3" t="n">
        <v>0.0005</v>
      </c>
      <c r="J227" s="3" t="n">
        <v>0.024056</v>
      </c>
    </row>
    <row r="228" customFormat="false" ht="15.75" hidden="false" customHeight="false" outlineLevel="0" collapsed="false">
      <c r="A228" s="3" t="s">
        <v>1814</v>
      </c>
      <c r="B228" s="4" t="s">
        <v>1815</v>
      </c>
      <c r="C228" s="3" t="s">
        <v>1816</v>
      </c>
      <c r="D228" s="3" t="s">
        <v>14</v>
      </c>
      <c r="E228" s="3" t="s">
        <v>15</v>
      </c>
      <c r="F228" s="3" t="n">
        <v>22.0342</v>
      </c>
      <c r="G228" s="3" t="n">
        <v>30.9531</v>
      </c>
      <c r="H228" s="3" t="n">
        <v>0.490342</v>
      </c>
      <c r="I228" s="3" t="n">
        <v>0.00055</v>
      </c>
      <c r="J228" s="3" t="n">
        <v>0.025443</v>
      </c>
    </row>
    <row r="229" customFormat="false" ht="15.75" hidden="false" customHeight="false" outlineLevel="0" collapsed="false">
      <c r="A229" s="3" t="s">
        <v>753</v>
      </c>
      <c r="B229" s="4" t="s">
        <v>754</v>
      </c>
      <c r="C229" s="3" t="s">
        <v>755</v>
      </c>
      <c r="D229" s="3" t="s">
        <v>14</v>
      </c>
      <c r="E229" s="3" t="s">
        <v>15</v>
      </c>
      <c r="F229" s="3" t="n">
        <v>2.37987</v>
      </c>
      <c r="G229" s="3" t="n">
        <v>1.52152</v>
      </c>
      <c r="H229" s="3" t="n">
        <v>-0.64538</v>
      </c>
      <c r="I229" s="3" t="n">
        <v>0.00055</v>
      </c>
      <c r="J229" s="3" t="n">
        <v>0.025443</v>
      </c>
    </row>
    <row r="230" customFormat="false" ht="15.75" hidden="false" customHeight="false" outlineLevel="0" collapsed="false">
      <c r="A230" s="3" t="s">
        <v>813</v>
      </c>
      <c r="B230" s="4" t="s">
        <v>814</v>
      </c>
      <c r="C230" s="3" t="s">
        <v>815</v>
      </c>
      <c r="D230" s="3" t="s">
        <v>14</v>
      </c>
      <c r="E230" s="3" t="s">
        <v>15</v>
      </c>
      <c r="F230" s="3" t="n">
        <v>8.48823</v>
      </c>
      <c r="G230" s="3" t="n">
        <v>13.6801</v>
      </c>
      <c r="H230" s="3" t="n">
        <v>0.688546</v>
      </c>
      <c r="I230" s="3" t="n">
        <v>0.00055</v>
      </c>
      <c r="J230" s="3" t="n">
        <v>0.025443</v>
      </c>
    </row>
    <row r="231" customFormat="false" ht="15.75" hidden="false" customHeight="false" outlineLevel="0" collapsed="false">
      <c r="A231" s="3" t="s">
        <v>1518</v>
      </c>
      <c r="B231" s="4" t="s">
        <v>1519</v>
      </c>
      <c r="C231" s="3" t="s">
        <v>1520</v>
      </c>
      <c r="D231" s="3" t="s">
        <v>14</v>
      </c>
      <c r="E231" s="3" t="s">
        <v>15</v>
      </c>
      <c r="F231" s="3" t="n">
        <v>3.74366</v>
      </c>
      <c r="G231" s="3" t="n">
        <v>5.64568</v>
      </c>
      <c r="H231" s="3" t="n">
        <v>0.592699</v>
      </c>
      <c r="I231" s="3" t="n">
        <v>0.00055</v>
      </c>
      <c r="J231" s="3" t="n">
        <v>0.025443</v>
      </c>
    </row>
    <row r="232" customFormat="false" ht="15.75" hidden="false" customHeight="false" outlineLevel="0" collapsed="false">
      <c r="A232" s="3" t="s">
        <v>1067</v>
      </c>
      <c r="B232" s="4" t="s">
        <v>1068</v>
      </c>
      <c r="C232" s="3" t="s">
        <v>1069</v>
      </c>
      <c r="D232" s="3" t="s">
        <v>14</v>
      </c>
      <c r="E232" s="3" t="s">
        <v>15</v>
      </c>
      <c r="F232" s="3" t="n">
        <v>44.1483</v>
      </c>
      <c r="G232" s="3" t="n">
        <v>62.1456</v>
      </c>
      <c r="H232" s="3" t="n">
        <v>0.493293</v>
      </c>
      <c r="I232" s="3" t="n">
        <v>0.00055</v>
      </c>
      <c r="J232" s="3" t="n">
        <v>0.025443</v>
      </c>
    </row>
    <row r="233" customFormat="false" ht="15.75" hidden="false" customHeight="false" outlineLevel="0" collapsed="false">
      <c r="A233" s="3" t="s">
        <v>1817</v>
      </c>
      <c r="B233" s="4" t="s">
        <v>1818</v>
      </c>
      <c r="C233" s="3" t="s">
        <v>1819</v>
      </c>
      <c r="D233" s="3" t="s">
        <v>14</v>
      </c>
      <c r="E233" s="3" t="s">
        <v>15</v>
      </c>
      <c r="F233" s="3" t="n">
        <v>26.5679</v>
      </c>
      <c r="G233" s="3" t="n">
        <v>38.3196</v>
      </c>
      <c r="H233" s="3" t="n">
        <v>0.528399</v>
      </c>
      <c r="I233" s="3" t="n">
        <v>0.00055</v>
      </c>
      <c r="J233" s="3" t="n">
        <v>0.025443</v>
      </c>
    </row>
    <row r="234" customFormat="false" ht="15.75" hidden="false" customHeight="false" outlineLevel="0" collapsed="false">
      <c r="A234" s="3" t="s">
        <v>1292</v>
      </c>
      <c r="B234" s="4" t="s">
        <v>1293</v>
      </c>
      <c r="C234" s="3" t="s">
        <v>1294</v>
      </c>
      <c r="D234" s="3" t="s">
        <v>14</v>
      </c>
      <c r="E234" s="3" t="s">
        <v>15</v>
      </c>
      <c r="F234" s="3" t="n">
        <v>10.8502</v>
      </c>
      <c r="G234" s="3" t="n">
        <v>7.60695</v>
      </c>
      <c r="H234" s="3" t="n">
        <v>-0.51234</v>
      </c>
      <c r="I234" s="3" t="n">
        <v>0.00055</v>
      </c>
      <c r="J234" s="3" t="n">
        <v>0.025443</v>
      </c>
    </row>
    <row r="235" customFormat="false" ht="15.75" hidden="false" customHeight="false" outlineLevel="0" collapsed="false">
      <c r="A235" s="3" t="s">
        <v>1820</v>
      </c>
      <c r="B235" s="4" t="s">
        <v>1821</v>
      </c>
      <c r="C235" s="3" t="s">
        <v>1822</v>
      </c>
      <c r="D235" s="3" t="s">
        <v>14</v>
      </c>
      <c r="E235" s="3" t="s">
        <v>15</v>
      </c>
      <c r="F235" s="3" t="n">
        <v>1.83563</v>
      </c>
      <c r="G235" s="3" t="n">
        <v>0.816093</v>
      </c>
      <c r="H235" s="3" t="n">
        <v>-1.16947</v>
      </c>
      <c r="I235" s="3" t="n">
        <v>0.00055</v>
      </c>
      <c r="J235" s="3" t="n">
        <v>0.025443</v>
      </c>
    </row>
    <row r="236" customFormat="false" ht="15.75" hidden="false" customHeight="false" outlineLevel="0" collapsed="false">
      <c r="A236" s="3" t="s">
        <v>1467</v>
      </c>
      <c r="B236" s="4" t="s">
        <v>1468</v>
      </c>
      <c r="C236" s="3" t="s">
        <v>1469</v>
      </c>
      <c r="D236" s="3" t="s">
        <v>14</v>
      </c>
      <c r="E236" s="3" t="s">
        <v>15</v>
      </c>
      <c r="F236" s="3" t="n">
        <v>4.07705</v>
      </c>
      <c r="G236" s="3" t="n">
        <v>6.13391</v>
      </c>
      <c r="H236" s="3" t="n">
        <v>0.589282</v>
      </c>
      <c r="I236" s="3" t="n">
        <v>0.00055</v>
      </c>
      <c r="J236" s="3" t="n">
        <v>0.025443</v>
      </c>
    </row>
    <row r="237" customFormat="false" ht="15.75" hidden="false" customHeight="false" outlineLevel="0" collapsed="false">
      <c r="A237" s="3" t="s">
        <v>1823</v>
      </c>
      <c r="B237" s="4" t="s">
        <v>1824</v>
      </c>
      <c r="C237" s="3" t="s">
        <v>1825</v>
      </c>
      <c r="D237" s="3" t="s">
        <v>14</v>
      </c>
      <c r="E237" s="3" t="s">
        <v>15</v>
      </c>
      <c r="F237" s="3" t="n">
        <v>1.47203</v>
      </c>
      <c r="G237" s="3" t="n">
        <v>0.363729</v>
      </c>
      <c r="H237" s="3" t="n">
        <v>-2.01687</v>
      </c>
      <c r="I237" s="3" t="n">
        <v>0.0006</v>
      </c>
      <c r="J237" s="3" t="n">
        <v>0.027176</v>
      </c>
    </row>
    <row r="238" customFormat="false" ht="15.75" hidden="false" customHeight="false" outlineLevel="0" collapsed="false">
      <c r="A238" s="3" t="s">
        <v>950</v>
      </c>
      <c r="B238" s="4" t="s">
        <v>951</v>
      </c>
      <c r="C238" s="3" t="s">
        <v>952</v>
      </c>
      <c r="D238" s="3" t="s">
        <v>14</v>
      </c>
      <c r="E238" s="3" t="s">
        <v>15</v>
      </c>
      <c r="F238" s="3" t="n">
        <v>4.06234</v>
      </c>
      <c r="G238" s="3" t="n">
        <v>2.62288</v>
      </c>
      <c r="H238" s="3" t="n">
        <v>-0.63116</v>
      </c>
      <c r="I238" s="3" t="n">
        <v>0.0006</v>
      </c>
      <c r="J238" s="3" t="n">
        <v>0.027176</v>
      </c>
    </row>
    <row r="239" customFormat="false" ht="15.75" hidden="false" customHeight="false" outlineLevel="0" collapsed="false">
      <c r="A239" s="3" t="s">
        <v>340</v>
      </c>
      <c r="B239" s="4" t="s">
        <v>341</v>
      </c>
      <c r="C239" s="3" t="s">
        <v>342</v>
      </c>
      <c r="D239" s="3" t="s">
        <v>14</v>
      </c>
      <c r="E239" s="3" t="s">
        <v>15</v>
      </c>
      <c r="F239" s="3" t="n">
        <v>5.51148</v>
      </c>
      <c r="G239" s="3" t="n">
        <v>3.83247</v>
      </c>
      <c r="H239" s="3" t="n">
        <v>-0.52417</v>
      </c>
      <c r="I239" s="3" t="n">
        <v>0.0006</v>
      </c>
      <c r="J239" s="3" t="n">
        <v>0.027176</v>
      </c>
    </row>
    <row r="240" customFormat="false" ht="15.75" hidden="false" customHeight="false" outlineLevel="0" collapsed="false">
      <c r="A240" s="3" t="s">
        <v>1034</v>
      </c>
      <c r="B240" s="4" t="s">
        <v>1035</v>
      </c>
      <c r="C240" s="3" t="s">
        <v>1036</v>
      </c>
      <c r="D240" s="3" t="s">
        <v>14</v>
      </c>
      <c r="E240" s="3" t="s">
        <v>15</v>
      </c>
      <c r="F240" s="3" t="n">
        <v>5.4089</v>
      </c>
      <c r="G240" s="3" t="n">
        <v>2.92916</v>
      </c>
      <c r="H240" s="3" t="n">
        <v>-0.88485</v>
      </c>
      <c r="I240" s="3" t="n">
        <v>0.0006</v>
      </c>
      <c r="J240" s="3" t="n">
        <v>0.027176</v>
      </c>
    </row>
    <row r="241" customFormat="false" ht="15.75" hidden="false" customHeight="false" outlineLevel="0" collapsed="false">
      <c r="A241" s="3" t="s">
        <v>1229</v>
      </c>
      <c r="B241" s="4" t="s">
        <v>1230</v>
      </c>
      <c r="C241" s="3" t="s">
        <v>1231</v>
      </c>
      <c r="D241" s="3" t="s">
        <v>14</v>
      </c>
      <c r="E241" s="3" t="s">
        <v>15</v>
      </c>
      <c r="F241" s="3" t="n">
        <v>35.5178</v>
      </c>
      <c r="G241" s="3" t="n">
        <v>24.4618</v>
      </c>
      <c r="H241" s="3" t="n">
        <v>-0.53801</v>
      </c>
      <c r="I241" s="3" t="n">
        <v>0.0006</v>
      </c>
      <c r="J241" s="3" t="n">
        <v>0.027176</v>
      </c>
    </row>
    <row r="242" customFormat="false" ht="15.75" hidden="false" customHeight="false" outlineLevel="0" collapsed="false">
      <c r="A242" s="3" t="s">
        <v>807</v>
      </c>
      <c r="B242" s="4" t="s">
        <v>808</v>
      </c>
      <c r="C242" s="3" t="s">
        <v>809</v>
      </c>
      <c r="D242" s="3" t="s">
        <v>14</v>
      </c>
      <c r="E242" s="3" t="s">
        <v>15</v>
      </c>
      <c r="F242" s="3" t="n">
        <v>27.8993</v>
      </c>
      <c r="G242" s="3" t="n">
        <v>19.9254</v>
      </c>
      <c r="H242" s="3" t="n">
        <v>-0.48562</v>
      </c>
      <c r="I242" s="3" t="n">
        <v>0.00065</v>
      </c>
      <c r="J242" s="3" t="n">
        <v>0.028719</v>
      </c>
    </row>
    <row r="243" customFormat="false" ht="15.75" hidden="false" customHeight="false" outlineLevel="0" collapsed="false">
      <c r="A243" s="3" t="s">
        <v>828</v>
      </c>
      <c r="B243" s="4" t="s">
        <v>829</v>
      </c>
      <c r="C243" s="3" t="s">
        <v>830</v>
      </c>
      <c r="D243" s="3" t="s">
        <v>14</v>
      </c>
      <c r="E243" s="3" t="s">
        <v>15</v>
      </c>
      <c r="F243" s="3" t="n">
        <v>8.56156</v>
      </c>
      <c r="G243" s="3" t="n">
        <v>5.84961</v>
      </c>
      <c r="H243" s="3" t="n">
        <v>-0.54953</v>
      </c>
      <c r="I243" s="3" t="n">
        <v>0.00065</v>
      </c>
      <c r="J243" s="3" t="n">
        <v>0.028719</v>
      </c>
    </row>
    <row r="244" customFormat="false" ht="15.75" hidden="false" customHeight="false" outlineLevel="0" collapsed="false">
      <c r="A244" s="3" t="s">
        <v>983</v>
      </c>
      <c r="B244" s="4" t="s">
        <v>984</v>
      </c>
      <c r="C244" s="3" t="s">
        <v>985</v>
      </c>
      <c r="D244" s="3" t="s">
        <v>14</v>
      </c>
      <c r="E244" s="3" t="s">
        <v>15</v>
      </c>
      <c r="F244" s="3" t="n">
        <v>22.7629</v>
      </c>
      <c r="G244" s="3" t="n">
        <v>31.7609</v>
      </c>
      <c r="H244" s="3" t="n">
        <v>0.480564</v>
      </c>
      <c r="I244" s="3" t="n">
        <v>0.00065</v>
      </c>
      <c r="J244" s="3" t="n">
        <v>0.028719</v>
      </c>
    </row>
    <row r="245" customFormat="false" ht="15.75" hidden="false" customHeight="false" outlineLevel="0" collapsed="false">
      <c r="A245" s="3" t="s">
        <v>1826</v>
      </c>
      <c r="B245" s="4" t="s">
        <v>1827</v>
      </c>
      <c r="C245" s="3" t="s">
        <v>1828</v>
      </c>
      <c r="D245" s="3" t="s">
        <v>14</v>
      </c>
      <c r="E245" s="3" t="s">
        <v>15</v>
      </c>
      <c r="F245" s="3" t="n">
        <v>4.38611</v>
      </c>
      <c r="G245" s="3" t="n">
        <v>2.86714</v>
      </c>
      <c r="H245" s="3" t="n">
        <v>-0.61333</v>
      </c>
      <c r="I245" s="3" t="n">
        <v>0.00065</v>
      </c>
      <c r="J245" s="3" t="n">
        <v>0.028719</v>
      </c>
    </row>
    <row r="246" customFormat="false" ht="15.75" hidden="false" customHeight="false" outlineLevel="0" collapsed="false">
      <c r="A246" s="3" t="s">
        <v>1340</v>
      </c>
      <c r="B246" s="4" t="s">
        <v>1341</v>
      </c>
      <c r="C246" s="3" t="s">
        <v>1342</v>
      </c>
      <c r="D246" s="3" t="s">
        <v>14</v>
      </c>
      <c r="E246" s="3" t="s">
        <v>15</v>
      </c>
      <c r="F246" s="3" t="n">
        <v>1.89014</v>
      </c>
      <c r="G246" s="3" t="n">
        <v>1.06166</v>
      </c>
      <c r="H246" s="3" t="n">
        <v>-0.83218</v>
      </c>
      <c r="I246" s="3" t="n">
        <v>0.00065</v>
      </c>
      <c r="J246" s="3" t="n">
        <v>0.028719</v>
      </c>
    </row>
    <row r="247" customFormat="false" ht="15.75" hidden="false" customHeight="false" outlineLevel="0" collapsed="false">
      <c r="A247" s="3" t="s">
        <v>1829</v>
      </c>
      <c r="B247" s="4" t="s">
        <v>1830</v>
      </c>
      <c r="C247" s="3" t="s">
        <v>1831</v>
      </c>
      <c r="D247" s="3" t="s">
        <v>14</v>
      </c>
      <c r="E247" s="3" t="s">
        <v>15</v>
      </c>
      <c r="F247" s="3" t="n">
        <v>8.8388</v>
      </c>
      <c r="G247" s="3" t="n">
        <v>5.88136</v>
      </c>
      <c r="H247" s="3" t="n">
        <v>-0.5877</v>
      </c>
      <c r="I247" s="3" t="n">
        <v>0.00065</v>
      </c>
      <c r="J247" s="3" t="n">
        <v>0.028719</v>
      </c>
    </row>
    <row r="248" customFormat="false" ht="15.75" hidden="false" customHeight="false" outlineLevel="0" collapsed="false">
      <c r="A248" s="3" t="s">
        <v>177</v>
      </c>
      <c r="B248" s="4" t="s">
        <v>178</v>
      </c>
      <c r="C248" s="3" t="s">
        <v>179</v>
      </c>
      <c r="D248" s="3" t="s">
        <v>14</v>
      </c>
      <c r="E248" s="3" t="s">
        <v>15</v>
      </c>
      <c r="F248" s="3" t="n">
        <v>9.89747</v>
      </c>
      <c r="G248" s="3" t="n">
        <v>6.79269</v>
      </c>
      <c r="H248" s="3" t="n">
        <v>-0.54308</v>
      </c>
      <c r="I248" s="3" t="n">
        <v>0.0007</v>
      </c>
      <c r="J248" s="3" t="n">
        <v>0.029833</v>
      </c>
    </row>
    <row r="249" customFormat="false" ht="15.75" hidden="false" customHeight="false" outlineLevel="0" collapsed="false">
      <c r="A249" s="3" t="s">
        <v>798</v>
      </c>
      <c r="B249" s="4" t="s">
        <v>799</v>
      </c>
      <c r="C249" s="3" t="s">
        <v>800</v>
      </c>
      <c r="D249" s="3" t="s">
        <v>14</v>
      </c>
      <c r="E249" s="3" t="s">
        <v>15</v>
      </c>
      <c r="F249" s="3" t="n">
        <v>74.1293</v>
      </c>
      <c r="G249" s="3" t="n">
        <v>104.15</v>
      </c>
      <c r="H249" s="3" t="n">
        <v>0.49054</v>
      </c>
      <c r="I249" s="3" t="n">
        <v>0.0007</v>
      </c>
      <c r="J249" s="3" t="n">
        <v>0.029833</v>
      </c>
    </row>
    <row r="250" customFormat="false" ht="15.75" hidden="false" customHeight="false" outlineLevel="0" collapsed="false">
      <c r="A250" s="3" t="s">
        <v>77</v>
      </c>
      <c r="B250" s="4" t="s">
        <v>78</v>
      </c>
      <c r="C250" s="3" t="s">
        <v>79</v>
      </c>
      <c r="D250" s="3" t="s">
        <v>14</v>
      </c>
      <c r="E250" s="3" t="s">
        <v>15</v>
      </c>
      <c r="F250" s="3" t="n">
        <v>5.59082</v>
      </c>
      <c r="G250" s="3" t="n">
        <v>3.95717</v>
      </c>
      <c r="H250" s="3" t="n">
        <v>-0.49859</v>
      </c>
      <c r="I250" s="3" t="n">
        <v>0.0007</v>
      </c>
      <c r="J250" s="3" t="n">
        <v>0.029833</v>
      </c>
    </row>
    <row r="251" customFormat="false" ht="15.75" hidden="false" customHeight="false" outlineLevel="0" collapsed="false">
      <c r="A251" s="3" t="s">
        <v>379</v>
      </c>
      <c r="B251" s="4" t="s">
        <v>380</v>
      </c>
      <c r="C251" s="3" t="s">
        <v>381</v>
      </c>
      <c r="D251" s="3" t="s">
        <v>14</v>
      </c>
      <c r="E251" s="3" t="s">
        <v>15</v>
      </c>
      <c r="F251" s="3" t="n">
        <v>8.21331</v>
      </c>
      <c r="G251" s="3" t="n">
        <v>11.6664</v>
      </c>
      <c r="H251" s="3" t="n">
        <v>0.506318</v>
      </c>
      <c r="I251" s="3" t="n">
        <v>0.0007</v>
      </c>
      <c r="J251" s="3" t="n">
        <v>0.029833</v>
      </c>
    </row>
    <row r="252" customFormat="false" ht="15.75" hidden="false" customHeight="false" outlineLevel="0" collapsed="false">
      <c r="A252" s="3" t="s">
        <v>1076</v>
      </c>
      <c r="B252" s="4" t="s">
        <v>1077</v>
      </c>
      <c r="C252" s="3" t="s">
        <v>1078</v>
      </c>
      <c r="D252" s="3" t="s">
        <v>14</v>
      </c>
      <c r="E252" s="3" t="s">
        <v>15</v>
      </c>
      <c r="F252" s="3" t="n">
        <v>50.4247</v>
      </c>
      <c r="G252" s="3" t="n">
        <v>71.2473</v>
      </c>
      <c r="H252" s="3" t="n">
        <v>0.498706</v>
      </c>
      <c r="I252" s="3" t="n">
        <v>0.0007</v>
      </c>
      <c r="J252" s="3" t="n">
        <v>0.029833</v>
      </c>
    </row>
    <row r="253" customFormat="false" ht="15.75" hidden="false" customHeight="false" outlineLevel="0" collapsed="false">
      <c r="A253" s="3" t="s">
        <v>1832</v>
      </c>
      <c r="B253" s="4" t="s">
        <v>1833</v>
      </c>
      <c r="C253" s="3" t="s">
        <v>1834</v>
      </c>
      <c r="D253" s="3" t="s">
        <v>14</v>
      </c>
      <c r="E253" s="3" t="s">
        <v>15</v>
      </c>
      <c r="F253" s="3" t="n">
        <v>21.5498</v>
      </c>
      <c r="G253" s="3" t="n">
        <v>14.7532</v>
      </c>
      <c r="H253" s="3" t="n">
        <v>-0.54665</v>
      </c>
      <c r="I253" s="3" t="n">
        <v>0.0007</v>
      </c>
      <c r="J253" s="3" t="n">
        <v>0.029833</v>
      </c>
    </row>
    <row r="254" customFormat="false" ht="15.75" hidden="false" customHeight="false" outlineLevel="0" collapsed="false">
      <c r="A254" s="3" t="s">
        <v>546</v>
      </c>
      <c r="B254" s="4" t="s">
        <v>547</v>
      </c>
      <c r="C254" s="3" t="s">
        <v>548</v>
      </c>
      <c r="D254" s="3" t="s">
        <v>14</v>
      </c>
      <c r="E254" s="3" t="s">
        <v>15</v>
      </c>
      <c r="F254" s="3" t="n">
        <v>4.68751</v>
      </c>
      <c r="G254" s="3" t="n">
        <v>6.5837</v>
      </c>
      <c r="H254" s="3" t="n">
        <v>0.490075</v>
      </c>
      <c r="I254" s="3" t="n">
        <v>0.0007</v>
      </c>
      <c r="J254" s="3" t="n">
        <v>0.029833</v>
      </c>
    </row>
    <row r="255" customFormat="false" ht="15.75" hidden="false" customHeight="false" outlineLevel="0" collapsed="false">
      <c r="A255" s="3" t="s">
        <v>585</v>
      </c>
      <c r="B255" s="4" t="s">
        <v>586</v>
      </c>
      <c r="C255" s="3" t="s">
        <v>587</v>
      </c>
      <c r="D255" s="3" t="s">
        <v>14</v>
      </c>
      <c r="E255" s="3" t="s">
        <v>15</v>
      </c>
      <c r="F255" s="3" t="n">
        <v>3.95413</v>
      </c>
      <c r="G255" s="3" t="n">
        <v>5.78974</v>
      </c>
      <c r="H255" s="3" t="n">
        <v>0.550141</v>
      </c>
      <c r="I255" s="3" t="n">
        <v>0.0007</v>
      </c>
      <c r="J255" s="3" t="n">
        <v>0.029833</v>
      </c>
    </row>
    <row r="256" customFormat="false" ht="15.75" hidden="false" customHeight="false" outlineLevel="0" collapsed="false">
      <c r="A256" s="3" t="s">
        <v>1835</v>
      </c>
      <c r="B256" s="4" t="s">
        <v>1836</v>
      </c>
      <c r="C256" s="3" t="s">
        <v>1837</v>
      </c>
      <c r="D256" s="3" t="s">
        <v>14</v>
      </c>
      <c r="E256" s="3" t="s">
        <v>15</v>
      </c>
      <c r="F256" s="3" t="n">
        <v>1.47939</v>
      </c>
      <c r="G256" s="3" t="n">
        <v>0.417756</v>
      </c>
      <c r="H256" s="3" t="n">
        <v>-1.82427</v>
      </c>
      <c r="I256" s="3" t="n">
        <v>0.0007</v>
      </c>
      <c r="J256" s="3" t="n">
        <v>0.029833</v>
      </c>
    </row>
    <row r="257" customFormat="false" ht="15.75" hidden="false" customHeight="false" outlineLevel="0" collapsed="false">
      <c r="A257" s="3" t="s">
        <v>1838</v>
      </c>
      <c r="B257" s="4" t="s">
        <v>1839</v>
      </c>
      <c r="C257" s="3" t="s">
        <v>1840</v>
      </c>
      <c r="D257" s="3" t="s">
        <v>14</v>
      </c>
      <c r="E257" s="3" t="s">
        <v>15</v>
      </c>
      <c r="F257" s="3" t="n">
        <v>106.755</v>
      </c>
      <c r="G257" s="3" t="n">
        <v>71.0374</v>
      </c>
      <c r="H257" s="3" t="n">
        <v>-0.58766</v>
      </c>
      <c r="I257" s="3" t="n">
        <v>0.00075</v>
      </c>
      <c r="J257" s="3" t="n">
        <v>0.031468</v>
      </c>
    </row>
    <row r="258" customFormat="false" ht="15.75" hidden="false" customHeight="false" outlineLevel="0" collapsed="false">
      <c r="A258" s="3" t="s">
        <v>1841</v>
      </c>
      <c r="B258" s="4" t="s">
        <v>1842</v>
      </c>
      <c r="C258" s="3" t="s">
        <v>1843</v>
      </c>
      <c r="D258" s="3" t="s">
        <v>14</v>
      </c>
      <c r="E258" s="3" t="s">
        <v>15</v>
      </c>
      <c r="F258" s="3" t="n">
        <v>1.5306</v>
      </c>
      <c r="G258" s="3" t="n">
        <v>0.814933</v>
      </c>
      <c r="H258" s="3" t="n">
        <v>-0.90935</v>
      </c>
      <c r="I258" s="3" t="n">
        <v>0.00075</v>
      </c>
      <c r="J258" s="3" t="n">
        <v>0.031468</v>
      </c>
    </row>
    <row r="259" customFormat="false" ht="15.75" hidden="false" customHeight="false" outlineLevel="0" collapsed="false">
      <c r="A259" s="3" t="s">
        <v>1277</v>
      </c>
      <c r="B259" s="4" t="s">
        <v>1278</v>
      </c>
      <c r="C259" s="3" t="s">
        <v>1279</v>
      </c>
      <c r="D259" s="3" t="s">
        <v>14</v>
      </c>
      <c r="E259" s="3" t="s">
        <v>15</v>
      </c>
      <c r="F259" s="3" t="n">
        <v>51.3246</v>
      </c>
      <c r="G259" s="3" t="n">
        <v>71.2092</v>
      </c>
      <c r="H259" s="3" t="n">
        <v>0.472412</v>
      </c>
      <c r="I259" s="3" t="n">
        <v>0.00075</v>
      </c>
      <c r="J259" s="3" t="n">
        <v>0.031468</v>
      </c>
    </row>
    <row r="260" customFormat="false" ht="15.75" hidden="false" customHeight="false" outlineLevel="0" collapsed="false">
      <c r="A260" s="3" t="s">
        <v>1844</v>
      </c>
      <c r="B260" s="4" t="s">
        <v>1845</v>
      </c>
      <c r="C260" s="3" t="s">
        <v>1846</v>
      </c>
      <c r="D260" s="3" t="s">
        <v>14</v>
      </c>
      <c r="E260" s="3" t="s">
        <v>15</v>
      </c>
      <c r="F260" s="3" t="n">
        <v>6.25371</v>
      </c>
      <c r="G260" s="3" t="n">
        <v>8.77048</v>
      </c>
      <c r="H260" s="3" t="n">
        <v>0.487943</v>
      </c>
      <c r="I260" s="3" t="n">
        <v>0.00075</v>
      </c>
      <c r="J260" s="3" t="n">
        <v>0.031468</v>
      </c>
    </row>
    <row r="261" customFormat="false" ht="15.75" hidden="false" customHeight="false" outlineLevel="0" collapsed="false">
      <c r="A261" s="3" t="s">
        <v>1847</v>
      </c>
      <c r="B261" s="4" t="s">
        <v>1848</v>
      </c>
      <c r="C261" s="3" t="s">
        <v>1849</v>
      </c>
      <c r="D261" s="3" t="s">
        <v>14</v>
      </c>
      <c r="E261" s="3" t="s">
        <v>15</v>
      </c>
      <c r="F261" s="3" t="n">
        <v>43.7709</v>
      </c>
      <c r="G261" s="3" t="n">
        <v>60.7547</v>
      </c>
      <c r="H261" s="3" t="n">
        <v>0.473025</v>
      </c>
      <c r="I261" s="3" t="n">
        <v>0.0008</v>
      </c>
      <c r="J261" s="3" t="n">
        <v>0.032435</v>
      </c>
    </row>
    <row r="262" customFormat="false" ht="15.75" hidden="false" customHeight="false" outlineLevel="0" collapsed="false">
      <c r="A262" s="3" t="s">
        <v>1850</v>
      </c>
      <c r="B262" s="4" t="s">
        <v>1851</v>
      </c>
      <c r="C262" s="3" t="s">
        <v>1852</v>
      </c>
      <c r="D262" s="3" t="s">
        <v>14</v>
      </c>
      <c r="E262" s="3" t="s">
        <v>15</v>
      </c>
      <c r="F262" s="3" t="n">
        <v>3.82626</v>
      </c>
      <c r="G262" s="3" t="n">
        <v>2.53927</v>
      </c>
      <c r="H262" s="3" t="n">
        <v>-0.59152</v>
      </c>
      <c r="I262" s="3" t="n">
        <v>0.0008</v>
      </c>
      <c r="J262" s="3" t="n">
        <v>0.032435</v>
      </c>
    </row>
    <row r="263" customFormat="false" ht="15.75" hidden="false" customHeight="false" outlineLevel="0" collapsed="false">
      <c r="A263" s="3" t="s">
        <v>1853</v>
      </c>
      <c r="B263" s="4" t="s">
        <v>1854</v>
      </c>
      <c r="C263" s="3" t="s">
        <v>1855</v>
      </c>
      <c r="D263" s="3" t="s">
        <v>14</v>
      </c>
      <c r="E263" s="3" t="s">
        <v>15</v>
      </c>
      <c r="F263" s="3" t="n">
        <v>88.9636</v>
      </c>
      <c r="G263" s="3" t="n">
        <v>124.597</v>
      </c>
      <c r="H263" s="3" t="n">
        <v>0.485977</v>
      </c>
      <c r="I263" s="3" t="n">
        <v>0.0008</v>
      </c>
      <c r="J263" s="3" t="n">
        <v>0.032435</v>
      </c>
    </row>
    <row r="264" customFormat="false" ht="15.75" hidden="false" customHeight="false" outlineLevel="0" collapsed="false">
      <c r="A264" s="3" t="s">
        <v>1856</v>
      </c>
      <c r="B264" s="4" t="s">
        <v>1857</v>
      </c>
      <c r="C264" s="3" t="s">
        <v>1858</v>
      </c>
      <c r="D264" s="3" t="s">
        <v>14</v>
      </c>
      <c r="E264" s="3" t="s">
        <v>15</v>
      </c>
      <c r="F264" s="3" t="n">
        <v>8.8415</v>
      </c>
      <c r="G264" s="3" t="n">
        <v>5.85305</v>
      </c>
      <c r="H264" s="3" t="n">
        <v>-0.5951</v>
      </c>
      <c r="I264" s="3" t="n">
        <v>0.0008</v>
      </c>
      <c r="J264" s="3" t="n">
        <v>0.032435</v>
      </c>
    </row>
    <row r="265" customFormat="false" ht="15.75" hidden="false" customHeight="false" outlineLevel="0" collapsed="false">
      <c r="A265" s="3" t="s">
        <v>289</v>
      </c>
      <c r="B265" s="4" t="s">
        <v>290</v>
      </c>
      <c r="C265" s="3" t="s">
        <v>291</v>
      </c>
      <c r="D265" s="3" t="s">
        <v>14</v>
      </c>
      <c r="E265" s="3" t="s">
        <v>15</v>
      </c>
      <c r="F265" s="3" t="n">
        <v>4.80932</v>
      </c>
      <c r="G265" s="3" t="n">
        <v>2.17803</v>
      </c>
      <c r="H265" s="3" t="n">
        <v>-1.14281</v>
      </c>
      <c r="I265" s="3" t="n">
        <v>0.0008</v>
      </c>
      <c r="J265" s="3" t="n">
        <v>0.032435</v>
      </c>
    </row>
    <row r="266" customFormat="false" ht="15.75" hidden="false" customHeight="false" outlineLevel="0" collapsed="false">
      <c r="A266" s="3" t="s">
        <v>896</v>
      </c>
      <c r="B266" s="4" t="s">
        <v>897</v>
      </c>
      <c r="C266" s="3" t="s">
        <v>898</v>
      </c>
      <c r="D266" s="3" t="s">
        <v>14</v>
      </c>
      <c r="E266" s="3" t="s">
        <v>15</v>
      </c>
      <c r="F266" s="3" t="n">
        <v>46.1065</v>
      </c>
      <c r="G266" s="3" t="n">
        <v>63.8038</v>
      </c>
      <c r="H266" s="3" t="n">
        <v>0.468671</v>
      </c>
      <c r="I266" s="3" t="n">
        <v>0.0008</v>
      </c>
      <c r="J266" s="3" t="n">
        <v>0.032435</v>
      </c>
    </row>
    <row r="267" customFormat="false" ht="15.75" hidden="false" customHeight="false" outlineLevel="0" collapsed="false">
      <c r="A267" s="3" t="s">
        <v>1859</v>
      </c>
      <c r="B267" s="4" t="s">
        <v>1860</v>
      </c>
      <c r="C267" s="3" t="s">
        <v>1861</v>
      </c>
      <c r="D267" s="3" t="s">
        <v>14</v>
      </c>
      <c r="E267" s="3" t="s">
        <v>15</v>
      </c>
      <c r="F267" s="3" t="n">
        <v>2.27508</v>
      </c>
      <c r="G267" s="3" t="n">
        <v>1.19895</v>
      </c>
      <c r="H267" s="3" t="n">
        <v>-0.92415</v>
      </c>
      <c r="I267" s="3" t="n">
        <v>0.0008</v>
      </c>
      <c r="J267" s="3" t="n">
        <v>0.032435</v>
      </c>
    </row>
    <row r="268" customFormat="false" ht="15.75" hidden="false" customHeight="false" outlineLevel="0" collapsed="false">
      <c r="A268" s="3" t="s">
        <v>1862</v>
      </c>
      <c r="B268" s="4" t="s">
        <v>1863</v>
      </c>
      <c r="C268" s="3" t="s">
        <v>1864</v>
      </c>
      <c r="D268" s="3" t="s">
        <v>14</v>
      </c>
      <c r="E268" s="3" t="s">
        <v>15</v>
      </c>
      <c r="F268" s="3" t="n">
        <v>52.2354</v>
      </c>
      <c r="G268" s="3" t="n">
        <v>75.6355</v>
      </c>
      <c r="H268" s="3" t="n">
        <v>0.534037</v>
      </c>
      <c r="I268" s="3" t="n">
        <v>0.0008</v>
      </c>
      <c r="J268" s="3" t="n">
        <v>0.032435</v>
      </c>
    </row>
    <row r="269" customFormat="false" ht="15.75" hidden="false" customHeight="false" outlineLevel="0" collapsed="false">
      <c r="A269" s="3" t="s">
        <v>1865</v>
      </c>
      <c r="B269" s="4" t="s">
        <v>1866</v>
      </c>
      <c r="C269" s="3" t="s">
        <v>1867</v>
      </c>
      <c r="D269" s="3" t="s">
        <v>14</v>
      </c>
      <c r="E269" s="3" t="s">
        <v>15</v>
      </c>
      <c r="F269" s="3" t="n">
        <v>1.76378</v>
      </c>
      <c r="G269" s="3" t="n">
        <v>0.928265</v>
      </c>
      <c r="H269" s="3" t="n">
        <v>-0.92606</v>
      </c>
      <c r="I269" s="3" t="n">
        <v>0.0008</v>
      </c>
      <c r="J269" s="3" t="n">
        <v>0.032435</v>
      </c>
    </row>
    <row r="270" customFormat="false" ht="15.75" hidden="false" customHeight="false" outlineLevel="0" collapsed="false">
      <c r="A270" s="3" t="s">
        <v>786</v>
      </c>
      <c r="B270" s="4" t="s">
        <v>787</v>
      </c>
      <c r="C270" s="3" t="s">
        <v>788</v>
      </c>
      <c r="D270" s="3" t="s">
        <v>14</v>
      </c>
      <c r="E270" s="3" t="s">
        <v>15</v>
      </c>
      <c r="F270" s="3" t="n">
        <v>1.47968</v>
      </c>
      <c r="G270" s="3" t="n">
        <v>0.948573</v>
      </c>
      <c r="H270" s="3" t="n">
        <v>-0.64146</v>
      </c>
      <c r="I270" s="3" t="n">
        <v>0.00085</v>
      </c>
      <c r="J270" s="3" t="n">
        <v>0.033828</v>
      </c>
    </row>
    <row r="271" customFormat="false" ht="15.75" hidden="false" customHeight="false" outlineLevel="0" collapsed="false">
      <c r="A271" s="3" t="s">
        <v>1868</v>
      </c>
      <c r="B271" s="4" t="s">
        <v>1869</v>
      </c>
      <c r="C271" s="3" t="s">
        <v>1870</v>
      </c>
      <c r="D271" s="3" t="s">
        <v>14</v>
      </c>
      <c r="E271" s="3" t="s">
        <v>15</v>
      </c>
      <c r="F271" s="3" t="n">
        <v>26.7235</v>
      </c>
      <c r="G271" s="3" t="n">
        <v>18.9496</v>
      </c>
      <c r="H271" s="3" t="n">
        <v>-0.49594</v>
      </c>
      <c r="I271" s="3" t="n">
        <v>0.00085</v>
      </c>
      <c r="J271" s="3" t="n">
        <v>0.033828</v>
      </c>
    </row>
    <row r="272" customFormat="false" ht="15.75" hidden="false" customHeight="false" outlineLevel="0" collapsed="false">
      <c r="A272" s="3" t="s">
        <v>1871</v>
      </c>
      <c r="B272" s="4" t="s">
        <v>1872</v>
      </c>
      <c r="C272" s="3" t="s">
        <v>1873</v>
      </c>
      <c r="D272" s="3" t="s">
        <v>14</v>
      </c>
      <c r="E272" s="3" t="s">
        <v>15</v>
      </c>
      <c r="F272" s="3" t="n">
        <v>71.6082</v>
      </c>
      <c r="G272" s="3" t="n">
        <v>99.3705</v>
      </c>
      <c r="H272" s="3" t="n">
        <v>0.472693</v>
      </c>
      <c r="I272" s="3" t="n">
        <v>0.00085</v>
      </c>
      <c r="J272" s="3" t="n">
        <v>0.033828</v>
      </c>
    </row>
    <row r="273" customFormat="false" ht="15.75" hidden="false" customHeight="false" outlineLevel="0" collapsed="false">
      <c r="A273" s="3" t="s">
        <v>1874</v>
      </c>
      <c r="B273" s="4" t="s">
        <v>1875</v>
      </c>
      <c r="C273" s="3" t="s">
        <v>1876</v>
      </c>
      <c r="D273" s="3" t="s">
        <v>14</v>
      </c>
      <c r="E273" s="3" t="s">
        <v>15</v>
      </c>
      <c r="F273" s="3" t="n">
        <v>10.9116</v>
      </c>
      <c r="G273" s="3" t="n">
        <v>15.2109</v>
      </c>
      <c r="H273" s="3" t="n">
        <v>0.479246</v>
      </c>
      <c r="I273" s="3" t="n">
        <v>0.00085</v>
      </c>
      <c r="J273" s="3" t="n">
        <v>0.033828</v>
      </c>
    </row>
    <row r="274" customFormat="false" ht="15.75" hidden="false" customHeight="false" outlineLevel="0" collapsed="false">
      <c r="A274" s="3" t="s">
        <v>1307</v>
      </c>
      <c r="B274" s="4" t="s">
        <v>1308</v>
      </c>
      <c r="C274" s="3" t="s">
        <v>1309</v>
      </c>
      <c r="D274" s="3" t="s">
        <v>14</v>
      </c>
      <c r="E274" s="3" t="s">
        <v>15</v>
      </c>
      <c r="F274" s="3" t="n">
        <v>0.998673</v>
      </c>
      <c r="G274" s="3" t="n">
        <v>0.61291</v>
      </c>
      <c r="H274" s="3" t="n">
        <v>-0.70434</v>
      </c>
      <c r="I274" s="3" t="n">
        <v>0.00085</v>
      </c>
      <c r="J274" s="3" t="n">
        <v>0.033828</v>
      </c>
    </row>
    <row r="275" customFormat="false" ht="15.75" hidden="false" customHeight="false" outlineLevel="0" collapsed="false">
      <c r="A275" s="3" t="s">
        <v>149</v>
      </c>
      <c r="B275" s="4" t="s">
        <v>150</v>
      </c>
      <c r="C275" s="3" t="s">
        <v>151</v>
      </c>
      <c r="D275" s="3" t="s">
        <v>14</v>
      </c>
      <c r="E275" s="3" t="s">
        <v>15</v>
      </c>
      <c r="F275" s="3" t="n">
        <v>4.14907</v>
      </c>
      <c r="G275" s="3" t="n">
        <v>2.53397</v>
      </c>
      <c r="H275" s="3" t="n">
        <v>-0.71139</v>
      </c>
      <c r="I275" s="3" t="n">
        <v>0.0009</v>
      </c>
      <c r="J275" s="3" t="n">
        <v>0.035172</v>
      </c>
    </row>
    <row r="276" customFormat="false" ht="15.75" hidden="false" customHeight="false" outlineLevel="0" collapsed="false">
      <c r="A276" s="3" t="s">
        <v>699</v>
      </c>
      <c r="B276" s="4" t="s">
        <v>700</v>
      </c>
      <c r="C276" s="3" t="s">
        <v>701</v>
      </c>
      <c r="D276" s="3" t="s">
        <v>14</v>
      </c>
      <c r="E276" s="3" t="s">
        <v>15</v>
      </c>
      <c r="F276" s="3" t="n">
        <v>15.6144</v>
      </c>
      <c r="G276" s="3" t="n">
        <v>11.2171</v>
      </c>
      <c r="H276" s="3" t="n">
        <v>-0.47718</v>
      </c>
      <c r="I276" s="3" t="n">
        <v>0.0009</v>
      </c>
      <c r="J276" s="3" t="n">
        <v>0.035172</v>
      </c>
    </row>
    <row r="277" customFormat="false" ht="15.75" hidden="false" customHeight="false" outlineLevel="0" collapsed="false">
      <c r="A277" s="3" t="s">
        <v>1877</v>
      </c>
      <c r="B277" s="4" t="s">
        <v>1878</v>
      </c>
      <c r="C277" s="3" t="s">
        <v>1879</v>
      </c>
      <c r="D277" s="3" t="s">
        <v>14</v>
      </c>
      <c r="E277" s="3" t="s">
        <v>15</v>
      </c>
      <c r="F277" s="3" t="n">
        <v>374.715</v>
      </c>
      <c r="G277" s="3" t="n">
        <v>561.779</v>
      </c>
      <c r="H277" s="3" t="n">
        <v>0.584211</v>
      </c>
      <c r="I277" s="3" t="n">
        <v>0.0009</v>
      </c>
      <c r="J277" s="3" t="n">
        <v>0.035172</v>
      </c>
    </row>
    <row r="278" customFormat="false" ht="15.75" hidden="false" customHeight="false" outlineLevel="0" collapsed="false">
      <c r="A278" s="3" t="s">
        <v>986</v>
      </c>
      <c r="B278" s="4" t="s">
        <v>987</v>
      </c>
      <c r="C278" s="3" t="s">
        <v>988</v>
      </c>
      <c r="D278" s="3" t="s">
        <v>14</v>
      </c>
      <c r="E278" s="3" t="s">
        <v>15</v>
      </c>
      <c r="F278" s="3" t="n">
        <v>1.54766</v>
      </c>
      <c r="G278" s="3" t="n">
        <v>0.972765</v>
      </c>
      <c r="H278" s="3" t="n">
        <v>-0.66992</v>
      </c>
      <c r="I278" s="3" t="n">
        <v>0.0009</v>
      </c>
      <c r="J278" s="3" t="n">
        <v>0.035172</v>
      </c>
    </row>
    <row r="279" customFormat="false" ht="15.75" hidden="false" customHeight="false" outlineLevel="0" collapsed="false">
      <c r="A279" s="3" t="s">
        <v>1880</v>
      </c>
      <c r="B279" s="4" t="s">
        <v>1881</v>
      </c>
      <c r="C279" s="3" t="s">
        <v>1882</v>
      </c>
      <c r="D279" s="3" t="s">
        <v>14</v>
      </c>
      <c r="E279" s="3" t="s">
        <v>15</v>
      </c>
      <c r="F279" s="3" t="n">
        <v>157.264</v>
      </c>
      <c r="G279" s="3" t="n">
        <v>223.528</v>
      </c>
      <c r="H279" s="3" t="n">
        <v>0.507264</v>
      </c>
      <c r="I279" s="3" t="n">
        <v>0.0009</v>
      </c>
      <c r="J279" s="3" t="n">
        <v>0.035172</v>
      </c>
    </row>
    <row r="280" customFormat="false" ht="15.75" hidden="false" customHeight="false" outlineLevel="0" collapsed="false">
      <c r="A280" s="3" t="s">
        <v>858</v>
      </c>
      <c r="B280" s="4" t="s">
        <v>859</v>
      </c>
      <c r="C280" s="3" t="s">
        <v>860</v>
      </c>
      <c r="D280" s="3" t="s">
        <v>14</v>
      </c>
      <c r="E280" s="3" t="s">
        <v>15</v>
      </c>
      <c r="F280" s="3" t="n">
        <v>1.78686</v>
      </c>
      <c r="G280" s="3" t="n">
        <v>1.05972</v>
      </c>
      <c r="H280" s="3" t="n">
        <v>-0.75374</v>
      </c>
      <c r="I280" s="3" t="n">
        <v>0.00095</v>
      </c>
      <c r="J280" s="3" t="n">
        <v>0.036859</v>
      </c>
    </row>
    <row r="281" customFormat="false" ht="15.75" hidden="false" customHeight="false" outlineLevel="0" collapsed="false">
      <c r="A281" s="3" t="s">
        <v>1527</v>
      </c>
      <c r="B281" s="4" t="s">
        <v>1528</v>
      </c>
      <c r="C281" s="3" t="s">
        <v>1529</v>
      </c>
      <c r="D281" s="3" t="s">
        <v>14</v>
      </c>
      <c r="E281" s="3" t="s">
        <v>15</v>
      </c>
      <c r="F281" s="3" t="n">
        <v>11.3474</v>
      </c>
      <c r="G281" s="3" t="n">
        <v>7.78598</v>
      </c>
      <c r="H281" s="3" t="n">
        <v>-0.54342</v>
      </c>
      <c r="I281" s="3" t="n">
        <v>0.00095</v>
      </c>
      <c r="J281" s="3" t="n">
        <v>0.036859</v>
      </c>
    </row>
    <row r="282" customFormat="false" ht="15.75" hidden="false" customHeight="false" outlineLevel="0" collapsed="false">
      <c r="A282" s="3" t="s">
        <v>998</v>
      </c>
      <c r="B282" s="4" t="s">
        <v>999</v>
      </c>
      <c r="C282" s="3" t="s">
        <v>1000</v>
      </c>
      <c r="D282" s="3" t="s">
        <v>14</v>
      </c>
      <c r="E282" s="3" t="s">
        <v>15</v>
      </c>
      <c r="F282" s="3" t="n">
        <v>5.4715</v>
      </c>
      <c r="G282" s="3" t="n">
        <v>8.02969</v>
      </c>
      <c r="H282" s="3" t="n">
        <v>0.55341</v>
      </c>
      <c r="I282" s="3" t="n">
        <v>0.001</v>
      </c>
      <c r="J282" s="3" t="n">
        <v>0.038251</v>
      </c>
    </row>
    <row r="283" customFormat="false" ht="15.75" hidden="false" customHeight="false" outlineLevel="0" collapsed="false">
      <c r="A283" s="3" t="s">
        <v>1028</v>
      </c>
      <c r="B283" s="4" t="s">
        <v>1029</v>
      </c>
      <c r="C283" s="3" t="s">
        <v>1030</v>
      </c>
      <c r="D283" s="3" t="s">
        <v>14</v>
      </c>
      <c r="E283" s="3" t="s">
        <v>15</v>
      </c>
      <c r="F283" s="3" t="n">
        <v>38.0558</v>
      </c>
      <c r="G283" s="3" t="n">
        <v>52.9117</v>
      </c>
      <c r="H283" s="3" t="n">
        <v>0.47547</v>
      </c>
      <c r="I283" s="3" t="n">
        <v>0.001</v>
      </c>
      <c r="J283" s="3" t="n">
        <v>0.038251</v>
      </c>
    </row>
    <row r="284" customFormat="false" ht="15.75" hidden="false" customHeight="false" outlineLevel="0" collapsed="false">
      <c r="A284" s="3" t="s">
        <v>1130</v>
      </c>
      <c r="B284" s="4" t="s">
        <v>1131</v>
      </c>
      <c r="C284" s="3" t="s">
        <v>1132</v>
      </c>
      <c r="D284" s="3" t="s">
        <v>14</v>
      </c>
      <c r="E284" s="3" t="s">
        <v>15</v>
      </c>
      <c r="F284" s="3" t="n">
        <v>3.86133</v>
      </c>
      <c r="G284" s="3" t="n">
        <v>5.7283</v>
      </c>
      <c r="H284" s="3" t="n">
        <v>0.569011</v>
      </c>
      <c r="I284" s="3" t="n">
        <v>0.001</v>
      </c>
      <c r="J284" s="3" t="n">
        <v>0.038251</v>
      </c>
    </row>
    <row r="285" customFormat="false" ht="15.75" hidden="false" customHeight="false" outlineLevel="0" collapsed="false">
      <c r="A285" s="3" t="s">
        <v>1883</v>
      </c>
      <c r="B285" s="4" t="s">
        <v>1884</v>
      </c>
      <c r="C285" s="3" t="s">
        <v>1885</v>
      </c>
      <c r="D285" s="3" t="s">
        <v>14</v>
      </c>
      <c r="E285" s="3" t="s">
        <v>15</v>
      </c>
      <c r="F285" s="3" t="n">
        <v>53.2099</v>
      </c>
      <c r="G285" s="3" t="n">
        <v>84.7962</v>
      </c>
      <c r="H285" s="3" t="n">
        <v>0.672303</v>
      </c>
      <c r="I285" s="3" t="n">
        <v>0.001</v>
      </c>
      <c r="J285" s="3" t="n">
        <v>0.038251</v>
      </c>
    </row>
    <row r="286" customFormat="false" ht="15.75" hidden="false" customHeight="false" outlineLevel="0" collapsed="false">
      <c r="A286" s="3" t="s">
        <v>56</v>
      </c>
      <c r="B286" s="4" t="s">
        <v>57</v>
      </c>
      <c r="C286" s="3" t="s">
        <v>58</v>
      </c>
      <c r="D286" s="3" t="s">
        <v>14</v>
      </c>
      <c r="E286" s="3" t="s">
        <v>15</v>
      </c>
      <c r="F286" s="3" t="n">
        <v>1.13232</v>
      </c>
      <c r="G286" s="3" t="n">
        <v>0.652295</v>
      </c>
      <c r="H286" s="3" t="n">
        <v>-0.79569</v>
      </c>
      <c r="I286" s="3" t="n">
        <v>0.00105</v>
      </c>
      <c r="J286" s="3" t="n">
        <v>0.039059</v>
      </c>
    </row>
    <row r="287" customFormat="false" ht="15.75" hidden="false" customHeight="false" outlineLevel="0" collapsed="false">
      <c r="A287" s="3" t="s">
        <v>1886</v>
      </c>
      <c r="B287" s="4" t="s">
        <v>1887</v>
      </c>
      <c r="C287" s="3" t="s">
        <v>1888</v>
      </c>
      <c r="D287" s="3" t="s">
        <v>14</v>
      </c>
      <c r="E287" s="3" t="s">
        <v>15</v>
      </c>
      <c r="F287" s="3" t="n">
        <v>7.1858</v>
      </c>
      <c r="G287" s="3" t="n">
        <v>10.0565</v>
      </c>
      <c r="H287" s="3" t="n">
        <v>0.484907</v>
      </c>
      <c r="I287" s="3" t="n">
        <v>0.00105</v>
      </c>
      <c r="J287" s="3" t="n">
        <v>0.039059</v>
      </c>
    </row>
    <row r="288" customFormat="false" ht="15.75" hidden="false" customHeight="false" outlineLevel="0" collapsed="false">
      <c r="A288" s="3" t="s">
        <v>186</v>
      </c>
      <c r="B288" s="4" t="s">
        <v>187</v>
      </c>
      <c r="C288" s="3" t="s">
        <v>188</v>
      </c>
      <c r="D288" s="3" t="s">
        <v>14</v>
      </c>
      <c r="E288" s="3" t="s">
        <v>15</v>
      </c>
      <c r="F288" s="3" t="n">
        <v>34.8082</v>
      </c>
      <c r="G288" s="3" t="n">
        <v>24.9448</v>
      </c>
      <c r="H288" s="3" t="n">
        <v>-0.48069</v>
      </c>
      <c r="I288" s="3" t="n">
        <v>0.00105</v>
      </c>
      <c r="J288" s="3" t="n">
        <v>0.039059</v>
      </c>
    </row>
    <row r="289" customFormat="false" ht="15.75" hidden="false" customHeight="false" outlineLevel="0" collapsed="false">
      <c r="A289" s="3" t="s">
        <v>992</v>
      </c>
      <c r="B289" s="4" t="s">
        <v>993</v>
      </c>
      <c r="C289" s="3" t="s">
        <v>994</v>
      </c>
      <c r="D289" s="3" t="s">
        <v>14</v>
      </c>
      <c r="E289" s="3" t="s">
        <v>15</v>
      </c>
      <c r="F289" s="3" t="n">
        <v>12.5161</v>
      </c>
      <c r="G289" s="3" t="n">
        <v>8.86244</v>
      </c>
      <c r="H289" s="3" t="n">
        <v>-0.49801</v>
      </c>
      <c r="I289" s="3" t="n">
        <v>0.00105</v>
      </c>
      <c r="J289" s="3" t="n">
        <v>0.039059</v>
      </c>
    </row>
    <row r="290" customFormat="false" ht="15.75" hidden="false" customHeight="false" outlineLevel="0" collapsed="false">
      <c r="A290" s="3" t="s">
        <v>1157</v>
      </c>
      <c r="B290" s="4" t="s">
        <v>1158</v>
      </c>
      <c r="C290" s="3" t="s">
        <v>1159</v>
      </c>
      <c r="D290" s="3" t="s">
        <v>14</v>
      </c>
      <c r="E290" s="3" t="s">
        <v>15</v>
      </c>
      <c r="F290" s="3" t="n">
        <v>292.664</v>
      </c>
      <c r="G290" s="3" t="n">
        <v>413.745</v>
      </c>
      <c r="H290" s="3" t="n">
        <v>0.499499</v>
      </c>
      <c r="I290" s="3" t="n">
        <v>0.00105</v>
      </c>
      <c r="J290" s="3" t="n">
        <v>0.039059</v>
      </c>
    </row>
    <row r="291" customFormat="false" ht="15.75" hidden="false" customHeight="false" outlineLevel="0" collapsed="false">
      <c r="A291" s="3" t="s">
        <v>1533</v>
      </c>
      <c r="B291" s="4" t="s">
        <v>1534</v>
      </c>
      <c r="C291" s="3" t="s">
        <v>1535</v>
      </c>
      <c r="D291" s="3" t="s">
        <v>14</v>
      </c>
      <c r="E291" s="3" t="s">
        <v>15</v>
      </c>
      <c r="F291" s="3" t="n">
        <v>22.4296</v>
      </c>
      <c r="G291" s="3" t="n">
        <v>16.155</v>
      </c>
      <c r="H291" s="3" t="n">
        <v>-0.47342</v>
      </c>
      <c r="I291" s="3" t="n">
        <v>0.00105</v>
      </c>
      <c r="J291" s="3" t="n">
        <v>0.039059</v>
      </c>
    </row>
    <row r="292" customFormat="false" ht="15.75" hidden="false" customHeight="false" outlineLevel="0" collapsed="false">
      <c r="A292" s="3" t="s">
        <v>1889</v>
      </c>
      <c r="B292" s="4" t="s">
        <v>1890</v>
      </c>
      <c r="C292" s="3" t="s">
        <v>1891</v>
      </c>
      <c r="D292" s="3" t="s">
        <v>14</v>
      </c>
      <c r="E292" s="3" t="s">
        <v>15</v>
      </c>
      <c r="F292" s="3" t="n">
        <v>4.29709</v>
      </c>
      <c r="G292" s="3" t="n">
        <v>6.48038</v>
      </c>
      <c r="H292" s="3" t="n">
        <v>0.592718</v>
      </c>
      <c r="I292" s="3" t="n">
        <v>0.00105</v>
      </c>
      <c r="J292" s="3" t="n">
        <v>0.039059</v>
      </c>
    </row>
    <row r="293" customFormat="false" ht="15.75" hidden="false" customHeight="false" outlineLevel="0" collapsed="false">
      <c r="A293" s="3" t="s">
        <v>1379</v>
      </c>
      <c r="B293" s="4" t="s">
        <v>1380</v>
      </c>
      <c r="C293" s="3" t="s">
        <v>1381</v>
      </c>
      <c r="D293" s="3" t="s">
        <v>14</v>
      </c>
      <c r="E293" s="3" t="s">
        <v>15</v>
      </c>
      <c r="F293" s="3" t="n">
        <v>26.4265</v>
      </c>
      <c r="G293" s="3" t="n">
        <v>37.7737</v>
      </c>
      <c r="H293" s="3" t="n">
        <v>0.515394</v>
      </c>
      <c r="I293" s="3" t="n">
        <v>0.00105</v>
      </c>
      <c r="J293" s="3" t="n">
        <v>0.039059</v>
      </c>
    </row>
    <row r="294" customFormat="false" ht="15.75" hidden="false" customHeight="false" outlineLevel="0" collapsed="false">
      <c r="A294" s="3" t="s">
        <v>816</v>
      </c>
      <c r="B294" s="4" t="s">
        <v>817</v>
      </c>
      <c r="C294" s="3" t="s">
        <v>818</v>
      </c>
      <c r="D294" s="3" t="s">
        <v>14</v>
      </c>
      <c r="E294" s="3" t="s">
        <v>15</v>
      </c>
      <c r="F294" s="3" t="n">
        <v>31.6469</v>
      </c>
      <c r="G294" s="3" t="n">
        <v>43.1652</v>
      </c>
      <c r="H294" s="3" t="n">
        <v>0.447806</v>
      </c>
      <c r="I294" s="3" t="n">
        <v>0.0011</v>
      </c>
      <c r="J294" s="3" t="n">
        <v>0.040364</v>
      </c>
    </row>
    <row r="295" customFormat="false" ht="15.75" hidden="false" customHeight="false" outlineLevel="0" collapsed="false">
      <c r="A295" s="3" t="s">
        <v>989</v>
      </c>
      <c r="B295" s="4" t="s">
        <v>990</v>
      </c>
      <c r="C295" s="3" t="s">
        <v>991</v>
      </c>
      <c r="D295" s="3" t="s">
        <v>14</v>
      </c>
      <c r="E295" s="3" t="s">
        <v>15</v>
      </c>
      <c r="F295" s="3" t="n">
        <v>28.0914</v>
      </c>
      <c r="G295" s="3" t="n">
        <v>20.0332</v>
      </c>
      <c r="H295" s="3" t="n">
        <v>-0.48774</v>
      </c>
      <c r="I295" s="3" t="n">
        <v>0.0011</v>
      </c>
      <c r="J295" s="3" t="n">
        <v>0.040364</v>
      </c>
    </row>
    <row r="296" customFormat="false" ht="15.75" hidden="false" customHeight="false" outlineLevel="0" collapsed="false">
      <c r="A296" s="3" t="s">
        <v>1892</v>
      </c>
      <c r="B296" s="4" t="s">
        <v>1893</v>
      </c>
      <c r="C296" s="3" t="s">
        <v>1894</v>
      </c>
      <c r="D296" s="3" t="s">
        <v>14</v>
      </c>
      <c r="E296" s="3" t="s">
        <v>15</v>
      </c>
      <c r="F296" s="3" t="n">
        <v>1.83123</v>
      </c>
      <c r="G296" s="3" t="n">
        <v>1.03237</v>
      </c>
      <c r="H296" s="3" t="n">
        <v>-0.82685</v>
      </c>
      <c r="I296" s="3" t="n">
        <v>0.0011</v>
      </c>
      <c r="J296" s="3" t="n">
        <v>0.040364</v>
      </c>
    </row>
    <row r="297" customFormat="false" ht="15.75" hidden="false" customHeight="false" outlineLevel="0" collapsed="false">
      <c r="A297" s="3" t="s">
        <v>1895</v>
      </c>
      <c r="B297" s="4" t="s">
        <v>1896</v>
      </c>
      <c r="C297" s="3" t="s">
        <v>1897</v>
      </c>
      <c r="D297" s="3" t="s">
        <v>14</v>
      </c>
      <c r="E297" s="3" t="s">
        <v>15</v>
      </c>
      <c r="F297" s="3" t="n">
        <v>13.2719</v>
      </c>
      <c r="G297" s="3" t="n">
        <v>9.55965</v>
      </c>
      <c r="H297" s="3" t="n">
        <v>-0.47335</v>
      </c>
      <c r="I297" s="3" t="n">
        <v>0.0011</v>
      </c>
      <c r="J297" s="3" t="n">
        <v>0.040364</v>
      </c>
    </row>
    <row r="298" customFormat="false" ht="15.75" hidden="false" customHeight="false" outlineLevel="0" collapsed="false">
      <c r="A298" s="3" t="s">
        <v>681</v>
      </c>
      <c r="B298" s="4" t="s">
        <v>682</v>
      </c>
      <c r="C298" s="3" t="s">
        <v>683</v>
      </c>
      <c r="D298" s="3" t="s">
        <v>14</v>
      </c>
      <c r="E298" s="3" t="s">
        <v>15</v>
      </c>
      <c r="F298" s="3" t="n">
        <v>9.83166</v>
      </c>
      <c r="G298" s="3" t="n">
        <v>13.6006</v>
      </c>
      <c r="H298" s="3" t="n">
        <v>0.468165</v>
      </c>
      <c r="I298" s="3" t="n">
        <v>0.00115</v>
      </c>
      <c r="J298" s="3" t="n">
        <v>0.04095</v>
      </c>
    </row>
    <row r="299" customFormat="false" ht="15.75" hidden="false" customHeight="false" outlineLevel="0" collapsed="false">
      <c r="A299" s="3" t="s">
        <v>792</v>
      </c>
      <c r="B299" s="4" t="s">
        <v>793</v>
      </c>
      <c r="C299" s="3" t="s">
        <v>794</v>
      </c>
      <c r="D299" s="3" t="s">
        <v>14</v>
      </c>
      <c r="E299" s="3" t="s">
        <v>15</v>
      </c>
      <c r="F299" s="3" t="n">
        <v>13.0815</v>
      </c>
      <c r="G299" s="3" t="n">
        <v>9.19034</v>
      </c>
      <c r="H299" s="3" t="n">
        <v>-0.50933</v>
      </c>
      <c r="I299" s="3" t="n">
        <v>0.00115</v>
      </c>
      <c r="J299" s="3" t="n">
        <v>0.04095</v>
      </c>
    </row>
    <row r="300" customFormat="false" ht="15.75" hidden="false" customHeight="false" outlineLevel="0" collapsed="false">
      <c r="A300" s="3" t="s">
        <v>1898</v>
      </c>
      <c r="B300" s="4" t="s">
        <v>1899</v>
      </c>
      <c r="C300" s="3" t="s">
        <v>1900</v>
      </c>
      <c r="D300" s="3" t="s">
        <v>14</v>
      </c>
      <c r="E300" s="3" t="s">
        <v>15</v>
      </c>
      <c r="F300" s="3" t="n">
        <v>24.9859</v>
      </c>
      <c r="G300" s="3" t="n">
        <v>34.8683</v>
      </c>
      <c r="H300" s="3" t="n">
        <v>0.480802</v>
      </c>
      <c r="I300" s="3" t="n">
        <v>0.00115</v>
      </c>
      <c r="J300" s="3" t="n">
        <v>0.04095</v>
      </c>
    </row>
    <row r="301" customFormat="false" ht="15.75" hidden="false" customHeight="false" outlineLevel="0" collapsed="false">
      <c r="A301" s="3" t="s">
        <v>1901</v>
      </c>
      <c r="B301" s="4" t="s">
        <v>1902</v>
      </c>
      <c r="C301" s="3" t="s">
        <v>1903</v>
      </c>
      <c r="D301" s="3" t="s">
        <v>14</v>
      </c>
      <c r="E301" s="3" t="s">
        <v>15</v>
      </c>
      <c r="F301" s="3" t="n">
        <v>68.9239</v>
      </c>
      <c r="G301" s="3" t="n">
        <v>95.7767</v>
      </c>
      <c r="H301" s="3" t="n">
        <v>0.47467</v>
      </c>
      <c r="I301" s="3" t="n">
        <v>0.00115</v>
      </c>
      <c r="J301" s="3" t="n">
        <v>0.04095</v>
      </c>
    </row>
    <row r="302" customFormat="false" ht="15.75" hidden="false" customHeight="false" outlineLevel="0" collapsed="false">
      <c r="A302" s="3" t="s">
        <v>974</v>
      </c>
      <c r="B302" s="4" t="s">
        <v>975</v>
      </c>
      <c r="C302" s="3" t="s">
        <v>976</v>
      </c>
      <c r="D302" s="3" t="s">
        <v>14</v>
      </c>
      <c r="E302" s="3" t="s">
        <v>15</v>
      </c>
      <c r="F302" s="3" t="n">
        <v>11.0016</v>
      </c>
      <c r="G302" s="3" t="n">
        <v>7.43401</v>
      </c>
      <c r="H302" s="3" t="n">
        <v>-0.5655</v>
      </c>
      <c r="I302" s="3" t="n">
        <v>0.00115</v>
      </c>
      <c r="J302" s="3" t="n">
        <v>0.04095</v>
      </c>
    </row>
    <row r="303" customFormat="false" ht="15.75" hidden="false" customHeight="false" outlineLevel="0" collapsed="false">
      <c r="A303" s="3" t="s">
        <v>1904</v>
      </c>
      <c r="B303" s="4" t="s">
        <v>1905</v>
      </c>
      <c r="C303" s="3" t="s">
        <v>1906</v>
      </c>
      <c r="D303" s="3" t="s">
        <v>14</v>
      </c>
      <c r="E303" s="3" t="s">
        <v>15</v>
      </c>
      <c r="F303" s="3" t="n">
        <v>2.26052</v>
      </c>
      <c r="G303" s="3" t="n">
        <v>1.129</v>
      </c>
      <c r="H303" s="3" t="n">
        <v>-1.00161</v>
      </c>
      <c r="I303" s="3" t="n">
        <v>0.00115</v>
      </c>
      <c r="J303" s="3" t="n">
        <v>0.04095</v>
      </c>
    </row>
    <row r="304" customFormat="false" ht="15.75" hidden="false" customHeight="false" outlineLevel="0" collapsed="false">
      <c r="A304" s="3" t="s">
        <v>1907</v>
      </c>
      <c r="B304" s="4" t="s">
        <v>1908</v>
      </c>
      <c r="C304" s="3" t="s">
        <v>1909</v>
      </c>
      <c r="D304" s="3" t="s">
        <v>14</v>
      </c>
      <c r="E304" s="3" t="s">
        <v>15</v>
      </c>
      <c r="F304" s="3" t="n">
        <v>126.139</v>
      </c>
      <c r="G304" s="3" t="n">
        <v>90.2047</v>
      </c>
      <c r="H304" s="3" t="n">
        <v>-0.48374</v>
      </c>
      <c r="I304" s="3" t="n">
        <v>0.00115</v>
      </c>
      <c r="J304" s="3" t="n">
        <v>0.04095</v>
      </c>
    </row>
    <row r="305" customFormat="false" ht="15.75" hidden="false" customHeight="false" outlineLevel="0" collapsed="false">
      <c r="A305" s="3" t="s">
        <v>1910</v>
      </c>
      <c r="B305" s="4" t="s">
        <v>1911</v>
      </c>
      <c r="C305" s="3" t="s">
        <v>1912</v>
      </c>
      <c r="D305" s="3" t="s">
        <v>14</v>
      </c>
      <c r="E305" s="3" t="s">
        <v>15</v>
      </c>
      <c r="F305" s="3" t="n">
        <v>14.5013</v>
      </c>
      <c r="G305" s="3" t="n">
        <v>20.6175</v>
      </c>
      <c r="H305" s="3" t="n">
        <v>0.507685</v>
      </c>
      <c r="I305" s="3" t="n">
        <v>0.00115</v>
      </c>
      <c r="J305" s="3" t="n">
        <v>0.04095</v>
      </c>
    </row>
    <row r="306" customFormat="false" ht="15.75" hidden="false" customHeight="false" outlineLevel="0" collapsed="false">
      <c r="A306" s="3" t="s">
        <v>1417</v>
      </c>
      <c r="B306" s="4" t="s">
        <v>1418</v>
      </c>
      <c r="C306" s="3" t="s">
        <v>1419</v>
      </c>
      <c r="D306" s="3" t="s">
        <v>14</v>
      </c>
      <c r="E306" s="3" t="s">
        <v>15</v>
      </c>
      <c r="F306" s="3" t="n">
        <v>32.4582</v>
      </c>
      <c r="G306" s="3" t="n">
        <v>44.0511</v>
      </c>
      <c r="H306" s="3" t="n">
        <v>0.440595</v>
      </c>
      <c r="I306" s="3" t="n">
        <v>0.00115</v>
      </c>
      <c r="J306" s="3" t="n">
        <v>0.04095</v>
      </c>
    </row>
    <row r="307" customFormat="false" ht="15.75" hidden="false" customHeight="false" outlineLevel="0" collapsed="false">
      <c r="A307" s="3" t="s">
        <v>705</v>
      </c>
      <c r="B307" s="4" t="s">
        <v>706</v>
      </c>
      <c r="C307" s="3" t="s">
        <v>707</v>
      </c>
      <c r="D307" s="3" t="s">
        <v>14</v>
      </c>
      <c r="E307" s="3" t="s">
        <v>15</v>
      </c>
      <c r="F307" s="3" t="n">
        <v>4.94368</v>
      </c>
      <c r="G307" s="3" t="n">
        <v>3.42546</v>
      </c>
      <c r="H307" s="3" t="n">
        <v>-0.52929</v>
      </c>
      <c r="I307" s="3" t="n">
        <v>0.00125</v>
      </c>
      <c r="J307" s="3" t="n">
        <v>0.044076</v>
      </c>
    </row>
    <row r="308" customFormat="false" ht="15.75" hidden="false" customHeight="false" outlineLevel="0" collapsed="false">
      <c r="A308" s="3" t="s">
        <v>1913</v>
      </c>
      <c r="B308" s="4" t="s">
        <v>1914</v>
      </c>
      <c r="C308" s="3" t="s">
        <v>1915</v>
      </c>
      <c r="D308" s="3" t="s">
        <v>14</v>
      </c>
      <c r="E308" s="3" t="s">
        <v>15</v>
      </c>
      <c r="F308" s="3" t="n">
        <v>1.37857</v>
      </c>
      <c r="G308" s="3" t="n">
        <v>0.695431</v>
      </c>
      <c r="H308" s="3" t="n">
        <v>-0.98719</v>
      </c>
      <c r="I308" s="3" t="n">
        <v>0.00125</v>
      </c>
      <c r="J308" s="3" t="n">
        <v>0.044076</v>
      </c>
    </row>
    <row r="309" customFormat="false" ht="15.75" hidden="false" customHeight="false" outlineLevel="0" collapsed="false">
      <c r="A309" s="3" t="s">
        <v>1916</v>
      </c>
      <c r="B309" s="4" t="s">
        <v>42</v>
      </c>
      <c r="C309" s="3" t="s">
        <v>1917</v>
      </c>
      <c r="D309" s="3" t="s">
        <v>14</v>
      </c>
      <c r="E309" s="3" t="s">
        <v>15</v>
      </c>
      <c r="F309" s="3" t="n">
        <v>724.096</v>
      </c>
      <c r="G309" s="3" t="n">
        <v>1072.45</v>
      </c>
      <c r="H309" s="3" t="n">
        <v>0.566652</v>
      </c>
      <c r="I309" s="3" t="n">
        <v>0.00125</v>
      </c>
      <c r="J309" s="3" t="n">
        <v>0.044076</v>
      </c>
    </row>
    <row r="310" customFormat="false" ht="15.75" hidden="false" customHeight="false" outlineLevel="0" collapsed="false">
      <c r="A310" s="3" t="s">
        <v>756</v>
      </c>
      <c r="B310" s="4" t="s">
        <v>757</v>
      </c>
      <c r="C310" s="3" t="s">
        <v>758</v>
      </c>
      <c r="D310" s="3" t="s">
        <v>14</v>
      </c>
      <c r="E310" s="3" t="s">
        <v>15</v>
      </c>
      <c r="F310" s="3" t="n">
        <v>20.0318</v>
      </c>
      <c r="G310" s="3" t="n">
        <v>14.5082</v>
      </c>
      <c r="H310" s="3" t="n">
        <v>-0.46543</v>
      </c>
      <c r="I310" s="3" t="n">
        <v>0.0013</v>
      </c>
      <c r="J310" s="3" t="n">
        <v>0.045249</v>
      </c>
    </row>
    <row r="311" customFormat="false" ht="15.75" hidden="false" customHeight="false" outlineLevel="0" collapsed="false">
      <c r="A311" s="3" t="s">
        <v>1133</v>
      </c>
      <c r="B311" s="4" t="s">
        <v>1134</v>
      </c>
      <c r="C311" s="3" t="s">
        <v>1135</v>
      </c>
      <c r="D311" s="3" t="s">
        <v>14</v>
      </c>
      <c r="E311" s="3" t="s">
        <v>15</v>
      </c>
      <c r="F311" s="3" t="n">
        <v>21.3769</v>
      </c>
      <c r="G311" s="3" t="n">
        <v>14.84</v>
      </c>
      <c r="H311" s="3" t="n">
        <v>-0.52657</v>
      </c>
      <c r="I311" s="3" t="n">
        <v>0.0013</v>
      </c>
      <c r="J311" s="3" t="n">
        <v>0.045249</v>
      </c>
    </row>
    <row r="312" customFormat="false" ht="15.75" hidden="false" customHeight="false" outlineLevel="0" collapsed="false">
      <c r="A312" s="3" t="s">
        <v>1918</v>
      </c>
      <c r="B312" s="4" t="s">
        <v>42</v>
      </c>
      <c r="C312" s="3" t="s">
        <v>1919</v>
      </c>
      <c r="D312" s="3" t="s">
        <v>14</v>
      </c>
      <c r="E312" s="3" t="s">
        <v>15</v>
      </c>
      <c r="F312" s="3" t="n">
        <v>2.27376</v>
      </c>
      <c r="G312" s="3" t="n">
        <v>4.19676</v>
      </c>
      <c r="H312" s="3" t="n">
        <v>0.884193</v>
      </c>
      <c r="I312" s="3" t="n">
        <v>0.0013</v>
      </c>
      <c r="J312" s="3" t="n">
        <v>0.045249</v>
      </c>
    </row>
    <row r="313" customFormat="false" ht="15.75" hidden="false" customHeight="false" outlineLevel="0" collapsed="false">
      <c r="A313" s="3" t="s">
        <v>1920</v>
      </c>
      <c r="B313" s="4" t="s">
        <v>1921</v>
      </c>
      <c r="C313" s="3" t="s">
        <v>1922</v>
      </c>
      <c r="D313" s="3" t="s">
        <v>14</v>
      </c>
      <c r="E313" s="3" t="s">
        <v>15</v>
      </c>
      <c r="F313" s="3" t="n">
        <v>2.91958</v>
      </c>
      <c r="G313" s="3" t="n">
        <v>1.86635</v>
      </c>
      <c r="H313" s="3" t="n">
        <v>-0.64554</v>
      </c>
      <c r="I313" s="3" t="n">
        <v>0.0013</v>
      </c>
      <c r="J313" s="3" t="n">
        <v>0.045249</v>
      </c>
    </row>
    <row r="314" customFormat="false" ht="15.75" hidden="false" customHeight="false" outlineLevel="0" collapsed="false">
      <c r="A314" s="3" t="s">
        <v>25</v>
      </c>
      <c r="B314" s="4" t="s">
        <v>26</v>
      </c>
      <c r="C314" s="3" t="s">
        <v>27</v>
      </c>
      <c r="D314" s="3" t="s">
        <v>14</v>
      </c>
      <c r="E314" s="3" t="s">
        <v>15</v>
      </c>
      <c r="F314" s="3" t="n">
        <v>296.79</v>
      </c>
      <c r="G314" s="3" t="n">
        <v>142.042</v>
      </c>
      <c r="H314" s="3" t="n">
        <v>-1.06313</v>
      </c>
      <c r="I314" s="3" t="n">
        <v>0.00135</v>
      </c>
      <c r="J314" s="3" t="n">
        <v>0.045955</v>
      </c>
    </row>
    <row r="315" customFormat="false" ht="15.75" hidden="false" customHeight="false" outlineLevel="0" collapsed="false">
      <c r="A315" s="3" t="s">
        <v>1923</v>
      </c>
      <c r="B315" s="4" t="s">
        <v>1924</v>
      </c>
      <c r="C315" s="3" t="s">
        <v>1925</v>
      </c>
      <c r="D315" s="3" t="s">
        <v>14</v>
      </c>
      <c r="E315" s="3" t="s">
        <v>15</v>
      </c>
      <c r="F315" s="3" t="n">
        <v>145.864</v>
      </c>
      <c r="G315" s="3" t="n">
        <v>203.88</v>
      </c>
      <c r="H315" s="3" t="n">
        <v>0.48309</v>
      </c>
      <c r="I315" s="3" t="n">
        <v>0.00135</v>
      </c>
      <c r="J315" s="3" t="n">
        <v>0.045955</v>
      </c>
    </row>
    <row r="316" customFormat="false" ht="15.75" hidden="false" customHeight="false" outlineLevel="0" collapsed="false">
      <c r="A316" s="3" t="s">
        <v>454</v>
      </c>
      <c r="B316" s="4" t="s">
        <v>455</v>
      </c>
      <c r="C316" s="3" t="s">
        <v>456</v>
      </c>
      <c r="D316" s="3" t="s">
        <v>14</v>
      </c>
      <c r="E316" s="3" t="s">
        <v>15</v>
      </c>
      <c r="F316" s="3" t="n">
        <v>95.9983</v>
      </c>
      <c r="G316" s="3" t="n">
        <v>64.4887</v>
      </c>
      <c r="H316" s="3" t="n">
        <v>-0.57396</v>
      </c>
      <c r="I316" s="3" t="n">
        <v>0.00135</v>
      </c>
      <c r="J316" s="3" t="n">
        <v>0.045955</v>
      </c>
    </row>
    <row r="317" customFormat="false" ht="15.75" hidden="false" customHeight="false" outlineLevel="0" collapsed="false">
      <c r="A317" s="3" t="s">
        <v>460</v>
      </c>
      <c r="B317" s="4" t="s">
        <v>461</v>
      </c>
      <c r="C317" s="3" t="s">
        <v>462</v>
      </c>
      <c r="D317" s="3" t="s">
        <v>14</v>
      </c>
      <c r="E317" s="3" t="s">
        <v>15</v>
      </c>
      <c r="F317" s="3" t="n">
        <v>2.29272</v>
      </c>
      <c r="G317" s="3" t="n">
        <v>1.3328</v>
      </c>
      <c r="H317" s="3" t="n">
        <v>-0.7826</v>
      </c>
      <c r="I317" s="3" t="n">
        <v>0.00135</v>
      </c>
      <c r="J317" s="3" t="n">
        <v>0.045955</v>
      </c>
    </row>
    <row r="318" customFormat="false" ht="15.75" hidden="false" customHeight="false" outlineLevel="0" collapsed="false">
      <c r="A318" s="3" t="s">
        <v>1199</v>
      </c>
      <c r="B318" s="4" t="s">
        <v>1200</v>
      </c>
      <c r="C318" s="3" t="s">
        <v>1201</v>
      </c>
      <c r="D318" s="3" t="s">
        <v>14</v>
      </c>
      <c r="E318" s="3" t="s">
        <v>15</v>
      </c>
      <c r="F318" s="3" t="n">
        <v>41.5897</v>
      </c>
      <c r="G318" s="3" t="n">
        <v>56.9725</v>
      </c>
      <c r="H318" s="3" t="n">
        <v>0.454041</v>
      </c>
      <c r="I318" s="3" t="n">
        <v>0.00135</v>
      </c>
      <c r="J318" s="3" t="n">
        <v>0.045955</v>
      </c>
    </row>
    <row r="319" customFormat="false" ht="15.75" hidden="false" customHeight="false" outlineLevel="0" collapsed="false">
      <c r="A319" s="3" t="s">
        <v>1926</v>
      </c>
      <c r="B319" s="4" t="s">
        <v>1927</v>
      </c>
      <c r="C319" s="3" t="s">
        <v>1928</v>
      </c>
      <c r="D319" s="3" t="s">
        <v>14</v>
      </c>
      <c r="E319" s="3" t="s">
        <v>15</v>
      </c>
      <c r="F319" s="3" t="n">
        <v>11.2099</v>
      </c>
      <c r="G319" s="3" t="n">
        <v>7.98642</v>
      </c>
      <c r="H319" s="3" t="n">
        <v>-0.48915</v>
      </c>
      <c r="I319" s="3" t="n">
        <v>0.00135</v>
      </c>
      <c r="J319" s="3" t="n">
        <v>0.045955</v>
      </c>
    </row>
    <row r="320" customFormat="false" ht="15.75" hidden="false" customHeight="false" outlineLevel="0" collapsed="false">
      <c r="A320" s="3" t="s">
        <v>1479</v>
      </c>
      <c r="B320" s="4" t="s">
        <v>1480</v>
      </c>
      <c r="C320" s="3" t="s">
        <v>1481</v>
      </c>
      <c r="D320" s="3" t="s">
        <v>14</v>
      </c>
      <c r="E320" s="3" t="s">
        <v>15</v>
      </c>
      <c r="F320" s="3" t="n">
        <v>24.126</v>
      </c>
      <c r="G320" s="3" t="n">
        <v>33.5456</v>
      </c>
      <c r="H320" s="3" t="n">
        <v>0.475535</v>
      </c>
      <c r="I320" s="3" t="n">
        <v>0.00135</v>
      </c>
      <c r="J320" s="3" t="n">
        <v>0.045955</v>
      </c>
    </row>
    <row r="321" customFormat="false" ht="15.75" hidden="false" customHeight="false" outlineLevel="0" collapsed="false">
      <c r="A321" s="3" t="s">
        <v>1929</v>
      </c>
      <c r="B321" s="4" t="s">
        <v>1930</v>
      </c>
      <c r="C321" s="3" t="s">
        <v>1931</v>
      </c>
      <c r="D321" s="3" t="s">
        <v>14</v>
      </c>
      <c r="E321" s="3" t="s">
        <v>15</v>
      </c>
      <c r="F321" s="3" t="n">
        <v>5.14555</v>
      </c>
      <c r="G321" s="3" t="n">
        <v>8.43161</v>
      </c>
      <c r="H321" s="3" t="n">
        <v>0.712482</v>
      </c>
      <c r="I321" s="3" t="n">
        <v>0.0014</v>
      </c>
      <c r="J321" s="3" t="n">
        <v>0.046775</v>
      </c>
    </row>
    <row r="322" customFormat="false" ht="15.75" hidden="false" customHeight="false" outlineLevel="0" collapsed="false">
      <c r="A322" s="3" t="s">
        <v>1262</v>
      </c>
      <c r="B322" s="4" t="s">
        <v>1263</v>
      </c>
      <c r="C322" s="3" t="s">
        <v>1264</v>
      </c>
      <c r="D322" s="3" t="s">
        <v>14</v>
      </c>
      <c r="E322" s="3" t="s">
        <v>15</v>
      </c>
      <c r="F322" s="3" t="n">
        <v>3.33339</v>
      </c>
      <c r="G322" s="3" t="n">
        <v>5.13503</v>
      </c>
      <c r="H322" s="3" t="n">
        <v>0.623384</v>
      </c>
      <c r="I322" s="3" t="n">
        <v>0.0014</v>
      </c>
      <c r="J322" s="3" t="n">
        <v>0.046775</v>
      </c>
    </row>
    <row r="323" customFormat="false" ht="15.75" hidden="false" customHeight="false" outlineLevel="0" collapsed="false">
      <c r="A323" s="3" t="s">
        <v>1343</v>
      </c>
      <c r="B323" s="4" t="s">
        <v>1344</v>
      </c>
      <c r="C323" s="3" t="s">
        <v>1345</v>
      </c>
      <c r="D323" s="3" t="s">
        <v>14</v>
      </c>
      <c r="E323" s="3" t="s">
        <v>15</v>
      </c>
      <c r="F323" s="3" t="n">
        <v>49.9845</v>
      </c>
      <c r="G323" s="3" t="n">
        <v>68.4823</v>
      </c>
      <c r="H323" s="3" t="n">
        <v>0.45425</v>
      </c>
      <c r="I323" s="3" t="n">
        <v>0.0014</v>
      </c>
      <c r="J323" s="3" t="n">
        <v>0.046775</v>
      </c>
    </row>
    <row r="324" customFormat="false" ht="15.75" hidden="false" customHeight="false" outlineLevel="0" collapsed="false">
      <c r="A324" s="3" t="s">
        <v>1932</v>
      </c>
      <c r="B324" s="4" t="s">
        <v>42</v>
      </c>
      <c r="C324" s="3" t="s">
        <v>1933</v>
      </c>
      <c r="D324" s="3" t="s">
        <v>14</v>
      </c>
      <c r="E324" s="3" t="s">
        <v>15</v>
      </c>
      <c r="F324" s="3" t="n">
        <v>3.66282</v>
      </c>
      <c r="G324" s="3" t="n">
        <v>7.78986</v>
      </c>
      <c r="H324" s="3" t="n">
        <v>1.08864</v>
      </c>
      <c r="I324" s="3" t="n">
        <v>0.0014</v>
      </c>
      <c r="J324" s="3" t="n">
        <v>0.046775</v>
      </c>
    </row>
    <row r="325" customFormat="false" ht="15.75" hidden="false" customHeight="false" outlineLevel="0" collapsed="false">
      <c r="A325" s="3" t="s">
        <v>1490</v>
      </c>
      <c r="B325" s="4" t="s">
        <v>42</v>
      </c>
      <c r="C325" s="3" t="s">
        <v>1491</v>
      </c>
      <c r="D325" s="3" t="s">
        <v>14</v>
      </c>
      <c r="E325" s="3" t="s">
        <v>15</v>
      </c>
      <c r="F325" s="3" t="n">
        <v>7.88552</v>
      </c>
      <c r="G325" s="3" t="n">
        <v>4.47604</v>
      </c>
      <c r="H325" s="3" t="n">
        <v>-0.81698</v>
      </c>
      <c r="I325" s="3" t="n">
        <v>0.0014</v>
      </c>
      <c r="J325" s="3" t="n">
        <v>0.046775</v>
      </c>
    </row>
    <row r="326" customFormat="false" ht="15.75" hidden="false" customHeight="false" outlineLevel="0" collapsed="false">
      <c r="A326" s="3" t="s">
        <v>1502</v>
      </c>
      <c r="B326" s="4" t="s">
        <v>1503</v>
      </c>
      <c r="C326" s="3" t="s">
        <v>1504</v>
      </c>
      <c r="D326" s="3" t="s">
        <v>14</v>
      </c>
      <c r="E326" s="3" t="s">
        <v>15</v>
      </c>
      <c r="F326" s="3" t="n">
        <v>13.0703</v>
      </c>
      <c r="G326" s="3" t="n">
        <v>18.051</v>
      </c>
      <c r="H326" s="3" t="n">
        <v>0.465787</v>
      </c>
      <c r="I326" s="3" t="n">
        <v>0.0014</v>
      </c>
      <c r="J326" s="3" t="n">
        <v>0.046775</v>
      </c>
    </row>
    <row r="327" customFormat="false" ht="15.75" hidden="false" customHeight="false" outlineLevel="0" collapsed="false">
      <c r="A327" s="3" t="s">
        <v>783</v>
      </c>
      <c r="B327" s="4" t="s">
        <v>784</v>
      </c>
      <c r="C327" s="3" t="s">
        <v>785</v>
      </c>
      <c r="D327" s="3" t="s">
        <v>14</v>
      </c>
      <c r="E327" s="3" t="s">
        <v>15</v>
      </c>
      <c r="F327" s="3" t="n">
        <v>4.97141</v>
      </c>
      <c r="G327" s="3" t="n">
        <v>3.40998</v>
      </c>
      <c r="H327" s="3" t="n">
        <v>-0.54389</v>
      </c>
      <c r="I327" s="3" t="n">
        <v>0.00145</v>
      </c>
      <c r="J327" s="3" t="n">
        <v>0.047709</v>
      </c>
    </row>
    <row r="328" customFormat="false" ht="15.75" hidden="false" customHeight="false" outlineLevel="0" collapsed="false">
      <c r="A328" s="3" t="s">
        <v>1934</v>
      </c>
      <c r="B328" s="4" t="s">
        <v>1935</v>
      </c>
      <c r="C328" s="3" t="s">
        <v>1936</v>
      </c>
      <c r="D328" s="3" t="s">
        <v>14</v>
      </c>
      <c r="E328" s="3" t="s">
        <v>15</v>
      </c>
      <c r="F328" s="3" t="n">
        <v>10.1389</v>
      </c>
      <c r="G328" s="3" t="n">
        <v>7.08451</v>
      </c>
      <c r="H328" s="3" t="n">
        <v>-0.51716</v>
      </c>
      <c r="I328" s="3" t="n">
        <v>0.00145</v>
      </c>
      <c r="J328" s="3" t="n">
        <v>0.047709</v>
      </c>
    </row>
    <row r="329" customFormat="false" ht="15.75" hidden="false" customHeight="false" outlineLevel="0" collapsed="false">
      <c r="A329" s="3" t="s">
        <v>1682</v>
      </c>
      <c r="B329" s="4" t="s">
        <v>1683</v>
      </c>
      <c r="C329" s="3" t="s">
        <v>1684</v>
      </c>
      <c r="D329" s="3" t="s">
        <v>14</v>
      </c>
      <c r="E329" s="3" t="s">
        <v>15</v>
      </c>
      <c r="F329" s="3" t="n">
        <v>8.30478</v>
      </c>
      <c r="G329" s="3" t="n">
        <v>12.2829</v>
      </c>
      <c r="H329" s="3" t="n">
        <v>0.564642</v>
      </c>
      <c r="I329" s="3" t="n">
        <v>0.00145</v>
      </c>
      <c r="J329" s="3" t="n">
        <v>0.047709</v>
      </c>
    </row>
    <row r="330" customFormat="false" ht="15.75" hidden="false" customHeight="false" outlineLevel="0" collapsed="false">
      <c r="A330" s="3" t="s">
        <v>1937</v>
      </c>
      <c r="B330" s="4" t="s">
        <v>1938</v>
      </c>
      <c r="C330" s="3" t="s">
        <v>1939</v>
      </c>
      <c r="D330" s="3" t="s">
        <v>14</v>
      </c>
      <c r="E330" s="3" t="s">
        <v>15</v>
      </c>
      <c r="F330" s="3" t="n">
        <v>65.0712</v>
      </c>
      <c r="G330" s="3" t="n">
        <v>88.5035</v>
      </c>
      <c r="H330" s="3" t="n">
        <v>0.443715</v>
      </c>
      <c r="I330" s="3" t="n">
        <v>0.00145</v>
      </c>
      <c r="J330" s="3" t="n">
        <v>0.047709</v>
      </c>
    </row>
    <row r="331" customFormat="false" ht="15.75" hidden="false" customHeight="false" outlineLevel="0" collapsed="false">
      <c r="A331" s="3" t="s">
        <v>1940</v>
      </c>
      <c r="B331" s="4" t="s">
        <v>1941</v>
      </c>
      <c r="C331" s="3" t="s">
        <v>1942</v>
      </c>
      <c r="D331" s="3" t="s">
        <v>14</v>
      </c>
      <c r="E331" s="3" t="s">
        <v>15</v>
      </c>
      <c r="F331" s="3" t="n">
        <v>65.4867</v>
      </c>
      <c r="G331" s="3" t="n">
        <v>91.8622</v>
      </c>
      <c r="H331" s="3" t="n">
        <v>0.488269</v>
      </c>
      <c r="I331" s="3" t="n">
        <v>0.00145</v>
      </c>
      <c r="J331" s="3" t="n">
        <v>0.047709</v>
      </c>
    </row>
    <row r="332" customFormat="false" ht="15.75" hidden="false" customHeight="false" outlineLevel="0" collapsed="false">
      <c r="A332" s="3" t="s">
        <v>1943</v>
      </c>
      <c r="B332" s="4" t="s">
        <v>1944</v>
      </c>
      <c r="C332" s="3" t="s">
        <v>1945</v>
      </c>
      <c r="D332" s="3" t="s">
        <v>14</v>
      </c>
      <c r="E332" s="3" t="s">
        <v>15</v>
      </c>
      <c r="F332" s="3" t="n">
        <v>0.471165</v>
      </c>
      <c r="G332" s="3" t="n">
        <v>0.985828</v>
      </c>
      <c r="H332" s="3" t="n">
        <v>1.0651</v>
      </c>
      <c r="I332" s="3" t="n">
        <v>0.0015</v>
      </c>
      <c r="J332" s="3" t="n">
        <v>0.048615</v>
      </c>
    </row>
    <row r="333" customFormat="false" ht="15.75" hidden="false" customHeight="false" outlineLevel="0" collapsed="false">
      <c r="A333" s="3" t="s">
        <v>1946</v>
      </c>
      <c r="B333" s="4" t="s">
        <v>1947</v>
      </c>
      <c r="C333" s="3" t="s">
        <v>1948</v>
      </c>
      <c r="D333" s="3" t="s">
        <v>14</v>
      </c>
      <c r="E333" s="3" t="s">
        <v>15</v>
      </c>
      <c r="F333" s="3" t="n">
        <v>0.981783</v>
      </c>
      <c r="G333" s="3" t="n">
        <v>0.550542</v>
      </c>
      <c r="H333" s="3" t="n">
        <v>-0.83455</v>
      </c>
      <c r="I333" s="3" t="n">
        <v>0.0015</v>
      </c>
      <c r="J333" s="3" t="n">
        <v>0.048615</v>
      </c>
    </row>
    <row r="334" customFormat="false" ht="15.75" hidden="false" customHeight="false" outlineLevel="0" collapsed="false">
      <c r="A334" s="3" t="s">
        <v>908</v>
      </c>
      <c r="B334" s="4" t="s">
        <v>909</v>
      </c>
      <c r="C334" s="3" t="s">
        <v>910</v>
      </c>
      <c r="D334" s="3" t="s">
        <v>14</v>
      </c>
      <c r="E334" s="3" t="s">
        <v>15</v>
      </c>
      <c r="F334" s="3" t="n">
        <v>14.2979</v>
      </c>
      <c r="G334" s="3" t="n">
        <v>10.1224</v>
      </c>
      <c r="H334" s="3" t="n">
        <v>-0.49824</v>
      </c>
      <c r="I334" s="3" t="n">
        <v>0.0015</v>
      </c>
      <c r="J334" s="3" t="n">
        <v>0.048615</v>
      </c>
    </row>
    <row r="335" customFormat="false" ht="15.75" hidden="false" customHeight="false" outlineLevel="0" collapsed="false">
      <c r="A335" s="3" t="s">
        <v>1949</v>
      </c>
      <c r="B335" s="4" t="s">
        <v>1950</v>
      </c>
      <c r="C335" s="3" t="s">
        <v>1951</v>
      </c>
      <c r="D335" s="3" t="s">
        <v>14</v>
      </c>
      <c r="E335" s="3" t="s">
        <v>15</v>
      </c>
      <c r="F335" s="3" t="n">
        <v>6.76929</v>
      </c>
      <c r="G335" s="3" t="n">
        <v>9.55015</v>
      </c>
      <c r="H335" s="3" t="n">
        <v>0.496519</v>
      </c>
      <c r="I335" s="3" t="n">
        <v>0.0015</v>
      </c>
      <c r="J335" s="3" t="n">
        <v>0.048615</v>
      </c>
    </row>
    <row r="336" customFormat="false" ht="15.75" hidden="false" customHeight="false" outlineLevel="0" collapsed="false">
      <c r="A336" s="3" t="s">
        <v>1232</v>
      </c>
      <c r="B336" s="4" t="s">
        <v>1233</v>
      </c>
      <c r="C336" s="3" t="s">
        <v>1234</v>
      </c>
      <c r="D336" s="3" t="s">
        <v>14</v>
      </c>
      <c r="E336" s="3" t="s">
        <v>15</v>
      </c>
      <c r="F336" s="3" t="n">
        <v>4.74576</v>
      </c>
      <c r="G336" s="3" t="n">
        <v>7.23115</v>
      </c>
      <c r="H336" s="3" t="n">
        <v>0.607585</v>
      </c>
      <c r="I336" s="3" t="n">
        <v>0.0015</v>
      </c>
      <c r="J336" s="3" t="n">
        <v>0.048615</v>
      </c>
    </row>
    <row r="337" customFormat="false" ht="15.75" hidden="false" customHeight="false" outlineLevel="0" collapsed="false">
      <c r="A337" s="3" t="s">
        <v>795</v>
      </c>
      <c r="B337" s="4" t="s">
        <v>796</v>
      </c>
      <c r="C337" s="3" t="s">
        <v>797</v>
      </c>
      <c r="D337" s="3" t="s">
        <v>14</v>
      </c>
      <c r="E337" s="3" t="s">
        <v>15</v>
      </c>
      <c r="F337" s="3" t="n">
        <v>9.31847</v>
      </c>
      <c r="G337" s="3" t="n">
        <v>14.2393</v>
      </c>
      <c r="H337" s="3" t="n">
        <v>0.611715</v>
      </c>
      <c r="I337" s="3" t="n">
        <v>0.00155</v>
      </c>
      <c r="J337" s="3" t="n">
        <v>0.049937</v>
      </c>
    </row>
    <row r="338" customFormat="false" ht="15.75" hidden="false" customHeight="false" outlineLevel="0" collapsed="false">
      <c r="A338" s="3" t="s">
        <v>122</v>
      </c>
      <c r="B338" s="4" t="s">
        <v>123</v>
      </c>
      <c r="C338" s="3" t="s">
        <v>124</v>
      </c>
      <c r="D338" s="3" t="s">
        <v>14</v>
      </c>
      <c r="E338" s="3" t="s">
        <v>15</v>
      </c>
      <c r="F338" s="3" t="n">
        <v>2.71443</v>
      </c>
      <c r="G338" s="3" t="n">
        <v>1.65551</v>
      </c>
      <c r="H338" s="3" t="n">
        <v>-0.71337</v>
      </c>
      <c r="I338" s="3" t="n">
        <v>0.00155</v>
      </c>
      <c r="J338" s="3" t="n">
        <v>0.049937</v>
      </c>
    </row>
  </sheetData>
  <mergeCells count="1">
    <mergeCell ref="A1:J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4T13:53:55Z</dcterms:created>
  <dc:creator>Mariana</dc:creator>
  <dc:description/>
  <dc:language>en-US</dc:language>
  <cp:lastModifiedBy>Mariana</cp:lastModifiedBy>
  <dcterms:modified xsi:type="dcterms:W3CDTF">2016-10-24T14:19:17Z</dcterms:modified>
  <cp:revision>0</cp:revision>
  <dc:subject/>
  <dc:title/>
</cp:coreProperties>
</file>